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</sheets>
  <externalReferences>
    <externalReference r:id="rId7"/>
  </externalReferences>
  <definedNames>
    <definedName function="false" hidden="true" localSheetId="0" name="_xlnm._FilterDatabase" vbProcedure="false">TableS1!$B$5:$D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1" uniqueCount="6567">
  <si>
    <r>
      <rPr>
        <b val="true"/>
        <sz val="11"/>
        <color rgb="FF000000"/>
        <rFont val="Calibri"/>
        <family val="2"/>
      </rPr>
      <t xml:space="preserve">Table S1.</t>
    </r>
    <r>
      <rPr>
        <sz val="11"/>
        <color rgb="FF000000"/>
        <rFont val="Calibri"/>
        <family val="2"/>
      </rPr>
      <t xml:space="preserve"> Single cell or nucleus data sets used for analyses</t>
    </r>
  </si>
  <si>
    <t xml:space="preserve">Sample ID</t>
  </si>
  <si>
    <t xml:space="preserve">Sample Type </t>
  </si>
  <si>
    <t xml:space="preserve">Cluster ID</t>
  </si>
  <si>
    <t xml:space="preserve">Group Cell Type</t>
  </si>
  <si>
    <t xml:space="preserve">Cluster Identity (Fig. 1e)</t>
  </si>
  <si>
    <t xml:space="preserve">Geo Accession</t>
  </si>
  <si>
    <t xml:space="preserve">level1class (Zeisel et al., 2015*)</t>
  </si>
  <si>
    <t xml:space="preserve">level2class  (Zeisel et al., 2015*)</t>
  </si>
  <si>
    <t xml:space="preserve">20141218B_1C08</t>
  </si>
  <si>
    <t xml:space="preserve">sscortex_nucleus</t>
  </si>
  <si>
    <t xml:space="preserve">C2</t>
  </si>
  <si>
    <t xml:space="preserve">SS Excitatory Neuron</t>
  </si>
  <si>
    <t xml:space="preserve">Nuc. Excit.</t>
  </si>
  <si>
    <t xml:space="preserve">20141218B_1C11</t>
  </si>
  <si>
    <t xml:space="preserve">20141218B_1C17</t>
  </si>
  <si>
    <t xml:space="preserve">20141218B_1C25</t>
  </si>
  <si>
    <t xml:space="preserve">20141218B_1C30</t>
  </si>
  <si>
    <t xml:space="preserve">20141218B_1C33</t>
  </si>
  <si>
    <t xml:space="preserve">20141218B_1C41</t>
  </si>
  <si>
    <t xml:space="preserve">20141218B_1C43</t>
  </si>
  <si>
    <t xml:space="preserve">20141218B_1C44</t>
  </si>
  <si>
    <t xml:space="preserve">20141218B_1C45</t>
  </si>
  <si>
    <t xml:space="preserve">20141218B_1C47</t>
  </si>
  <si>
    <t xml:space="preserve">20141218B_1C84</t>
  </si>
  <si>
    <t xml:space="preserve">20141218B_1C88</t>
  </si>
  <si>
    <t xml:space="preserve">20141218B_1C93</t>
  </si>
  <si>
    <t xml:space="preserve">20150109_1C02</t>
  </si>
  <si>
    <t xml:space="preserve">20150109_1C03</t>
  </si>
  <si>
    <t xml:space="preserve">20150109_1C04</t>
  </si>
  <si>
    <t xml:space="preserve">20150109_1C05</t>
  </si>
  <si>
    <t xml:space="preserve">20150109_1C06</t>
  </si>
  <si>
    <t xml:space="preserve">20150109_1C07</t>
  </si>
  <si>
    <t xml:space="preserve">20150109_1C08</t>
  </si>
  <si>
    <t xml:space="preserve">20150109_1C10</t>
  </si>
  <si>
    <t xml:space="preserve">20150109_1C11</t>
  </si>
  <si>
    <t xml:space="preserve">20150109_1C12</t>
  </si>
  <si>
    <t xml:space="preserve">20150109_1C14</t>
  </si>
  <si>
    <t xml:space="preserve">20150109_1C15</t>
  </si>
  <si>
    <t xml:space="preserve">20150109_1C16</t>
  </si>
  <si>
    <t xml:space="preserve">20150109_1C17</t>
  </si>
  <si>
    <t xml:space="preserve">20150109_1C18</t>
  </si>
  <si>
    <t xml:space="preserve">20150109_1C21</t>
  </si>
  <si>
    <t xml:space="preserve">20150109_1C22</t>
  </si>
  <si>
    <t xml:space="preserve">20150109_1C23</t>
  </si>
  <si>
    <t xml:space="preserve">20150109_1C25</t>
  </si>
  <si>
    <t xml:space="preserve">20150109_1C26</t>
  </si>
  <si>
    <t xml:space="preserve">20150109_1C27</t>
  </si>
  <si>
    <t xml:space="preserve">20150109_1C28</t>
  </si>
  <si>
    <t xml:space="preserve">20150109_1C30</t>
  </si>
  <si>
    <t xml:space="preserve">20150109_1C31</t>
  </si>
  <si>
    <t xml:space="preserve">20150109_1C32</t>
  </si>
  <si>
    <t xml:space="preserve">20150109_1C33</t>
  </si>
  <si>
    <t xml:space="preserve">20150109_1C34</t>
  </si>
  <si>
    <t xml:space="preserve">20150109_1C36</t>
  </si>
  <si>
    <t xml:space="preserve">20150109_1C37</t>
  </si>
  <si>
    <t xml:space="preserve">20150109_1C38</t>
  </si>
  <si>
    <t xml:space="preserve">20150109_1C40</t>
  </si>
  <si>
    <t xml:space="preserve">20150109_1C42</t>
  </si>
  <si>
    <t xml:space="preserve">20150109_1C44</t>
  </si>
  <si>
    <t xml:space="preserve">20150109_1C45</t>
  </si>
  <si>
    <t xml:space="preserve">20150109_1C49</t>
  </si>
  <si>
    <t xml:space="preserve">20150109_1C51</t>
  </si>
  <si>
    <t xml:space="preserve">20150109_1C53</t>
  </si>
  <si>
    <t xml:space="preserve">20150109_1C54</t>
  </si>
  <si>
    <t xml:space="preserve">20150109_1C56</t>
  </si>
  <si>
    <t xml:space="preserve">20150109_1C58</t>
  </si>
  <si>
    <t xml:space="preserve">20150109_1C60</t>
  </si>
  <si>
    <t xml:space="preserve">20150109_1C62</t>
  </si>
  <si>
    <t xml:space="preserve">20150109_1C63</t>
  </si>
  <si>
    <t xml:space="preserve">20150109_1C65</t>
  </si>
  <si>
    <t xml:space="preserve">20150109_1C66</t>
  </si>
  <si>
    <t xml:space="preserve">20150109_1C68</t>
  </si>
  <si>
    <t xml:space="preserve">20150109_1C69</t>
  </si>
  <si>
    <t xml:space="preserve">20150109_1C70</t>
  </si>
  <si>
    <t xml:space="preserve">20150109_1C72</t>
  </si>
  <si>
    <t xml:space="preserve">20150109_1C73</t>
  </si>
  <si>
    <t xml:space="preserve">20150109_1C74</t>
  </si>
  <si>
    <t xml:space="preserve">20150109_1C77</t>
  </si>
  <si>
    <t xml:space="preserve">20150109_1C78</t>
  </si>
  <si>
    <t xml:space="preserve">20150109_1C79</t>
  </si>
  <si>
    <t xml:space="preserve">20150109_1C80</t>
  </si>
  <si>
    <t xml:space="preserve">20150109_1C82</t>
  </si>
  <si>
    <t xml:space="preserve">20150109_1C83</t>
  </si>
  <si>
    <t xml:space="preserve">20150109_1C84</t>
  </si>
  <si>
    <t xml:space="preserve">20150109_1C85</t>
  </si>
  <si>
    <t xml:space="preserve">20150109_1C86</t>
  </si>
  <si>
    <t xml:space="preserve">20150109_1C87</t>
  </si>
  <si>
    <t xml:space="preserve">20150109_1C89</t>
  </si>
  <si>
    <t xml:space="preserve">20150109_1C91</t>
  </si>
  <si>
    <t xml:space="preserve">20150109_1C92</t>
  </si>
  <si>
    <t xml:space="preserve">20150109_1C94</t>
  </si>
  <si>
    <t xml:space="preserve">20150109_1C95</t>
  </si>
  <si>
    <t xml:space="preserve">20150109_1C96</t>
  </si>
  <si>
    <t xml:space="preserve">ssc_1002</t>
  </si>
  <si>
    <t xml:space="preserve">sscortex_cell</t>
  </si>
  <si>
    <t xml:space="preserve">C1</t>
  </si>
  <si>
    <t xml:space="preserve">Cort. Excit.</t>
  </si>
  <si>
    <t xml:space="preserve">GSM1475257</t>
  </si>
  <si>
    <t xml:space="preserve">pyramidal SS</t>
  </si>
  <si>
    <t xml:space="preserve">(none)</t>
  </si>
  <si>
    <t xml:space="preserve">ssc_1007</t>
  </si>
  <si>
    <t xml:space="preserve">GSM1475262</t>
  </si>
  <si>
    <t xml:space="preserve">ssc_1016</t>
  </si>
  <si>
    <t xml:space="preserve">GSM1475271</t>
  </si>
  <si>
    <t xml:space="preserve">S1PyrDL</t>
  </si>
  <si>
    <t xml:space="preserve">ssc_1025</t>
  </si>
  <si>
    <t xml:space="preserve">GSM1475280</t>
  </si>
  <si>
    <t xml:space="preserve">ssc_1028</t>
  </si>
  <si>
    <t xml:space="preserve">GSM1475283</t>
  </si>
  <si>
    <t xml:space="preserve">ssc_1040</t>
  </si>
  <si>
    <t xml:space="preserve">GSM1475295</t>
  </si>
  <si>
    <t xml:space="preserve">ssc_1042</t>
  </si>
  <si>
    <t xml:space="preserve">GSM1475297</t>
  </si>
  <si>
    <t xml:space="preserve">S1PyrL5a</t>
  </si>
  <si>
    <t xml:space="preserve">ssc_1049</t>
  </si>
  <si>
    <t xml:space="preserve">GSM1475304</t>
  </si>
  <si>
    <t xml:space="preserve">ssc_1059</t>
  </si>
  <si>
    <t xml:space="preserve">GSM1475314</t>
  </si>
  <si>
    <t xml:space="preserve">ssc_1065</t>
  </si>
  <si>
    <t xml:space="preserve">GSM1475320</t>
  </si>
  <si>
    <t xml:space="preserve">ssc_1071</t>
  </si>
  <si>
    <t xml:space="preserve">GSM1475326</t>
  </si>
  <si>
    <t xml:space="preserve">S1PyrL6</t>
  </si>
  <si>
    <t xml:space="preserve">ssc_1072</t>
  </si>
  <si>
    <t xml:space="preserve">GSM1475327</t>
  </si>
  <si>
    <t xml:space="preserve">S1PyrL23</t>
  </si>
  <si>
    <t xml:space="preserve">ssc_1103</t>
  </si>
  <si>
    <t xml:space="preserve">GSM1475358</t>
  </si>
  <si>
    <t xml:space="preserve">ssc_1107</t>
  </si>
  <si>
    <t xml:space="preserve">GSM1475362</t>
  </si>
  <si>
    <t xml:space="preserve">ssc_1113</t>
  </si>
  <si>
    <t xml:space="preserve">GSM1475368</t>
  </si>
  <si>
    <t xml:space="preserve">ssc_1128</t>
  </si>
  <si>
    <t xml:space="preserve">GSM1475383</t>
  </si>
  <si>
    <t xml:space="preserve">ssc_1157</t>
  </si>
  <si>
    <t xml:space="preserve">GSM1475412</t>
  </si>
  <si>
    <t xml:space="preserve">ssc_1197</t>
  </si>
  <si>
    <t xml:space="preserve">GSM1475452</t>
  </si>
  <si>
    <t xml:space="preserve">ssc_1207</t>
  </si>
  <si>
    <t xml:space="preserve">GSM1475462</t>
  </si>
  <si>
    <t xml:space="preserve">ssc_193</t>
  </si>
  <si>
    <t xml:space="preserve">GSM1474443</t>
  </si>
  <si>
    <t xml:space="preserve">ssc_210</t>
  </si>
  <si>
    <t xml:space="preserve">GSM1474460</t>
  </si>
  <si>
    <t xml:space="preserve">ssc_2269</t>
  </si>
  <si>
    <t xml:space="preserve">GSM1476524</t>
  </si>
  <si>
    <t xml:space="preserve">ssc_2277</t>
  </si>
  <si>
    <t xml:space="preserve">GSM1476532</t>
  </si>
  <si>
    <t xml:space="preserve">ssc_2360</t>
  </si>
  <si>
    <t xml:space="preserve">GSM1476615</t>
  </si>
  <si>
    <t xml:space="preserve">ssc_2378</t>
  </si>
  <si>
    <t xml:space="preserve">GSM1476633</t>
  </si>
  <si>
    <t xml:space="preserve">ssc_2388</t>
  </si>
  <si>
    <t xml:space="preserve">GSM1476643</t>
  </si>
  <si>
    <t xml:space="preserve">ssc_2390</t>
  </si>
  <si>
    <t xml:space="preserve">GSM1476645</t>
  </si>
  <si>
    <t xml:space="preserve">ssc_2397</t>
  </si>
  <si>
    <t xml:space="preserve">GSM1476652</t>
  </si>
  <si>
    <t xml:space="preserve">ssc_2423</t>
  </si>
  <si>
    <t xml:space="preserve">GSM1476678</t>
  </si>
  <si>
    <t xml:space="preserve">ClauPyr</t>
  </si>
  <si>
    <t xml:space="preserve">ssc_2440</t>
  </si>
  <si>
    <t xml:space="preserve">GSM1476695</t>
  </si>
  <si>
    <t xml:space="preserve">S1PyrL4</t>
  </si>
  <si>
    <t xml:space="preserve">ssc_2443</t>
  </si>
  <si>
    <t xml:space="preserve">GSM1476698</t>
  </si>
  <si>
    <t xml:space="preserve">ssc_2466</t>
  </si>
  <si>
    <t xml:space="preserve">GSM1476721</t>
  </si>
  <si>
    <t xml:space="preserve">ssc_2721</t>
  </si>
  <si>
    <t xml:space="preserve">GSM1476976</t>
  </si>
  <si>
    <t xml:space="preserve">S1PyrL5</t>
  </si>
  <si>
    <t xml:space="preserve">ssc_2862</t>
  </si>
  <si>
    <t xml:space="preserve">GSM1477117</t>
  </si>
  <si>
    <t xml:space="preserve">ssc_2885</t>
  </si>
  <si>
    <t xml:space="preserve">GSM1477140</t>
  </si>
  <si>
    <t xml:space="preserve">ssc_2891</t>
  </si>
  <si>
    <t xml:space="preserve">GSM1477146</t>
  </si>
  <si>
    <t xml:space="preserve">ssc_2892</t>
  </si>
  <si>
    <t xml:space="preserve">GSM1477147</t>
  </si>
  <si>
    <t xml:space="preserve">ssc_2902</t>
  </si>
  <si>
    <t xml:space="preserve">GSM1477157</t>
  </si>
  <si>
    <t xml:space="preserve">ssc_2904</t>
  </si>
  <si>
    <t xml:space="preserve">GSM1477159</t>
  </si>
  <si>
    <t xml:space="preserve">ssc_2916</t>
  </si>
  <si>
    <t xml:space="preserve">GSM1477171</t>
  </si>
  <si>
    <t xml:space="preserve">ssc_2921</t>
  </si>
  <si>
    <t xml:space="preserve">GSM1477176</t>
  </si>
  <si>
    <t xml:space="preserve">ssc_2927</t>
  </si>
  <si>
    <t xml:space="preserve">GSM1477182</t>
  </si>
  <si>
    <t xml:space="preserve">S1PyrL6b</t>
  </si>
  <si>
    <t xml:space="preserve">ssc_2938</t>
  </si>
  <si>
    <t xml:space="preserve">GSM1477193</t>
  </si>
  <si>
    <t xml:space="preserve">ssc_2944</t>
  </si>
  <si>
    <t xml:space="preserve">GSM1477199</t>
  </si>
  <si>
    <t xml:space="preserve">ssc_2946</t>
  </si>
  <si>
    <t xml:space="preserve">GSM1477201</t>
  </si>
  <si>
    <t xml:space="preserve">ssc_341</t>
  </si>
  <si>
    <t xml:space="preserve">GSM1474591</t>
  </si>
  <si>
    <t xml:space="preserve">ssc_430</t>
  </si>
  <si>
    <t xml:space="preserve">GSM1474680</t>
  </si>
  <si>
    <t xml:space="preserve">ssc_448</t>
  </si>
  <si>
    <t xml:space="preserve">GSM1474698</t>
  </si>
  <si>
    <t xml:space="preserve">ssc_501</t>
  </si>
  <si>
    <t xml:space="preserve">GSM1474751</t>
  </si>
  <si>
    <t xml:space="preserve">ssc_506</t>
  </si>
  <si>
    <t xml:space="preserve">GSM1474756</t>
  </si>
  <si>
    <t xml:space="preserve">ssc_514</t>
  </si>
  <si>
    <t xml:space="preserve">GSM1474764</t>
  </si>
  <si>
    <t xml:space="preserve">ssc_550</t>
  </si>
  <si>
    <t xml:space="preserve">GSM1474800</t>
  </si>
  <si>
    <t xml:space="preserve">ssc_562</t>
  </si>
  <si>
    <t xml:space="preserve">GSM1474812</t>
  </si>
  <si>
    <t xml:space="preserve">ssc_636</t>
  </si>
  <si>
    <t xml:space="preserve">GSM1474886</t>
  </si>
  <si>
    <t xml:space="preserve">ssc_678</t>
  </si>
  <si>
    <t xml:space="preserve">GSM1474928</t>
  </si>
  <si>
    <t xml:space="preserve">ssc_703</t>
  </si>
  <si>
    <t xml:space="preserve">GSM1474953</t>
  </si>
  <si>
    <t xml:space="preserve">ssc_758</t>
  </si>
  <si>
    <t xml:space="preserve">GSM1475008</t>
  </si>
  <si>
    <t xml:space="preserve">ssc_771</t>
  </si>
  <si>
    <t xml:space="preserve">GSM1475021</t>
  </si>
  <si>
    <t xml:space="preserve">ssc_785</t>
  </si>
  <si>
    <t xml:space="preserve">GSM1475035</t>
  </si>
  <si>
    <t xml:space="preserve">ssc_796</t>
  </si>
  <si>
    <t xml:space="preserve">GSM1475046</t>
  </si>
  <si>
    <t xml:space="preserve">ssc_800</t>
  </si>
  <si>
    <t xml:space="preserve">GSM1475050</t>
  </si>
  <si>
    <t xml:space="preserve">ssc_801</t>
  </si>
  <si>
    <t xml:space="preserve">GSM1475051</t>
  </si>
  <si>
    <t xml:space="preserve">ssc_836</t>
  </si>
  <si>
    <t xml:space="preserve">GSM1475086</t>
  </si>
  <si>
    <t xml:space="preserve">ssc_898</t>
  </si>
  <si>
    <t xml:space="preserve">GSM1475153</t>
  </si>
  <si>
    <t xml:space="preserve">ssc_959</t>
  </si>
  <si>
    <t xml:space="preserve">GSM1475214</t>
  </si>
  <si>
    <t xml:space="preserve">ssc_996</t>
  </si>
  <si>
    <t xml:space="preserve">GSM1475251</t>
  </si>
  <si>
    <t xml:space="preserve">ca1_1801</t>
  </si>
  <si>
    <t xml:space="preserve">ca1hippocampus</t>
  </si>
  <si>
    <t xml:space="preserve">C3</t>
  </si>
  <si>
    <t xml:space="preserve">Inhibitory Neuron</t>
  </si>
  <si>
    <t xml:space="preserve">Int.</t>
  </si>
  <si>
    <t xml:space="preserve">GSM1476056</t>
  </si>
  <si>
    <t xml:space="preserve">interneurons</t>
  </si>
  <si>
    <t xml:space="preserve">Int8</t>
  </si>
  <si>
    <t xml:space="preserve">ca1_1833</t>
  </si>
  <si>
    <t xml:space="preserve">GSM1476088</t>
  </si>
  <si>
    <t xml:space="preserve">Int5</t>
  </si>
  <si>
    <t xml:space="preserve">ca1_2055</t>
  </si>
  <si>
    <t xml:space="preserve">GSM1476310</t>
  </si>
  <si>
    <t xml:space="preserve">ca1_2128</t>
  </si>
  <si>
    <t xml:space="preserve">GSM1476383</t>
  </si>
  <si>
    <t xml:space="preserve">Int6</t>
  </si>
  <si>
    <t xml:space="preserve">ca1_2492</t>
  </si>
  <si>
    <t xml:space="preserve">GSM1476747</t>
  </si>
  <si>
    <t xml:space="preserve">ca1_2530</t>
  </si>
  <si>
    <t xml:space="preserve">GSM1476785</t>
  </si>
  <si>
    <t xml:space="preserve">Int13</t>
  </si>
  <si>
    <t xml:space="preserve">ca1_2605</t>
  </si>
  <si>
    <t xml:space="preserve">GSM1476860</t>
  </si>
  <si>
    <t xml:space="preserve">Int7</t>
  </si>
  <si>
    <t xml:space="preserve">ca1_2634</t>
  </si>
  <si>
    <t xml:space="preserve">GSM1476889</t>
  </si>
  <si>
    <t xml:space="preserve">Int11</t>
  </si>
  <si>
    <t xml:space="preserve">ca1_2663</t>
  </si>
  <si>
    <t xml:space="preserve">GSM1476918</t>
  </si>
  <si>
    <t xml:space="preserve">ca1_2840</t>
  </si>
  <si>
    <t xml:space="preserve">GSM1477095</t>
  </si>
  <si>
    <t xml:space="preserve">pyramidal CA1</t>
  </si>
  <si>
    <t xml:space="preserve">CA1PyrInt</t>
  </si>
  <si>
    <t xml:space="preserve">ssc_1088</t>
  </si>
  <si>
    <t xml:space="preserve">GSM1475343</t>
  </si>
  <si>
    <t xml:space="preserve">Int10</t>
  </si>
  <si>
    <t xml:space="preserve">ssc_1183</t>
  </si>
  <si>
    <t xml:space="preserve">GSM1475438</t>
  </si>
  <si>
    <t xml:space="preserve">ssc_2292</t>
  </si>
  <si>
    <t xml:space="preserve">GSM1476547</t>
  </si>
  <si>
    <t xml:space="preserve">Int12</t>
  </si>
  <si>
    <t xml:space="preserve">ssc_2306</t>
  </si>
  <si>
    <t xml:space="preserve">GSM1476561</t>
  </si>
  <si>
    <t xml:space="preserve">ssc_2311</t>
  </si>
  <si>
    <t xml:space="preserve">GSM1476566</t>
  </si>
  <si>
    <t xml:space="preserve">ssc_2322</t>
  </si>
  <si>
    <t xml:space="preserve">GSM1476577</t>
  </si>
  <si>
    <t xml:space="preserve">Int16</t>
  </si>
  <si>
    <t xml:space="preserve">ssc_2333</t>
  </si>
  <si>
    <t xml:space="preserve">GSM1476588</t>
  </si>
  <si>
    <t xml:space="preserve">Int14</t>
  </si>
  <si>
    <t xml:space="preserve">ssc_2337</t>
  </si>
  <si>
    <t xml:space="preserve">GSM1476592</t>
  </si>
  <si>
    <t xml:space="preserve">ssc_2347</t>
  </si>
  <si>
    <t xml:space="preserve">GSM1476602</t>
  </si>
  <si>
    <t xml:space="preserve">ssc_2675</t>
  </si>
  <si>
    <t xml:space="preserve">GSM1476930</t>
  </si>
  <si>
    <t xml:space="preserve">ssc_2676</t>
  </si>
  <si>
    <t xml:space="preserve">GSM1476931</t>
  </si>
  <si>
    <t xml:space="preserve">ssc_2678</t>
  </si>
  <si>
    <t xml:space="preserve">GSM1476933</t>
  </si>
  <si>
    <t xml:space="preserve">ssc_2711</t>
  </si>
  <si>
    <t xml:space="preserve">GSM1476966</t>
  </si>
  <si>
    <t xml:space="preserve">ssc_2736</t>
  </si>
  <si>
    <t xml:space="preserve">GSM1476991</t>
  </si>
  <si>
    <t xml:space="preserve">ssc_2739</t>
  </si>
  <si>
    <t xml:space="preserve">GSM1476994</t>
  </si>
  <si>
    <t xml:space="preserve">ssc_2754</t>
  </si>
  <si>
    <t xml:space="preserve">GSM1477009</t>
  </si>
  <si>
    <t xml:space="preserve">ssc_2759</t>
  </si>
  <si>
    <t xml:space="preserve">GSM1477014</t>
  </si>
  <si>
    <t xml:space="preserve">ssc_2769</t>
  </si>
  <si>
    <t xml:space="preserve">GSM1477024</t>
  </si>
  <si>
    <t xml:space="preserve">ssc_2771</t>
  </si>
  <si>
    <t xml:space="preserve">GSM1477026</t>
  </si>
  <si>
    <t xml:space="preserve">ssc_46</t>
  </si>
  <si>
    <t xml:space="preserve">GSM1474296</t>
  </si>
  <si>
    <t xml:space="preserve">ssc_645</t>
  </si>
  <si>
    <t xml:space="preserve">GSM1474895</t>
  </si>
  <si>
    <t xml:space="preserve">Int15</t>
  </si>
  <si>
    <t xml:space="preserve">ssc_784</t>
  </si>
  <si>
    <t xml:space="preserve">GSM1475034</t>
  </si>
  <si>
    <t xml:space="preserve">ssc_788</t>
  </si>
  <si>
    <t xml:space="preserve">GSM1475038</t>
  </si>
  <si>
    <t xml:space="preserve">ssc_848</t>
  </si>
  <si>
    <t xml:space="preserve">GSM1475098</t>
  </si>
  <si>
    <t xml:space="preserve">ca1_1265</t>
  </si>
  <si>
    <t xml:space="preserve">C4</t>
  </si>
  <si>
    <t xml:space="preserve">CA1 Pyramidal</t>
  </si>
  <si>
    <t xml:space="preserve">CA1 Excit.</t>
  </si>
  <si>
    <t xml:space="preserve">GSM1475520</t>
  </si>
  <si>
    <t xml:space="preserve">CA1Pyr2</t>
  </si>
  <si>
    <t xml:space="preserve">ca1_1291</t>
  </si>
  <si>
    <t xml:space="preserve">GSM1475546</t>
  </si>
  <si>
    <t xml:space="preserve">ca1_1299</t>
  </si>
  <si>
    <t xml:space="preserve">GSM1475554</t>
  </si>
  <si>
    <t xml:space="preserve">CA1Pyr1</t>
  </si>
  <si>
    <t xml:space="preserve">ca1_1306</t>
  </si>
  <si>
    <t xml:space="preserve">GSM1475561</t>
  </si>
  <si>
    <t xml:space="preserve">ca1_1342</t>
  </si>
  <si>
    <t xml:space="preserve">GSM1475597</t>
  </si>
  <si>
    <t xml:space="preserve">ca1_1344</t>
  </si>
  <si>
    <t xml:space="preserve">GSM1475599</t>
  </si>
  <si>
    <t xml:space="preserve">ca1_1352</t>
  </si>
  <si>
    <t xml:space="preserve">GSM1475607</t>
  </si>
  <si>
    <t xml:space="preserve">ca1_1355</t>
  </si>
  <si>
    <t xml:space="preserve">GSM1475610</t>
  </si>
  <si>
    <t xml:space="preserve">ca1_1363</t>
  </si>
  <si>
    <t xml:space="preserve">GSM1475618</t>
  </si>
  <si>
    <t xml:space="preserve">ca1_1364</t>
  </si>
  <si>
    <t xml:space="preserve">GSM1475619</t>
  </si>
  <si>
    <t xml:space="preserve">ca1_1443</t>
  </si>
  <si>
    <t xml:space="preserve">GSM1475698</t>
  </si>
  <si>
    <t xml:space="preserve">ca1_1454</t>
  </si>
  <si>
    <t xml:space="preserve">GSM1475709</t>
  </si>
  <si>
    <t xml:space="preserve">ca1_1481</t>
  </si>
  <si>
    <t xml:space="preserve">GSM1475736</t>
  </si>
  <si>
    <t xml:space="preserve">ca1_1494</t>
  </si>
  <si>
    <t xml:space="preserve">GSM1475749</t>
  </si>
  <si>
    <t xml:space="preserve">ca1_1511</t>
  </si>
  <si>
    <t xml:space="preserve">GSM1475766</t>
  </si>
  <si>
    <t xml:space="preserve">ca1_1519</t>
  </si>
  <si>
    <t xml:space="preserve">GSM1475774</t>
  </si>
  <si>
    <t xml:space="preserve">ca1_1532</t>
  </si>
  <si>
    <t xml:space="preserve">GSM1475787</t>
  </si>
  <si>
    <t xml:space="preserve">ca1_1548</t>
  </si>
  <si>
    <t xml:space="preserve">GSM1475803</t>
  </si>
  <si>
    <t xml:space="preserve">ca1_1552</t>
  </si>
  <si>
    <t xml:space="preserve">GSM1475807</t>
  </si>
  <si>
    <t xml:space="preserve">ca1_1562</t>
  </si>
  <si>
    <t xml:space="preserve">GSM1475817</t>
  </si>
  <si>
    <t xml:space="preserve">ca1_1604</t>
  </si>
  <si>
    <t xml:space="preserve">GSM1475859</t>
  </si>
  <si>
    <t xml:space="preserve">ca1_1649</t>
  </si>
  <si>
    <t xml:space="preserve">GSM1475904</t>
  </si>
  <si>
    <t xml:space="preserve">ca1_1674</t>
  </si>
  <si>
    <t xml:space="preserve">GSM1475929</t>
  </si>
  <si>
    <t xml:space="preserve">ca1_1728</t>
  </si>
  <si>
    <t xml:space="preserve">GSM1475983</t>
  </si>
  <si>
    <t xml:space="preserve">SubPyr</t>
  </si>
  <si>
    <t xml:space="preserve">ca1_1729</t>
  </si>
  <si>
    <t xml:space="preserve">GSM1475984</t>
  </si>
  <si>
    <t xml:space="preserve">ca1_1785</t>
  </si>
  <si>
    <t xml:space="preserve">GSM1476040</t>
  </si>
  <si>
    <t xml:space="preserve">ca1_1793</t>
  </si>
  <si>
    <t xml:space="preserve">GSM1476048</t>
  </si>
  <si>
    <t xml:space="preserve">ca1_1815</t>
  </si>
  <si>
    <t xml:space="preserve">GSM1476070</t>
  </si>
  <si>
    <t xml:space="preserve">ca1_1820</t>
  </si>
  <si>
    <t xml:space="preserve">GSM1476075</t>
  </si>
  <si>
    <t xml:space="preserve">ca1_1824</t>
  </si>
  <si>
    <t xml:space="preserve">GSM1476079</t>
  </si>
  <si>
    <t xml:space="preserve">ca1_1829</t>
  </si>
  <si>
    <t xml:space="preserve">GSM1476084</t>
  </si>
  <si>
    <t xml:space="preserve">ca1_1874</t>
  </si>
  <si>
    <t xml:space="preserve">GSM1476129</t>
  </si>
  <si>
    <t xml:space="preserve">ca1_1881</t>
  </si>
  <si>
    <t xml:space="preserve">GSM1476136</t>
  </si>
  <si>
    <t xml:space="preserve">ca1_1906</t>
  </si>
  <si>
    <t xml:space="preserve">GSM1476161</t>
  </si>
  <si>
    <t xml:space="preserve">ca1_1942</t>
  </si>
  <si>
    <t xml:space="preserve">GSM1476197</t>
  </si>
  <si>
    <t xml:space="preserve">ca1_1949</t>
  </si>
  <si>
    <t xml:space="preserve">GSM1476204</t>
  </si>
  <si>
    <t xml:space="preserve">ca1_1971</t>
  </si>
  <si>
    <t xml:space="preserve">GSM1476226</t>
  </si>
  <si>
    <t xml:space="preserve">ca1_2006</t>
  </si>
  <si>
    <t xml:space="preserve">GSM1476261</t>
  </si>
  <si>
    <t xml:space="preserve">ca1_2011</t>
  </si>
  <si>
    <t xml:space="preserve">GSM1476266</t>
  </si>
  <si>
    <t xml:space="preserve">ca1_2019</t>
  </si>
  <si>
    <t xml:space="preserve">GSM1476274</t>
  </si>
  <si>
    <t xml:space="preserve">ca1_2032</t>
  </si>
  <si>
    <t xml:space="preserve">GSM1476287</t>
  </si>
  <si>
    <t xml:space="preserve">ca1_2099</t>
  </si>
  <si>
    <t xml:space="preserve">GSM1476354</t>
  </si>
  <si>
    <t xml:space="preserve">ca1_2141</t>
  </si>
  <si>
    <t xml:space="preserve">GSM1476396</t>
  </si>
  <si>
    <t xml:space="preserve">ca1_2146</t>
  </si>
  <si>
    <t xml:space="preserve">GSM1476401</t>
  </si>
  <si>
    <t xml:space="preserve">ca1_2170</t>
  </si>
  <si>
    <t xml:space="preserve">GSM1476425</t>
  </si>
  <si>
    <t xml:space="preserve">ca1_2174</t>
  </si>
  <si>
    <t xml:space="preserve">GSM1476429</t>
  </si>
  <si>
    <t xml:space="preserve">ca1_2187</t>
  </si>
  <si>
    <t xml:space="preserve">GSM1476442</t>
  </si>
  <si>
    <t xml:space="preserve">ca1_2191</t>
  </si>
  <si>
    <t xml:space="preserve">GSM1476446</t>
  </si>
  <si>
    <t xml:space="preserve">ca1_2216</t>
  </si>
  <si>
    <t xml:space="preserve">GSM1476471</t>
  </si>
  <si>
    <t xml:space="preserve">ca1_2237</t>
  </si>
  <si>
    <t xml:space="preserve">GSM1476492</t>
  </si>
  <si>
    <t xml:space="preserve">ca1_2494</t>
  </si>
  <si>
    <t xml:space="preserve">GSM1476749</t>
  </si>
  <si>
    <t xml:space="preserve">ca1_2503</t>
  </si>
  <si>
    <t xml:space="preserve">GSM1476758</t>
  </si>
  <si>
    <t xml:space="preserve">CA2Pyr2</t>
  </si>
  <si>
    <t xml:space="preserve">ca1_2516</t>
  </si>
  <si>
    <t xml:space="preserve">GSM1476771</t>
  </si>
  <si>
    <t xml:space="preserve">ca1_2572</t>
  </si>
  <si>
    <t xml:space="preserve">GSM1476827</t>
  </si>
  <si>
    <t xml:space="preserve">ca1_2609</t>
  </si>
  <si>
    <t xml:space="preserve">GSM1476864</t>
  </si>
  <si>
    <t xml:space="preserve">ca1_2631</t>
  </si>
  <si>
    <t xml:space="preserve">GSM1476886</t>
  </si>
  <si>
    <t xml:space="preserve">ca1_2637</t>
  </si>
  <si>
    <t xml:space="preserve">GSM1476892</t>
  </si>
  <si>
    <t xml:space="preserve">ca1_2668</t>
  </si>
  <si>
    <t xml:space="preserve">GSM1476923</t>
  </si>
  <si>
    <t xml:space="preserve">ca1_2784</t>
  </si>
  <si>
    <t xml:space="preserve">GSM1477039</t>
  </si>
  <si>
    <t xml:space="preserve">ca1_2785</t>
  </si>
  <si>
    <t xml:space="preserve">GSM1477040</t>
  </si>
  <si>
    <t xml:space="preserve">ca1_2809</t>
  </si>
  <si>
    <t xml:space="preserve">GSM1477064</t>
  </si>
  <si>
    <t xml:space="preserve">ca1_2853</t>
  </si>
  <si>
    <t xml:space="preserve">GSM1477108</t>
  </si>
  <si>
    <t xml:space="preserve">ca1_2857</t>
  </si>
  <si>
    <t xml:space="preserve">GSM1477112</t>
  </si>
  <si>
    <t xml:space="preserve">ca1_2950</t>
  </si>
  <si>
    <t xml:space="preserve">GSM1477205</t>
  </si>
  <si>
    <t xml:space="preserve">ca1_1406</t>
  </si>
  <si>
    <t xml:space="preserve">C5</t>
  </si>
  <si>
    <t xml:space="preserve">Oligodendrocyte</t>
  </si>
  <si>
    <t xml:space="preserve">Oligo.</t>
  </si>
  <si>
    <t xml:space="preserve">GSM1475661</t>
  </si>
  <si>
    <t xml:space="preserve">oligodendrocytes</t>
  </si>
  <si>
    <t xml:space="preserve">Oligo6</t>
  </si>
  <si>
    <t xml:space="preserve">ca1_1427</t>
  </si>
  <si>
    <t xml:space="preserve">GSM1475682</t>
  </si>
  <si>
    <t xml:space="preserve">ca1_1440</t>
  </si>
  <si>
    <t xml:space="preserve">GSM1475695</t>
  </si>
  <si>
    <t xml:space="preserve">Oligo2</t>
  </si>
  <si>
    <t xml:space="preserve">ca1_1706</t>
  </si>
  <si>
    <t xml:space="preserve">GSM1475961</t>
  </si>
  <si>
    <t xml:space="preserve">ca1_2064</t>
  </si>
  <si>
    <t xml:space="preserve">GSM1476319</t>
  </si>
  <si>
    <t xml:space="preserve">Oligo4</t>
  </si>
  <si>
    <t xml:space="preserve">ca1_2082</t>
  </si>
  <si>
    <t xml:space="preserve">GSM1476337</t>
  </si>
  <si>
    <t xml:space="preserve">ca1_2617</t>
  </si>
  <si>
    <t xml:space="preserve">GSM1476872</t>
  </si>
  <si>
    <t xml:space="preserve">ssc_1082</t>
  </si>
  <si>
    <t xml:space="preserve">GSM1475337</t>
  </si>
  <si>
    <t xml:space="preserve">ssc_1138</t>
  </si>
  <si>
    <t xml:space="preserve">GSM1475393</t>
  </si>
  <si>
    <t xml:space="preserve">ssc_1142</t>
  </si>
  <si>
    <t xml:space="preserve">GSM1475397</t>
  </si>
  <si>
    <t xml:space="preserve">Oligo5</t>
  </si>
  <si>
    <t xml:space="preserve">ssc_1148</t>
  </si>
  <si>
    <t xml:space="preserve">GSM1475403</t>
  </si>
  <si>
    <t xml:space="preserve">ssc_1153</t>
  </si>
  <si>
    <t xml:space="preserve">GSM1475408</t>
  </si>
  <si>
    <t xml:space="preserve">ssc_1192</t>
  </si>
  <si>
    <t xml:space="preserve">GSM1475447</t>
  </si>
  <si>
    <t xml:space="preserve">ssc_1204</t>
  </si>
  <si>
    <t xml:space="preserve">GSM1475459</t>
  </si>
  <si>
    <t xml:space="preserve">ssc_1212</t>
  </si>
  <si>
    <t xml:space="preserve">GSM1475467</t>
  </si>
  <si>
    <t xml:space="preserve">ssc_1244</t>
  </si>
  <si>
    <t xml:space="preserve">GSM1475499</t>
  </si>
  <si>
    <t xml:space="preserve">ssc_1245</t>
  </si>
  <si>
    <t xml:space="preserve">GSM1475500</t>
  </si>
  <si>
    <t xml:space="preserve">ssc_1254</t>
  </si>
  <si>
    <t xml:space="preserve">GSM1475509</t>
  </si>
  <si>
    <t xml:space="preserve">ssc_1256</t>
  </si>
  <si>
    <t xml:space="preserve">GSM1475511</t>
  </si>
  <si>
    <t xml:space="preserve">Oligo3</t>
  </si>
  <si>
    <t xml:space="preserve">ssc_174</t>
  </si>
  <si>
    <t xml:space="preserve">GSM1474424</t>
  </si>
  <si>
    <t xml:space="preserve">ssc_196</t>
  </si>
  <si>
    <t xml:space="preserve">GSM1474446</t>
  </si>
  <si>
    <t xml:space="preserve">ssc_197</t>
  </si>
  <si>
    <t xml:space="preserve">GSM1474447</t>
  </si>
  <si>
    <t xml:space="preserve">ssc_2348</t>
  </si>
  <si>
    <t xml:space="preserve">GSM1476603</t>
  </si>
  <si>
    <t xml:space="preserve">ssc_234</t>
  </si>
  <si>
    <t xml:space="preserve">GSM1474484</t>
  </si>
  <si>
    <t xml:space="preserve">ssc_2424</t>
  </si>
  <si>
    <t xml:space="preserve">GSM1476679</t>
  </si>
  <si>
    <t xml:space="preserve">ssc_243</t>
  </si>
  <si>
    <t xml:space="preserve">GSM1474493</t>
  </si>
  <si>
    <t xml:space="preserve">ssc_271</t>
  </si>
  <si>
    <t xml:space="preserve">GSM1474521</t>
  </si>
  <si>
    <t xml:space="preserve">ssc_272</t>
  </si>
  <si>
    <t xml:space="preserve">GSM1474522</t>
  </si>
  <si>
    <t xml:space="preserve">ssc_278</t>
  </si>
  <si>
    <t xml:space="preserve">GSM1474528</t>
  </si>
  <si>
    <t xml:space="preserve">ssc_2861</t>
  </si>
  <si>
    <t xml:space="preserve">GSM1477116</t>
  </si>
  <si>
    <t xml:space="preserve">ssc_2874</t>
  </si>
  <si>
    <t xml:space="preserve">GSM1477129</t>
  </si>
  <si>
    <t xml:space="preserve">ssc_2905</t>
  </si>
  <si>
    <t xml:space="preserve">GSM1477160</t>
  </si>
  <si>
    <t xml:space="preserve">ssc_2926</t>
  </si>
  <si>
    <t xml:space="preserve">GSM1477181</t>
  </si>
  <si>
    <t xml:space="preserve">ssc_292</t>
  </si>
  <si>
    <t xml:space="preserve">GSM1474542</t>
  </si>
  <si>
    <t xml:space="preserve">ssc_297</t>
  </si>
  <si>
    <t xml:space="preserve">GSM1474547</t>
  </si>
  <si>
    <t xml:space="preserve">ssc_326</t>
  </si>
  <si>
    <t xml:space="preserve">GSM1474576</t>
  </si>
  <si>
    <t xml:space="preserve">ssc_355</t>
  </si>
  <si>
    <t xml:space="preserve">GSM1474605</t>
  </si>
  <si>
    <t xml:space="preserve">ssc_358</t>
  </si>
  <si>
    <t xml:space="preserve">GSM1474608</t>
  </si>
  <si>
    <t xml:space="preserve">ssc_450</t>
  </si>
  <si>
    <t xml:space="preserve">GSM1474700</t>
  </si>
  <si>
    <t xml:space="preserve">ssc_451</t>
  </si>
  <si>
    <t xml:space="preserve">GSM1474701</t>
  </si>
  <si>
    <t xml:space="preserve">ssc_459</t>
  </si>
  <si>
    <t xml:space="preserve">GSM1474709</t>
  </si>
  <si>
    <t xml:space="preserve">ssc_467</t>
  </si>
  <si>
    <t xml:space="preserve">GSM1474717</t>
  </si>
  <si>
    <t xml:space="preserve">ssc_472</t>
  </si>
  <si>
    <t xml:space="preserve">GSM1474722</t>
  </si>
  <si>
    <t xml:space="preserve">ssc_473</t>
  </si>
  <si>
    <t xml:space="preserve">GSM1474723</t>
  </si>
  <si>
    <t xml:space="preserve">ssc_512</t>
  </si>
  <si>
    <t xml:space="preserve">GSM1474762</t>
  </si>
  <si>
    <t xml:space="preserve">ssc_515</t>
  </si>
  <si>
    <t xml:space="preserve">GSM1474765</t>
  </si>
  <si>
    <t xml:space="preserve">ssc_525</t>
  </si>
  <si>
    <t xml:space="preserve">GSM1474775</t>
  </si>
  <si>
    <t xml:space="preserve">ssc_548</t>
  </si>
  <si>
    <t xml:space="preserve">GSM1474798</t>
  </si>
  <si>
    <t xml:space="preserve">ssc_564</t>
  </si>
  <si>
    <t xml:space="preserve">GSM1474814</t>
  </si>
  <si>
    <t xml:space="preserve">ssc_568</t>
  </si>
  <si>
    <t xml:space="preserve">GSM1474818</t>
  </si>
  <si>
    <t xml:space="preserve">ssc_587</t>
  </si>
  <si>
    <t xml:space="preserve">GSM1474837</t>
  </si>
  <si>
    <t xml:space="preserve">ssc_613</t>
  </si>
  <si>
    <t xml:space="preserve">GSM1474863</t>
  </si>
  <si>
    <t xml:space="preserve">Oligo1</t>
  </si>
  <si>
    <t xml:space="preserve">ssc_629</t>
  </si>
  <si>
    <t xml:space="preserve">GSM1474879</t>
  </si>
  <si>
    <t xml:space="preserve">ssc_631</t>
  </si>
  <si>
    <t xml:space="preserve">GSM1474881</t>
  </si>
  <si>
    <t xml:space="preserve">ssc_696</t>
  </si>
  <si>
    <t xml:space="preserve">GSM1474946</t>
  </si>
  <si>
    <t xml:space="preserve">ssc_700</t>
  </si>
  <si>
    <t xml:space="preserve">GSM1474950</t>
  </si>
  <si>
    <t xml:space="preserve">ssc_701</t>
  </si>
  <si>
    <t xml:space="preserve">GSM1474951</t>
  </si>
  <si>
    <t xml:space="preserve">ssc_711</t>
  </si>
  <si>
    <t xml:space="preserve">GSM1474961</t>
  </si>
  <si>
    <t xml:space="preserve">ssc_738</t>
  </si>
  <si>
    <t xml:space="preserve">GSM1474988</t>
  </si>
  <si>
    <t xml:space="preserve">ssc_779</t>
  </si>
  <si>
    <t xml:space="preserve">GSM1475029</t>
  </si>
  <si>
    <t xml:space="preserve">ssc_797</t>
  </si>
  <si>
    <t xml:space="preserve">GSM1475047</t>
  </si>
  <si>
    <t xml:space="preserve">ssc_813</t>
  </si>
  <si>
    <t xml:space="preserve">GSM1475063</t>
  </si>
  <si>
    <t xml:space="preserve">ssc_816</t>
  </si>
  <si>
    <t xml:space="preserve">GSM1475066</t>
  </si>
  <si>
    <t xml:space="preserve">ssc_821</t>
  </si>
  <si>
    <t xml:space="preserve">GSM1475071</t>
  </si>
  <si>
    <t xml:space="preserve">ssc_823</t>
  </si>
  <si>
    <t xml:space="preserve">GSM1475073</t>
  </si>
  <si>
    <t xml:space="preserve">ssc_858</t>
  </si>
  <si>
    <t xml:space="preserve">GSM1475108</t>
  </si>
  <si>
    <t xml:space="preserve">ssc_859</t>
  </si>
  <si>
    <t xml:space="preserve">GSM1475109</t>
  </si>
  <si>
    <t xml:space="preserve">ssc_85</t>
  </si>
  <si>
    <t xml:space="preserve">GSM1474335</t>
  </si>
  <si>
    <t xml:space="preserve">ssc_865</t>
  </si>
  <si>
    <t xml:space="preserve">GSM1475115</t>
  </si>
  <si>
    <t xml:space="preserve">ssc_873</t>
  </si>
  <si>
    <t xml:space="preserve">GSM1475126</t>
  </si>
  <si>
    <t xml:space="preserve">ssc_884</t>
  </si>
  <si>
    <t xml:space="preserve">GSM1475139</t>
  </si>
  <si>
    <t xml:space="preserve">ssc_891</t>
  </si>
  <si>
    <t xml:space="preserve">GSM1475146</t>
  </si>
  <si>
    <t xml:space="preserve">ssc_912</t>
  </si>
  <si>
    <t xml:space="preserve">GSM1475167</t>
  </si>
  <si>
    <t xml:space="preserve">ssc_936</t>
  </si>
  <si>
    <t xml:space="preserve">GSM1475191</t>
  </si>
  <si>
    <t xml:space="preserve">ssc_948</t>
  </si>
  <si>
    <t xml:space="preserve">GSM1475203</t>
  </si>
  <si>
    <t xml:space="preserve">ssc_968</t>
  </si>
  <si>
    <t xml:space="preserve">GSM1475223</t>
  </si>
  <si>
    <t xml:space="preserve">ssc_975</t>
  </si>
  <si>
    <t xml:space="preserve">GSM1475230</t>
  </si>
  <si>
    <t xml:space="preserve">ssc_977</t>
  </si>
  <si>
    <t xml:space="preserve">GSM1475232</t>
  </si>
  <si>
    <t xml:space="preserve">ssc_98</t>
  </si>
  <si>
    <t xml:space="preserve">GSM1474348</t>
  </si>
  <si>
    <t xml:space="preserve">ca1_1900</t>
  </si>
  <si>
    <t xml:space="preserve">C6</t>
  </si>
  <si>
    <t xml:space="preserve">Astrocyte</t>
  </si>
  <si>
    <t xml:space="preserve">Ast.</t>
  </si>
  <si>
    <t xml:space="preserve">GSM1476155</t>
  </si>
  <si>
    <t xml:space="preserve">astrocytes_ependymal</t>
  </si>
  <si>
    <t xml:space="preserve">Astro2</t>
  </si>
  <si>
    <t xml:space="preserve">ca1_2998</t>
  </si>
  <si>
    <t xml:space="preserve">GSM1477253</t>
  </si>
  <si>
    <t xml:space="preserve">Astro1</t>
  </si>
  <si>
    <t xml:space="preserve">ca1_3002</t>
  </si>
  <si>
    <t xml:space="preserve">GSM1477257</t>
  </si>
  <si>
    <t xml:space="preserve">ssc_1129</t>
  </si>
  <si>
    <t xml:space="preserve">GSM1475384</t>
  </si>
  <si>
    <t xml:space="preserve">ssc_1131</t>
  </si>
  <si>
    <t xml:space="preserve">GSM1475386</t>
  </si>
  <si>
    <t xml:space="preserve">ssc_121</t>
  </si>
  <si>
    <t xml:space="preserve">GSM1474371</t>
  </si>
  <si>
    <t xml:space="preserve">ssc_1224</t>
  </si>
  <si>
    <t xml:space="preserve">GSM1475479</t>
  </si>
  <si>
    <t xml:space="preserve">ssc_12</t>
  </si>
  <si>
    <t xml:space="preserve">GSM1474262</t>
  </si>
  <si>
    <t xml:space="preserve">ssc_2248</t>
  </si>
  <si>
    <t xml:space="preserve">GSM1476503</t>
  </si>
  <si>
    <t xml:space="preserve">ssc_2336</t>
  </si>
  <si>
    <t xml:space="preserve">GSM1476591</t>
  </si>
  <si>
    <t xml:space="preserve">ssc_23</t>
  </si>
  <si>
    <t xml:space="preserve">GSM1474273</t>
  </si>
  <si>
    <t xml:space="preserve">ssc_2419</t>
  </si>
  <si>
    <t xml:space="preserve">GSM1476674</t>
  </si>
  <si>
    <t xml:space="preserve">ssc_2670</t>
  </si>
  <si>
    <t xml:space="preserve">GSM1476925</t>
  </si>
  <si>
    <t xml:space="preserve">ssc_2692</t>
  </si>
  <si>
    <t xml:space="preserve">GSM1476947</t>
  </si>
  <si>
    <t xml:space="preserve">ssc_2707</t>
  </si>
  <si>
    <t xml:space="preserve">GSM1476962</t>
  </si>
  <si>
    <t xml:space="preserve">ssc_2722</t>
  </si>
  <si>
    <t xml:space="preserve">GSM1476977</t>
  </si>
  <si>
    <t xml:space="preserve">ssc_339</t>
  </si>
  <si>
    <t xml:space="preserve">GSM1474589</t>
  </si>
  <si>
    <t xml:space="preserve">ssc_426</t>
  </si>
  <si>
    <t xml:space="preserve">GSM1474676</t>
  </si>
  <si>
    <t xml:space="preserve">ssc_545</t>
  </si>
  <si>
    <t xml:space="preserve">GSM1474795</t>
  </si>
  <si>
    <t xml:space="preserve">ssc_630</t>
  </si>
  <si>
    <t xml:space="preserve">GSM1474880</t>
  </si>
  <si>
    <t xml:space="preserve">ssc_697</t>
  </si>
  <si>
    <t xml:space="preserve">GSM1474947</t>
  </si>
  <si>
    <t xml:space="preserve">ssc_727</t>
  </si>
  <si>
    <t xml:space="preserve">GSM1474977</t>
  </si>
  <si>
    <t xml:space="preserve">ssc_748</t>
  </si>
  <si>
    <t xml:space="preserve">GSM1474998</t>
  </si>
  <si>
    <t xml:space="preserve">ssc_751</t>
  </si>
  <si>
    <t xml:space="preserve">GSM1475001</t>
  </si>
  <si>
    <t xml:space="preserve">ssc_770</t>
  </si>
  <si>
    <t xml:space="preserve">GSM1475020</t>
  </si>
  <si>
    <t xml:space="preserve">ssc_778</t>
  </si>
  <si>
    <t xml:space="preserve">GSM1475028</t>
  </si>
  <si>
    <t xml:space="preserve">ssc_786</t>
  </si>
  <si>
    <t xml:space="preserve">GSM1475036</t>
  </si>
  <si>
    <t xml:space="preserve">ssc_933</t>
  </si>
  <si>
    <t xml:space="preserve">GSM1475188</t>
  </si>
  <si>
    <t xml:space="preserve">ssc_163</t>
  </si>
  <si>
    <t xml:space="preserve">C7</t>
  </si>
  <si>
    <t xml:space="preserve">Microglia</t>
  </si>
  <si>
    <t xml:space="preserve">Micro.</t>
  </si>
  <si>
    <t xml:space="preserve">GSM1474413</t>
  </si>
  <si>
    <t xml:space="preserve">microglia</t>
  </si>
  <si>
    <t xml:space="preserve">Pvm1</t>
  </si>
  <si>
    <t xml:space="preserve">ssc_206</t>
  </si>
  <si>
    <t xml:space="preserve">GSM1474456</t>
  </si>
  <si>
    <t xml:space="preserve">Pvm2</t>
  </si>
  <si>
    <t xml:space="preserve">ssc_325</t>
  </si>
  <si>
    <t xml:space="preserve">GSM1474575</t>
  </si>
  <si>
    <t xml:space="preserve">ssc_371</t>
  </si>
  <si>
    <t xml:space="preserve">GSM1474621</t>
  </si>
  <si>
    <t xml:space="preserve">ssc_400</t>
  </si>
  <si>
    <t xml:space="preserve">GSM1474650</t>
  </si>
  <si>
    <t xml:space="preserve">ssc_420</t>
  </si>
  <si>
    <t xml:space="preserve">GSM1474670</t>
  </si>
  <si>
    <t xml:space="preserve">Mgl1</t>
  </si>
  <si>
    <t xml:space="preserve">ssc_614</t>
  </si>
  <si>
    <t xml:space="preserve">GSM1474864</t>
  </si>
  <si>
    <t xml:space="preserve">ssc_654</t>
  </si>
  <si>
    <t xml:space="preserve">GSM1474904</t>
  </si>
  <si>
    <t xml:space="preserve">ssc_744</t>
  </si>
  <si>
    <t xml:space="preserve">GSM1474994</t>
  </si>
  <si>
    <t xml:space="preserve">ca1_1610</t>
  </si>
  <si>
    <t xml:space="preserve">C8</t>
  </si>
  <si>
    <t xml:space="preserve">Endothelial Cell</t>
  </si>
  <si>
    <t xml:space="preserve">Endo.</t>
  </si>
  <si>
    <t xml:space="preserve">GSM1475865</t>
  </si>
  <si>
    <t xml:space="preserve">endothelial-mural</t>
  </si>
  <si>
    <t xml:space="preserve">Vend1</t>
  </si>
  <si>
    <t xml:space="preserve">ca1_1651</t>
  </si>
  <si>
    <t xml:space="preserve">GSM1475906</t>
  </si>
  <si>
    <t xml:space="preserve">Vend2</t>
  </si>
  <si>
    <t xml:space="preserve">ssc_1060</t>
  </si>
  <si>
    <t xml:space="preserve">GSM1475315</t>
  </si>
  <si>
    <t xml:space="preserve">ssc_1061</t>
  </si>
  <si>
    <t xml:space="preserve">GSM1475316</t>
  </si>
  <si>
    <t xml:space="preserve">ssc_1062</t>
  </si>
  <si>
    <t xml:space="preserve">GSM1475317</t>
  </si>
  <si>
    <t xml:space="preserve">ssc_1109</t>
  </si>
  <si>
    <t xml:space="preserve">GSM1475364</t>
  </si>
  <si>
    <t xml:space="preserve">ssc_116</t>
  </si>
  <si>
    <t xml:space="preserve">GSM1474366</t>
  </si>
  <si>
    <t xml:space="preserve">ssc_179</t>
  </si>
  <si>
    <t xml:space="preserve">GSM1474429</t>
  </si>
  <si>
    <t xml:space="preserve">ssc_184</t>
  </si>
  <si>
    <t xml:space="preserve">GSM1474434</t>
  </si>
  <si>
    <t xml:space="preserve">ssc_185</t>
  </si>
  <si>
    <t xml:space="preserve">GSM1474435</t>
  </si>
  <si>
    <t xml:space="preserve">ssc_21</t>
  </si>
  <si>
    <t xml:space="preserve">GSM1474271</t>
  </si>
  <si>
    <t xml:space="preserve">ssc_2250</t>
  </si>
  <si>
    <t xml:space="preserve">GSM1476505</t>
  </si>
  <si>
    <t xml:space="preserve">ssc_2373</t>
  </si>
  <si>
    <t xml:space="preserve">GSM1476628</t>
  </si>
  <si>
    <t xml:space="preserve">ssc_2875</t>
  </si>
  <si>
    <t xml:space="preserve">GSM1477130</t>
  </si>
  <si>
    <t xml:space="preserve">ssc_384</t>
  </si>
  <si>
    <t xml:space="preserve">GSM1474634</t>
  </si>
  <si>
    <t xml:space="preserve">ssc_437</t>
  </si>
  <si>
    <t xml:space="preserve">GSM1474687</t>
  </si>
  <si>
    <t xml:space="preserve">ssc_518</t>
  </si>
  <si>
    <t xml:space="preserve">GSM1474768</t>
  </si>
  <si>
    <t xml:space="preserve">ssc_861</t>
  </si>
  <si>
    <t xml:space="preserve">GSM1475111</t>
  </si>
  <si>
    <t xml:space="preserve">ssc_916</t>
  </si>
  <si>
    <t xml:space="preserve">GSM1475171</t>
  </si>
  <si>
    <t xml:space="preserve">ssc_954</t>
  </si>
  <si>
    <t xml:space="preserve">GSM1475209</t>
  </si>
  <si>
    <t xml:space="preserve">ssc_964</t>
  </si>
  <si>
    <t xml:space="preserve">GSM1475219</t>
  </si>
  <si>
    <t xml:space="preserve">ssc_987</t>
  </si>
  <si>
    <t xml:space="preserve">GSM1475242</t>
  </si>
  <si>
    <t xml:space="preserve">ssc_1139</t>
  </si>
  <si>
    <t xml:space="preserve">C9</t>
  </si>
  <si>
    <t xml:space="preserve">Mural Cell</t>
  </si>
  <si>
    <t xml:space="preserve">Mural</t>
  </si>
  <si>
    <t xml:space="preserve">GSM1475394</t>
  </si>
  <si>
    <t xml:space="preserve">Vsmc</t>
  </si>
  <si>
    <t xml:space="preserve">ssc_1184</t>
  </si>
  <si>
    <t xml:space="preserve">GSM1475439</t>
  </si>
  <si>
    <t xml:space="preserve">ssc_347</t>
  </si>
  <si>
    <t xml:space="preserve">GSM1474597</t>
  </si>
  <si>
    <t xml:space="preserve">ssc_39</t>
  </si>
  <si>
    <t xml:space="preserve">GSM1474289</t>
  </si>
  <si>
    <t xml:space="preserve">ssc_449</t>
  </si>
  <si>
    <t xml:space="preserve">GSM1474699</t>
  </si>
  <si>
    <t xml:space="preserve">ssc_479</t>
  </si>
  <si>
    <t xml:space="preserve">GSM1474729</t>
  </si>
  <si>
    <t xml:space="preserve">ssc_566</t>
  </si>
  <si>
    <t xml:space="preserve">GSM1474816</t>
  </si>
  <si>
    <t xml:space="preserve">ssc_818</t>
  </si>
  <si>
    <t xml:space="preserve">GSM1475068</t>
  </si>
  <si>
    <t xml:space="preserve">ssc_825</t>
  </si>
  <si>
    <t xml:space="preserve">GSM1475075</t>
  </si>
  <si>
    <t xml:space="preserve">Peric</t>
  </si>
  <si>
    <t xml:space="preserve">ssc_137</t>
  </si>
  <si>
    <t xml:space="preserve">C10</t>
  </si>
  <si>
    <t xml:space="preserve">Unlabeled</t>
  </si>
  <si>
    <t xml:space="preserve">GSM1474387</t>
  </si>
  <si>
    <t xml:space="preserve">ssc_2932</t>
  </si>
  <si>
    <t xml:space="preserve">GSM1477187</t>
  </si>
  <si>
    <t xml:space="preserve">ssc_416</t>
  </si>
  <si>
    <t xml:space="preserve">GSM1474666</t>
  </si>
  <si>
    <t xml:space="preserve">ssc_56</t>
  </si>
  <si>
    <t xml:space="preserve">GSM1474306</t>
  </si>
  <si>
    <t xml:space="preserve">ssc_760</t>
  </si>
  <si>
    <t xml:space="preserve">GSM1475010</t>
  </si>
  <si>
    <t xml:space="preserve">ssc_835</t>
  </si>
  <si>
    <t xml:space="preserve">GSM1475085</t>
  </si>
  <si>
    <t xml:space="preserve">ssc_95</t>
  </si>
  <si>
    <t xml:space="preserve">GSM1474345</t>
  </si>
  <si>
    <t xml:space="preserve">*DOI 10.1126/science.aaa1934</t>
  </si>
  <si>
    <t xml:space="preserve">Ambiguous data sets (excluded due to inconsistent cell type classification between current and published clustering methods):</t>
  </si>
  <si>
    <t xml:space="preserve">ca1_2533</t>
  </si>
  <si>
    <t xml:space="preserve">GSM1476788</t>
  </si>
  <si>
    <t xml:space="preserve">ssc_1203</t>
  </si>
  <si>
    <t xml:space="preserve">GSM1475458</t>
  </si>
  <si>
    <t xml:space="preserve">ssc_394</t>
  </si>
  <si>
    <t xml:space="preserve">GSM1474644</t>
  </si>
  <si>
    <t xml:space="preserve">ssc_446</t>
  </si>
  <si>
    <t xml:space="preserve">GSM1474696</t>
  </si>
  <si>
    <t xml:space="preserve">ssc_455</t>
  </si>
  <si>
    <t xml:space="preserve">GSM1474705</t>
  </si>
  <si>
    <t xml:space="preserve">ssc_644</t>
  </si>
  <si>
    <t xml:space="preserve">GSM1474894</t>
  </si>
  <si>
    <t xml:space="preserve">ssc_2742</t>
  </si>
  <si>
    <t xml:space="preserve">GSM1476997</t>
  </si>
  <si>
    <t xml:space="preserve">ssc_1975</t>
  </si>
  <si>
    <t xml:space="preserve">GSM1476230</t>
  </si>
  <si>
    <t xml:space="preserve">ssc_931</t>
  </si>
  <si>
    <t xml:space="preserve">GSM1475186</t>
  </si>
  <si>
    <t xml:space="preserve">ssc_230</t>
  </si>
  <si>
    <t xml:space="preserve">GSM1474480</t>
  </si>
  <si>
    <t xml:space="preserve">ssc_513</t>
  </si>
  <si>
    <t xml:space="preserve">GSM1474763</t>
  </si>
  <si>
    <t xml:space="preserve">ssc_524</t>
  </si>
  <si>
    <t xml:space="preserve">GSM1474774</t>
  </si>
  <si>
    <t xml:space="preserve">ssc_541</t>
  </si>
  <si>
    <t xml:space="preserve">GSM1474791</t>
  </si>
  <si>
    <t xml:space="preserve">ssc_637</t>
  </si>
  <si>
    <t xml:space="preserve">GSM1474887</t>
  </si>
  <si>
    <t xml:space="preserve">ssc_683</t>
  </si>
  <si>
    <t xml:space="preserve">GSM1474933</t>
  </si>
  <si>
    <t xml:space="preserve">ssc_733</t>
  </si>
  <si>
    <t xml:space="preserve">GSM1474983</t>
  </si>
  <si>
    <t xml:space="preserve">ca1_1434</t>
  </si>
  <si>
    <t xml:space="preserve">GSM1475689</t>
  </si>
  <si>
    <t xml:space="preserve">ssc_1169</t>
  </si>
  <si>
    <t xml:space="preserve">GSM1475424</t>
  </si>
  <si>
    <t xml:space="preserve">ssc_127</t>
  </si>
  <si>
    <t xml:space="preserve">GSM1474377</t>
  </si>
  <si>
    <t xml:space="preserve">ssc_401</t>
  </si>
  <si>
    <t xml:space="preserve">GSM1474651</t>
  </si>
  <si>
    <t xml:space="preserve">ssc_662</t>
  </si>
  <si>
    <t xml:space="preserve">GSM1474912</t>
  </si>
  <si>
    <t xml:space="preserve">ssc_664</t>
  </si>
  <si>
    <t xml:space="preserve">GSM1474914</t>
  </si>
  <si>
    <t xml:space="preserve">ssc_819</t>
  </si>
  <si>
    <t xml:space="preserve">GSM1475069</t>
  </si>
  <si>
    <t xml:space="preserve">ssc_1154</t>
  </si>
  <si>
    <t xml:space="preserve">GSM1475409</t>
  </si>
  <si>
    <t xml:space="preserve">ssc_1220</t>
  </si>
  <si>
    <t xml:space="preserve">GSM1475475</t>
  </si>
  <si>
    <t xml:space="preserve">ssc_309</t>
  </si>
  <si>
    <t xml:space="preserve">GSM1474559</t>
  </si>
  <si>
    <t xml:space="preserve">ssc_542</t>
  </si>
  <si>
    <t xml:space="preserve">GSM1474792</t>
  </si>
  <si>
    <t xml:space="preserve">ssc_719</t>
  </si>
  <si>
    <t xml:space="preserve">GSM1474969</t>
  </si>
  <si>
    <t xml:space="preserve">ssc_1006</t>
  </si>
  <si>
    <t xml:space="preserve">GSM1475261</t>
  </si>
  <si>
    <t xml:space="preserve">ssc_104</t>
  </si>
  <si>
    <t xml:space="preserve">GSM1474354</t>
  </si>
  <si>
    <t xml:space="preserve">ssc_1068</t>
  </si>
  <si>
    <t xml:space="preserve">GSM1475323</t>
  </si>
  <si>
    <t xml:space="preserve">ssc_1217</t>
  </si>
  <si>
    <t xml:space="preserve">GSM1475472</t>
  </si>
  <si>
    <t xml:space="preserve">ssc_1238</t>
  </si>
  <si>
    <t xml:space="preserve">GSM1475493</t>
  </si>
  <si>
    <t xml:space="preserve">ssc_162</t>
  </si>
  <si>
    <t xml:space="preserve">GSM1474412</t>
  </si>
  <si>
    <t xml:space="preserve">ssc_504</t>
  </si>
  <si>
    <t xml:space="preserve">GSM1474754</t>
  </si>
  <si>
    <t xml:space="preserve">ssc_680</t>
  </si>
  <si>
    <t xml:space="preserve">GSM1474930</t>
  </si>
  <si>
    <r>
      <rPr>
        <b val="true"/>
        <sz val="12"/>
        <color rgb="FF000000"/>
        <rFont val="Calibri"/>
        <family val="2"/>
      </rPr>
      <t xml:space="preserve">Table S2. </t>
    </r>
    <r>
      <rPr>
        <sz val="12"/>
        <color rgb="FF000000"/>
        <rFont val="Calibri"/>
        <family val="2"/>
      </rPr>
      <t xml:space="preserve"> Cell type-specific gene sets</t>
    </r>
  </si>
  <si>
    <t xml:space="preserve">From Zeisel et al., 2015. DOI: 10.1126/science.aaa1934</t>
  </si>
  <si>
    <t xml:space="preserve">S1 Excitatory Neuron</t>
  </si>
  <si>
    <t xml:space="preserve">Interneuron</t>
  </si>
  <si>
    <t xml:space="preserve">CA1 Excitatory Neuron</t>
  </si>
  <si>
    <t xml:space="preserve">Endothelial</t>
  </si>
  <si>
    <t xml:space="preserve">1110008P14Rik</t>
  </si>
  <si>
    <t xml:space="preserve">1700023F06Rik</t>
  </si>
  <si>
    <t xml:space="preserve">0610010B08Rik_loc4</t>
  </si>
  <si>
    <t xml:space="preserve">0610007P14Rik</t>
  </si>
  <si>
    <t xml:space="preserve">1110054M08Rik</t>
  </si>
  <si>
    <t xml:space="preserve">0610031J06Rik</t>
  </si>
  <si>
    <t xml:space="preserve">1110008L16Rik</t>
  </si>
  <si>
    <t xml:space="preserve">1500009L16Rik</t>
  </si>
  <si>
    <t xml:space="preserve">1700007P06Rik</t>
  </si>
  <si>
    <t xml:space="preserve">2310030G06Rik</t>
  </si>
  <si>
    <t xml:space="preserve">1500015A07Rik</t>
  </si>
  <si>
    <t xml:space="preserve">1110020A21Rik</t>
  </si>
  <si>
    <t xml:space="preserve">2610017I09Rik</t>
  </si>
  <si>
    <t xml:space="preserve">1700017B05Rik</t>
  </si>
  <si>
    <t xml:space="preserve">1110034G24Rik</t>
  </si>
  <si>
    <t xml:space="preserve">1700120C14Rik</t>
  </si>
  <si>
    <t xml:space="preserve">2210408F21Rik</t>
  </si>
  <si>
    <t xml:space="preserve">2310042E22Rik</t>
  </si>
  <si>
    <t xml:space="preserve">2610018G03Rik</t>
  </si>
  <si>
    <t xml:space="preserve">1110057K04Rik</t>
  </si>
  <si>
    <t xml:space="preserve">2610100L16Rik</t>
  </si>
  <si>
    <t xml:space="preserve">1810011H11Rik</t>
  </si>
  <si>
    <t xml:space="preserve">2810417H13Rik</t>
  </si>
  <si>
    <t xml:space="preserve">Accs</t>
  </si>
  <si>
    <t xml:space="preserve">2810408I11Rik</t>
  </si>
  <si>
    <t xml:space="preserve">2610002M06Rik</t>
  </si>
  <si>
    <t xml:space="preserve">4831440E17Rik</t>
  </si>
  <si>
    <t xml:space="preserve">1500004A13Rik</t>
  </si>
  <si>
    <t xml:space="preserve">2900052N01Rik</t>
  </si>
  <si>
    <t xml:space="preserve">4933406I18Rik</t>
  </si>
  <si>
    <t xml:space="preserve">4930594C11Rik</t>
  </si>
  <si>
    <t xml:space="preserve">Acta2</t>
  </si>
  <si>
    <t xml:space="preserve">3110047P20Rik</t>
  </si>
  <si>
    <t xml:space="preserve">2610203C20Rik</t>
  </si>
  <si>
    <t xml:space="preserve">4931440F15Rik</t>
  </si>
  <si>
    <t xml:space="preserve">1500015L24Rik</t>
  </si>
  <si>
    <t xml:space="preserve">9630001P10Rik</t>
  </si>
  <si>
    <t xml:space="preserve">5430427O19Rik</t>
  </si>
  <si>
    <t xml:space="preserve">5430416O09Rik</t>
  </si>
  <si>
    <t xml:space="preserve">Adamts15</t>
  </si>
  <si>
    <t xml:space="preserve">3110079O15Rik</t>
  </si>
  <si>
    <t xml:space="preserve">2900056M20Rik</t>
  </si>
  <si>
    <t xml:space="preserve">4933426M11Rik</t>
  </si>
  <si>
    <t xml:space="preserve">1700001P01Rik</t>
  </si>
  <si>
    <t xml:space="preserve">Aass</t>
  </si>
  <si>
    <t xml:space="preserve">6230400D17Rik</t>
  </si>
  <si>
    <t xml:space="preserve">8430408G22Rik</t>
  </si>
  <si>
    <t xml:space="preserve">Adamts16</t>
  </si>
  <si>
    <t xml:space="preserve">4930412C18Rik</t>
  </si>
  <si>
    <t xml:space="preserve">4930563E22Rik</t>
  </si>
  <si>
    <t xml:space="preserve">5730577I03Rik</t>
  </si>
  <si>
    <t xml:space="preserve">1700047M11Rik</t>
  </si>
  <si>
    <t xml:space="preserve">Abcb9</t>
  </si>
  <si>
    <t xml:space="preserve">AB124611</t>
  </si>
  <si>
    <t xml:space="preserve">9030619P08Rik</t>
  </si>
  <si>
    <t xml:space="preserve">Adamts8</t>
  </si>
  <si>
    <t xml:space="preserve">4930429B21Rik</t>
  </si>
  <si>
    <t xml:space="preserve">5330434G04Rik</t>
  </si>
  <si>
    <t xml:space="preserve">9930014A18Rik</t>
  </si>
  <si>
    <t xml:space="preserve">1810037I17Rik</t>
  </si>
  <si>
    <t xml:space="preserve">Abhd1</t>
  </si>
  <si>
    <t xml:space="preserve">Abca9</t>
  </si>
  <si>
    <t xml:space="preserve">9430020K01Rik</t>
  </si>
  <si>
    <t xml:space="preserve">Adamtsl1</t>
  </si>
  <si>
    <t xml:space="preserve">4933409K07Rik_loc2</t>
  </si>
  <si>
    <t xml:space="preserve">6330409D20Rik</t>
  </si>
  <si>
    <t xml:space="preserve">A230077H06Rik</t>
  </si>
  <si>
    <t xml:space="preserve">1810058I24Rik</t>
  </si>
  <si>
    <t xml:space="preserve">Acadvl</t>
  </si>
  <si>
    <t xml:space="preserve">Abcb1b</t>
  </si>
  <si>
    <t xml:space="preserve">Abcb1a</t>
  </si>
  <si>
    <t xml:space="preserve">Adcy6</t>
  </si>
  <si>
    <t xml:space="preserve">4933409K07Rik_loc3</t>
  </si>
  <si>
    <t xml:space="preserve">6430573F11Rik</t>
  </si>
  <si>
    <t xml:space="preserve">A930024E05Rik</t>
  </si>
  <si>
    <t xml:space="preserve">2310069G16Rik</t>
  </si>
  <si>
    <t xml:space="preserve">Acot11</t>
  </si>
  <si>
    <t xml:space="preserve">Abcc3</t>
  </si>
  <si>
    <t xml:space="preserve">Abcc6</t>
  </si>
  <si>
    <t xml:space="preserve">Airn</t>
  </si>
  <si>
    <t xml:space="preserve">4933409K07Rik_loc4</t>
  </si>
  <si>
    <t xml:space="preserve">A330076H08Rik</t>
  </si>
  <si>
    <t xml:space="preserve">Abhd17c</t>
  </si>
  <si>
    <t xml:space="preserve">2610316D01Rik</t>
  </si>
  <si>
    <t xml:space="preserve">Acsbg1</t>
  </si>
  <si>
    <t xml:space="preserve">Abhd15</t>
  </si>
  <si>
    <t xml:space="preserve">Abcc9</t>
  </si>
  <si>
    <t xml:space="preserve">Amigo2</t>
  </si>
  <si>
    <t xml:space="preserve">6430584L05Rik</t>
  </si>
  <si>
    <t xml:space="preserve">A330102I10Rik</t>
  </si>
  <si>
    <t xml:space="preserve">Abi1</t>
  </si>
  <si>
    <t xml:space="preserve">2700046A07Rik</t>
  </si>
  <si>
    <t xml:space="preserve">Acsl3</t>
  </si>
  <si>
    <t xml:space="preserve">Acp5</t>
  </si>
  <si>
    <t xml:space="preserve">Abhd2</t>
  </si>
  <si>
    <t xml:space="preserve">Ano1</t>
  </si>
  <si>
    <t xml:space="preserve">9330179D12Rik</t>
  </si>
  <si>
    <t xml:space="preserve">A430107P09Rik</t>
  </si>
  <si>
    <t xml:space="preserve">Acot4</t>
  </si>
  <si>
    <t xml:space="preserve">2700070H01Rik</t>
  </si>
  <si>
    <t xml:space="preserve">Acsl6</t>
  </si>
  <si>
    <t xml:space="preserve">Ada</t>
  </si>
  <si>
    <t xml:space="preserve">Ablim1</t>
  </si>
  <si>
    <t xml:space="preserve">Aoc3</t>
  </si>
  <si>
    <t xml:space="preserve">A830009L08Rik</t>
  </si>
  <si>
    <t xml:space="preserve">A530058N18Rik</t>
  </si>
  <si>
    <t xml:space="preserve">Actl6b</t>
  </si>
  <si>
    <t xml:space="preserve">2810410L24Rik</t>
  </si>
  <si>
    <t xml:space="preserve">Acss1</t>
  </si>
  <si>
    <t xml:space="preserve">Adam33</t>
  </si>
  <si>
    <t xml:space="preserve">Acacb</t>
  </si>
  <si>
    <t xml:space="preserve">Arglu1</t>
  </si>
  <si>
    <t xml:space="preserve">A830010M20Rik</t>
  </si>
  <si>
    <t xml:space="preserve">A830082N09Rik</t>
  </si>
  <si>
    <t xml:space="preserve">Actr2</t>
  </si>
  <si>
    <t xml:space="preserve">2810429I04Rik</t>
  </si>
  <si>
    <t xml:space="preserve">Acss2</t>
  </si>
  <si>
    <t xml:space="preserve">Adcy7</t>
  </si>
  <si>
    <t xml:space="preserve">Acer2</t>
  </si>
  <si>
    <t xml:space="preserve">Arhgap10</t>
  </si>
  <si>
    <t xml:space="preserve">Abi3bp</t>
  </si>
  <si>
    <t xml:space="preserve">Ache</t>
  </si>
  <si>
    <t xml:space="preserve">Actr3</t>
  </si>
  <si>
    <t xml:space="preserve">2810468N07Rik</t>
  </si>
  <si>
    <t xml:space="preserve">Adcy2</t>
  </si>
  <si>
    <t xml:space="preserve">Adrb2</t>
  </si>
  <si>
    <t xml:space="preserve">Acin1</t>
  </si>
  <si>
    <t xml:space="preserve">Arhgef7</t>
  </si>
  <si>
    <t xml:space="preserve">Adcyap1</t>
  </si>
  <si>
    <t xml:space="preserve">Acot7</t>
  </si>
  <si>
    <t xml:space="preserve">Adamts7</t>
  </si>
  <si>
    <t xml:space="preserve">3110007F17Rik</t>
  </si>
  <si>
    <t xml:space="preserve">Add3</t>
  </si>
  <si>
    <t xml:space="preserve">AF251705</t>
  </si>
  <si>
    <t xml:space="preserve">Ackr2</t>
  </si>
  <si>
    <t xml:space="preserve">Arid3b</t>
  </si>
  <si>
    <t xml:space="preserve">Adrb1</t>
  </si>
  <si>
    <t xml:space="preserve">Adamts17</t>
  </si>
  <si>
    <t xml:space="preserve">Adck3</t>
  </si>
  <si>
    <t xml:space="preserve">3110045C21Rik</t>
  </si>
  <si>
    <t xml:space="preserve">Adk</t>
  </si>
  <si>
    <t xml:space="preserve">Ago4</t>
  </si>
  <si>
    <t xml:space="preserve">Acvrl1</t>
  </si>
  <si>
    <t xml:space="preserve">Asb2</t>
  </si>
  <si>
    <t xml:space="preserve">Agbl4</t>
  </si>
  <si>
    <t xml:space="preserve">Adar</t>
  </si>
  <si>
    <t xml:space="preserve">Add2</t>
  </si>
  <si>
    <t xml:space="preserve">4930402H24Rik</t>
  </si>
  <si>
    <t xml:space="preserve">Agl</t>
  </si>
  <si>
    <t xml:space="preserve">Ahr</t>
  </si>
  <si>
    <t xml:space="preserve">Adam10</t>
  </si>
  <si>
    <t xml:space="preserve">AW011738</t>
  </si>
  <si>
    <t xml:space="preserve">Akap6</t>
  </si>
  <si>
    <t xml:space="preserve">Afap1</t>
  </si>
  <si>
    <t xml:space="preserve">Adra1d</t>
  </si>
  <si>
    <t xml:space="preserve">4930452G13Rik</t>
  </si>
  <si>
    <t xml:space="preserve">Agpat3</t>
  </si>
  <si>
    <t xml:space="preserve">AI607873</t>
  </si>
  <si>
    <t xml:space="preserve">Adamts10</t>
  </si>
  <si>
    <t xml:space="preserve">BC053749</t>
  </si>
  <si>
    <t xml:space="preserve">Ankrd13d</t>
  </si>
  <si>
    <t xml:space="preserve">Agtpbp1</t>
  </si>
  <si>
    <t xml:space="preserve">Adra2c</t>
  </si>
  <si>
    <t xml:space="preserve">4930506C21Rik</t>
  </si>
  <si>
    <t xml:space="preserve">Agpat5</t>
  </si>
  <si>
    <t xml:space="preserve">AI662270</t>
  </si>
  <si>
    <t xml:space="preserve">Adcy4</t>
  </si>
  <si>
    <t xml:space="preserve">Bend3</t>
  </si>
  <si>
    <t xml:space="preserve">Apoa1</t>
  </si>
  <si>
    <t xml:space="preserve">AI504432</t>
  </si>
  <si>
    <t xml:space="preserve">AF357355</t>
  </si>
  <si>
    <t xml:space="preserve">5031410I06Rik</t>
  </si>
  <si>
    <t xml:space="preserve">Ahcyl1</t>
  </si>
  <si>
    <t xml:space="preserve">Aif1</t>
  </si>
  <si>
    <t xml:space="preserve">Akap13</t>
  </si>
  <si>
    <t xml:space="preserve">Bgn</t>
  </si>
  <si>
    <t xml:space="preserve">Arg2</t>
  </si>
  <si>
    <t xml:space="preserve">AI854703</t>
  </si>
  <si>
    <t xml:space="preserve">Aff3</t>
  </si>
  <si>
    <t xml:space="preserve">5031439G07Rik</t>
  </si>
  <si>
    <t xml:space="preserve">Aifm2</t>
  </si>
  <si>
    <t xml:space="preserve">Aim2</t>
  </si>
  <si>
    <t xml:space="preserve">Alas1</t>
  </si>
  <si>
    <t xml:space="preserve">Bmp5</t>
  </si>
  <si>
    <t xml:space="preserve">Arhgap15</t>
  </si>
  <si>
    <t xml:space="preserve">Akap7</t>
  </si>
  <si>
    <t xml:space="preserve">Agap3</t>
  </si>
  <si>
    <t xml:space="preserve">5330426P16Rik</t>
  </si>
  <si>
    <t xml:space="preserve">Ak3</t>
  </si>
  <si>
    <t xml:space="preserve">Alox5ap</t>
  </si>
  <si>
    <t xml:space="preserve">Ankrd23</t>
  </si>
  <si>
    <t xml:space="preserve">C1qtnf7</t>
  </si>
  <si>
    <t xml:space="preserve">Arhgap20</t>
  </si>
  <si>
    <t xml:space="preserve">Alg2</t>
  </si>
  <si>
    <t xml:space="preserve">Agfg2</t>
  </si>
  <si>
    <t xml:space="preserve">6330416G13Rik</t>
  </si>
  <si>
    <t xml:space="preserve">Akt2</t>
  </si>
  <si>
    <t xml:space="preserve">Alox5</t>
  </si>
  <si>
    <t xml:space="preserve">Ankrd37</t>
  </si>
  <si>
    <t xml:space="preserve">C1rb</t>
  </si>
  <si>
    <t xml:space="preserve">Arhgap32</t>
  </si>
  <si>
    <t xml:space="preserve">Alk</t>
  </si>
  <si>
    <t xml:space="preserve">Ahi1</t>
  </si>
  <si>
    <t xml:space="preserve">9330117O12Rik</t>
  </si>
  <si>
    <t xml:space="preserve">Aldh7a1</t>
  </si>
  <si>
    <t xml:space="preserve">Amdhd2</t>
  </si>
  <si>
    <t xml:space="preserve">Apbb2</t>
  </si>
  <si>
    <t xml:space="preserve">C1s</t>
  </si>
  <si>
    <t xml:space="preserve">Arl4d</t>
  </si>
  <si>
    <t xml:space="preserve">Ank1</t>
  </si>
  <si>
    <t xml:space="preserve">AI115009</t>
  </si>
  <si>
    <t xml:space="preserve">9330188P03Rik</t>
  </si>
  <si>
    <t xml:space="preserve">Aldoc</t>
  </si>
  <si>
    <t xml:space="preserve">Angptl7</t>
  </si>
  <si>
    <t xml:space="preserve">Apcdd1</t>
  </si>
  <si>
    <t xml:space="preserve">C230081A13Rik</t>
  </si>
  <si>
    <t xml:space="preserve">Arpp19</t>
  </si>
  <si>
    <t xml:space="preserve">Ankrd34b</t>
  </si>
  <si>
    <t xml:space="preserve">Alox12b</t>
  </si>
  <si>
    <t xml:space="preserve">9630013A20Rik</t>
  </si>
  <si>
    <t xml:space="preserve">Alpk1</t>
  </si>
  <si>
    <t xml:space="preserve">Ap1b1</t>
  </si>
  <si>
    <t xml:space="preserve">Aplnr</t>
  </si>
  <si>
    <t xml:space="preserve">Capn15</t>
  </si>
  <si>
    <t xml:space="preserve">Arpp21</t>
  </si>
  <si>
    <t xml:space="preserve">Ankrd55</t>
  </si>
  <si>
    <t xml:space="preserve">Aloxe3</t>
  </si>
  <si>
    <t xml:space="preserve">A230001M10Rik</t>
  </si>
  <si>
    <t xml:space="preserve">Amer2</t>
  </si>
  <si>
    <t xml:space="preserve">Apaf1</t>
  </si>
  <si>
    <t xml:space="preserve">Arhgap27</t>
  </si>
  <si>
    <t xml:space="preserve">Ces5a</t>
  </si>
  <si>
    <t xml:space="preserve">Asap1</t>
  </si>
  <si>
    <t xml:space="preserve">Ankrd6</t>
  </si>
  <si>
    <t xml:space="preserve">Amz1</t>
  </si>
  <si>
    <t xml:space="preserve">A230009B12Rik</t>
  </si>
  <si>
    <t xml:space="preserve">Ampd3</t>
  </si>
  <si>
    <t xml:space="preserve">Aph1c</t>
  </si>
  <si>
    <t xml:space="preserve">Arhgef15</t>
  </si>
  <si>
    <t xml:space="preserve">Cnn1</t>
  </si>
  <si>
    <t xml:space="preserve">Atp1a1</t>
  </si>
  <si>
    <t xml:space="preserve">Apba1</t>
  </si>
  <si>
    <t xml:space="preserve">Ano5</t>
  </si>
  <si>
    <t xml:space="preserve">AA986860</t>
  </si>
  <si>
    <t xml:space="preserve">Amt</t>
  </si>
  <si>
    <t xml:space="preserve">Apobec1</t>
  </si>
  <si>
    <t xml:space="preserve">Arhgef5</t>
  </si>
  <si>
    <t xml:space="preserve">Cog7</t>
  </si>
  <si>
    <t xml:space="preserve">Atp2a2</t>
  </si>
  <si>
    <t xml:space="preserve">Araf</t>
  </si>
  <si>
    <t xml:space="preserve">Ap1s1</t>
  </si>
  <si>
    <t xml:space="preserve">Aamdc</t>
  </si>
  <si>
    <t xml:space="preserve">Arhgef10l</t>
  </si>
  <si>
    <t xml:space="preserve">Arhgap11a</t>
  </si>
  <si>
    <t xml:space="preserve">Arl4a</t>
  </si>
  <si>
    <t xml:space="preserve">Col18a1</t>
  </si>
  <si>
    <t xml:space="preserve">Atp2b2</t>
  </si>
  <si>
    <t xml:space="preserve">Arhgap24</t>
  </si>
  <si>
    <t xml:space="preserve">Ap2b1</t>
  </si>
  <si>
    <t xml:space="preserve">Aatk</t>
  </si>
  <si>
    <t xml:space="preserve">Aspg</t>
  </si>
  <si>
    <t xml:space="preserve">Arhgap17</t>
  </si>
  <si>
    <t xml:space="preserve">Asb4</t>
  </si>
  <si>
    <t xml:space="preserve">Crip1</t>
  </si>
  <si>
    <t xml:space="preserve">Atp6v1d</t>
  </si>
  <si>
    <t xml:space="preserve">Armcx2</t>
  </si>
  <si>
    <t xml:space="preserve">Ap3b2</t>
  </si>
  <si>
    <t xml:space="preserve">Abca2</t>
  </si>
  <si>
    <t xml:space="preserve">Atl2</t>
  </si>
  <si>
    <t xml:space="preserve">Arhgap19</t>
  </si>
  <si>
    <t xml:space="preserve">Atp10d</t>
  </si>
  <si>
    <t xml:space="preserve">Crispld2</t>
  </si>
  <si>
    <t xml:space="preserve">AU023762</t>
  </si>
  <si>
    <t xml:space="preserve">Armcx4</t>
  </si>
  <si>
    <t xml:space="preserve">Ar</t>
  </si>
  <si>
    <t xml:space="preserve">Abl1</t>
  </si>
  <si>
    <t xml:space="preserve">Atoh8</t>
  </si>
  <si>
    <t xml:space="preserve">Arhgap30</t>
  </si>
  <si>
    <t xml:space="preserve">Atp11c</t>
  </si>
  <si>
    <t xml:space="preserve">Crtc3</t>
  </si>
  <si>
    <t xml:space="preserve">AW495222</t>
  </si>
  <si>
    <t xml:space="preserve">Arnt2</t>
  </si>
  <si>
    <t xml:space="preserve">Arf1</t>
  </si>
  <si>
    <t xml:space="preserve">Abtb2</t>
  </si>
  <si>
    <t xml:space="preserve">B230209K01Rik</t>
  </si>
  <si>
    <t xml:space="preserve">Arhgap4</t>
  </si>
  <si>
    <t xml:space="preserve">AU021092</t>
  </si>
  <si>
    <t xml:space="preserve">Ctnna3</t>
  </si>
  <si>
    <t xml:space="preserve">B230216N24Rik</t>
  </si>
  <si>
    <t xml:space="preserve">Arrb1</t>
  </si>
  <si>
    <t xml:space="preserve">Arf5</t>
  </si>
  <si>
    <t xml:space="preserve">Acat2</t>
  </si>
  <si>
    <t xml:space="preserve">B3galtl</t>
  </si>
  <si>
    <t xml:space="preserve">Arrb2</t>
  </si>
  <si>
    <t xml:space="preserve">AW112010</t>
  </si>
  <si>
    <t xml:space="preserve">Des</t>
  </si>
  <si>
    <t xml:space="preserve">B230217O12Rik</t>
  </si>
  <si>
    <t xml:space="preserve">Arx</t>
  </si>
  <si>
    <t xml:space="preserve">Arhgap39</t>
  </si>
  <si>
    <t xml:space="preserve">Adh5</t>
  </si>
  <si>
    <t xml:space="preserve">Baalc</t>
  </si>
  <si>
    <t xml:space="preserve">Arsb</t>
  </si>
  <si>
    <t xml:space="preserve">Axin2</t>
  </si>
  <si>
    <t xml:space="preserve">Dnah8</t>
  </si>
  <si>
    <t xml:space="preserve">B4galt2</t>
  </si>
  <si>
    <t xml:space="preserve">Arxes1</t>
  </si>
  <si>
    <t xml:space="preserve">Arhgef28</t>
  </si>
  <si>
    <t xml:space="preserve">Adi1</t>
  </si>
  <si>
    <t xml:space="preserve">Bmp7</t>
  </si>
  <si>
    <t xml:space="preserve">Bcl2a1b</t>
  </si>
  <si>
    <t xml:space="preserve">B3gnt2</t>
  </si>
  <si>
    <t xml:space="preserve">Dok6</t>
  </si>
  <si>
    <t xml:space="preserve">Bai1</t>
  </si>
  <si>
    <t xml:space="preserve">B230216G23Rik</t>
  </si>
  <si>
    <t xml:space="preserve">Arhgef9</t>
  </si>
  <si>
    <t xml:space="preserve">Ado</t>
  </si>
  <si>
    <t xml:space="preserve">Bmpr1a</t>
  </si>
  <si>
    <t xml:space="preserve">Bcl2a1c</t>
  </si>
  <si>
    <t xml:space="preserve">B4galt4</t>
  </si>
  <si>
    <t xml:space="preserve">Dstn</t>
  </si>
  <si>
    <t xml:space="preserve">BC048546</t>
  </si>
  <si>
    <t xml:space="preserve">B4galt5</t>
  </si>
  <si>
    <t xml:space="preserve">Arl15</t>
  </si>
  <si>
    <t xml:space="preserve">Adssl1</t>
  </si>
  <si>
    <t xml:space="preserve">Bmpr1b</t>
  </si>
  <si>
    <t xml:space="preserve">Bid</t>
  </si>
  <si>
    <t xml:space="preserve">Bag3</t>
  </si>
  <si>
    <t xml:space="preserve">Eif4e3</t>
  </si>
  <si>
    <t xml:space="preserve">BC051226</t>
  </si>
  <si>
    <t xml:space="preserve">B630019K06Rik</t>
  </si>
  <si>
    <t xml:space="preserve">Arpc2</t>
  </si>
  <si>
    <t xml:space="preserve">Agpat4</t>
  </si>
  <si>
    <t xml:space="preserve">C030037D09Rik</t>
  </si>
  <si>
    <t xml:space="preserve">Bin2</t>
  </si>
  <si>
    <t xml:space="preserve">BC028528</t>
  </si>
  <si>
    <t xml:space="preserve">Emilin1</t>
  </si>
  <si>
    <t xml:space="preserve">Bsn</t>
  </si>
  <si>
    <t xml:space="preserve">Baiap2l2</t>
  </si>
  <si>
    <t xml:space="preserve">Arpc5</t>
  </si>
  <si>
    <t xml:space="preserve">Aldh9a1</t>
  </si>
  <si>
    <t xml:space="preserve">Capn2</t>
  </si>
  <si>
    <t xml:space="preserve">Blnk</t>
  </si>
  <si>
    <t xml:space="preserve">Bcl6b</t>
  </si>
  <si>
    <t xml:space="preserve">Ephx3</t>
  </si>
  <si>
    <t xml:space="preserve">C030013G03Rik</t>
  </si>
  <si>
    <t xml:space="preserve">Baiap3</t>
  </si>
  <si>
    <t xml:space="preserve">Arsj</t>
  </si>
  <si>
    <t xml:space="preserve">Angpt4</t>
  </si>
  <si>
    <t xml:space="preserve">Car5b</t>
  </si>
  <si>
    <t xml:space="preserve">Blvra</t>
  </si>
  <si>
    <t xml:space="preserve">Bsg</t>
  </si>
  <si>
    <t xml:space="preserve">Errfi1</t>
  </si>
  <si>
    <t xml:space="preserve">C2cd4c</t>
  </si>
  <si>
    <t xml:space="preserve">BC005764</t>
  </si>
  <si>
    <t xml:space="preserve">Asap2</t>
  </si>
  <si>
    <t xml:space="preserve">Ankrd13a</t>
  </si>
  <si>
    <t xml:space="preserve">Car8</t>
  </si>
  <si>
    <t xml:space="preserve">Blvrb</t>
  </si>
  <si>
    <t xml:space="preserve">Btbd7</t>
  </si>
  <si>
    <t xml:space="preserve">Espl1</t>
  </si>
  <si>
    <t xml:space="preserve">C630020P19Rik</t>
  </si>
  <si>
    <t xml:space="preserve">BC030867</t>
  </si>
  <si>
    <t xml:space="preserve">Asphd2</t>
  </si>
  <si>
    <t xml:space="preserve">Ankrd28</t>
  </si>
  <si>
    <t xml:space="preserve">Cbr3</t>
  </si>
  <si>
    <t xml:space="preserve">Bmp2</t>
  </si>
  <si>
    <t xml:space="preserve">C130074G19Rik</t>
  </si>
  <si>
    <t xml:space="preserve">Fbxl22</t>
  </si>
  <si>
    <t xml:space="preserve">C730002L08Rik</t>
  </si>
  <si>
    <t xml:space="preserve">Bcat1</t>
  </si>
  <si>
    <t xml:space="preserve">B3gat1</t>
  </si>
  <si>
    <t xml:space="preserve">Anln</t>
  </si>
  <si>
    <t xml:space="preserve">Cecr2</t>
  </si>
  <si>
    <t xml:space="preserve">Btk</t>
  </si>
  <si>
    <t xml:space="preserve">Car4</t>
  </si>
  <si>
    <t xml:space="preserve">Fgl2</t>
  </si>
  <si>
    <t xml:space="preserve">C77080</t>
  </si>
  <si>
    <t xml:space="preserve">Bean1</t>
  </si>
  <si>
    <t xml:space="preserve">B4galnt1</t>
  </si>
  <si>
    <t xml:space="preserve">Ano10</t>
  </si>
  <si>
    <t xml:space="preserve">Chi3l1</t>
  </si>
  <si>
    <t xml:space="preserve">C1qa</t>
  </si>
  <si>
    <t xml:space="preserve">Card10</t>
  </si>
  <si>
    <t xml:space="preserve">Filip1l</t>
  </si>
  <si>
    <t xml:space="preserve">Cabp1</t>
  </si>
  <si>
    <t xml:space="preserve">Blcap</t>
  </si>
  <si>
    <t xml:space="preserve">Bag4</t>
  </si>
  <si>
    <t xml:space="preserve">Ano4</t>
  </si>
  <si>
    <t xml:space="preserve">Chrdl1</t>
  </si>
  <si>
    <t xml:space="preserve">C1qb</t>
  </si>
  <si>
    <t xml:space="preserve">Casp7</t>
  </si>
  <si>
    <t xml:space="preserve">Flna</t>
  </si>
  <si>
    <t xml:space="preserve">Cacna1a</t>
  </si>
  <si>
    <t xml:space="preserve">Bmp3</t>
  </si>
  <si>
    <t xml:space="preserve">BC048507</t>
  </si>
  <si>
    <t xml:space="preserve">Ap3m1</t>
  </si>
  <si>
    <t xml:space="preserve">Chst11</t>
  </si>
  <si>
    <t xml:space="preserve">C1qc</t>
  </si>
  <si>
    <t xml:space="preserve">Ccdc125</t>
  </si>
  <si>
    <t xml:space="preserve">Foxs1</t>
  </si>
  <si>
    <t xml:space="preserve">Cacna1i</t>
  </si>
  <si>
    <t xml:space="preserve">Btbd11</t>
  </si>
  <si>
    <t xml:space="preserve">Bcr</t>
  </si>
  <si>
    <t xml:space="preserve">Ap5z1</t>
  </si>
  <si>
    <t xml:space="preserve">Chst2</t>
  </si>
  <si>
    <t xml:space="preserve">C3ar1</t>
  </si>
  <si>
    <t xml:space="preserve">Ccdc141</t>
  </si>
  <si>
    <t xml:space="preserve">Frk</t>
  </si>
  <si>
    <t xml:space="preserve">Cacnb3</t>
  </si>
  <si>
    <t xml:space="preserve">Btbd2</t>
  </si>
  <si>
    <t xml:space="preserve">Bhlhe22</t>
  </si>
  <si>
    <t xml:space="preserve">Aplp1</t>
  </si>
  <si>
    <t xml:space="preserve">Ckb</t>
  </si>
  <si>
    <t xml:space="preserve">C5ar1</t>
  </si>
  <si>
    <t xml:space="preserve">Cchcr1</t>
  </si>
  <si>
    <t xml:space="preserve">Fstl1</t>
  </si>
  <si>
    <t xml:space="preserve">Cadm3</t>
  </si>
  <si>
    <t xml:space="preserve">C1ql1</t>
  </si>
  <si>
    <t xml:space="preserve">Brd9</t>
  </si>
  <si>
    <t xml:space="preserve">Apod</t>
  </si>
  <si>
    <t xml:space="preserve">Cldn10</t>
  </si>
  <si>
    <t xml:space="preserve">Camk1</t>
  </si>
  <si>
    <t xml:space="preserve">Ccm2l</t>
  </si>
  <si>
    <t xml:space="preserve">Fzd5</t>
  </si>
  <si>
    <t xml:space="preserve">Calml3</t>
  </si>
  <si>
    <t xml:space="preserve">Cacng5</t>
  </si>
  <si>
    <t xml:space="preserve">Bves</t>
  </si>
  <si>
    <t xml:space="preserve">Arfgap3</t>
  </si>
  <si>
    <t xml:space="preserve">Clybl</t>
  </si>
  <si>
    <t xml:space="preserve">Capn3</t>
  </si>
  <si>
    <t xml:space="preserve">Cd2ap</t>
  </si>
  <si>
    <t xml:space="preserve">Gbp6</t>
  </si>
  <si>
    <t xml:space="preserve">Camk2n1</t>
  </si>
  <si>
    <t xml:space="preserve">Calb2</t>
  </si>
  <si>
    <t xml:space="preserve">C030023E24Rik</t>
  </si>
  <si>
    <t xml:space="preserve">Arhgap23</t>
  </si>
  <si>
    <t xml:space="preserve">Cmbl</t>
  </si>
  <si>
    <t xml:space="preserve">Casp1</t>
  </si>
  <si>
    <t xml:space="preserve">Cd34</t>
  </si>
  <si>
    <t xml:space="preserve">Gm12216</t>
  </si>
  <si>
    <t xml:space="preserve">Camkk2</t>
  </si>
  <si>
    <t xml:space="preserve">Calca</t>
  </si>
  <si>
    <t xml:space="preserve">C230091D08Rik</t>
  </si>
  <si>
    <t xml:space="preserve">Arhgef10</t>
  </si>
  <si>
    <t xml:space="preserve">Cml1</t>
  </si>
  <si>
    <t xml:space="preserve">Casp4</t>
  </si>
  <si>
    <t xml:space="preserve">Cd40</t>
  </si>
  <si>
    <t xml:space="preserve">Gm13889</t>
  </si>
  <si>
    <t xml:space="preserve">Car10</t>
  </si>
  <si>
    <t xml:space="preserve">Camk2d</t>
  </si>
  <si>
    <t xml:space="preserve">C2cd2l</t>
  </si>
  <si>
    <t xml:space="preserve">Arl2</t>
  </si>
  <si>
    <t xml:space="preserve">Cmya5</t>
  </si>
  <si>
    <t xml:space="preserve">Cass4</t>
  </si>
  <si>
    <t xml:space="preserve">Cd59b</t>
  </si>
  <si>
    <t xml:space="preserve">Gm16845</t>
  </si>
  <si>
    <t xml:space="preserve">Cckbr</t>
  </si>
  <si>
    <t xml:space="preserve">Ccnh</t>
  </si>
  <si>
    <t xml:space="preserve">C2cd4b</t>
  </si>
  <si>
    <t xml:space="preserve">Arrdc3</t>
  </si>
  <si>
    <t xml:space="preserve">Cntfr</t>
  </si>
  <si>
    <t xml:space="preserve">Cbr2</t>
  </si>
  <si>
    <t xml:space="preserve">Cdc42ep3</t>
  </si>
  <si>
    <t xml:space="preserve">Gm19705</t>
  </si>
  <si>
    <t xml:space="preserve">Ccl19_loc1</t>
  </si>
  <si>
    <t xml:space="preserve">Cdh7</t>
  </si>
  <si>
    <t xml:space="preserve">Cacna1e</t>
  </si>
  <si>
    <t xml:space="preserve">Arsg</t>
  </si>
  <si>
    <t xml:space="preserve">Col16a1</t>
  </si>
  <si>
    <t xml:space="preserve">Ccdc50</t>
  </si>
  <si>
    <t xml:space="preserve">Cdh5</t>
  </si>
  <si>
    <t xml:space="preserve">Gm5077</t>
  </si>
  <si>
    <t xml:space="preserve">Ccl19_loc2</t>
  </si>
  <si>
    <t xml:space="preserve">Cds2</t>
  </si>
  <si>
    <t xml:space="preserve">Cacng8</t>
  </si>
  <si>
    <t xml:space="preserve">Asah2</t>
  </si>
  <si>
    <t xml:space="preserve">Cry2</t>
  </si>
  <si>
    <t xml:space="preserve">Ccdc88b</t>
  </si>
  <si>
    <t xml:space="preserve">Cdkn2b</t>
  </si>
  <si>
    <t xml:space="preserve">Gpr20</t>
  </si>
  <si>
    <t xml:space="preserve">Ccl27a_loc1</t>
  </si>
  <si>
    <t xml:space="preserve">Celf6</t>
  </si>
  <si>
    <t xml:space="preserve">Cadm2</t>
  </si>
  <si>
    <t xml:space="preserve">Aspa</t>
  </si>
  <si>
    <t xml:space="preserve">Cspg5</t>
  </si>
  <si>
    <t xml:space="preserve">Ccdc9</t>
  </si>
  <si>
    <t xml:space="preserve">Cep85l</t>
  </si>
  <si>
    <t xml:space="preserve">Gucd1</t>
  </si>
  <si>
    <t xml:space="preserve">Ccl27a_loc2</t>
  </si>
  <si>
    <t xml:space="preserve">Cib2</t>
  </si>
  <si>
    <t xml:space="preserve">Camsap3</t>
  </si>
  <si>
    <t xml:space="preserve">Atat1</t>
  </si>
  <si>
    <t xml:space="preserve">Cth</t>
  </si>
  <si>
    <t xml:space="preserve">Ccl12</t>
  </si>
  <si>
    <t xml:space="preserve">Chd5</t>
  </si>
  <si>
    <t xml:space="preserve">Gucy1b3</t>
  </si>
  <si>
    <t xml:space="preserve">Ccl27b_loc2</t>
  </si>
  <si>
    <t xml:space="preserve">Cidea</t>
  </si>
  <si>
    <t xml:space="preserve">Camta2</t>
  </si>
  <si>
    <t xml:space="preserve">Atp10b</t>
  </si>
  <si>
    <t xml:space="preserve">Ctnnbip1</t>
  </si>
  <si>
    <t xml:space="preserve">Ccl24</t>
  </si>
  <si>
    <t xml:space="preserve">Chrnb1</t>
  </si>
  <si>
    <t xml:space="preserve">Hspb2</t>
  </si>
  <si>
    <t xml:space="preserve">Cdh18</t>
  </si>
  <si>
    <t xml:space="preserve">Cilp2</t>
  </si>
  <si>
    <t xml:space="preserve">Casd1</t>
  </si>
  <si>
    <t xml:space="preserve">Atp11a</t>
  </si>
  <si>
    <t xml:space="preserve">Cyp2j9</t>
  </si>
  <si>
    <t xml:space="preserve">Ccl2</t>
  </si>
  <si>
    <t xml:space="preserve">Cldn5</t>
  </si>
  <si>
    <t xml:space="preserve">Il34</t>
  </si>
  <si>
    <t xml:space="preserve">Chrm4</t>
  </si>
  <si>
    <t xml:space="preserve">Clnk</t>
  </si>
  <si>
    <t xml:space="preserve">Ccdc109b</t>
  </si>
  <si>
    <t xml:space="preserve">Atp1b3</t>
  </si>
  <si>
    <t xml:space="preserve">Cyp4f14</t>
  </si>
  <si>
    <t xml:space="preserve">Ccl3</t>
  </si>
  <si>
    <t xml:space="preserve">Clec1a</t>
  </si>
  <si>
    <t xml:space="preserve">Itga10</t>
  </si>
  <si>
    <t xml:space="preserve">Cish</t>
  </si>
  <si>
    <t xml:space="preserve">Clrn1</t>
  </si>
  <si>
    <t xml:space="preserve">Ccdc112</t>
  </si>
  <si>
    <t xml:space="preserve">B230206H07Rik</t>
  </si>
  <si>
    <t xml:space="preserve">Cyp4v3</t>
  </si>
  <si>
    <t xml:space="preserve">Ccl4</t>
  </si>
  <si>
    <t xml:space="preserve">Clic5</t>
  </si>
  <si>
    <t xml:space="preserve">Itga8</t>
  </si>
  <si>
    <t xml:space="preserve">Cldn26</t>
  </si>
  <si>
    <t xml:space="preserve">Cnr1</t>
  </si>
  <si>
    <t xml:space="preserve">Ccdc177</t>
  </si>
  <si>
    <t xml:space="preserve">B3galt5</t>
  </si>
  <si>
    <t xml:space="preserve">Cyp7b1</t>
  </si>
  <si>
    <t xml:space="preserve">Ccl6</t>
  </si>
  <si>
    <t xml:space="preserve">Cmtm8</t>
  </si>
  <si>
    <t xml:space="preserve">Kctd16</t>
  </si>
  <si>
    <t xml:space="preserve">Cmpk2</t>
  </si>
  <si>
    <t xml:space="preserve">Cntn5</t>
  </si>
  <si>
    <t xml:space="preserve">Ccdc32</t>
  </si>
  <si>
    <t xml:space="preserve">B3gnt9</t>
  </si>
  <si>
    <t xml:space="preserve">D030047H15Rik</t>
  </si>
  <si>
    <t xml:space="preserve">Ccl7</t>
  </si>
  <si>
    <t xml:space="preserve">Cnot6l</t>
  </si>
  <si>
    <t xml:space="preserve">Kirrel</t>
  </si>
  <si>
    <t xml:space="preserve">Cntnap5a</t>
  </si>
  <si>
    <t xml:space="preserve">Cntnap3</t>
  </si>
  <si>
    <t xml:space="preserve">Ccdc85b</t>
  </si>
  <si>
    <t xml:space="preserve">Bcap31</t>
  </si>
  <si>
    <t xml:space="preserve">D630003M21Rik</t>
  </si>
  <si>
    <t xml:space="preserve">Ccr1</t>
  </si>
  <si>
    <t xml:space="preserve">Colgalt2</t>
  </si>
  <si>
    <t xml:space="preserve">Ldb3</t>
  </si>
  <si>
    <t xml:space="preserve">Cobl</t>
  </si>
  <si>
    <t xml:space="preserve">Col19a1</t>
  </si>
  <si>
    <t xml:space="preserve">Ccdc88c</t>
  </si>
  <si>
    <t xml:space="preserve">Bet1</t>
  </si>
  <si>
    <t xml:space="preserve">D630033O11Rik</t>
  </si>
  <si>
    <t xml:space="preserve">Ccr5</t>
  </si>
  <si>
    <t xml:space="preserve">Cr1l</t>
  </si>
  <si>
    <t xml:space="preserve">Lgals8</t>
  </si>
  <si>
    <t xml:space="preserve">Col5a1</t>
  </si>
  <si>
    <t xml:space="preserve">Col25a1</t>
  </si>
  <si>
    <t xml:space="preserve">Ccrn4l</t>
  </si>
  <si>
    <t xml:space="preserve">Bfsp2</t>
  </si>
  <si>
    <t xml:space="preserve">Dbx2</t>
  </si>
  <si>
    <t xml:space="preserve">Cd14</t>
  </si>
  <si>
    <t xml:space="preserve">Crlf2</t>
  </si>
  <si>
    <t xml:space="preserve">Lingo4</t>
  </si>
  <si>
    <t xml:space="preserve">Col6a1</t>
  </si>
  <si>
    <t xml:space="preserve">Col26a1</t>
  </si>
  <si>
    <t xml:space="preserve">Cdc25b</t>
  </si>
  <si>
    <t xml:space="preserve">Bpgm</t>
  </si>
  <si>
    <t xml:space="preserve">Dhrs4</t>
  </si>
  <si>
    <t xml:space="preserve">Cd163</t>
  </si>
  <si>
    <t xml:space="preserve">Cthrc1</t>
  </si>
  <si>
    <t xml:space="preserve">Lipg</t>
  </si>
  <si>
    <t xml:space="preserve">Coro2a</t>
  </si>
  <si>
    <t xml:space="preserve">Coprs</t>
  </si>
  <si>
    <t xml:space="preserve">Cdc40</t>
  </si>
  <si>
    <t xml:space="preserve">Btbd16</t>
  </si>
  <si>
    <t xml:space="preserve">Dhrs7</t>
  </si>
  <si>
    <t xml:space="preserve">Cd200r1</t>
  </si>
  <si>
    <t xml:space="preserve">Ctla2a</t>
  </si>
  <si>
    <t xml:space="preserve">Lipo1</t>
  </si>
  <si>
    <t xml:space="preserve">Cpa2</t>
  </si>
  <si>
    <t xml:space="preserve">Cox7b</t>
  </si>
  <si>
    <t xml:space="preserve">Cdk17</t>
  </si>
  <si>
    <t xml:space="preserve">Btc</t>
  </si>
  <si>
    <t xml:space="preserve">Dscr3</t>
  </si>
  <si>
    <t xml:space="preserve">Cd209f</t>
  </si>
  <si>
    <t xml:space="preserve">Ctnnb1</t>
  </si>
  <si>
    <t xml:space="preserve">Lmna</t>
  </si>
  <si>
    <t xml:space="preserve">Cpne9</t>
  </si>
  <si>
    <t xml:space="preserve">Crabp1</t>
  </si>
  <si>
    <t xml:space="preserve">Cds1</t>
  </si>
  <si>
    <t xml:space="preserve">C030029H02Rik</t>
  </si>
  <si>
    <t xml:space="preserve">Dtna</t>
  </si>
  <si>
    <t xml:space="preserve">Cd209g</t>
  </si>
  <si>
    <t xml:space="preserve">Ctsw</t>
  </si>
  <si>
    <t xml:space="preserve">Lmod1</t>
  </si>
  <si>
    <t xml:space="preserve">Crhr1</t>
  </si>
  <si>
    <t xml:space="preserve">Crhbp</t>
  </si>
  <si>
    <t xml:space="preserve">Celf1</t>
  </si>
  <si>
    <t xml:space="preserve">Cacna2d4</t>
  </si>
  <si>
    <t xml:space="preserve">Dtx1</t>
  </si>
  <si>
    <t xml:space="preserve">Cd300a</t>
  </si>
  <si>
    <t xml:space="preserve">Cxcl12</t>
  </si>
  <si>
    <t xml:space="preserve">Map3k7cl</t>
  </si>
  <si>
    <t xml:space="preserve">Cst6</t>
  </si>
  <si>
    <t xml:space="preserve">Cul7</t>
  </si>
  <si>
    <t xml:space="preserve">Celsr2</t>
  </si>
  <si>
    <t xml:space="preserve">Car2</t>
  </si>
  <si>
    <t xml:space="preserve">Dzip1l</t>
  </si>
  <si>
    <t xml:space="preserve">Cd33</t>
  </si>
  <si>
    <t xml:space="preserve">Cxcr4</t>
  </si>
  <si>
    <t xml:space="preserve">Marveld1</t>
  </si>
  <si>
    <t xml:space="preserve">Cstad</t>
  </si>
  <si>
    <t xml:space="preserve">Cxadr</t>
  </si>
  <si>
    <t xml:space="preserve">Chd3</t>
  </si>
  <si>
    <t xml:space="preserve">Catsper2</t>
  </si>
  <si>
    <t xml:space="preserve">E030003E18Rik</t>
  </si>
  <si>
    <t xml:space="preserve">Cd36</t>
  </si>
  <si>
    <t xml:space="preserve">Cyyr1</t>
  </si>
  <si>
    <t xml:space="preserve">Melk</t>
  </si>
  <si>
    <t xml:space="preserve">Cux1</t>
  </si>
  <si>
    <t xml:space="preserve">Cxx1c</t>
  </si>
  <si>
    <t xml:space="preserve">Chrd</t>
  </si>
  <si>
    <t xml:space="preserve">Ccdc163</t>
  </si>
  <si>
    <t xml:space="preserve">Elmo2</t>
  </si>
  <si>
    <t xml:space="preserve">Cd37</t>
  </si>
  <si>
    <t xml:space="preserve">D830031N03Rik</t>
  </si>
  <si>
    <t xml:space="preserve">Mir143hg</t>
  </si>
  <si>
    <t xml:space="preserve">Cwh43</t>
  </si>
  <si>
    <t xml:space="preserve">Cygb</t>
  </si>
  <si>
    <t xml:space="preserve">Chrm5</t>
  </si>
  <si>
    <t xml:space="preserve">Ccdc28b</t>
  </si>
  <si>
    <t xml:space="preserve">Elovl2</t>
  </si>
  <si>
    <t xml:space="preserve">Cd48</t>
  </si>
  <si>
    <t xml:space="preserve">Dach1</t>
  </si>
  <si>
    <t xml:space="preserve">Mnd1</t>
  </si>
  <si>
    <t xml:space="preserve">Cyp26b1</t>
  </si>
  <si>
    <t xml:space="preserve">Dcaf7</t>
  </si>
  <si>
    <t xml:space="preserve">Chst15</t>
  </si>
  <si>
    <t xml:space="preserve">Ccnjl</t>
  </si>
  <si>
    <t xml:space="preserve">Epb4.1l5</t>
  </si>
  <si>
    <t xml:space="preserve">Cd53</t>
  </si>
  <si>
    <t xml:space="preserve">Dcun1d3</t>
  </si>
  <si>
    <t xml:space="preserve">Mob2</t>
  </si>
  <si>
    <t xml:space="preserve">D430041D05Rik</t>
  </si>
  <si>
    <t xml:space="preserve">Diras1</t>
  </si>
  <si>
    <t xml:space="preserve">Chst1</t>
  </si>
  <si>
    <t xml:space="preserve">Ccnyl1</t>
  </si>
  <si>
    <t xml:space="preserve">Ephx2</t>
  </si>
  <si>
    <t xml:space="preserve">Cd68</t>
  </si>
  <si>
    <t xml:space="preserve">Degs2</t>
  </si>
  <si>
    <t xml:space="preserve">Moxd1</t>
  </si>
  <si>
    <t xml:space="preserve">Dact2</t>
  </si>
  <si>
    <t xml:space="preserve">Dlat</t>
  </si>
  <si>
    <t xml:space="preserve">Clcnka</t>
  </si>
  <si>
    <t xml:space="preserve">Ccp110</t>
  </si>
  <si>
    <t xml:space="preserve">Exoc3l4</t>
  </si>
  <si>
    <t xml:space="preserve">Cd83</t>
  </si>
  <si>
    <t xml:space="preserve">Dennd3</t>
  </si>
  <si>
    <t xml:space="preserve">Mprip</t>
  </si>
  <si>
    <t xml:space="preserve">Dkkl1</t>
  </si>
  <si>
    <t xml:space="preserve">Dleu7</t>
  </si>
  <si>
    <t xml:space="preserve">Cpne6</t>
  </si>
  <si>
    <t xml:space="preserve">Cdc37l1</t>
  </si>
  <si>
    <t xml:space="preserve">Eya1</t>
  </si>
  <si>
    <t xml:space="preserve">Cd84</t>
  </si>
  <si>
    <t xml:space="preserve">Disp1</t>
  </si>
  <si>
    <t xml:space="preserve">Mrvi1</t>
  </si>
  <si>
    <t xml:space="preserve">Doc2a</t>
  </si>
  <si>
    <t xml:space="preserve">Dlx1</t>
  </si>
  <si>
    <t xml:space="preserve">Cpsf2</t>
  </si>
  <si>
    <t xml:space="preserve">Cdc42ep2</t>
  </si>
  <si>
    <t xml:space="preserve">Fabp7</t>
  </si>
  <si>
    <t xml:space="preserve">Cd86</t>
  </si>
  <si>
    <t xml:space="preserve">Dkk2</t>
  </si>
  <si>
    <t xml:space="preserve">Mustn1</t>
  </si>
  <si>
    <t xml:space="preserve">Dock3</t>
  </si>
  <si>
    <t xml:space="preserve">Dlx1os</t>
  </si>
  <si>
    <t xml:space="preserve">Cpt1c</t>
  </si>
  <si>
    <t xml:space="preserve">Cdk18</t>
  </si>
  <si>
    <t xml:space="preserve">Fam107a</t>
  </si>
  <si>
    <t xml:space="preserve">Cebpa</t>
  </si>
  <si>
    <t xml:space="preserve">Dok4</t>
  </si>
  <si>
    <t xml:space="preserve">Myh11</t>
  </si>
  <si>
    <t xml:space="preserve">Dtl</t>
  </si>
  <si>
    <t xml:space="preserve">Dlx2</t>
  </si>
  <si>
    <t xml:space="preserve">Crym</t>
  </si>
  <si>
    <t xml:space="preserve">Cdr2l</t>
  </si>
  <si>
    <t xml:space="preserve">Fam161b</t>
  </si>
  <si>
    <t xml:space="preserve">Cenpf</t>
  </si>
  <si>
    <t xml:space="preserve">Dusp11</t>
  </si>
  <si>
    <t xml:space="preserve">Myl9</t>
  </si>
  <si>
    <t xml:space="preserve">E130012A19Rik</t>
  </si>
  <si>
    <t xml:space="preserve">Dlx6</t>
  </si>
  <si>
    <t xml:space="preserve">Csmd1</t>
  </si>
  <si>
    <t xml:space="preserve">Cenpq</t>
  </si>
  <si>
    <t xml:space="preserve">Fam181a</t>
  </si>
  <si>
    <t xml:space="preserve">Cep110</t>
  </si>
  <si>
    <t xml:space="preserve">Eaf1</t>
  </si>
  <si>
    <t xml:space="preserve">Mylk</t>
  </si>
  <si>
    <t xml:space="preserve">E130309D14Rik</t>
  </si>
  <si>
    <t xml:space="preserve">Dlx6os1</t>
  </si>
  <si>
    <t xml:space="preserve">Cstf3</t>
  </si>
  <si>
    <t xml:space="preserve">Cep72</t>
  </si>
  <si>
    <t xml:space="preserve">Fam184a</t>
  </si>
  <si>
    <t xml:space="preserve">Cfhr2</t>
  </si>
  <si>
    <t xml:space="preserve">Ece1</t>
  </si>
  <si>
    <t xml:space="preserve">Myocd</t>
  </si>
  <si>
    <t xml:space="preserve">E2f1</t>
  </si>
  <si>
    <t xml:space="preserve">Dnajc12</t>
  </si>
  <si>
    <t xml:space="preserve">Ctnnd2</t>
  </si>
  <si>
    <t xml:space="preserve">Cep97</t>
  </si>
  <si>
    <t xml:space="preserve">Fam184b</t>
  </si>
  <si>
    <t xml:space="preserve">Cfp</t>
  </si>
  <si>
    <t xml:space="preserve">Edn1</t>
  </si>
  <si>
    <t xml:space="preserve">Myom1</t>
  </si>
  <si>
    <t xml:space="preserve">Emx1</t>
  </si>
  <si>
    <t xml:space="preserve">Dnajc27</t>
  </si>
  <si>
    <t xml:space="preserve">Cys1</t>
  </si>
  <si>
    <t xml:space="preserve">Cercam</t>
  </si>
  <si>
    <t xml:space="preserve">Fam198a</t>
  </si>
  <si>
    <t xml:space="preserve">Ch25h</t>
  </si>
  <si>
    <t xml:space="preserve">Edn3</t>
  </si>
  <si>
    <t xml:space="preserve">Nab1</t>
  </si>
  <si>
    <t xml:space="preserve">Epha8</t>
  </si>
  <si>
    <t xml:space="preserve">Dnajc5</t>
  </si>
  <si>
    <t xml:space="preserve">D430019H16Rik</t>
  </si>
  <si>
    <t xml:space="preserve">Cers2</t>
  </si>
  <si>
    <t xml:space="preserve">Fam213a</t>
  </si>
  <si>
    <t xml:space="preserve">Clcn5</t>
  </si>
  <si>
    <t xml:space="preserve">Efr3b</t>
  </si>
  <si>
    <t xml:space="preserve">Nexn</t>
  </si>
  <si>
    <t xml:space="preserve">Erc2</t>
  </si>
  <si>
    <t xml:space="preserve">Dnajc6</t>
  </si>
  <si>
    <t xml:space="preserve">D630045J12Rik</t>
  </si>
  <si>
    <t xml:space="preserve">Cfl2</t>
  </si>
  <si>
    <t xml:space="preserve">Farp1</t>
  </si>
  <si>
    <t xml:space="preserve">Clec10a</t>
  </si>
  <si>
    <t xml:space="preserve">Egfl7</t>
  </si>
  <si>
    <t xml:space="preserve">Nrip2</t>
  </si>
  <si>
    <t xml:space="preserve">Evi5</t>
  </si>
  <si>
    <t xml:space="preserve">Dnm3</t>
  </si>
  <si>
    <t xml:space="preserve">D8Ertd82e</t>
  </si>
  <si>
    <t xml:space="preserve">Chadl</t>
  </si>
  <si>
    <t xml:space="preserve">Fbrsl1</t>
  </si>
  <si>
    <t xml:space="preserve">Clec4a2</t>
  </si>
  <si>
    <t xml:space="preserve">Egfl8</t>
  </si>
  <si>
    <t xml:space="preserve">Obscn</t>
  </si>
  <si>
    <t xml:space="preserve">Exph5</t>
  </si>
  <si>
    <t xml:space="preserve">Dpysl4</t>
  </si>
  <si>
    <t xml:space="preserve">Dagla</t>
  </si>
  <si>
    <t xml:space="preserve">Chdh</t>
  </si>
  <si>
    <t xml:space="preserve">Fbxo2</t>
  </si>
  <si>
    <t xml:space="preserve">Clec4a3</t>
  </si>
  <si>
    <t xml:space="preserve">Eltd1</t>
  </si>
  <si>
    <t xml:space="preserve">Olfr558</t>
  </si>
  <si>
    <t xml:space="preserve">Fam171a2</t>
  </si>
  <si>
    <t xml:space="preserve">Dpysl5</t>
  </si>
  <si>
    <t xml:space="preserve">Dancr</t>
  </si>
  <si>
    <t xml:space="preserve">Chmp1b</t>
  </si>
  <si>
    <t xml:space="preserve">Fgfbp3</t>
  </si>
  <si>
    <t xml:space="preserve">Clec4n</t>
  </si>
  <si>
    <t xml:space="preserve">Emcn</t>
  </si>
  <si>
    <t xml:space="preserve">Olfr78</t>
  </si>
  <si>
    <t xml:space="preserve">Fap</t>
  </si>
  <si>
    <t xml:space="preserve">Dynll2</t>
  </si>
  <si>
    <t xml:space="preserve">Dapk1</t>
  </si>
  <si>
    <t xml:space="preserve">Chn2</t>
  </si>
  <si>
    <t xml:space="preserve">Fhit</t>
  </si>
  <si>
    <t xml:space="preserve">Clec5a</t>
  </si>
  <si>
    <t xml:space="preserve">Eng</t>
  </si>
  <si>
    <t xml:space="preserve">P2rx1</t>
  </si>
  <si>
    <t xml:space="preserve">Fbxl2</t>
  </si>
  <si>
    <t xml:space="preserve">E130309F12Rik</t>
  </si>
  <si>
    <t xml:space="preserve">Dcakd</t>
  </si>
  <si>
    <t xml:space="preserve">Chst3</t>
  </si>
  <si>
    <t xml:space="preserve">Fmn2</t>
  </si>
  <si>
    <t xml:space="preserve">Cmah</t>
  </si>
  <si>
    <t xml:space="preserve">Eogt</t>
  </si>
  <si>
    <t xml:space="preserve">Palld</t>
  </si>
  <si>
    <t xml:space="preserve">Fhod3</t>
  </si>
  <si>
    <t xml:space="preserve">E230016M11Rik</t>
  </si>
  <si>
    <t xml:space="preserve">Dcbld1</t>
  </si>
  <si>
    <t xml:space="preserve">Clasrp</t>
  </si>
  <si>
    <t xml:space="preserve">Frem2</t>
  </si>
  <si>
    <t xml:space="preserve">Cotl1</t>
  </si>
  <si>
    <t xml:space="preserve">Ephb4</t>
  </si>
  <si>
    <t xml:space="preserve">Parp8</t>
  </si>
  <si>
    <t xml:space="preserve">Fndc9</t>
  </si>
  <si>
    <t xml:space="preserve">Ece2</t>
  </si>
  <si>
    <t xml:space="preserve">Dclk2</t>
  </si>
  <si>
    <t xml:space="preserve">Cldn11</t>
  </si>
  <si>
    <t xml:space="preserve">Frmpd1</t>
  </si>
  <si>
    <t xml:space="preserve">Cradd</t>
  </si>
  <si>
    <t xml:space="preserve">Erap1</t>
  </si>
  <si>
    <t xml:space="preserve">Pask</t>
  </si>
  <si>
    <t xml:space="preserve">Foxp2</t>
  </si>
  <si>
    <t xml:space="preserve">Eepd1</t>
  </si>
  <si>
    <t xml:space="preserve">Dcn</t>
  </si>
  <si>
    <t xml:space="preserve">Cldn25</t>
  </si>
  <si>
    <t xml:space="preserve">Fzd10</t>
  </si>
  <si>
    <t xml:space="preserve">Creg1</t>
  </si>
  <si>
    <t xml:space="preserve">Ets2</t>
  </si>
  <si>
    <t xml:space="preserve">Pde3a</t>
  </si>
  <si>
    <t xml:space="preserve">Frzb</t>
  </si>
  <si>
    <t xml:space="preserve">Egln3</t>
  </si>
  <si>
    <t xml:space="preserve">Depdc7</t>
  </si>
  <si>
    <t xml:space="preserve">Clgn</t>
  </si>
  <si>
    <t xml:space="preserve">Fzd8</t>
  </si>
  <si>
    <t xml:space="preserve">Cryl1</t>
  </si>
  <si>
    <t xml:space="preserve">Etv6</t>
  </si>
  <si>
    <t xml:space="preserve">Pdlim1</t>
  </si>
  <si>
    <t xml:space="preserve">Fst</t>
  </si>
  <si>
    <t xml:space="preserve">Eif4a2</t>
  </si>
  <si>
    <t xml:space="preserve">Diap3</t>
  </si>
  <si>
    <t xml:space="preserve">Cnp</t>
  </si>
  <si>
    <t xml:space="preserve">Fzd9</t>
  </si>
  <si>
    <t xml:space="preserve">Csf1r</t>
  </si>
  <si>
    <t xml:space="preserve">Exoc3l</t>
  </si>
  <si>
    <t xml:space="preserve">Pdlim3</t>
  </si>
  <si>
    <t xml:space="preserve">Fstl4</t>
  </si>
  <si>
    <t xml:space="preserve">Elavl2</t>
  </si>
  <si>
    <t xml:space="preserve">Dio3</t>
  </si>
  <si>
    <t xml:space="preserve">Cntn2</t>
  </si>
  <si>
    <t xml:space="preserve">Gabrg1</t>
  </si>
  <si>
    <t xml:space="preserve">Csf3r</t>
  </si>
  <si>
    <t xml:space="preserve">Fam101b</t>
  </si>
  <si>
    <t xml:space="preserve">Pgf</t>
  </si>
  <si>
    <t xml:space="preserve">Gabbr2</t>
  </si>
  <si>
    <t xml:space="preserve">Elfn1</t>
  </si>
  <si>
    <t xml:space="preserve">Dlgap4</t>
  </si>
  <si>
    <t xml:space="preserve">Commd6</t>
  </si>
  <si>
    <t xml:space="preserve">Galnt4</t>
  </si>
  <si>
    <t xml:space="preserve">Csk</t>
  </si>
  <si>
    <t xml:space="preserve">Fam114a1</t>
  </si>
  <si>
    <t xml:space="preserve">Phtf2</t>
  </si>
  <si>
    <t xml:space="preserve">Galt</t>
  </si>
  <si>
    <t xml:space="preserve">Elmo1</t>
  </si>
  <si>
    <t xml:space="preserve">Doc2b</t>
  </si>
  <si>
    <t xml:space="preserve">Commd9</t>
  </si>
  <si>
    <t xml:space="preserve">Gfap</t>
  </si>
  <si>
    <t xml:space="preserve">Ctsb</t>
  </si>
  <si>
    <t xml:space="preserve">Fam129a</t>
  </si>
  <si>
    <t xml:space="preserve">Pla2r1</t>
  </si>
  <si>
    <t xml:space="preserve">Gdpd5</t>
  </si>
  <si>
    <t xml:space="preserve">Elovl4</t>
  </si>
  <si>
    <t xml:space="preserve">Dock4</t>
  </si>
  <si>
    <t xml:space="preserve">Cpd</t>
  </si>
  <si>
    <t xml:space="preserve">Gldc</t>
  </si>
  <si>
    <t xml:space="preserve">Ctsc</t>
  </si>
  <si>
    <t xml:space="preserve">Fam13a</t>
  </si>
  <si>
    <t xml:space="preserve">Plce1</t>
  </si>
  <si>
    <t xml:space="preserve">Gfra2</t>
  </si>
  <si>
    <t xml:space="preserve">Emc9</t>
  </si>
  <si>
    <t xml:space="preserve">Dpf1</t>
  </si>
  <si>
    <t xml:space="preserve">Cpox</t>
  </si>
  <si>
    <t xml:space="preserve">Gli2</t>
  </si>
  <si>
    <t xml:space="preserve">Ctsd</t>
  </si>
  <si>
    <t xml:space="preserve">Fbln2</t>
  </si>
  <si>
    <t xml:space="preserve">Plec</t>
  </si>
  <si>
    <t xml:space="preserve">Gm10432</t>
  </si>
  <si>
    <t xml:space="preserve">Eme2</t>
  </si>
  <si>
    <t xml:space="preserve">Dpyd</t>
  </si>
  <si>
    <t xml:space="preserve">Creb3l2</t>
  </si>
  <si>
    <t xml:space="preserve">Glud1</t>
  </si>
  <si>
    <t xml:space="preserve">Ctss</t>
  </si>
  <si>
    <t xml:space="preserve">Fbln5</t>
  </si>
  <si>
    <t xml:space="preserve">Plin4</t>
  </si>
  <si>
    <t xml:space="preserve">Gm11549</t>
  </si>
  <si>
    <t xml:space="preserve">Entpd3</t>
  </si>
  <si>
    <t xml:space="preserve">Drd5</t>
  </si>
  <si>
    <t xml:space="preserve">Cryab</t>
  </si>
  <si>
    <t xml:space="preserve">Gm11696</t>
  </si>
  <si>
    <t xml:space="preserve">Ctsz</t>
  </si>
  <si>
    <t xml:space="preserve">Fbxl7</t>
  </si>
  <si>
    <t xml:space="preserve">Pln</t>
  </si>
  <si>
    <t xml:space="preserve">Gm12360</t>
  </si>
  <si>
    <t xml:space="preserve">Epb4.1l1</t>
  </si>
  <si>
    <t xml:space="preserve">Dscaml1</t>
  </si>
  <si>
    <t xml:space="preserve">Ctps</t>
  </si>
  <si>
    <t xml:space="preserve">Gm20751</t>
  </si>
  <si>
    <t xml:space="preserve">Cx3cr1</t>
  </si>
  <si>
    <t xml:space="preserve">Fgd5</t>
  </si>
  <si>
    <t xml:space="preserve">Polm</t>
  </si>
  <si>
    <t xml:space="preserve">Gm13298_loc1</t>
  </si>
  <si>
    <t xml:space="preserve">Evl</t>
  </si>
  <si>
    <t xml:space="preserve">Dtnbp1</t>
  </si>
  <si>
    <t xml:space="preserve">Cyb5</t>
  </si>
  <si>
    <t xml:space="preserve">Gm266</t>
  </si>
  <si>
    <t xml:space="preserve">Cxcl10</t>
  </si>
  <si>
    <t xml:space="preserve">Flnb</t>
  </si>
  <si>
    <t xml:space="preserve">Ppp1r12a</t>
  </si>
  <si>
    <t xml:space="preserve">Gm13298_loc2</t>
  </si>
  <si>
    <t xml:space="preserve">Faim2</t>
  </si>
  <si>
    <t xml:space="preserve">Dtwd1</t>
  </si>
  <si>
    <t xml:space="preserve">Cyb5r2</t>
  </si>
  <si>
    <t xml:space="preserve">Gm2a</t>
  </si>
  <si>
    <t xml:space="preserve">Cxcl16</t>
  </si>
  <si>
    <t xml:space="preserve">Flt1</t>
  </si>
  <si>
    <t xml:space="preserve">Prox2</t>
  </si>
  <si>
    <t xml:space="preserve">Gm13298_loc3</t>
  </si>
  <si>
    <t xml:space="preserve">Fam20c</t>
  </si>
  <si>
    <t xml:space="preserve">Dusp4</t>
  </si>
  <si>
    <t xml:space="preserve">Cyp2j12</t>
  </si>
  <si>
    <t xml:space="preserve">Gpam</t>
  </si>
  <si>
    <t xml:space="preserve">Cxcl1</t>
  </si>
  <si>
    <t xml:space="preserve">Flt4</t>
  </si>
  <si>
    <t xml:space="preserve">Ptges3l</t>
  </si>
  <si>
    <t xml:space="preserve">Gm13298_loc4</t>
  </si>
  <si>
    <t xml:space="preserve">Fam216a</t>
  </si>
  <si>
    <t xml:space="preserve">E030013I19Rik</t>
  </si>
  <si>
    <t xml:space="preserve">Cyp3a13</t>
  </si>
  <si>
    <t xml:space="preserve">Gpc2</t>
  </si>
  <si>
    <t xml:space="preserve">Cxcl2</t>
  </si>
  <si>
    <t xml:space="preserve">Fn1</t>
  </si>
  <si>
    <t xml:space="preserve">Rasl11a</t>
  </si>
  <si>
    <t xml:space="preserve">Gm13306_loc4</t>
  </si>
  <si>
    <t xml:space="preserve">Fam63b</t>
  </si>
  <si>
    <t xml:space="preserve">E130008D07Rik</t>
  </si>
  <si>
    <t xml:space="preserve">D16Ertd472e</t>
  </si>
  <si>
    <t xml:space="preserve">Gpc6</t>
  </si>
  <si>
    <t xml:space="preserve">Cybb</t>
  </si>
  <si>
    <t xml:space="preserve">Foxl2</t>
  </si>
  <si>
    <t xml:space="preserve">Rasl12</t>
  </si>
  <si>
    <t xml:space="preserve">Gm13308_loc1</t>
  </si>
  <si>
    <t xml:space="preserve">Fgf11</t>
  </si>
  <si>
    <t xml:space="preserve">Efcab6</t>
  </si>
  <si>
    <t xml:space="preserve">D7Ertd443e</t>
  </si>
  <si>
    <t xml:space="preserve">Gstm3</t>
  </si>
  <si>
    <t xml:space="preserve">Cysltr1</t>
  </si>
  <si>
    <t xml:space="preserve">Foxq1</t>
  </si>
  <si>
    <t xml:space="preserve">Rccd1</t>
  </si>
  <si>
    <t xml:space="preserve">Gm13308_loc4</t>
  </si>
  <si>
    <t xml:space="preserve">Fgf18</t>
  </si>
  <si>
    <t xml:space="preserve">Efr3a</t>
  </si>
  <si>
    <t xml:space="preserve">Dbndd2</t>
  </si>
  <si>
    <t xml:space="preserve">Gucy2e</t>
  </si>
  <si>
    <t xml:space="preserve">Cyth4</t>
  </si>
  <si>
    <t xml:space="preserve">Fyco1</t>
  </si>
  <si>
    <t xml:space="preserve">Rcn3</t>
  </si>
  <si>
    <t xml:space="preserve">Gm13446</t>
  </si>
  <si>
    <t xml:space="preserve">Flot1</t>
  </si>
  <si>
    <t xml:space="preserve">Eid1</t>
  </si>
  <si>
    <t xml:space="preserve">Dcps</t>
  </si>
  <si>
    <t xml:space="preserve">Gyk</t>
  </si>
  <si>
    <t xml:space="preserve">D830030K20Rik_loc2</t>
  </si>
  <si>
    <t xml:space="preserve">Fzd6</t>
  </si>
  <si>
    <t xml:space="preserve">Rnu11</t>
  </si>
  <si>
    <t xml:space="preserve">Gm1976</t>
  </si>
  <si>
    <t xml:space="preserve">Flrt3</t>
  </si>
  <si>
    <t xml:space="preserve">Elk1</t>
  </si>
  <si>
    <t xml:space="preserve">Ddit4</t>
  </si>
  <si>
    <t xml:space="preserve">Gys1</t>
  </si>
  <si>
    <t xml:space="preserve">Dab2</t>
  </si>
  <si>
    <t xml:space="preserve">Gabpb1</t>
  </si>
  <si>
    <t xml:space="preserve">Rock1</t>
  </si>
  <si>
    <t xml:space="preserve">Gm20063</t>
  </si>
  <si>
    <t xml:space="preserve">Foxred2</t>
  </si>
  <si>
    <t xml:space="preserve">Epha6</t>
  </si>
  <si>
    <t xml:space="preserve">Ddrgk1</t>
  </si>
  <si>
    <t xml:space="preserve">Hadhb</t>
  </si>
  <si>
    <t xml:space="preserve">Dazap2</t>
  </si>
  <si>
    <t xml:space="preserve">Gata2</t>
  </si>
  <si>
    <t xml:space="preserve">Ror1</t>
  </si>
  <si>
    <t xml:space="preserve">Gm20878_loc1</t>
  </si>
  <si>
    <t xml:space="preserve">Frmd7</t>
  </si>
  <si>
    <t xml:space="preserve">Ephb2</t>
  </si>
  <si>
    <t xml:space="preserve">Deb1</t>
  </si>
  <si>
    <t xml:space="preserve">Hdac8</t>
  </si>
  <si>
    <t xml:space="preserve">Dclre1c</t>
  </si>
  <si>
    <t xml:space="preserve">Gimap4</t>
  </si>
  <si>
    <t xml:space="preserve">Samd11</t>
  </si>
  <si>
    <t xml:space="preserve">Gm20878_loc4</t>
  </si>
  <si>
    <t xml:space="preserve">Fstl5</t>
  </si>
  <si>
    <t xml:space="preserve">Etv1</t>
  </si>
  <si>
    <t xml:space="preserve">Degs1</t>
  </si>
  <si>
    <t xml:space="preserve">Heph</t>
  </si>
  <si>
    <t xml:space="preserve">Dennd1b</t>
  </si>
  <si>
    <t xml:space="preserve">Gimap5</t>
  </si>
  <si>
    <t xml:space="preserve">Sapcd2</t>
  </si>
  <si>
    <t xml:space="preserve">Gm21586_loc1</t>
  </si>
  <si>
    <t xml:space="preserve">Gabarapl1</t>
  </si>
  <si>
    <t xml:space="preserve">Evc2</t>
  </si>
  <si>
    <t xml:space="preserve">Depdc1b</t>
  </si>
  <si>
    <t xml:space="preserve">Hey1</t>
  </si>
  <si>
    <t xml:space="preserve">Dennd1c</t>
  </si>
  <si>
    <t xml:space="preserve">Gimap8</t>
  </si>
  <si>
    <t xml:space="preserve">Serping1</t>
  </si>
  <si>
    <t xml:space="preserve">Gm2694</t>
  </si>
  <si>
    <t xml:space="preserve">Gad1</t>
  </si>
  <si>
    <t xml:space="preserve">Faah</t>
  </si>
  <si>
    <t xml:space="preserve">Desi1</t>
  </si>
  <si>
    <t xml:space="preserve">Hif3a</t>
  </si>
  <si>
    <t xml:space="preserve">Dhdh</t>
  </si>
  <si>
    <t xml:space="preserve">Gltscr1</t>
  </si>
  <si>
    <t xml:space="preserve">Sgca</t>
  </si>
  <si>
    <t xml:space="preserve">Gm3230</t>
  </si>
  <si>
    <t xml:space="preserve">Gad2</t>
  </si>
  <si>
    <t xml:space="preserve">Fam103a1</t>
  </si>
  <si>
    <t xml:space="preserve">Dhcr24</t>
  </si>
  <si>
    <t xml:space="preserve">Hist1h2bm</t>
  </si>
  <si>
    <t xml:space="preserve">Dnase2a</t>
  </si>
  <si>
    <t xml:space="preserve">Gm12191</t>
  </si>
  <si>
    <t xml:space="preserve">Sh3bgr</t>
  </si>
  <si>
    <t xml:space="preserve">Gm5468</t>
  </si>
  <si>
    <t xml:space="preserve">Gatsl2</t>
  </si>
  <si>
    <t xml:space="preserve">Fam132a</t>
  </si>
  <si>
    <t xml:space="preserve">Diablo</t>
  </si>
  <si>
    <t xml:space="preserve">Hsd11b1</t>
  </si>
  <si>
    <t xml:space="preserve">Dock2</t>
  </si>
  <si>
    <t xml:space="preserve">Gm12250</t>
  </si>
  <si>
    <t xml:space="preserve">Sh3pxd2a</t>
  </si>
  <si>
    <t xml:space="preserve">Gm9899</t>
  </si>
  <si>
    <t xml:space="preserve">Gfpt2</t>
  </si>
  <si>
    <t xml:space="preserve">Fam210b</t>
  </si>
  <si>
    <t xml:space="preserve">Dip2a</t>
  </si>
  <si>
    <t xml:space="preserve">Hsdl2</t>
  </si>
  <si>
    <t xml:space="preserve">Dock8</t>
  </si>
  <si>
    <t xml:space="preserve">Gm20748</t>
  </si>
  <si>
    <t xml:space="preserve">Six5</t>
  </si>
  <si>
    <t xml:space="preserve">Golga7b</t>
  </si>
  <si>
    <t xml:space="preserve">Gipc2</t>
  </si>
  <si>
    <t xml:space="preserve">Fam60a</t>
  </si>
  <si>
    <t xml:space="preserve">Dixdc1</t>
  </si>
  <si>
    <t xml:space="preserve">Htra1</t>
  </si>
  <si>
    <t xml:space="preserve">Dram1</t>
  </si>
  <si>
    <t xml:space="preserve">Gm5069</t>
  </si>
  <si>
    <t xml:space="preserve">Slc19a1</t>
  </si>
  <si>
    <t xml:space="preserve">Gp1bb</t>
  </si>
  <si>
    <t xml:space="preserve">Gldn</t>
  </si>
  <si>
    <t xml:space="preserve">Fam65a</t>
  </si>
  <si>
    <t xml:space="preserve">Dnajb2</t>
  </si>
  <si>
    <t xml:space="preserve">Igdcc4</t>
  </si>
  <si>
    <t xml:space="preserve">Dse</t>
  </si>
  <si>
    <t xml:space="preserve">Gm5</t>
  </si>
  <si>
    <t xml:space="preserve">Slc38a11</t>
  </si>
  <si>
    <t xml:space="preserve">Gpr133</t>
  </si>
  <si>
    <t xml:space="preserve">Gm10406</t>
  </si>
  <si>
    <t xml:space="preserve">Fat4</t>
  </si>
  <si>
    <t xml:space="preserve">Dnajc24</t>
  </si>
  <si>
    <t xml:space="preserve">Il33</t>
  </si>
  <si>
    <t xml:space="preserve">Dsn1</t>
  </si>
  <si>
    <t xml:space="preserve">Golim4</t>
  </si>
  <si>
    <t xml:space="preserve">Slmap</t>
  </si>
  <si>
    <t xml:space="preserve">Gpr153</t>
  </si>
  <si>
    <t xml:space="preserve">Gm14434_loc1</t>
  </si>
  <si>
    <t xml:space="preserve">Fbn1</t>
  </si>
  <si>
    <t xml:space="preserve">Dpy19l1</t>
  </si>
  <si>
    <t xml:space="preserve">Isoc2a</t>
  </si>
  <si>
    <t xml:space="preserve">Dtx2</t>
  </si>
  <si>
    <t xml:space="preserve">Gpcpd1</t>
  </si>
  <si>
    <t xml:space="preserve">Smad6</t>
  </si>
  <si>
    <t xml:space="preserve">Gpr26</t>
  </si>
  <si>
    <t xml:space="preserve">Gm14434_loc4</t>
  </si>
  <si>
    <t xml:space="preserve">Fbn2</t>
  </si>
  <si>
    <t xml:space="preserve">Dusp15</t>
  </si>
  <si>
    <t xml:space="preserve">Ivd</t>
  </si>
  <si>
    <t xml:space="preserve">E230029C05Rik</t>
  </si>
  <si>
    <t xml:space="preserve">Gpr116</t>
  </si>
  <si>
    <t xml:space="preserve">Snora16a</t>
  </si>
  <si>
    <t xml:space="preserve">Gpr88</t>
  </si>
  <si>
    <t xml:space="preserve">Gm15612</t>
  </si>
  <si>
    <t xml:space="preserve">Fgf10</t>
  </si>
  <si>
    <t xml:space="preserve">E130308A19Rik</t>
  </si>
  <si>
    <t xml:space="preserve">Kcng4</t>
  </si>
  <si>
    <t xml:space="preserve">Ebi3</t>
  </si>
  <si>
    <t xml:space="preserve">Gpr4</t>
  </si>
  <si>
    <t xml:space="preserve">St5</t>
  </si>
  <si>
    <t xml:space="preserve">Grik3</t>
  </si>
  <si>
    <t xml:space="preserve">Gm1604b_loc1</t>
  </si>
  <si>
    <t xml:space="preserve">Figf</t>
  </si>
  <si>
    <t xml:space="preserve">Ebp</t>
  </si>
  <si>
    <t xml:space="preserve">Kifc5b</t>
  </si>
  <si>
    <t xml:space="preserve">Egr2</t>
  </si>
  <si>
    <t xml:space="preserve">Gpx7</t>
  </si>
  <si>
    <t xml:space="preserve">Susd2</t>
  </si>
  <si>
    <t xml:space="preserve">Grm2</t>
  </si>
  <si>
    <t xml:space="preserve">Gm3020_loc1</t>
  </si>
  <si>
    <t xml:space="preserve">Fkbp1a</t>
  </si>
  <si>
    <t xml:space="preserve">Eef1d</t>
  </si>
  <si>
    <t xml:space="preserve">L2hgdh</t>
  </si>
  <si>
    <t xml:space="preserve">Ehd1</t>
  </si>
  <si>
    <t xml:space="preserve">Grk5</t>
  </si>
  <si>
    <t xml:space="preserve">Susd5</t>
  </si>
  <si>
    <t xml:space="preserve">Grm8</t>
  </si>
  <si>
    <t xml:space="preserve">Gm3494_loc2</t>
  </si>
  <si>
    <t xml:space="preserve">Fkbp5</t>
  </si>
  <si>
    <t xml:space="preserve">Efcab14</t>
  </si>
  <si>
    <t xml:space="preserve">Lgi4</t>
  </si>
  <si>
    <t xml:space="preserve">Ehd4</t>
  </si>
  <si>
    <t xml:space="preserve">H2-Q4</t>
  </si>
  <si>
    <t xml:space="preserve">Tagln</t>
  </si>
  <si>
    <t xml:space="preserve">Gsg1l</t>
  </si>
  <si>
    <t xml:space="preserve">Gm5087</t>
  </si>
  <si>
    <t xml:space="preserve">Fndc4</t>
  </si>
  <si>
    <t xml:space="preserve">Efnb3</t>
  </si>
  <si>
    <t xml:space="preserve">Lgr4</t>
  </si>
  <si>
    <t xml:space="preserve">Elmsan1</t>
  </si>
  <si>
    <t xml:space="preserve">H2-T24</t>
  </si>
  <si>
    <t xml:space="preserve">Tgfb1i1</t>
  </si>
  <si>
    <t xml:space="preserve">Gtdc1</t>
  </si>
  <si>
    <t xml:space="preserve">Gm5607</t>
  </si>
  <si>
    <t xml:space="preserve">Foxo6</t>
  </si>
  <si>
    <t xml:space="preserve">Elovl1</t>
  </si>
  <si>
    <t xml:space="preserve">Lpcat3</t>
  </si>
  <si>
    <t xml:space="preserve">Eml3</t>
  </si>
  <si>
    <t xml:space="preserve">H2-T9</t>
  </si>
  <si>
    <t xml:space="preserve">Tgfb3</t>
  </si>
  <si>
    <t xml:space="preserve">Gucy2g</t>
  </si>
  <si>
    <t xml:space="preserve">Gm5796</t>
  </si>
  <si>
    <t xml:space="preserve">Fras1</t>
  </si>
  <si>
    <t xml:space="preserve">Elovl6</t>
  </si>
  <si>
    <t xml:space="preserve">Lrig1</t>
  </si>
  <si>
    <t xml:space="preserve">Emr1</t>
  </si>
  <si>
    <t xml:space="preserve">Hba-a2_loc1</t>
  </si>
  <si>
    <t xml:space="preserve">Tmem231</t>
  </si>
  <si>
    <t xml:space="preserve">Hbq1a</t>
  </si>
  <si>
    <t xml:space="preserve">Gm9962</t>
  </si>
  <si>
    <t xml:space="preserve">Ftx</t>
  </si>
  <si>
    <t xml:space="preserve">Eml1</t>
  </si>
  <si>
    <t xml:space="preserve">Lrp10</t>
  </si>
  <si>
    <t xml:space="preserve">Epsti1</t>
  </si>
  <si>
    <t xml:space="preserve">Hba-a2_loc2</t>
  </si>
  <si>
    <t xml:space="preserve">Tnxb</t>
  </si>
  <si>
    <t xml:space="preserve">Hbq1b</t>
  </si>
  <si>
    <t xml:space="preserve">Gnas</t>
  </si>
  <si>
    <t xml:space="preserve">Gabbr1</t>
  </si>
  <si>
    <t xml:space="preserve">En2</t>
  </si>
  <si>
    <t xml:space="preserve">Lrp4</t>
  </si>
  <si>
    <t xml:space="preserve">Ethe1</t>
  </si>
  <si>
    <t xml:space="preserve">Hbb-bs</t>
  </si>
  <si>
    <t xml:space="preserve">Tpm1</t>
  </si>
  <si>
    <t xml:space="preserve">Hkdc1</t>
  </si>
  <si>
    <t xml:space="preserve">Gng4</t>
  </si>
  <si>
    <t xml:space="preserve">Gabra5</t>
  </si>
  <si>
    <t xml:space="preserve">Endod1</t>
  </si>
  <si>
    <t xml:space="preserve">Lrrc16a</t>
  </si>
  <si>
    <t xml:space="preserve">Evi2b</t>
  </si>
  <si>
    <t xml:space="preserve">Heg1</t>
  </si>
  <si>
    <t xml:space="preserve">Tpm2</t>
  </si>
  <si>
    <t xml:space="preserve">Hs3st2</t>
  </si>
  <si>
    <t xml:space="preserve">Gnl1</t>
  </si>
  <si>
    <t xml:space="preserve">Gal3st3</t>
  </si>
  <si>
    <t xml:space="preserve">Enoph1</t>
  </si>
  <si>
    <t xml:space="preserve">Lrrc2</t>
  </si>
  <si>
    <t xml:space="preserve">F13a1</t>
  </si>
  <si>
    <t xml:space="preserve">Hilpda</t>
  </si>
  <si>
    <t xml:space="preserve">Trabd2b</t>
  </si>
  <si>
    <t xml:space="preserve">Htr1f</t>
  </si>
  <si>
    <t xml:space="preserve">Gnl3l</t>
  </si>
  <si>
    <t xml:space="preserve">Galnt16</t>
  </si>
  <si>
    <t xml:space="preserve">Enpp4</t>
  </si>
  <si>
    <t xml:space="preserve">Lrrc8a</t>
  </si>
  <si>
    <t xml:space="preserve">Fau</t>
  </si>
  <si>
    <t xml:space="preserve">Hipk3</t>
  </si>
  <si>
    <t xml:space="preserve">Traf3ip2</t>
  </si>
  <si>
    <t xml:space="preserve">Htr2a</t>
  </si>
  <si>
    <t xml:space="preserve">Got2</t>
  </si>
  <si>
    <t xml:space="preserve">Galnt3</t>
  </si>
  <si>
    <t xml:space="preserve">Enpp6</t>
  </si>
  <si>
    <t xml:space="preserve">Lsamp</t>
  </si>
  <si>
    <t xml:space="preserve">Fbxw4</t>
  </si>
  <si>
    <t xml:space="preserve">Hist4h4</t>
  </si>
  <si>
    <t xml:space="preserve">Tshr</t>
  </si>
  <si>
    <t xml:space="preserve">Igsf21</t>
  </si>
  <si>
    <t xml:space="preserve">Gpr123</t>
  </si>
  <si>
    <t xml:space="preserve">Gapdh</t>
  </si>
  <si>
    <t xml:space="preserve">Epb4.1l3</t>
  </si>
  <si>
    <t xml:space="preserve">Luzp2</t>
  </si>
  <si>
    <t xml:space="preserve">Fcer1g</t>
  </si>
  <si>
    <t xml:space="preserve">Hmbox1</t>
  </si>
  <si>
    <t xml:space="preserve">Uba2</t>
  </si>
  <si>
    <t xml:space="preserve">Igsf9</t>
  </si>
  <si>
    <t xml:space="preserve">Gpr176</t>
  </si>
  <si>
    <t xml:space="preserve">Garem</t>
  </si>
  <si>
    <t xml:space="preserve">Epn2</t>
  </si>
  <si>
    <t xml:space="preserve">Lxn</t>
  </si>
  <si>
    <t xml:space="preserve">Fcgr1</t>
  </si>
  <si>
    <t xml:space="preserve">Hmcn1</t>
  </si>
  <si>
    <t xml:space="preserve">Vstm4</t>
  </si>
  <si>
    <t xml:space="preserve">Il12a</t>
  </si>
  <si>
    <t xml:space="preserve">Gpr3</t>
  </si>
  <si>
    <t xml:space="preserve">Gm10649</t>
  </si>
  <si>
    <t xml:space="preserve">Erbb3</t>
  </si>
  <si>
    <t xml:space="preserve">Mapkapk3</t>
  </si>
  <si>
    <t xml:space="preserve">Fcgr2b</t>
  </si>
  <si>
    <t xml:space="preserve">Hmgcs2</t>
  </si>
  <si>
    <t xml:space="preserve">Whrn</t>
  </si>
  <si>
    <t xml:space="preserve">Il1rapl1</t>
  </si>
  <si>
    <t xml:space="preserve">Gria4</t>
  </si>
  <si>
    <t xml:space="preserve">Gm10664</t>
  </si>
  <si>
    <t xml:space="preserve">Erf</t>
  </si>
  <si>
    <t xml:space="preserve">March2</t>
  </si>
  <si>
    <t xml:space="preserve">Fcgr3</t>
  </si>
  <si>
    <t xml:space="preserve">Hspa12b</t>
  </si>
  <si>
    <t xml:space="preserve">Wnt5b</t>
  </si>
  <si>
    <t xml:space="preserve">Il1rapl2</t>
  </si>
  <si>
    <t xml:space="preserve">Grik1</t>
  </si>
  <si>
    <t xml:space="preserve">Gm10754</t>
  </si>
  <si>
    <t xml:space="preserve">Ermn</t>
  </si>
  <si>
    <t xml:space="preserve">Mfap3l</t>
  </si>
  <si>
    <t xml:space="preserve">Fcna</t>
  </si>
  <si>
    <t xml:space="preserve">Icam2</t>
  </si>
  <si>
    <t xml:space="preserve">Wtip</t>
  </si>
  <si>
    <t xml:space="preserve">Ildr2</t>
  </si>
  <si>
    <t xml:space="preserve">Grik2</t>
  </si>
  <si>
    <t xml:space="preserve">Gm12070</t>
  </si>
  <si>
    <t xml:space="preserve">Ermp1</t>
  </si>
  <si>
    <t xml:space="preserve">Mmgt2</t>
  </si>
  <si>
    <t xml:space="preserve">Fcrls</t>
  </si>
  <si>
    <t xml:space="preserve">Ier5l</t>
  </si>
  <si>
    <t xml:space="preserve">Zak</t>
  </si>
  <si>
    <t xml:space="preserve">Ipcef1</t>
  </si>
  <si>
    <t xml:space="preserve">Grip1</t>
  </si>
  <si>
    <t xml:space="preserve">Gm13315</t>
  </si>
  <si>
    <t xml:space="preserve">Fads6</t>
  </si>
  <si>
    <t xml:space="preserve">Mpv17l2</t>
  </si>
  <si>
    <t xml:space="preserve">Fermt3</t>
  </si>
  <si>
    <t xml:space="preserve">Ifit1</t>
  </si>
  <si>
    <t xml:space="preserve">Zbtb10</t>
  </si>
  <si>
    <t xml:space="preserve">Islr2</t>
  </si>
  <si>
    <t xml:space="preserve">Grpr</t>
  </si>
  <si>
    <t xml:space="preserve">Gm15706</t>
  </si>
  <si>
    <t xml:space="preserve">Fah</t>
  </si>
  <si>
    <t xml:space="preserve">Muc1</t>
  </si>
  <si>
    <t xml:space="preserve">Fgd2</t>
  </si>
  <si>
    <t xml:space="preserve">Ifnar1</t>
  </si>
  <si>
    <t xml:space="preserve">Zc2hc1a</t>
  </si>
  <si>
    <t xml:space="preserve">Josd1</t>
  </si>
  <si>
    <t xml:space="preserve">Hdac6</t>
  </si>
  <si>
    <t xml:space="preserve">Gm1653</t>
  </si>
  <si>
    <t xml:space="preserve">Fam102a</t>
  </si>
  <si>
    <t xml:space="preserve">Nadk2</t>
  </si>
  <si>
    <t xml:space="preserve">Fmo5</t>
  </si>
  <si>
    <t xml:space="preserve">Igf1r</t>
  </si>
  <si>
    <t xml:space="preserve">Znf41-ps</t>
  </si>
  <si>
    <t xml:space="preserve">Kazald1</t>
  </si>
  <si>
    <t xml:space="preserve">Hdac9</t>
  </si>
  <si>
    <t xml:space="preserve">Gm20754</t>
  </si>
  <si>
    <t xml:space="preserve">Fam122b</t>
  </si>
  <si>
    <t xml:space="preserve">Nat6</t>
  </si>
  <si>
    <t xml:space="preserve">Fndc3a</t>
  </si>
  <si>
    <t xml:space="preserve">Igfbp3</t>
  </si>
  <si>
    <t xml:space="preserve">Kcnh1</t>
  </si>
  <si>
    <t xml:space="preserve">Hdgfrp3</t>
  </si>
  <si>
    <t xml:space="preserve">Gm21949</t>
  </si>
  <si>
    <t xml:space="preserve">Fam173b</t>
  </si>
  <si>
    <t xml:space="preserve">Nat8</t>
  </si>
  <si>
    <t xml:space="preserve">Fnip2</t>
  </si>
  <si>
    <t xml:space="preserve">Iigp1</t>
  </si>
  <si>
    <t xml:space="preserve">Kcnh4</t>
  </si>
  <si>
    <t xml:space="preserve">Hexim2</t>
  </si>
  <si>
    <t xml:space="preserve">Gm3086</t>
  </si>
  <si>
    <t xml:space="preserve">Fam178b_loc2</t>
  </si>
  <si>
    <t xml:space="preserve">Ncan</t>
  </si>
  <si>
    <t xml:space="preserve">Folr2</t>
  </si>
  <si>
    <t xml:space="preserve">Il1r1</t>
  </si>
  <si>
    <t xml:space="preserve">Kcnh5</t>
  </si>
  <si>
    <t xml:space="preserve">Hmga1-rs1</t>
  </si>
  <si>
    <t xml:space="preserve">Gm3696</t>
  </si>
  <si>
    <t xml:space="preserve">Fam222a</t>
  </si>
  <si>
    <t xml:space="preserve">Nckap5</t>
  </si>
  <si>
    <t xml:space="preserve">Frrs1</t>
  </si>
  <si>
    <t xml:space="preserve">Il2rg</t>
  </si>
  <si>
    <t xml:space="preserve">Kcnh7</t>
  </si>
  <si>
    <t xml:space="preserve">Hmgb3</t>
  </si>
  <si>
    <t xml:space="preserve">Gm4926</t>
  </si>
  <si>
    <t xml:space="preserve">Fam57a</t>
  </si>
  <si>
    <t xml:space="preserve">Nim1</t>
  </si>
  <si>
    <t xml:space="preserve">Ftl1</t>
  </si>
  <si>
    <t xml:space="preserve">Inpp1</t>
  </si>
  <si>
    <t xml:space="preserve">Kcnj11</t>
  </si>
  <si>
    <t xml:space="preserve">Hmgcll1</t>
  </si>
  <si>
    <t xml:space="preserve">Gm5512_loc2</t>
  </si>
  <si>
    <t xml:space="preserve">Fam83d</t>
  </si>
  <si>
    <t xml:space="preserve">Nphs1</t>
  </si>
  <si>
    <t xml:space="preserve">G530011O06Rik</t>
  </si>
  <si>
    <t xml:space="preserve">Insr</t>
  </si>
  <si>
    <t xml:space="preserve">Kcnj9</t>
  </si>
  <si>
    <t xml:space="preserve">Hrh2</t>
  </si>
  <si>
    <t xml:space="preserve">Gm996</t>
  </si>
  <si>
    <t xml:space="preserve">Fbxo32</t>
  </si>
  <si>
    <t xml:space="preserve">Ntsr2</t>
  </si>
  <si>
    <t xml:space="preserve">Galnt12</t>
  </si>
  <si>
    <t xml:space="preserve">Irf9</t>
  </si>
  <si>
    <t xml:space="preserve">Kcnk4</t>
  </si>
  <si>
    <t xml:space="preserve">Htr2c</t>
  </si>
  <si>
    <t xml:space="preserve">Gnaq</t>
  </si>
  <si>
    <t xml:space="preserve">Fbxo7</t>
  </si>
  <si>
    <t xml:space="preserve">Oat</t>
  </si>
  <si>
    <t xml:space="preserve">Gdf15</t>
  </si>
  <si>
    <t xml:space="preserve">Isyna1</t>
  </si>
  <si>
    <t xml:space="preserve">Kcns1</t>
  </si>
  <si>
    <t xml:space="preserve">Htr3a</t>
  </si>
  <si>
    <t xml:space="preserve">Gpd2</t>
  </si>
  <si>
    <t xml:space="preserve">Fdps</t>
  </si>
  <si>
    <t xml:space="preserve">Pag1</t>
  </si>
  <si>
    <t xml:space="preserve">Gdpd3</t>
  </si>
  <si>
    <t xml:space="preserve">Itm2a</t>
  </si>
  <si>
    <t xml:space="preserve">Kcnt1</t>
  </si>
  <si>
    <t xml:space="preserve">Htr5a</t>
  </si>
  <si>
    <t xml:space="preserve">Gpr151</t>
  </si>
  <si>
    <t xml:space="preserve">Fez1</t>
  </si>
  <si>
    <t xml:space="preserve">Paqr7</t>
  </si>
  <si>
    <t xml:space="preserve">Gins2</t>
  </si>
  <si>
    <t xml:space="preserve">Itpr3</t>
  </si>
  <si>
    <t xml:space="preserve">Kcnt2</t>
  </si>
  <si>
    <t xml:space="preserve">Iglon5</t>
  </si>
  <si>
    <t xml:space="preserve">Gpr161</t>
  </si>
  <si>
    <t xml:space="preserve">Fgd3</t>
  </si>
  <si>
    <t xml:space="preserve">Paqr8</t>
  </si>
  <si>
    <t xml:space="preserve">Gm10336</t>
  </si>
  <si>
    <t xml:space="preserve">Itprip</t>
  </si>
  <si>
    <t xml:space="preserve">Kifc2</t>
  </si>
  <si>
    <t xml:space="preserve">Igsf10</t>
  </si>
  <si>
    <t xml:space="preserve">Gpr25</t>
  </si>
  <si>
    <t xml:space="preserve">Fhdc1</t>
  </si>
  <si>
    <t xml:space="preserve">Pcdhgc3</t>
  </si>
  <si>
    <t xml:space="preserve">Gm13139_loc1</t>
  </si>
  <si>
    <t xml:space="preserve">Kank3</t>
  </si>
  <si>
    <t xml:space="preserve">Klhdc8a</t>
  </si>
  <si>
    <t xml:space="preserve">Igsf3</t>
  </si>
  <si>
    <t xml:space="preserve">Gpr39</t>
  </si>
  <si>
    <t xml:space="preserve">Fign</t>
  </si>
  <si>
    <t xml:space="preserve">Pced1b</t>
  </si>
  <si>
    <t xml:space="preserve">Gm13139_loc2</t>
  </si>
  <si>
    <t xml:space="preserve">Kank4</t>
  </si>
  <si>
    <t xml:space="preserve">Klhl1</t>
  </si>
  <si>
    <t xml:space="preserve">Impact</t>
  </si>
  <si>
    <t xml:space="preserve">Gpr45</t>
  </si>
  <si>
    <t xml:space="preserve">Fmnl2</t>
  </si>
  <si>
    <t xml:space="preserve">Pdgfrl</t>
  </si>
  <si>
    <t xml:space="preserve">Gm13476</t>
  </si>
  <si>
    <t xml:space="preserve">Kcne3</t>
  </si>
  <si>
    <t xml:space="preserve">Klhl40</t>
  </si>
  <si>
    <t xml:space="preserve">Inadl_loc1</t>
  </si>
  <si>
    <t xml:space="preserve">Gpr63</t>
  </si>
  <si>
    <t xml:space="preserve">Fnbp1</t>
  </si>
  <si>
    <t xml:space="preserve">Peli2</t>
  </si>
  <si>
    <t xml:space="preserve">Gm14548</t>
  </si>
  <si>
    <t xml:space="preserve">Kcnq1</t>
  </si>
  <si>
    <t xml:space="preserve">Krt12</t>
  </si>
  <si>
    <t xml:space="preserve">Isoc1</t>
  </si>
  <si>
    <t xml:space="preserve">Gpr64</t>
  </si>
  <si>
    <t xml:space="preserve">Fnta</t>
  </si>
  <si>
    <t xml:space="preserve">Pgm2</t>
  </si>
  <si>
    <t xml:space="preserve">Gm20605</t>
  </si>
  <si>
    <t xml:space="preserve">Kcp</t>
  </si>
  <si>
    <t xml:space="preserve">Krt222</t>
  </si>
  <si>
    <t xml:space="preserve">Itga3</t>
  </si>
  <si>
    <t xml:space="preserve">Grasp</t>
  </si>
  <si>
    <t xml:space="preserve">Foxn2</t>
  </si>
  <si>
    <t xml:space="preserve">Polr3h</t>
  </si>
  <si>
    <t xml:space="preserve">Gm2382</t>
  </si>
  <si>
    <t xml:space="preserve">Kctd10</t>
  </si>
  <si>
    <t xml:space="preserve">Lars2</t>
  </si>
  <si>
    <t xml:space="preserve">Kcna3</t>
  </si>
  <si>
    <t xml:space="preserve">Grem1</t>
  </si>
  <si>
    <t xml:space="preserve">Frmd8</t>
  </si>
  <si>
    <t xml:space="preserve">Ppp1r14b</t>
  </si>
  <si>
    <t xml:space="preserve">Gm5086</t>
  </si>
  <si>
    <t xml:space="preserve">Kdr</t>
  </si>
  <si>
    <t xml:space="preserve">LOC100861978_loc3</t>
  </si>
  <si>
    <t xml:space="preserve">Kcnc1</t>
  </si>
  <si>
    <t xml:space="preserve">Grid1</t>
  </si>
  <si>
    <t xml:space="preserve">Fth1</t>
  </si>
  <si>
    <t xml:space="preserve">Ppp1r3d</t>
  </si>
  <si>
    <t xml:space="preserve">Gm6377</t>
  </si>
  <si>
    <t xml:space="preserve">Kif23</t>
  </si>
  <si>
    <t xml:space="preserve">LOC100861978_loc4</t>
  </si>
  <si>
    <t xml:space="preserve">Kcnd3</t>
  </si>
  <si>
    <t xml:space="preserve">Grin2a</t>
  </si>
  <si>
    <t xml:space="preserve">Gal3st1</t>
  </si>
  <si>
    <t xml:space="preserve">Ppp1r3g</t>
  </si>
  <si>
    <t xml:space="preserve">Gm8615</t>
  </si>
  <si>
    <t xml:space="preserve">Kif26a</t>
  </si>
  <si>
    <t xml:space="preserve">Lpcat4</t>
  </si>
  <si>
    <t xml:space="preserve">Kcnh2</t>
  </si>
  <si>
    <t xml:space="preserve">Grina</t>
  </si>
  <si>
    <t xml:space="preserve">Galnt6</t>
  </si>
  <si>
    <t xml:space="preserve">Prdx6b</t>
  </si>
  <si>
    <t xml:space="preserve">Gmfg</t>
  </si>
  <si>
    <t xml:space="preserve">Kif5b</t>
  </si>
  <si>
    <t xml:space="preserve">Lrrk2</t>
  </si>
  <si>
    <t xml:space="preserve">Kcnip1</t>
  </si>
  <si>
    <t xml:space="preserve">Gse1</t>
  </si>
  <si>
    <t xml:space="preserve">Gamt</t>
  </si>
  <si>
    <t xml:space="preserve">Prkd1</t>
  </si>
  <si>
    <t xml:space="preserve">Gnpda1</t>
  </si>
  <si>
    <t xml:space="preserve">Kitl</t>
  </si>
  <si>
    <t xml:space="preserve">Lsm11</t>
  </si>
  <si>
    <t xml:space="preserve">Kcnmb2</t>
  </si>
  <si>
    <t xml:space="preserve">Gstm6</t>
  </si>
  <si>
    <t xml:space="preserve">Ghdc</t>
  </si>
  <si>
    <t xml:space="preserve">Proca1</t>
  </si>
  <si>
    <t xml:space="preserve">Gns</t>
  </si>
  <si>
    <t xml:space="preserve">Klf11</t>
  </si>
  <si>
    <t xml:space="preserve">Ly6g6e</t>
  </si>
  <si>
    <t xml:space="preserve">Kctd6</t>
  </si>
  <si>
    <t xml:space="preserve">H2-DMa</t>
  </si>
  <si>
    <t xml:space="preserve">Gjb1</t>
  </si>
  <si>
    <t xml:space="preserve">Ptplb</t>
  </si>
  <si>
    <t xml:space="preserve">Gp49a</t>
  </si>
  <si>
    <t xml:space="preserve">Klf3</t>
  </si>
  <si>
    <t xml:space="preserve">Mapk11</t>
  </si>
  <si>
    <t xml:space="preserve">Kctd8</t>
  </si>
  <si>
    <t xml:space="preserve">Has3</t>
  </si>
  <si>
    <t xml:space="preserve">Gjc2</t>
  </si>
  <si>
    <t xml:space="preserve">Rab34</t>
  </si>
  <si>
    <t xml:space="preserve">Gpr160</t>
  </si>
  <si>
    <t xml:space="preserve">Klhl5</t>
  </si>
  <si>
    <t xml:space="preserve">Mapk12</t>
  </si>
  <si>
    <t xml:space="preserve">Klhdc2</t>
  </si>
  <si>
    <t xml:space="preserve">Hectd2</t>
  </si>
  <si>
    <t xml:space="preserve">Gjc3</t>
  </si>
  <si>
    <t xml:space="preserve">Ranbp3l</t>
  </si>
  <si>
    <t xml:space="preserve">Gpr183</t>
  </si>
  <si>
    <t xml:space="preserve">Lamb1</t>
  </si>
  <si>
    <t xml:space="preserve">Mat2b</t>
  </si>
  <si>
    <t xml:space="preserve">Klhl29</t>
  </si>
  <si>
    <t xml:space="preserve">Hs6st3</t>
  </si>
  <si>
    <t xml:space="preserve">Glod4</t>
  </si>
  <si>
    <t xml:space="preserve">Rasa2</t>
  </si>
  <si>
    <t xml:space="preserve">Gpr34</t>
  </si>
  <si>
    <t xml:space="preserve">Lats2</t>
  </si>
  <si>
    <t xml:space="preserve">Mctp1</t>
  </si>
  <si>
    <t xml:space="preserve">Klhl32</t>
  </si>
  <si>
    <t xml:space="preserve">Htr4</t>
  </si>
  <si>
    <t xml:space="preserve">Gm10373</t>
  </si>
  <si>
    <t xml:space="preserve">Rb1</t>
  </si>
  <si>
    <t xml:space="preserve">Gpr65</t>
  </si>
  <si>
    <t xml:space="preserve">Layn</t>
  </si>
  <si>
    <t xml:space="preserve">Medag</t>
  </si>
  <si>
    <t xml:space="preserve">Krt73</t>
  </si>
  <si>
    <t xml:space="preserve">Htr5b</t>
  </si>
  <si>
    <t xml:space="preserve">Gm10863</t>
  </si>
  <si>
    <t xml:space="preserve">Rbm20</t>
  </si>
  <si>
    <t xml:space="preserve">Gpx3</t>
  </si>
  <si>
    <t xml:space="preserve">Lef1</t>
  </si>
  <si>
    <t xml:space="preserve">Mef2c</t>
  </si>
  <si>
    <t xml:space="preserve">Lancl3</t>
  </si>
  <si>
    <t xml:space="preserve">Hunk</t>
  </si>
  <si>
    <t xml:space="preserve">Gm12530</t>
  </si>
  <si>
    <t xml:space="preserve">Rcn2</t>
  </si>
  <si>
    <t xml:space="preserve">Grn</t>
  </si>
  <si>
    <t xml:space="preserve">Lmbr1l</t>
  </si>
  <si>
    <t xml:space="preserve">Mgat4c</t>
  </si>
  <si>
    <t xml:space="preserve">Ldoc1</t>
  </si>
  <si>
    <t xml:space="preserve">Ido2</t>
  </si>
  <si>
    <t xml:space="preserve">Gm13363</t>
  </si>
  <si>
    <t xml:space="preserve">Relt</t>
  </si>
  <si>
    <t xml:space="preserve">H2-Aa</t>
  </si>
  <si>
    <t xml:space="preserve">Lnx2</t>
  </si>
  <si>
    <t xml:space="preserve">Mgst3</t>
  </si>
  <si>
    <t xml:space="preserve">Lhfpl3</t>
  </si>
  <si>
    <t xml:space="preserve">Ifngr2</t>
  </si>
  <si>
    <t xml:space="preserve">Gm16515</t>
  </si>
  <si>
    <t xml:space="preserve">Rgma</t>
  </si>
  <si>
    <t xml:space="preserve">H2-Q10</t>
  </si>
  <si>
    <t xml:space="preserve">Lrch1</t>
  </si>
  <si>
    <t xml:space="preserve">Mir218-1</t>
  </si>
  <si>
    <t xml:space="preserve">Lhfpl5</t>
  </si>
  <si>
    <t xml:space="preserve">Igbp1b</t>
  </si>
  <si>
    <t xml:space="preserve">Gm9895</t>
  </si>
  <si>
    <t xml:space="preserve">Rgs20</t>
  </si>
  <si>
    <t xml:space="preserve">H2-Q2</t>
  </si>
  <si>
    <t xml:space="preserve">Lrrc8c</t>
  </si>
  <si>
    <t xml:space="preserve">Myh3</t>
  </si>
  <si>
    <t xml:space="preserve">Lig1</t>
  </si>
  <si>
    <t xml:space="preserve">Insl5</t>
  </si>
  <si>
    <t xml:space="preserve">Gna12</t>
  </si>
  <si>
    <t xml:space="preserve">Rlbp1</t>
  </si>
  <si>
    <t xml:space="preserve">Havcr2</t>
  </si>
  <si>
    <t xml:space="preserve">Ltbp4</t>
  </si>
  <si>
    <t xml:space="preserve">Myl4</t>
  </si>
  <si>
    <t xml:space="preserve">Limk1</t>
  </si>
  <si>
    <t xml:space="preserve">Irak1bp1</t>
  </si>
  <si>
    <t xml:space="preserve">Gng7</t>
  </si>
  <si>
    <t xml:space="preserve">Rnf180</t>
  </si>
  <si>
    <t xml:space="preserve">Hck</t>
  </si>
  <si>
    <t xml:space="preserve">Luzp1</t>
  </si>
  <si>
    <t xml:space="preserve">Myrip</t>
  </si>
  <si>
    <t xml:space="preserve">Lrp12</t>
  </si>
  <si>
    <t xml:space="preserve">Itgbl1</t>
  </si>
  <si>
    <t xml:space="preserve">Gng8</t>
  </si>
  <si>
    <t xml:space="preserve">Rom1</t>
  </si>
  <si>
    <t xml:space="preserve">Hcls1</t>
  </si>
  <si>
    <t xml:space="preserve">Ly6c1</t>
  </si>
  <si>
    <t xml:space="preserve">Necab3</t>
  </si>
  <si>
    <t xml:space="preserve">Lypd6</t>
  </si>
  <si>
    <t xml:space="preserve">Jph1</t>
  </si>
  <si>
    <t xml:space="preserve">Golga7</t>
  </si>
  <si>
    <t xml:space="preserve">Scara3</t>
  </si>
  <si>
    <t xml:space="preserve">Hexa</t>
  </si>
  <si>
    <t xml:space="preserve">Ly6c2</t>
  </si>
  <si>
    <t xml:space="preserve">Negr1</t>
  </si>
  <si>
    <t xml:space="preserve">Lysmd4</t>
  </si>
  <si>
    <t xml:space="preserve">Jph4</t>
  </si>
  <si>
    <t xml:space="preserve">Gpd1</t>
  </si>
  <si>
    <t xml:space="preserve">Sdsl</t>
  </si>
  <si>
    <t xml:space="preserve">Hexb</t>
  </si>
  <si>
    <t xml:space="preserve">Ly6f</t>
  </si>
  <si>
    <t xml:space="preserve">Neu2</t>
  </si>
  <si>
    <t xml:space="preserve">Maged2</t>
  </si>
  <si>
    <t xml:space="preserve">Kbtbd11</t>
  </si>
  <si>
    <t xml:space="preserve">Gpr155</t>
  </si>
  <si>
    <t xml:space="preserve">Sesn3</t>
  </si>
  <si>
    <t xml:space="preserve">Hist1h2ae</t>
  </si>
  <si>
    <t xml:space="preserve">Ly75</t>
  </si>
  <si>
    <t xml:space="preserve">Nkiras1</t>
  </si>
  <si>
    <t xml:space="preserve">Magee1</t>
  </si>
  <si>
    <t xml:space="preserve">Kcna4</t>
  </si>
  <si>
    <t xml:space="preserve">Gpr37</t>
  </si>
  <si>
    <t xml:space="preserve">Skida1</t>
  </si>
  <si>
    <t xml:space="preserve">Hist1h3i</t>
  </si>
  <si>
    <t xml:space="preserve">Macf1</t>
  </si>
  <si>
    <t xml:space="preserve">Nkx3-1</t>
  </si>
  <si>
    <t xml:space="preserve">Magi1</t>
  </si>
  <si>
    <t xml:space="preserve">Kcnb2</t>
  </si>
  <si>
    <t xml:space="preserve">Gpr62</t>
  </si>
  <si>
    <t xml:space="preserve">Slc12a9</t>
  </si>
  <si>
    <t xml:space="preserve">Hist2h2bb</t>
  </si>
  <si>
    <t xml:space="preserve">Man2a1</t>
  </si>
  <si>
    <t xml:space="preserve">Nme1</t>
  </si>
  <si>
    <t xml:space="preserve">Map3k9</t>
  </si>
  <si>
    <t xml:space="preserve">Kcng2</t>
  </si>
  <si>
    <t xml:space="preserve">Grb14</t>
  </si>
  <si>
    <t xml:space="preserve">Slc13a3</t>
  </si>
  <si>
    <t xml:space="preserve">Hk2</t>
  </si>
  <si>
    <t xml:space="preserve">Maoa</t>
  </si>
  <si>
    <t xml:space="preserve">Nmnat3</t>
  </si>
  <si>
    <t xml:space="preserve">Map7d2</t>
  </si>
  <si>
    <t xml:space="preserve">Kcnq3</t>
  </si>
  <si>
    <t xml:space="preserve">Grhpr</t>
  </si>
  <si>
    <t xml:space="preserve">Slc18b1</t>
  </si>
  <si>
    <t xml:space="preserve">Hk3</t>
  </si>
  <si>
    <t xml:space="preserve">Map3k3</t>
  </si>
  <si>
    <t xml:space="preserve">Npnt</t>
  </si>
  <si>
    <t xml:space="preserve">Mapk8</t>
  </si>
  <si>
    <t xml:space="preserve">Klf16</t>
  </si>
  <si>
    <t xml:space="preserve">Gsn</t>
  </si>
  <si>
    <t xml:space="preserve">Slc1a4</t>
  </si>
  <si>
    <t xml:space="preserve">Hmha1</t>
  </si>
  <si>
    <t xml:space="preserve">Map4k2</t>
  </si>
  <si>
    <t xml:space="preserve">Ntn5</t>
  </si>
  <si>
    <t xml:space="preserve">Mapk9</t>
  </si>
  <si>
    <t xml:space="preserve">Klhl22</t>
  </si>
  <si>
    <t xml:space="preserve">Gss</t>
  </si>
  <si>
    <t xml:space="preserve">Slc25a20</t>
  </si>
  <si>
    <t xml:space="preserve">Hmox1</t>
  </si>
  <si>
    <t xml:space="preserve">Megf6</t>
  </si>
  <si>
    <t xml:space="preserve">Ntsr1</t>
  </si>
  <si>
    <t xml:space="preserve">March9</t>
  </si>
  <si>
    <t xml:space="preserve">Klhl3</t>
  </si>
  <si>
    <t xml:space="preserve">Gstp1</t>
  </si>
  <si>
    <t xml:space="preserve">Slc25a33</t>
  </si>
  <si>
    <t xml:space="preserve">Hpgd</t>
  </si>
  <si>
    <t xml:space="preserve">Mfsd7c</t>
  </si>
  <si>
    <t xml:space="preserve">Numb</t>
  </si>
  <si>
    <t xml:space="preserve">Mcf2</t>
  </si>
  <si>
    <t xml:space="preserve">Klk7</t>
  </si>
  <si>
    <t xml:space="preserve">Gyg</t>
  </si>
  <si>
    <t xml:space="preserve">Slc26a6</t>
  </si>
  <si>
    <t xml:space="preserve">Hpgds</t>
  </si>
  <si>
    <t xml:space="preserve">Midn</t>
  </si>
  <si>
    <t xml:space="preserve">Nxph3</t>
  </si>
  <si>
    <t xml:space="preserve">Mgat5b</t>
  </si>
  <si>
    <t xml:space="preserve">Krt2</t>
  </si>
  <si>
    <t xml:space="preserve">Haus3</t>
  </si>
  <si>
    <t xml:space="preserve">Slc27a1</t>
  </si>
  <si>
    <t xml:space="preserve">Hps3</t>
  </si>
  <si>
    <t xml:space="preserve">Mill2</t>
  </si>
  <si>
    <t xml:space="preserve">Ocm</t>
  </si>
  <si>
    <t xml:space="preserve">Micu3</t>
  </si>
  <si>
    <t xml:space="preserve">Krt79</t>
  </si>
  <si>
    <t xml:space="preserve">Haus5</t>
  </si>
  <si>
    <t xml:space="preserve">Slc30a10</t>
  </si>
  <si>
    <t xml:space="preserve">Hvcn1</t>
  </si>
  <si>
    <t xml:space="preserve">Mknk2</t>
  </si>
  <si>
    <t xml:space="preserve">Opn3</t>
  </si>
  <si>
    <t xml:space="preserve">Mid2</t>
  </si>
  <si>
    <t xml:space="preserve">Ksr1</t>
  </si>
  <si>
    <t xml:space="preserve">Hcn2</t>
  </si>
  <si>
    <t xml:space="preserve">Slc36a2</t>
  </si>
  <si>
    <t xml:space="preserve">Ier5</t>
  </si>
  <si>
    <t xml:space="preserve">Mmrn2</t>
  </si>
  <si>
    <t xml:space="preserve">Oprk1</t>
  </si>
  <si>
    <t xml:space="preserve">Mme</t>
  </si>
  <si>
    <t xml:space="preserve">Lct</t>
  </si>
  <si>
    <t xml:space="preserve">Hint3</t>
  </si>
  <si>
    <t xml:space="preserve">Slc46a1</t>
  </si>
  <si>
    <t xml:space="preserve">Ifi202b</t>
  </si>
  <si>
    <t xml:space="preserve">Mospd1</t>
  </si>
  <si>
    <t xml:space="preserve">Osbp2</t>
  </si>
  <si>
    <t xml:space="preserve">Mrap2</t>
  </si>
  <si>
    <t xml:space="preserve">Lenep</t>
  </si>
  <si>
    <t xml:space="preserve">Hip1r</t>
  </si>
  <si>
    <t xml:space="preserve">Slc6a11</t>
  </si>
  <si>
    <t xml:space="preserve">Ifi203</t>
  </si>
  <si>
    <t xml:space="preserve">Mxd4</t>
  </si>
  <si>
    <t xml:space="preserve">Osbpl1a</t>
  </si>
  <si>
    <t xml:space="preserve">Mum1l1</t>
  </si>
  <si>
    <t xml:space="preserve">Lmo1</t>
  </si>
  <si>
    <t xml:space="preserve">Hipk2</t>
  </si>
  <si>
    <t xml:space="preserve">Slc7a11</t>
  </si>
  <si>
    <t xml:space="preserve">Ifi204</t>
  </si>
  <si>
    <t xml:space="preserve">Myct1</t>
  </si>
  <si>
    <t xml:space="preserve">Otud3</t>
  </si>
  <si>
    <t xml:space="preserve">Myh13</t>
  </si>
  <si>
    <t xml:space="preserve">Lmo7</t>
  </si>
  <si>
    <t xml:space="preserve">Hist1h2be</t>
  </si>
  <si>
    <t xml:space="preserve">Slitrk2</t>
  </si>
  <si>
    <t xml:space="preserve">Ifi27l2a</t>
  </si>
  <si>
    <t xml:space="preserve">Myl12b</t>
  </si>
  <si>
    <t xml:space="preserve">Ovol2</t>
  </si>
  <si>
    <t xml:space="preserve">Myo16</t>
  </si>
  <si>
    <t xml:space="preserve">Lor</t>
  </si>
  <si>
    <t xml:space="preserve">Hist1h2bh</t>
  </si>
  <si>
    <t xml:space="preserve">Snord42b</t>
  </si>
  <si>
    <t xml:space="preserve">Igsf6</t>
  </si>
  <si>
    <t xml:space="preserve">N4bp3</t>
  </si>
  <si>
    <t xml:space="preserve">Pacs1</t>
  </si>
  <si>
    <t xml:space="preserve">Myo3b</t>
  </si>
  <si>
    <t xml:space="preserve">Lphn3</t>
  </si>
  <si>
    <t xml:space="preserve">Hist1h2bn</t>
  </si>
  <si>
    <t xml:space="preserve">Snta1</t>
  </si>
  <si>
    <t xml:space="preserve">Ikzf1</t>
  </si>
  <si>
    <t xml:space="preserve">Nampt</t>
  </si>
  <si>
    <t xml:space="preserve">Pak1</t>
  </si>
  <si>
    <t xml:space="preserve">Mypop</t>
  </si>
  <si>
    <t xml:space="preserve">Lrfn2</t>
  </si>
  <si>
    <t xml:space="preserve">Hmgcs1</t>
  </si>
  <si>
    <t xml:space="preserve">Spire1</t>
  </si>
  <si>
    <t xml:space="preserve">Il10ra</t>
  </si>
  <si>
    <t xml:space="preserve">Nasp</t>
  </si>
  <si>
    <t xml:space="preserve">Pak7</t>
  </si>
  <si>
    <t xml:space="preserve">Nalcn</t>
  </si>
  <si>
    <t xml:space="preserve">Lrrc73</t>
  </si>
  <si>
    <t xml:space="preserve">Hn1l</t>
  </si>
  <si>
    <t xml:space="preserve">Spry2</t>
  </si>
  <si>
    <t xml:space="preserve">Il16</t>
  </si>
  <si>
    <t xml:space="preserve">Nebl</t>
  </si>
  <si>
    <t xml:space="preserve">Pcdh7</t>
  </si>
  <si>
    <t xml:space="preserve">Nap1l3</t>
  </si>
  <si>
    <t xml:space="preserve">Lrrc7</t>
  </si>
  <si>
    <t xml:space="preserve">Hs3st1</t>
  </si>
  <si>
    <t xml:space="preserve">Spry4</t>
  </si>
  <si>
    <t xml:space="preserve">Il18bp</t>
  </si>
  <si>
    <t xml:space="preserve">Nmi</t>
  </si>
  <si>
    <t xml:space="preserve">Pcdhac1</t>
  </si>
  <si>
    <t xml:space="preserve">Nap1l5</t>
  </si>
  <si>
    <t xml:space="preserve">Lrrn2</t>
  </si>
  <si>
    <t xml:space="preserve">Hsd17b10</t>
  </si>
  <si>
    <t xml:space="preserve">Src</t>
  </si>
  <si>
    <t xml:space="preserve">Il1a</t>
  </si>
  <si>
    <t xml:space="preserve">Nomo1</t>
  </si>
  <si>
    <t xml:space="preserve">Pcp4</t>
  </si>
  <si>
    <t xml:space="preserve">Neb</t>
  </si>
  <si>
    <t xml:space="preserve">Lrrn4</t>
  </si>
  <si>
    <t xml:space="preserve">Hsd17b12</t>
  </si>
  <si>
    <t xml:space="preserve">Stard6</t>
  </si>
  <si>
    <t xml:space="preserve">Il1b</t>
  </si>
  <si>
    <t xml:space="preserve">Nostrin</t>
  </si>
  <si>
    <t xml:space="preserve">Pcsk5</t>
  </si>
  <si>
    <t xml:space="preserve">Necab1</t>
  </si>
  <si>
    <t xml:space="preserve">Lypd1</t>
  </si>
  <si>
    <t xml:space="preserve">Hsd17b7</t>
  </si>
  <si>
    <t xml:space="preserve">Sycp2</t>
  </si>
  <si>
    <t xml:space="preserve">Il4ra</t>
  </si>
  <si>
    <t xml:space="preserve">Noxo1</t>
  </si>
  <si>
    <t xml:space="preserve">Pde1b</t>
  </si>
  <si>
    <t xml:space="preserve">Necab2</t>
  </si>
  <si>
    <t xml:space="preserve">Lzts3</t>
  </si>
  <si>
    <t xml:space="preserve">Ick</t>
  </si>
  <si>
    <t xml:space="preserve">Tfcp2l1</t>
  </si>
  <si>
    <t xml:space="preserve">Inpp5d</t>
  </si>
  <si>
    <t xml:space="preserve">Oasl2</t>
  </si>
  <si>
    <t xml:space="preserve">Pde8b</t>
  </si>
  <si>
    <t xml:space="preserve">Neto1</t>
  </si>
  <si>
    <t xml:space="preserve">Mageb16</t>
  </si>
  <si>
    <t xml:space="preserve">Il12rb1</t>
  </si>
  <si>
    <t xml:space="preserve">Thbs4</t>
  </si>
  <si>
    <t xml:space="preserve">Irak4</t>
  </si>
  <si>
    <t xml:space="preserve">Pabpc1</t>
  </si>
  <si>
    <t xml:space="preserve">Pdzrn3</t>
  </si>
  <si>
    <t xml:space="preserve">Ngf</t>
  </si>
  <si>
    <t xml:space="preserve">Mageb16-ps1</t>
  </si>
  <si>
    <t xml:space="preserve">Il1rap</t>
  </si>
  <si>
    <t xml:space="preserve">Tm7sf2</t>
  </si>
  <si>
    <t xml:space="preserve">Irf5</t>
  </si>
  <si>
    <t xml:space="preserve">Palmd</t>
  </si>
  <si>
    <t xml:space="preserve">Pfkp</t>
  </si>
  <si>
    <t xml:space="preserve">Nkrf</t>
  </si>
  <si>
    <t xml:space="preserve">Magee2</t>
  </si>
  <si>
    <t xml:space="preserve">Il23a</t>
  </si>
  <si>
    <t xml:space="preserve">Tmem129</t>
  </si>
  <si>
    <t xml:space="preserve">Irf8</t>
  </si>
  <si>
    <t xml:space="preserve">Pcdh12</t>
  </si>
  <si>
    <t xml:space="preserve">Pi4ka</t>
  </si>
  <si>
    <t xml:space="preserve">Nnmt</t>
  </si>
  <si>
    <t xml:space="preserve">Map4</t>
  </si>
  <si>
    <t xml:space="preserve">Ilvbl</t>
  </si>
  <si>
    <t xml:space="preserve">Tmem136</t>
  </si>
  <si>
    <t xml:space="preserve">Itgam</t>
  </si>
  <si>
    <t xml:space="preserve">Pcdh1</t>
  </si>
  <si>
    <t xml:space="preserve">Pip5k1c</t>
  </si>
  <si>
    <t xml:space="preserve">Npas1</t>
  </si>
  <si>
    <t xml:space="preserve">March3</t>
  </si>
  <si>
    <t xml:space="preserve">Itgad</t>
  </si>
  <si>
    <t xml:space="preserve">Tmem218</t>
  </si>
  <si>
    <t xml:space="preserve">Itgb2</t>
  </si>
  <si>
    <t xml:space="preserve">Pecam1</t>
  </si>
  <si>
    <t xml:space="preserve">Plk5</t>
  </si>
  <si>
    <t xml:space="preserve">Npy</t>
  </si>
  <si>
    <t xml:space="preserve">Mast3</t>
  </si>
  <si>
    <t xml:space="preserve">Josd2</t>
  </si>
  <si>
    <t xml:space="preserve">Tmie</t>
  </si>
  <si>
    <t xml:space="preserve">Itsn1</t>
  </si>
  <si>
    <t xml:space="preserve">Pelo</t>
  </si>
  <si>
    <t xml:space="preserve">Pnma1</t>
  </si>
  <si>
    <t xml:space="preserve">Nrip3</t>
  </si>
  <si>
    <t xml:space="preserve">Matk</t>
  </si>
  <si>
    <t xml:space="preserve">Kat2b</t>
  </si>
  <si>
    <t xml:space="preserve">Tprkb</t>
  </si>
  <si>
    <t xml:space="preserve">Jmjd1c</t>
  </si>
  <si>
    <t xml:space="preserve">Pggt1b</t>
  </si>
  <si>
    <t xml:space="preserve">Pou6f1</t>
  </si>
  <si>
    <t xml:space="preserve">Nrtn</t>
  </si>
  <si>
    <t xml:space="preserve">Matn2</t>
  </si>
  <si>
    <t xml:space="preserve">Kcna1</t>
  </si>
  <si>
    <t xml:space="preserve">Trps1</t>
  </si>
  <si>
    <t xml:space="preserve">Kdm2b</t>
  </si>
  <si>
    <t xml:space="preserve">Pglyrp1</t>
  </si>
  <si>
    <t xml:space="preserve">Pou6f2</t>
  </si>
  <si>
    <t xml:space="preserve">Nudt11</t>
  </si>
  <si>
    <t xml:space="preserve">Mc4r</t>
  </si>
  <si>
    <t xml:space="preserve">Kctd13</t>
  </si>
  <si>
    <t xml:space="preserve">Ttyh1</t>
  </si>
  <si>
    <t xml:space="preserve">Khk</t>
  </si>
  <si>
    <t xml:space="preserve">Pgm1</t>
  </si>
  <si>
    <t xml:space="preserve">Pparg</t>
  </si>
  <si>
    <t xml:space="preserve">Nxph1</t>
  </si>
  <si>
    <t xml:space="preserve">Mchr1</t>
  </si>
  <si>
    <t xml:space="preserve">Kif13a</t>
  </si>
  <si>
    <t xml:space="preserve">Txndc5</t>
  </si>
  <si>
    <t xml:space="preserve">Lair1</t>
  </si>
  <si>
    <t xml:space="preserve">Pgm5</t>
  </si>
  <si>
    <t xml:space="preserve">Ppm1l</t>
  </si>
  <si>
    <t xml:space="preserve">Obsl1</t>
  </si>
  <si>
    <t xml:space="preserve">Meg3</t>
  </si>
  <si>
    <t xml:space="preserve">Kif13b</t>
  </si>
  <si>
    <t xml:space="preserve">Ubiad1</t>
  </si>
  <si>
    <t xml:space="preserve">Laptm5</t>
  </si>
  <si>
    <t xml:space="preserve">Piezo2</t>
  </si>
  <si>
    <t xml:space="preserve">Prdm8</t>
  </si>
  <si>
    <t xml:space="preserve">Optn</t>
  </si>
  <si>
    <t xml:space="preserve">Megf11</t>
  </si>
  <si>
    <t xml:space="preserve">Kif19a</t>
  </si>
  <si>
    <t xml:space="preserve">Ugp2</t>
  </si>
  <si>
    <t xml:space="preserve">Lat2</t>
  </si>
  <si>
    <t xml:space="preserve">Pik3r6</t>
  </si>
  <si>
    <t xml:space="preserve">Prkacb</t>
  </si>
  <si>
    <t xml:space="preserve">Osbpl8</t>
  </si>
  <si>
    <t xml:space="preserve">Megf9</t>
  </si>
  <si>
    <t xml:space="preserve">Klhl2</t>
  </si>
  <si>
    <t xml:space="preserve">Usp43</t>
  </si>
  <si>
    <t xml:space="preserve">Lcp1</t>
  </si>
  <si>
    <t xml:space="preserve">Pir</t>
  </si>
  <si>
    <t xml:space="preserve">Prkg2</t>
  </si>
  <si>
    <t xml:space="preserve">Oxr1</t>
  </si>
  <si>
    <t xml:space="preserve">Mei4</t>
  </si>
  <si>
    <t xml:space="preserve">Klk6</t>
  </si>
  <si>
    <t xml:space="preserve">Usp51</t>
  </si>
  <si>
    <t xml:space="preserve">Lcp2</t>
  </si>
  <si>
    <t xml:space="preserve">Pkd2</t>
  </si>
  <si>
    <t xml:space="preserve">Prrt2</t>
  </si>
  <si>
    <t xml:space="preserve">Oxtr</t>
  </si>
  <si>
    <t xml:space="preserve">Miat</t>
  </si>
  <si>
    <t xml:space="preserve">Kndc1</t>
  </si>
  <si>
    <t xml:space="preserve">Utp14b</t>
  </si>
  <si>
    <t xml:space="preserve">Leprel1</t>
  </si>
  <si>
    <t xml:space="preserve">Pkn3</t>
  </si>
  <si>
    <t xml:space="preserve">Prrt3</t>
  </si>
  <si>
    <t xml:space="preserve">Pafah1b3</t>
  </si>
  <si>
    <t xml:space="preserve">Mical2</t>
  </si>
  <si>
    <t xml:space="preserve">Krcc1</t>
  </si>
  <si>
    <t xml:space="preserve">Wasf3</t>
  </si>
  <si>
    <t xml:space="preserve">Lgmn</t>
  </si>
  <si>
    <t xml:space="preserve">Plp2</t>
  </si>
  <si>
    <t xml:space="preserve">Psmb10</t>
  </si>
  <si>
    <t xml:space="preserve">Pam</t>
  </si>
  <si>
    <t xml:space="preserve">Mir22hg</t>
  </si>
  <si>
    <t xml:space="preserve">Lcorl</t>
  </si>
  <si>
    <t xml:space="preserve">Xpr1</t>
  </si>
  <si>
    <t xml:space="preserve">Lilra5</t>
  </si>
  <si>
    <t xml:space="preserve">Podxl</t>
  </si>
  <si>
    <t xml:space="preserve">Ptprk</t>
  </si>
  <si>
    <t xml:space="preserve">Panx1</t>
  </si>
  <si>
    <t xml:space="preserve">Mkl1</t>
  </si>
  <si>
    <t xml:space="preserve">Lgi3</t>
  </si>
  <si>
    <t xml:space="preserve">Zdhhc18</t>
  </si>
  <si>
    <t xml:space="preserve">Lilrb4</t>
  </si>
  <si>
    <t xml:space="preserve">Polk</t>
  </si>
  <si>
    <t xml:space="preserve">R3hdm2</t>
  </si>
  <si>
    <t xml:space="preserve">Pappa</t>
  </si>
  <si>
    <t xml:space="preserve">Mpp6</t>
  </si>
  <si>
    <t xml:space="preserve">Limch1</t>
  </si>
  <si>
    <t xml:space="preserve">Zfp219</t>
  </si>
  <si>
    <t xml:space="preserve">Lpxn</t>
  </si>
  <si>
    <t xml:space="preserve">Poll</t>
  </si>
  <si>
    <t xml:space="preserve">Rangap1</t>
  </si>
  <si>
    <t xml:space="preserve">Parm1</t>
  </si>
  <si>
    <t xml:space="preserve">Msra</t>
  </si>
  <si>
    <t xml:space="preserve">Lmf1</t>
  </si>
  <si>
    <t xml:space="preserve">Zfp687</t>
  </si>
  <si>
    <t xml:space="preserve">Lrmp</t>
  </si>
  <si>
    <t xml:space="preserve">Ppfibp1</t>
  </si>
  <si>
    <t xml:space="preserve">Rap1gap2</t>
  </si>
  <si>
    <t xml:space="preserve">Pcdha6</t>
  </si>
  <si>
    <t xml:space="preserve">Mst1r</t>
  </si>
  <si>
    <t xml:space="preserve">Lsm5</t>
  </si>
  <si>
    <t xml:space="preserve">Zmpste24</t>
  </si>
  <si>
    <t xml:space="preserve">Lrp6</t>
  </si>
  <si>
    <t xml:space="preserve">Pqlc1</t>
  </si>
  <si>
    <t xml:space="preserve">Rasgef1c</t>
  </si>
  <si>
    <t xml:space="preserve">Pcdhb13</t>
  </si>
  <si>
    <t xml:space="preserve">Mtus2</t>
  </si>
  <si>
    <t xml:space="preserve">Lss</t>
  </si>
  <si>
    <t xml:space="preserve">Znrf3</t>
  </si>
  <si>
    <t xml:space="preserve">Lst1</t>
  </si>
  <si>
    <t xml:space="preserve">Prkd2</t>
  </si>
  <si>
    <t xml:space="preserve">Rprm</t>
  </si>
  <si>
    <t xml:space="preserve">Pcdhb3</t>
  </si>
  <si>
    <t xml:space="preserve">Myh7</t>
  </si>
  <si>
    <t xml:space="preserve">Ly6g6f</t>
  </si>
  <si>
    <t xml:space="preserve">Ly86</t>
  </si>
  <si>
    <t xml:space="preserve">Prnd</t>
  </si>
  <si>
    <t xml:space="preserve">Rps6ka3</t>
  </si>
  <si>
    <t xml:space="preserve">Pclo</t>
  </si>
  <si>
    <t xml:space="preserve">Naa38</t>
  </si>
  <si>
    <t xml:space="preserve">Lzts2</t>
  </si>
  <si>
    <t xml:space="preserve">Ly96</t>
  </si>
  <si>
    <t xml:space="preserve">Prom1</t>
  </si>
  <si>
    <t xml:space="preserve">Rragd</t>
  </si>
  <si>
    <t xml:space="preserve">Pdxk</t>
  </si>
  <si>
    <t xml:space="preserve">Napg</t>
  </si>
  <si>
    <t xml:space="preserve">Mag</t>
  </si>
  <si>
    <t xml:space="preserve">Lyl1</t>
  </si>
  <si>
    <t xml:space="preserve">Proser2</t>
  </si>
  <si>
    <t xml:space="preserve">Rspo1</t>
  </si>
  <si>
    <t xml:space="preserve">Pebp1</t>
  </si>
  <si>
    <t xml:space="preserve">Nat14</t>
  </si>
  <si>
    <t xml:space="preserve">Malat1</t>
  </si>
  <si>
    <t xml:space="preserve">Lyve1</t>
  </si>
  <si>
    <t xml:space="preserve">Psme2b</t>
  </si>
  <si>
    <t xml:space="preserve">Rtl1</t>
  </si>
  <si>
    <t xml:space="preserve">Peg13</t>
  </si>
  <si>
    <t xml:space="preserve">Nbea</t>
  </si>
  <si>
    <t xml:space="preserve">Mal</t>
  </si>
  <si>
    <t xml:space="preserve">Lyz1</t>
  </si>
  <si>
    <t xml:space="preserve">Ptpn12</t>
  </si>
  <si>
    <t xml:space="preserve">Rxfp2</t>
  </si>
  <si>
    <t xml:space="preserve">Peg3</t>
  </si>
  <si>
    <t xml:space="preserve">Nckap1</t>
  </si>
  <si>
    <t xml:space="preserve">Map6d1</t>
  </si>
  <si>
    <t xml:space="preserve">Lyz2</t>
  </si>
  <si>
    <t xml:space="preserve">Ptprb</t>
  </si>
  <si>
    <t xml:space="preserve">Samd12</t>
  </si>
  <si>
    <t xml:space="preserve">Peg3os</t>
  </si>
  <si>
    <t xml:space="preserve">Ncoa7</t>
  </si>
  <si>
    <t xml:space="preserve">Map7</t>
  </si>
  <si>
    <t xml:space="preserve">Maf</t>
  </si>
  <si>
    <t xml:space="preserve">Ptprr</t>
  </si>
  <si>
    <t xml:space="preserve">Scn4b</t>
  </si>
  <si>
    <t xml:space="preserve">Pip5kl1</t>
  </si>
  <si>
    <t xml:space="preserve">Ndst3</t>
  </si>
  <si>
    <t xml:space="preserve">Mapk3</t>
  </si>
  <si>
    <t xml:space="preserve">Maml1</t>
  </si>
  <si>
    <t xml:space="preserve">Pvr</t>
  </si>
  <si>
    <t xml:space="preserve">Scube1</t>
  </si>
  <si>
    <t xml:space="preserve">Pitpnm1</t>
  </si>
  <si>
    <t xml:space="preserve">Ndst4</t>
  </si>
  <si>
    <t xml:space="preserve">March8</t>
  </si>
  <si>
    <t xml:space="preserve">Man1c1</t>
  </si>
  <si>
    <t xml:space="preserve">Rai14</t>
  </si>
  <si>
    <t xml:space="preserve">Sdk2</t>
  </si>
  <si>
    <t xml:space="preserve">Plekhb2</t>
  </si>
  <si>
    <t xml:space="preserve">Nedd4l</t>
  </si>
  <si>
    <t xml:space="preserve">Masp1</t>
  </si>
  <si>
    <t xml:space="preserve">Man2b1</t>
  </si>
  <si>
    <t xml:space="preserve">Ramp2</t>
  </si>
  <si>
    <t xml:space="preserve">Sec16b</t>
  </si>
  <si>
    <t xml:space="preserve">Plekhd1</t>
  </si>
  <si>
    <t xml:space="preserve">Nlgn1</t>
  </si>
  <si>
    <t xml:space="preserve">Mbp</t>
  </si>
  <si>
    <t xml:space="preserve">Map3k14</t>
  </si>
  <si>
    <t xml:space="preserve">Rapgef4</t>
  </si>
  <si>
    <t xml:space="preserve">Sema3a</t>
  </si>
  <si>
    <t xml:space="preserve">Plxna3</t>
  </si>
  <si>
    <t xml:space="preserve">Nos1ap</t>
  </si>
  <si>
    <t xml:space="preserve">Micall1</t>
  </si>
  <si>
    <t xml:space="preserve">Mapkapk2</t>
  </si>
  <si>
    <t xml:space="preserve">Rasip1</t>
  </si>
  <si>
    <t xml:space="preserve">Sema5b</t>
  </si>
  <si>
    <t xml:space="preserve">Pm20d2</t>
  </si>
  <si>
    <t xml:space="preserve">Nos1</t>
  </si>
  <si>
    <t xml:space="preserve">Mir1897</t>
  </si>
  <si>
    <t xml:space="preserve">Marcks</t>
  </si>
  <si>
    <t xml:space="preserve">Rbl1</t>
  </si>
  <si>
    <t xml:space="preserve">Shf</t>
  </si>
  <si>
    <t xml:space="preserve">Pnoc</t>
  </si>
  <si>
    <t xml:space="preserve">Npas2</t>
  </si>
  <si>
    <t xml:space="preserve">Mobp</t>
  </si>
  <si>
    <t xml:space="preserve">Masp2</t>
  </si>
  <si>
    <t xml:space="preserve">Reck</t>
  </si>
  <si>
    <t xml:space="preserve">Skap1</t>
  </si>
  <si>
    <t xml:space="preserve">Podxl2</t>
  </si>
  <si>
    <t xml:space="preserve">Npbwr1</t>
  </si>
  <si>
    <t xml:space="preserve">Mog</t>
  </si>
  <si>
    <t xml:space="preserve">Mb21d1</t>
  </si>
  <si>
    <t xml:space="preserve">Rgl2</t>
  </si>
  <si>
    <t xml:space="preserve">Slc16a11</t>
  </si>
  <si>
    <t xml:space="preserve">Polr2m</t>
  </si>
  <si>
    <t xml:space="preserve">Npdc1</t>
  </si>
  <si>
    <t xml:space="preserve">Mon2</t>
  </si>
  <si>
    <t xml:space="preserve">Mbnl1</t>
  </si>
  <si>
    <t xml:space="preserve">Rhbdl2</t>
  </si>
  <si>
    <t xml:space="preserve">Slc24a2</t>
  </si>
  <si>
    <t xml:space="preserve">Pomgnt2</t>
  </si>
  <si>
    <t xml:space="preserve">Nphp4</t>
  </si>
  <si>
    <t xml:space="preserve">Mpc1</t>
  </si>
  <si>
    <t xml:space="preserve">Mcfd2</t>
  </si>
  <si>
    <t xml:space="preserve">Rims1_loc2</t>
  </si>
  <si>
    <t xml:space="preserve">Slco4c1</t>
  </si>
  <si>
    <t xml:space="preserve">Ppif</t>
  </si>
  <si>
    <t xml:space="preserve">Npr3</t>
  </si>
  <si>
    <t xml:space="preserve">Mpp5</t>
  </si>
  <si>
    <t xml:space="preserve">Mettl20</t>
  </si>
  <si>
    <t xml:space="preserve">Rnf125</t>
  </si>
  <si>
    <t xml:space="preserve">Slit2</t>
  </si>
  <si>
    <t xml:space="preserve">Ppm1h</t>
  </si>
  <si>
    <t xml:space="preserve">Nr4a2</t>
  </si>
  <si>
    <t xml:space="preserve">Mpst</t>
  </si>
  <si>
    <t xml:space="preserve">Mfsd1</t>
  </si>
  <si>
    <t xml:space="preserve">Robo4</t>
  </si>
  <si>
    <t xml:space="preserve">Sox5</t>
  </si>
  <si>
    <t xml:space="preserve">Ppp1r26</t>
  </si>
  <si>
    <t xml:space="preserve">Nrip1</t>
  </si>
  <si>
    <t xml:space="preserve">Mtm1</t>
  </si>
  <si>
    <t xml:space="preserve">Mgl2</t>
  </si>
  <si>
    <t xml:space="preserve">Rpl11</t>
  </si>
  <si>
    <t xml:space="preserve">Srpx2</t>
  </si>
  <si>
    <t xml:space="preserve">Ppp1r2</t>
  </si>
  <si>
    <t xml:space="preserve">Nsun7</t>
  </si>
  <si>
    <t xml:space="preserve">Mtmr10</t>
  </si>
  <si>
    <t xml:space="preserve">Milr1</t>
  </si>
  <si>
    <t xml:space="preserve">Rpl23</t>
  </si>
  <si>
    <t xml:space="preserve">Sstr2</t>
  </si>
  <si>
    <t xml:space="preserve">Prmt2</t>
  </si>
  <si>
    <t xml:space="preserve">Ntn3</t>
  </si>
  <si>
    <t xml:space="preserve">Mvk</t>
  </si>
  <si>
    <t xml:space="preserve">Mir1903</t>
  </si>
  <si>
    <t xml:space="preserve">Rpl27</t>
  </si>
  <si>
    <t xml:space="preserve">St3gal5</t>
  </si>
  <si>
    <t xml:space="preserve">Prrt4</t>
  </si>
  <si>
    <t xml:space="preserve">Ntng1</t>
  </si>
  <si>
    <t xml:space="preserve">Myrf</t>
  </si>
  <si>
    <t xml:space="preserve">Mir692-1</t>
  </si>
  <si>
    <t xml:space="preserve">Rpl38</t>
  </si>
  <si>
    <t xml:space="preserve">Stard10</t>
  </si>
  <si>
    <t xml:space="preserve">Ptger2</t>
  </si>
  <si>
    <t xml:space="preserve">Ogfod1</t>
  </si>
  <si>
    <t xml:space="preserve">Nacad</t>
  </si>
  <si>
    <t xml:space="preserve">Mki67</t>
  </si>
  <si>
    <t xml:space="preserve">Rpl41</t>
  </si>
  <si>
    <t xml:space="preserve">Stat4</t>
  </si>
  <si>
    <t xml:space="preserve">Pthlh</t>
  </si>
  <si>
    <t xml:space="preserve">Onecut2</t>
  </si>
  <si>
    <t xml:space="preserve">Nek3</t>
  </si>
  <si>
    <t xml:space="preserve">Mknk1</t>
  </si>
  <si>
    <t xml:space="preserve">Rpl9</t>
  </si>
  <si>
    <t xml:space="preserve">Strbp</t>
  </si>
  <si>
    <t xml:space="preserve">Ptpn20</t>
  </si>
  <si>
    <t xml:space="preserve">Orai2</t>
  </si>
  <si>
    <t xml:space="preserve">Nfasc</t>
  </si>
  <si>
    <t xml:space="preserve">Mlxipl</t>
  </si>
  <si>
    <t xml:space="preserve">Rps18</t>
  </si>
  <si>
    <t xml:space="preserve">Stx1a</t>
  </si>
  <si>
    <t xml:space="preserve">Ptpro</t>
  </si>
  <si>
    <t xml:space="preserve">Osbpl6</t>
  </si>
  <si>
    <t xml:space="preserve">Nfe2l3</t>
  </si>
  <si>
    <t xml:space="preserve">Mnda</t>
  </si>
  <si>
    <t xml:space="preserve">Rps19</t>
  </si>
  <si>
    <t xml:space="preserve">Sult2b1</t>
  </si>
  <si>
    <t xml:space="preserve">Pttg1</t>
  </si>
  <si>
    <t xml:space="preserve">Otub2</t>
  </si>
  <si>
    <t xml:space="preserve">Ninj2</t>
  </si>
  <si>
    <t xml:space="preserve">Mocos</t>
  </si>
  <si>
    <t xml:space="preserve">Rps26</t>
  </si>
  <si>
    <t xml:space="preserve">Tbr1</t>
  </si>
  <si>
    <t xml:space="preserve">Purb</t>
  </si>
  <si>
    <t xml:space="preserve">Palm3</t>
  </si>
  <si>
    <t xml:space="preserve">Nipa1</t>
  </si>
  <si>
    <t xml:space="preserve">Mpeg1</t>
  </si>
  <si>
    <t xml:space="preserve">Rps6</t>
  </si>
  <si>
    <t xml:space="preserve">Tcap</t>
  </si>
  <si>
    <t xml:space="preserve">Pvrl4</t>
  </si>
  <si>
    <t xml:space="preserve">Pcdh19</t>
  </si>
  <si>
    <t xml:space="preserve">Nipal4</t>
  </si>
  <si>
    <t xml:space="preserve">Mpp1</t>
  </si>
  <si>
    <t xml:space="preserve">Rrp8</t>
  </si>
  <si>
    <t xml:space="preserve">Tex40</t>
  </si>
  <si>
    <t xml:space="preserve">Rab3b</t>
  </si>
  <si>
    <t xml:space="preserve">Pcdhb7</t>
  </si>
  <si>
    <t xml:space="preserve">Nipsnap3b</t>
  </si>
  <si>
    <t xml:space="preserve">Mrc1</t>
  </si>
  <si>
    <t xml:space="preserve">Sbno2</t>
  </si>
  <si>
    <t xml:space="preserve">Tiam2</t>
  </si>
  <si>
    <t xml:space="preserve">Rab6a</t>
  </si>
  <si>
    <t xml:space="preserve">Pck2</t>
  </si>
  <si>
    <t xml:space="preserve">Nkain1</t>
  </si>
  <si>
    <t xml:space="preserve">Ms4a6b</t>
  </si>
  <si>
    <t xml:space="preserve">Scarb1</t>
  </si>
  <si>
    <t xml:space="preserve">Tle4</t>
  </si>
  <si>
    <t xml:space="preserve">Racgap1</t>
  </si>
  <si>
    <t xml:space="preserve">Pde10a</t>
  </si>
  <si>
    <t xml:space="preserve">Nkain2</t>
  </si>
  <si>
    <t xml:space="preserve">Ms4a6c</t>
  </si>
  <si>
    <t xml:space="preserve">Scarf1</t>
  </si>
  <si>
    <t xml:space="preserve">Tmem132a</t>
  </si>
  <si>
    <t xml:space="preserve">Rassf5</t>
  </si>
  <si>
    <t xml:space="preserve">Pfn2</t>
  </si>
  <si>
    <t xml:space="preserve">Nkx2-2os</t>
  </si>
  <si>
    <t xml:space="preserve">Ms4a6d</t>
  </si>
  <si>
    <t xml:space="preserve">Scube2</t>
  </si>
  <si>
    <t xml:space="preserve">Tmem132d</t>
  </si>
  <si>
    <t xml:space="preserve">Rbp4</t>
  </si>
  <si>
    <t xml:space="preserve">Pianp</t>
  </si>
  <si>
    <t xml:space="preserve">Nkx6-2</t>
  </si>
  <si>
    <t xml:space="preserve">Ms4a7</t>
  </si>
  <si>
    <t xml:space="preserve">Sema7a</t>
  </si>
  <si>
    <t xml:space="preserve">Tmem178</t>
  </si>
  <si>
    <t xml:space="preserve">Reln</t>
  </si>
  <si>
    <t xml:space="preserve">Pip4k2c</t>
  </si>
  <si>
    <t xml:space="preserve">Nmral1</t>
  </si>
  <si>
    <t xml:space="preserve">Msr1</t>
  </si>
  <si>
    <t xml:space="preserve">Serpinb9</t>
  </si>
  <si>
    <t xml:space="preserve">Tmem215</t>
  </si>
  <si>
    <t xml:space="preserve">Resp18</t>
  </si>
  <si>
    <t xml:space="preserve">Pip5k1a</t>
  </si>
  <si>
    <t xml:space="preserve">Npsr1</t>
  </si>
  <si>
    <t xml:space="preserve">Mtr</t>
  </si>
  <si>
    <t xml:space="preserve">Sgms1</t>
  </si>
  <si>
    <t xml:space="preserve">Tmem40</t>
  </si>
  <si>
    <t xml:space="preserve">Rhbdl1</t>
  </si>
  <si>
    <t xml:space="preserve">Pkp2</t>
  </si>
  <si>
    <t xml:space="preserve">Nrbp2</t>
  </si>
  <si>
    <t xml:space="preserve">Myo1f</t>
  </si>
  <si>
    <t xml:space="preserve">Sgpp2</t>
  </si>
  <si>
    <t xml:space="preserve">Tmem74b</t>
  </si>
  <si>
    <t xml:space="preserve">Rhov</t>
  </si>
  <si>
    <t xml:space="preserve">Pla2g4b</t>
  </si>
  <si>
    <t xml:space="preserve">Nt5e</t>
  </si>
  <si>
    <t xml:space="preserve">Nagpa</t>
  </si>
  <si>
    <t xml:space="preserve">Sh2d3c</t>
  </si>
  <si>
    <t xml:space="preserve">Tnnc1</t>
  </si>
  <si>
    <t xml:space="preserve">Rimklb</t>
  </si>
  <si>
    <t xml:space="preserve">Plch2</t>
  </si>
  <si>
    <t xml:space="preserve">Nudt1</t>
  </si>
  <si>
    <t xml:space="preserve">Ncf1</t>
  </si>
  <si>
    <t xml:space="preserve">Sh3d21</t>
  </si>
  <si>
    <t xml:space="preserve">Tpbg</t>
  </si>
  <si>
    <t xml:space="preserve">Rnf14</t>
  </si>
  <si>
    <t xml:space="preserve">Plcz1</t>
  </si>
  <si>
    <t xml:space="preserve">Olig1</t>
  </si>
  <si>
    <t xml:space="preserve">Ncf2</t>
  </si>
  <si>
    <t xml:space="preserve">Sh3glb1</t>
  </si>
  <si>
    <t xml:space="preserve">Trhde</t>
  </si>
  <si>
    <t xml:space="preserve">Rpp25</t>
  </si>
  <si>
    <t xml:space="preserve">Plxna1</t>
  </si>
  <si>
    <t xml:space="preserve">Omg</t>
  </si>
  <si>
    <t xml:space="preserve">Ncf4</t>
  </si>
  <si>
    <t xml:space="preserve">She</t>
  </si>
  <si>
    <t xml:space="preserve">Trhr</t>
  </si>
  <si>
    <t xml:space="preserve">Rprl3</t>
  </si>
  <si>
    <t xml:space="preserve">Plxnc1</t>
  </si>
  <si>
    <t xml:space="preserve">Opalin</t>
  </si>
  <si>
    <t xml:space="preserve">Nckap1l</t>
  </si>
  <si>
    <t xml:space="preserve">Shroom1</t>
  </si>
  <si>
    <t xml:space="preserve">Tsnax</t>
  </si>
  <si>
    <t xml:space="preserve">Rps6ka6</t>
  </si>
  <si>
    <t xml:space="preserve">Pnmal1</t>
  </si>
  <si>
    <t xml:space="preserve">Otud7b</t>
  </si>
  <si>
    <t xml:space="preserve">Ncoa3</t>
  </si>
  <si>
    <t xml:space="preserve">Sigirr</t>
  </si>
  <si>
    <t xml:space="preserve">Tspan11</t>
  </si>
  <si>
    <t xml:space="preserve">Rufy3</t>
  </si>
  <si>
    <t xml:space="preserve">Pole4</t>
  </si>
  <si>
    <t xml:space="preserve">P4hb</t>
  </si>
  <si>
    <t xml:space="preserve">Ndst2</t>
  </si>
  <si>
    <t xml:space="preserve">Sipa1l2</t>
  </si>
  <si>
    <t xml:space="preserve">Ttl</t>
  </si>
  <si>
    <t xml:space="preserve">Rxfp1</t>
  </si>
  <si>
    <t xml:space="preserve">Pou3f1</t>
  </si>
  <si>
    <t xml:space="preserve">Pacs2</t>
  </si>
  <si>
    <t xml:space="preserve">Nfam1</t>
  </si>
  <si>
    <t xml:space="preserve">Slc16a1</t>
  </si>
  <si>
    <t xml:space="preserve">Txnrd2</t>
  </si>
  <si>
    <t xml:space="preserve">Rxfp3</t>
  </si>
  <si>
    <t xml:space="preserve">Ppapdc2</t>
  </si>
  <si>
    <t xml:space="preserve">Papss1</t>
  </si>
  <si>
    <t xml:space="preserve">Nfatc2</t>
  </si>
  <si>
    <t xml:space="preserve">Slc22a8</t>
  </si>
  <si>
    <t xml:space="preserve">Uchl5</t>
  </si>
  <si>
    <t xml:space="preserve">Rxra</t>
  </si>
  <si>
    <t xml:space="preserve">Ppfia2</t>
  </si>
  <si>
    <t xml:space="preserve">Pard3</t>
  </si>
  <si>
    <t xml:space="preserve">Nfkbid</t>
  </si>
  <si>
    <t xml:space="preserve">Slc25a24</t>
  </si>
  <si>
    <t xml:space="preserve">Usmg5</t>
  </si>
  <si>
    <t xml:space="preserve">Samd10</t>
  </si>
  <si>
    <t xml:space="preserve">Ppp1r14c</t>
  </si>
  <si>
    <t xml:space="preserve">Pcbp4</t>
  </si>
  <si>
    <t xml:space="preserve">Nfxl1</t>
  </si>
  <si>
    <t xml:space="preserve">Slc30a1</t>
  </si>
  <si>
    <t xml:space="preserve">Vopp1</t>
  </si>
  <si>
    <t xml:space="preserve">Samd14</t>
  </si>
  <si>
    <t xml:space="preserve">Ppp4r4</t>
  </si>
  <si>
    <t xml:space="preserve">Pcdh9</t>
  </si>
  <si>
    <t xml:space="preserve">Nhlrc3</t>
  </si>
  <si>
    <t xml:space="preserve">Slc35f2</t>
  </si>
  <si>
    <t xml:space="preserve">Vwa5b2</t>
  </si>
  <si>
    <t xml:space="preserve">Sarm1</t>
  </si>
  <si>
    <t xml:space="preserve">Prickle2</t>
  </si>
  <si>
    <t xml:space="preserve">Pcyt2</t>
  </si>
  <si>
    <t xml:space="preserve">Ninj1</t>
  </si>
  <si>
    <t xml:space="preserve">Slc38a5</t>
  </si>
  <si>
    <t xml:space="preserve">Wisp1</t>
  </si>
  <si>
    <t xml:space="preserve">Scn5a</t>
  </si>
  <si>
    <t xml:space="preserve">Prkab2</t>
  </si>
  <si>
    <t xml:space="preserve">Pde4b</t>
  </si>
  <si>
    <t xml:space="preserve">Nlrp3</t>
  </si>
  <si>
    <t xml:space="preserve">Slc3a2</t>
  </si>
  <si>
    <t xml:space="preserve">Wnt10a</t>
  </si>
  <si>
    <t xml:space="preserve">Scn9a</t>
  </si>
  <si>
    <t xml:space="preserve">Prkag2</t>
  </si>
  <si>
    <t xml:space="preserve">Pdlim2</t>
  </si>
  <si>
    <t xml:space="preserve">Nnt</t>
  </si>
  <si>
    <t xml:space="preserve">Slc6a20a</t>
  </si>
  <si>
    <t xml:space="preserve">Zfp367</t>
  </si>
  <si>
    <t xml:space="preserve">Sema4g</t>
  </si>
  <si>
    <t xml:space="preserve">Prnp</t>
  </si>
  <si>
    <t xml:space="preserve">Peg12</t>
  </si>
  <si>
    <t xml:space="preserve">Npl</t>
  </si>
  <si>
    <t xml:space="preserve">Slc6a6</t>
  </si>
  <si>
    <t xml:space="preserve">Sema6c</t>
  </si>
  <si>
    <t xml:space="preserve">Psd3</t>
  </si>
  <si>
    <t xml:space="preserve">Pex2</t>
  </si>
  <si>
    <t xml:space="preserve">Nrros</t>
  </si>
  <si>
    <t xml:space="preserve">Slc7a1</t>
  </si>
  <si>
    <t xml:space="preserve">Setd7</t>
  </si>
  <si>
    <t xml:space="preserve">Psrc1</t>
  </si>
  <si>
    <t xml:space="preserve">Pfkfb3</t>
  </si>
  <si>
    <t xml:space="preserve">Nuak2</t>
  </si>
  <si>
    <t xml:space="preserve">Slc7a5</t>
  </si>
  <si>
    <t xml:space="preserve">Sfrp2</t>
  </si>
  <si>
    <t xml:space="preserve">Ptprs</t>
  </si>
  <si>
    <t xml:space="preserve">Phc1</t>
  </si>
  <si>
    <t xml:space="preserve">Orai1</t>
  </si>
  <si>
    <t xml:space="preserve">Slco1a4</t>
  </si>
  <si>
    <t xml:space="preserve">Sh3rf3</t>
  </si>
  <si>
    <t xml:space="preserve">Ptpru</t>
  </si>
  <si>
    <t xml:space="preserve">Phlda3</t>
  </si>
  <si>
    <t xml:space="preserve">Osbpl11</t>
  </si>
  <si>
    <t xml:space="preserve">Slco5a1</t>
  </si>
  <si>
    <t xml:space="preserve">Shd</t>
  </si>
  <si>
    <t xml:space="preserve">Pwwp2b</t>
  </si>
  <si>
    <t xml:space="preserve">Phlpp1</t>
  </si>
  <si>
    <t xml:space="preserve">P2rx4</t>
  </si>
  <si>
    <t xml:space="preserve">Smad1</t>
  </si>
  <si>
    <t xml:space="preserve">Shh</t>
  </si>
  <si>
    <t xml:space="preserve">Pxdn</t>
  </si>
  <si>
    <t xml:space="preserve">Piga</t>
  </si>
  <si>
    <t xml:space="preserve">P2rx7</t>
  </si>
  <si>
    <t xml:space="preserve">Smc4</t>
  </si>
  <si>
    <t xml:space="preserve">Shisa9</t>
  </si>
  <si>
    <t xml:space="preserve">Pygo1</t>
  </si>
  <si>
    <t xml:space="preserve">Pigz</t>
  </si>
  <si>
    <t xml:space="preserve">P2ry12</t>
  </si>
  <si>
    <t xml:space="preserve">Smurf2</t>
  </si>
  <si>
    <t xml:space="preserve">Slc10a4</t>
  </si>
  <si>
    <t xml:space="preserve">Rab3d</t>
  </si>
  <si>
    <t xml:space="preserve">Pik3c2b</t>
  </si>
  <si>
    <t xml:space="preserve">P2ry13</t>
  </si>
  <si>
    <t xml:space="preserve">Snai2</t>
  </si>
  <si>
    <t xml:space="preserve">Slc1a6</t>
  </si>
  <si>
    <t xml:space="preserve">Rab3ip</t>
  </si>
  <si>
    <t xml:space="preserve">Pkd2l1</t>
  </si>
  <si>
    <t xml:space="preserve">P2ry6</t>
  </si>
  <si>
    <t xml:space="preserve">Snora75</t>
  </si>
  <si>
    <t xml:space="preserve">Slc25a3</t>
  </si>
  <si>
    <t xml:space="preserve">Rae1</t>
  </si>
  <si>
    <t xml:space="preserve">Plcl1</t>
  </si>
  <si>
    <t xml:space="preserve">Pacsin2</t>
  </si>
  <si>
    <t xml:space="preserve">Sox17</t>
  </si>
  <si>
    <t xml:space="preserve">Slc27a2</t>
  </si>
  <si>
    <t xml:space="preserve">Rap2b</t>
  </si>
  <si>
    <t xml:space="preserve">Plekha1</t>
  </si>
  <si>
    <t xml:space="preserve">Paox</t>
  </si>
  <si>
    <t xml:space="preserve">Sox18</t>
  </si>
  <si>
    <t xml:space="preserve">Slc32a1</t>
  </si>
  <si>
    <t xml:space="preserve">Rapgefl1</t>
  </si>
  <si>
    <t xml:space="preserve">Plekhf1</t>
  </si>
  <si>
    <t xml:space="preserve">Parvg</t>
  </si>
  <si>
    <t xml:space="preserve">Sox4</t>
  </si>
  <si>
    <t xml:space="preserve">Slc35d3</t>
  </si>
  <si>
    <t xml:space="preserve">Rasal1</t>
  </si>
  <si>
    <t xml:space="preserve">Plekhh1</t>
  </si>
  <si>
    <t xml:space="preserve">Pde3b</t>
  </si>
  <si>
    <t xml:space="preserve">Sox7</t>
  </si>
  <si>
    <t xml:space="preserve">Slc35g2</t>
  </si>
  <si>
    <t xml:space="preserve">Rbbp7</t>
  </si>
  <si>
    <t xml:space="preserve">Pllp</t>
  </si>
  <si>
    <t xml:space="preserve">Pf4</t>
  </si>
  <si>
    <t xml:space="preserve">Sp1</t>
  </si>
  <si>
    <t xml:space="preserve">Slc39a6</t>
  </si>
  <si>
    <t xml:space="preserve">Rbfox2</t>
  </si>
  <si>
    <t xml:space="preserve">Plp1</t>
  </si>
  <si>
    <t xml:space="preserve">Phf15</t>
  </si>
  <si>
    <t xml:space="preserve">Spock2</t>
  </si>
  <si>
    <t xml:space="preserve">Slc41a3</t>
  </si>
  <si>
    <t xml:space="preserve">Rbm43</t>
  </si>
  <si>
    <t xml:space="preserve">Pmvk</t>
  </si>
  <si>
    <t xml:space="preserve">Pik3cd</t>
  </si>
  <si>
    <t xml:space="preserve">Sptbn1</t>
  </si>
  <si>
    <t xml:space="preserve">Slc5a6</t>
  </si>
  <si>
    <t xml:space="preserve">Rem2</t>
  </si>
  <si>
    <t xml:space="preserve">Polr3e</t>
  </si>
  <si>
    <t xml:space="preserve">Pik3cg</t>
  </si>
  <si>
    <t xml:space="preserve">Srgap1</t>
  </si>
  <si>
    <t xml:space="preserve">Slc5a7</t>
  </si>
  <si>
    <t xml:space="preserve">Retn</t>
  </si>
  <si>
    <t xml:space="preserve">Pop4</t>
  </si>
  <si>
    <t xml:space="preserve">Pik3r5</t>
  </si>
  <si>
    <t xml:space="preserve">St6galnac2</t>
  </si>
  <si>
    <t xml:space="preserve">Slc7a3</t>
  </si>
  <si>
    <t xml:space="preserve">Rgs11</t>
  </si>
  <si>
    <t xml:space="preserve">Ppap2c</t>
  </si>
  <si>
    <t xml:space="preserve">Pira4</t>
  </si>
  <si>
    <t xml:space="preserve">St8sia4</t>
  </si>
  <si>
    <t xml:space="preserve">Slc8a3</t>
  </si>
  <si>
    <t xml:space="preserve">Rnf150</t>
  </si>
  <si>
    <t xml:space="preserve">Ppp1r16b</t>
  </si>
  <si>
    <t xml:space="preserve">Pirb</t>
  </si>
  <si>
    <t xml:space="preserve">Stap2</t>
  </si>
  <si>
    <t xml:space="preserve">Slc9a6</t>
  </si>
  <si>
    <t xml:space="preserve">Rnf165</t>
  </si>
  <si>
    <t xml:space="preserve">Prim2</t>
  </si>
  <si>
    <t xml:space="preserve">Pisd-ps3</t>
  </si>
  <si>
    <t xml:space="preserve">Stard4</t>
  </si>
  <si>
    <t xml:space="preserve">Slc9a7</t>
  </si>
  <si>
    <t xml:space="preserve">Rock2</t>
  </si>
  <si>
    <t xml:space="preserve">Prima1</t>
  </si>
  <si>
    <t xml:space="preserve">Pkn1</t>
  </si>
  <si>
    <t xml:space="preserve">Stat1</t>
  </si>
  <si>
    <t xml:space="preserve">Sln</t>
  </si>
  <si>
    <t xml:space="preserve">Rogdi</t>
  </si>
  <si>
    <t xml:space="preserve">Prob1</t>
  </si>
  <si>
    <t xml:space="preserve">Pla2g15</t>
  </si>
  <si>
    <t xml:space="preserve">Stk38</t>
  </si>
  <si>
    <t xml:space="preserve">Snhg4</t>
  </si>
  <si>
    <t xml:space="preserve">Rps6kl1</t>
  </si>
  <si>
    <t xml:space="preserve">Ptch1</t>
  </si>
  <si>
    <t xml:space="preserve">Plagl2</t>
  </si>
  <si>
    <t xml:space="preserve">Stra6</t>
  </si>
  <si>
    <t xml:space="preserve">Snx16</t>
  </si>
  <si>
    <t xml:space="preserve">Rpusd1</t>
  </si>
  <si>
    <t xml:space="preserve">Ptgds</t>
  </si>
  <si>
    <t xml:space="preserve">Plau</t>
  </si>
  <si>
    <t xml:space="preserve">Stt3a</t>
  </si>
  <si>
    <t xml:space="preserve">Snx31</t>
  </si>
  <si>
    <t xml:space="preserve">Rspo2</t>
  </si>
  <si>
    <t xml:space="preserve">Ptpdc1</t>
  </si>
  <si>
    <t xml:space="preserve">Plcg2</t>
  </si>
  <si>
    <t xml:space="preserve">Svil</t>
  </si>
  <si>
    <t xml:space="preserve">Socs5</t>
  </si>
  <si>
    <t xml:space="preserve">Rtf1</t>
  </si>
  <si>
    <t xml:space="preserve">Ptpla</t>
  </si>
  <si>
    <t xml:space="preserve">Pld4</t>
  </si>
  <si>
    <t xml:space="preserve">Tap1</t>
  </si>
  <si>
    <t xml:space="preserve">Sp8</t>
  </si>
  <si>
    <t xml:space="preserve">Runx1t1</t>
  </si>
  <si>
    <t xml:space="preserve">Ptprd</t>
  </si>
  <si>
    <t xml:space="preserve">Plek</t>
  </si>
  <si>
    <t xml:space="preserve">Tapbpl</t>
  </si>
  <si>
    <t xml:space="preserve">Sp9</t>
  </si>
  <si>
    <t xml:space="preserve">Runx2</t>
  </si>
  <si>
    <t xml:space="preserve">Pxmp4</t>
  </si>
  <si>
    <t xml:space="preserve">Pmf1</t>
  </si>
  <si>
    <t xml:space="preserve">Tbc1d2</t>
  </si>
  <si>
    <t xml:space="preserve">Sst</t>
  </si>
  <si>
    <t xml:space="preserve">Rxrg</t>
  </si>
  <si>
    <t xml:space="preserve">Qdpr</t>
  </si>
  <si>
    <t xml:space="preserve">Pnrc1</t>
  </si>
  <si>
    <t xml:space="preserve">Tcf3</t>
  </si>
  <si>
    <t xml:space="preserve">Steap2</t>
  </si>
  <si>
    <t xml:space="preserve">Samd5</t>
  </si>
  <si>
    <t xml:space="preserve">Rab33a</t>
  </si>
  <si>
    <t xml:space="preserve">Pola1</t>
  </si>
  <si>
    <t xml:space="preserve">Tcf7</t>
  </si>
  <si>
    <t xml:space="preserve">Stk32a</t>
  </si>
  <si>
    <t xml:space="preserve">Sema6b</t>
  </si>
  <si>
    <t xml:space="preserve">Rab33b</t>
  </si>
  <si>
    <t xml:space="preserve">Ppcdc</t>
  </si>
  <si>
    <t xml:space="preserve">Tdrp</t>
  </si>
  <si>
    <t xml:space="preserve">Sv2a</t>
  </si>
  <si>
    <t xml:space="preserve">Sept9</t>
  </si>
  <si>
    <t xml:space="preserve">Rab37</t>
  </si>
  <si>
    <t xml:space="preserve">Ptafr</t>
  </si>
  <si>
    <t xml:space="preserve">Tead2</t>
  </si>
  <si>
    <t xml:space="preserve">Syndig1l</t>
  </si>
  <si>
    <t xml:space="preserve">Serpina3c</t>
  </si>
  <si>
    <t xml:space="preserve">Ralgds</t>
  </si>
  <si>
    <t xml:space="preserve">Ptplad2</t>
  </si>
  <si>
    <t xml:space="preserve">Tek</t>
  </si>
  <si>
    <t xml:space="preserve">Synpr</t>
  </si>
  <si>
    <t xml:space="preserve">Serpina3g</t>
  </si>
  <si>
    <t xml:space="preserve">Rap1a</t>
  </si>
  <si>
    <t xml:space="preserve">Ptpn18</t>
  </si>
  <si>
    <t xml:space="preserve">Tes</t>
  </si>
  <si>
    <t xml:space="preserve">Tacr1</t>
  </si>
  <si>
    <t xml:space="preserve">Serpina3h</t>
  </si>
  <si>
    <t xml:space="preserve">Rbpjl</t>
  </si>
  <si>
    <t xml:space="preserve">Ptpn6</t>
  </si>
  <si>
    <t xml:space="preserve">Tfrc</t>
  </si>
  <si>
    <t xml:space="preserve">Tcerg1l</t>
  </si>
  <si>
    <t xml:space="preserve">Sertm1</t>
  </si>
  <si>
    <t xml:space="preserve">Rcbtb1</t>
  </si>
  <si>
    <t xml:space="preserve">Pxn</t>
  </si>
  <si>
    <t xml:space="preserve">Timeless</t>
  </si>
  <si>
    <t xml:space="preserve">Tcf4</t>
  </si>
  <si>
    <t xml:space="preserve">Sez6l</t>
  </si>
  <si>
    <t xml:space="preserve">Rdh11</t>
  </si>
  <si>
    <t xml:space="preserve">Pycard</t>
  </si>
  <si>
    <t xml:space="preserve">Tjp1</t>
  </si>
  <si>
    <t xml:space="preserve">Thsd7a</t>
  </si>
  <si>
    <t xml:space="preserve">Sh3bp5</t>
  </si>
  <si>
    <t xml:space="preserve">Rdx</t>
  </si>
  <si>
    <t xml:space="preserve">Pyroxd2</t>
  </si>
  <si>
    <t xml:space="preserve">Tmem184b</t>
  </si>
  <si>
    <t xml:space="preserve">Tmem132e</t>
  </si>
  <si>
    <t xml:space="preserve">Sh3rf1</t>
  </si>
  <si>
    <t xml:space="preserve">Rftn1</t>
  </si>
  <si>
    <t xml:space="preserve">Rab32</t>
  </si>
  <si>
    <t xml:space="preserve">Tmem252</t>
  </si>
  <si>
    <t xml:space="preserve">Tmem53</t>
  </si>
  <si>
    <t xml:space="preserve">Shank2</t>
  </si>
  <si>
    <t xml:space="preserve">Rfxank</t>
  </si>
  <si>
    <t xml:space="preserve">Rab39</t>
  </si>
  <si>
    <t xml:space="preserve">Tmem88</t>
  </si>
  <si>
    <t xml:space="preserve">Tmem65</t>
  </si>
  <si>
    <t xml:space="preserve">Sipa1l3</t>
  </si>
  <si>
    <t xml:space="preserve">Rhou</t>
  </si>
  <si>
    <t xml:space="preserve">Rab3il1</t>
  </si>
  <si>
    <t xml:space="preserve">Tmod3</t>
  </si>
  <si>
    <t xml:space="preserve">Tmem91</t>
  </si>
  <si>
    <t xml:space="preserve">Slc16a14</t>
  </si>
  <si>
    <t xml:space="preserve">Rhpn2</t>
  </si>
  <si>
    <t xml:space="preserve">Rab43</t>
  </si>
  <si>
    <t xml:space="preserve">Tnfrsf23</t>
  </si>
  <si>
    <t xml:space="preserve">Tnfsf13b</t>
  </si>
  <si>
    <t xml:space="preserve">Slc26a4</t>
  </si>
  <si>
    <t xml:space="preserve">Rnf122</t>
  </si>
  <si>
    <t xml:space="preserve">Rab8b</t>
  </si>
  <si>
    <t xml:space="preserve">Tnfsf10</t>
  </si>
  <si>
    <t xml:space="preserve">Tnnt1</t>
  </si>
  <si>
    <t xml:space="preserve">Slc4a7</t>
  </si>
  <si>
    <t xml:space="preserve">Rnf135</t>
  </si>
  <si>
    <t xml:space="preserve">Rac2</t>
  </si>
  <si>
    <t xml:space="preserve">Tpd52l1</t>
  </si>
  <si>
    <t xml:space="preserve">Tox2</t>
  </si>
  <si>
    <t xml:space="preserve">Slc9a2</t>
  </si>
  <si>
    <t xml:space="preserve">Rnf13</t>
  </si>
  <si>
    <t xml:space="preserve">Rad51ap1</t>
  </si>
  <si>
    <t xml:space="preserve">Tpk1</t>
  </si>
  <si>
    <t xml:space="preserve">Tox3</t>
  </si>
  <si>
    <t xml:space="preserve">Slc9a4</t>
  </si>
  <si>
    <t xml:space="preserve">Rnf141</t>
  </si>
  <si>
    <t xml:space="preserve">Rbpj</t>
  </si>
  <si>
    <t xml:space="preserve">Tspan18</t>
  </si>
  <si>
    <t xml:space="preserve">Trim62</t>
  </si>
  <si>
    <t xml:space="preserve">Slit1</t>
  </si>
  <si>
    <t xml:space="preserve">Rnf43</t>
  </si>
  <si>
    <t xml:space="preserve">Rcan1</t>
  </si>
  <si>
    <t xml:space="preserve">Ttc32</t>
  </si>
  <si>
    <t xml:space="preserve">Trim67</t>
  </si>
  <si>
    <t xml:space="preserve">Slitrk3</t>
  </si>
  <si>
    <t xml:space="preserve">Rnf7</t>
  </si>
  <si>
    <t xml:space="preserve">Rel</t>
  </si>
  <si>
    <t xml:space="preserve">Unc45b</t>
  </si>
  <si>
    <t xml:space="preserve">Tspyl4</t>
  </si>
  <si>
    <t xml:space="preserve">Slitrk5</t>
  </si>
  <si>
    <t xml:space="preserve">Rnls</t>
  </si>
  <si>
    <t xml:space="preserve">Renbp</t>
  </si>
  <si>
    <t xml:space="preserve">Ushbp1</t>
  </si>
  <si>
    <t xml:space="preserve">Ttc39a</t>
  </si>
  <si>
    <t xml:space="preserve">Snhg10</t>
  </si>
  <si>
    <t xml:space="preserve">Rtkn2</t>
  </si>
  <si>
    <t xml:space="preserve">Rgs1</t>
  </si>
  <si>
    <t xml:space="preserve">Usp18</t>
  </si>
  <si>
    <t xml:space="preserve">Ttc39b</t>
  </si>
  <si>
    <t xml:space="preserve">Sorl1</t>
  </si>
  <si>
    <t xml:space="preserve">Rtkn</t>
  </si>
  <si>
    <t xml:space="preserve">Rgs2</t>
  </si>
  <si>
    <t xml:space="preserve">Vegfc</t>
  </si>
  <si>
    <t xml:space="preserve">Ubash3b</t>
  </si>
  <si>
    <t xml:space="preserve">Sowaha</t>
  </si>
  <si>
    <t xml:space="preserve">S1pr5</t>
  </si>
  <si>
    <t xml:space="preserve">Rhoh</t>
  </si>
  <si>
    <t xml:space="preserve">Vgll4</t>
  </si>
  <si>
    <t xml:space="preserve">Ubfd1</t>
  </si>
  <si>
    <t xml:space="preserve">Speg</t>
  </si>
  <si>
    <t xml:space="preserve">Sass6</t>
  </si>
  <si>
    <t xml:space="preserve">Rilpl2</t>
  </si>
  <si>
    <t xml:space="preserve">Vsig10</t>
  </si>
  <si>
    <t xml:space="preserve">Ubxn2a</t>
  </si>
  <si>
    <t xml:space="preserve">Spin1</t>
  </si>
  <si>
    <t xml:space="preserve">Sbds</t>
  </si>
  <si>
    <t xml:space="preserve">Rnasel</t>
  </si>
  <si>
    <t xml:space="preserve">Vwa1</t>
  </si>
  <si>
    <t xml:space="preserve">Usp13</t>
  </si>
  <si>
    <t xml:space="preserve">Spink8</t>
  </si>
  <si>
    <t xml:space="preserve">Sc5d</t>
  </si>
  <si>
    <t xml:space="preserve">Rnf19b</t>
  </si>
  <si>
    <t xml:space="preserve">Zap70</t>
  </si>
  <si>
    <t xml:space="preserve">Usp28</t>
  </si>
  <si>
    <t xml:space="preserve">Srgap3</t>
  </si>
  <si>
    <t xml:space="preserve">Scarb2</t>
  </si>
  <si>
    <t xml:space="preserve">Rnu12</t>
  </si>
  <si>
    <t xml:space="preserve">Zfp69</t>
  </si>
  <si>
    <t xml:space="preserve">Usp29</t>
  </si>
  <si>
    <t xml:space="preserve">Sstr3</t>
  </si>
  <si>
    <t xml:space="preserve">Sccpdh</t>
  </si>
  <si>
    <t xml:space="preserve">Rp2h</t>
  </si>
  <si>
    <t xml:space="preserve">Zfp820</t>
  </si>
  <si>
    <t xml:space="preserve">Vash2</t>
  </si>
  <si>
    <t xml:space="preserve">Sstr4</t>
  </si>
  <si>
    <t xml:space="preserve">Scd3</t>
  </si>
  <si>
    <t xml:space="preserve">Rpl35a</t>
  </si>
  <si>
    <t xml:space="preserve">Zic3</t>
  </si>
  <si>
    <t xml:space="preserve">Vstm2a</t>
  </si>
  <si>
    <t xml:space="preserve">Ssx2ip</t>
  </si>
  <si>
    <t xml:space="preserve">Scd4</t>
  </si>
  <si>
    <t xml:space="preserve">Rplp1</t>
  </si>
  <si>
    <t xml:space="preserve">Vstm5</t>
  </si>
  <si>
    <t xml:space="preserve">St7</t>
  </si>
  <si>
    <t xml:space="preserve">Sec11c</t>
  </si>
  <si>
    <t xml:space="preserve">Rrp1b</t>
  </si>
  <si>
    <t xml:space="preserve">Vwc2</t>
  </si>
  <si>
    <t xml:space="preserve">St8sia3</t>
  </si>
  <si>
    <t xml:space="preserve">Sec14l5</t>
  </si>
  <si>
    <t xml:space="preserve">Sash3</t>
  </si>
  <si>
    <t xml:space="preserve">Wdr6</t>
  </si>
  <si>
    <t xml:space="preserve">Stim2</t>
  </si>
  <si>
    <t xml:space="preserve">Secisbp2l</t>
  </si>
  <si>
    <t xml:space="preserve">Scel</t>
  </si>
  <si>
    <t xml:space="preserve">Wif1</t>
  </si>
  <si>
    <t xml:space="preserve">Stxbp5</t>
  </si>
  <si>
    <t xml:space="preserve">Sema3d</t>
  </si>
  <si>
    <t xml:space="preserve">Scpep1</t>
  </si>
  <si>
    <t xml:space="preserve">Xkr6</t>
  </si>
  <si>
    <t xml:space="preserve">Sub1</t>
  </si>
  <si>
    <t xml:space="preserve">Sept7</t>
  </si>
  <si>
    <t xml:space="preserve">Selplg</t>
  </si>
  <si>
    <t xml:space="preserve">Zbtb16</t>
  </si>
  <si>
    <t xml:space="preserve">Sult5a1</t>
  </si>
  <si>
    <t xml:space="preserve">Sept8</t>
  </si>
  <si>
    <t xml:space="preserve">Serpinb8</t>
  </si>
  <si>
    <t xml:space="preserve">Zfp385a</t>
  </si>
  <si>
    <t xml:space="preserve">Syne1_loc1</t>
  </si>
  <si>
    <t xml:space="preserve">Serinc5</t>
  </si>
  <si>
    <t xml:space="preserve">Sgpl1</t>
  </si>
  <si>
    <t xml:space="preserve">Zfp385b</t>
  </si>
  <si>
    <t xml:space="preserve">Syngap1</t>
  </si>
  <si>
    <t xml:space="preserve">Serpind1</t>
  </si>
  <si>
    <t xml:space="preserve">Sgsh</t>
  </si>
  <si>
    <t xml:space="preserve">Zfp57</t>
  </si>
  <si>
    <t xml:space="preserve">Syt17</t>
  </si>
  <si>
    <t xml:space="preserve">Sgk2</t>
  </si>
  <si>
    <t xml:space="preserve">Sh2b2</t>
  </si>
  <si>
    <t xml:space="preserve">Zfp618</t>
  </si>
  <si>
    <t xml:space="preserve">Tacr3</t>
  </si>
  <si>
    <t xml:space="preserve">Sh3gl3</t>
  </si>
  <si>
    <t xml:space="preserve">Sh2b3</t>
  </si>
  <si>
    <t xml:space="preserve">Zfp941</t>
  </si>
  <si>
    <t xml:space="preserve">Tanc1</t>
  </si>
  <si>
    <t xml:space="preserve">Sirt2</t>
  </si>
  <si>
    <t xml:space="preserve">Sh3bp1</t>
  </si>
  <si>
    <t xml:space="preserve">Tbata</t>
  </si>
  <si>
    <t xml:space="preserve">Slain1</t>
  </si>
  <si>
    <t xml:space="preserve">Shcbp1</t>
  </si>
  <si>
    <t xml:space="preserve">Tceal3</t>
  </si>
  <si>
    <t xml:space="preserve">Slc22a23</t>
  </si>
  <si>
    <t xml:space="preserve">Siglech</t>
  </si>
  <si>
    <t xml:space="preserve">Tcf20</t>
  </si>
  <si>
    <t xml:space="preserve">Slc25a10</t>
  </si>
  <si>
    <t xml:space="preserve">Skap2</t>
  </si>
  <si>
    <t xml:space="preserve">Tenm4</t>
  </si>
  <si>
    <t xml:space="preserve">Slc25a1</t>
  </si>
  <si>
    <t xml:space="preserve">Sla</t>
  </si>
  <si>
    <t xml:space="preserve">Thrb</t>
  </si>
  <si>
    <t xml:space="preserve">Slc25a38</t>
  </si>
  <si>
    <t xml:space="preserve">Slamf9</t>
  </si>
  <si>
    <t xml:space="preserve">Thsd7b</t>
  </si>
  <si>
    <t xml:space="preserve">Slc35a2</t>
  </si>
  <si>
    <t xml:space="preserve">Slc15a3</t>
  </si>
  <si>
    <t xml:space="preserve">Tmem150c</t>
  </si>
  <si>
    <t xml:space="preserve">Slc44a1</t>
  </si>
  <si>
    <t xml:space="preserve">Slc16a6</t>
  </si>
  <si>
    <t xml:space="preserve">Tmem200a</t>
  </si>
  <si>
    <t xml:space="preserve">Slc45a3</t>
  </si>
  <si>
    <t xml:space="preserve">Slc2a5</t>
  </si>
  <si>
    <t xml:space="preserve">Tmem74</t>
  </si>
  <si>
    <t xml:space="preserve">Slc48a1</t>
  </si>
  <si>
    <t xml:space="preserve">Slc37a2</t>
  </si>
  <si>
    <t xml:space="preserve">Tmem8b</t>
  </si>
  <si>
    <t xml:space="preserve">Slc5a11</t>
  </si>
  <si>
    <t xml:space="preserve">Slc38a6</t>
  </si>
  <si>
    <t xml:space="preserve">Tnfrsf25</t>
  </si>
  <si>
    <t xml:space="preserve">Slco3a1</t>
  </si>
  <si>
    <t xml:space="preserve">Slc7a7</t>
  </si>
  <si>
    <t xml:space="preserve">Tnr</t>
  </si>
  <si>
    <t xml:space="preserve">Slpi</t>
  </si>
  <si>
    <t xml:space="preserve">Slc9a9</t>
  </si>
  <si>
    <t xml:space="preserve">Traip</t>
  </si>
  <si>
    <t xml:space="preserve">Smad7</t>
  </si>
  <si>
    <t xml:space="preserve">Slfn2</t>
  </si>
  <si>
    <t xml:space="preserve">Trank1</t>
  </si>
  <si>
    <t xml:space="preserve">Smco3</t>
  </si>
  <si>
    <t xml:space="preserve">Snord17</t>
  </si>
  <si>
    <t xml:space="preserve">Trio</t>
  </si>
  <si>
    <t xml:space="preserve">Snx15</t>
  </si>
  <si>
    <t xml:space="preserve">Snx2</t>
  </si>
  <si>
    <t xml:space="preserve">Ttc19</t>
  </si>
  <si>
    <t xml:space="preserve">Specc1</t>
  </si>
  <si>
    <t xml:space="preserve">Snx5</t>
  </si>
  <si>
    <t xml:space="preserve">Tubb2a-ps2</t>
  </si>
  <si>
    <t xml:space="preserve">Speer7-ps1</t>
  </si>
  <si>
    <t xml:space="preserve">Sp110</t>
  </si>
  <si>
    <t xml:space="preserve">Tub</t>
  </si>
  <si>
    <t xml:space="preserve">Spg20</t>
  </si>
  <si>
    <t xml:space="preserve">Spi1</t>
  </si>
  <si>
    <t xml:space="preserve">Uhrf1bp1l</t>
  </si>
  <si>
    <t xml:space="preserve">Sptlc1</t>
  </si>
  <si>
    <t xml:space="preserve">Spidr</t>
  </si>
  <si>
    <t xml:space="preserve">Unc13b</t>
  </si>
  <si>
    <t xml:space="preserve">Srd5a1</t>
  </si>
  <si>
    <t xml:space="preserve">Srgap2</t>
  </si>
  <si>
    <t xml:space="preserve">Unc79</t>
  </si>
  <si>
    <t xml:space="preserve">Srpk3</t>
  </si>
  <si>
    <t xml:space="preserve">Ssh2</t>
  </si>
  <si>
    <t xml:space="preserve">Usp27x</t>
  </si>
  <si>
    <t xml:space="preserve">St18</t>
  </si>
  <si>
    <t xml:space="preserve">Stab1</t>
  </si>
  <si>
    <t xml:space="preserve">Usp46</t>
  </si>
  <si>
    <t xml:space="preserve">Stmn4</t>
  </si>
  <si>
    <t xml:space="preserve">Stag3</t>
  </si>
  <si>
    <t xml:space="preserve">Wasl</t>
  </si>
  <si>
    <t xml:space="preserve">Strn</t>
  </si>
  <si>
    <t xml:space="preserve">Stk3</t>
  </si>
  <si>
    <t xml:space="preserve">Wbscr17</t>
  </si>
  <si>
    <t xml:space="preserve">Stxbp3b</t>
  </si>
  <si>
    <t xml:space="preserve">Susd1</t>
  </si>
  <si>
    <t xml:space="preserve">Wfs1</t>
  </si>
  <si>
    <t xml:space="preserve">Suv420h2</t>
  </si>
  <si>
    <t xml:space="preserve">Susd3</t>
  </si>
  <si>
    <t xml:space="preserve">Wipf3</t>
  </si>
  <si>
    <t xml:space="preserve">Taf13</t>
  </si>
  <si>
    <t xml:space="preserve">Syk</t>
  </si>
  <si>
    <t xml:space="preserve">Wscd2</t>
  </si>
  <si>
    <t xml:space="preserve">Taldo1</t>
  </si>
  <si>
    <t xml:space="preserve">Tagap1</t>
  </si>
  <si>
    <t xml:space="preserve">Xkr4</t>
  </si>
  <si>
    <t xml:space="preserve">Tceanc</t>
  </si>
  <si>
    <t xml:space="preserve">Tagap</t>
  </si>
  <si>
    <t xml:space="preserve">Ydjc</t>
  </si>
  <si>
    <t xml:space="preserve">Tesk2</t>
  </si>
  <si>
    <t xml:space="preserve">Tbxas1</t>
  </si>
  <si>
    <t xml:space="preserve">Ypel1</t>
  </si>
  <si>
    <t xml:space="preserve">Tfeb</t>
  </si>
  <si>
    <t xml:space="preserve">Tfec</t>
  </si>
  <si>
    <t xml:space="preserve">Ywhaz</t>
  </si>
  <si>
    <t xml:space="preserve">Thbs3</t>
  </si>
  <si>
    <t xml:space="preserve">Tgfbi</t>
  </si>
  <si>
    <t xml:space="preserve">Zc3h12b</t>
  </si>
  <si>
    <t xml:space="preserve">Tjap1</t>
  </si>
  <si>
    <t xml:space="preserve">Tgfbr1</t>
  </si>
  <si>
    <t xml:space="preserve">Zcchc16</t>
  </si>
  <si>
    <t xml:space="preserve">Tll2</t>
  </si>
  <si>
    <t xml:space="preserve">Tln2</t>
  </si>
  <si>
    <t xml:space="preserve">Zfp189</t>
  </si>
  <si>
    <t xml:space="preserve">Tm7sf3</t>
  </si>
  <si>
    <t xml:space="preserve">Tlr13</t>
  </si>
  <si>
    <t xml:space="preserve">Zfp251</t>
  </si>
  <si>
    <t xml:space="preserve">Tmcc2</t>
  </si>
  <si>
    <t xml:space="preserve">Tlr2</t>
  </si>
  <si>
    <t xml:space="preserve">Zfp462</t>
  </si>
  <si>
    <t xml:space="preserve">Tmcc3</t>
  </si>
  <si>
    <t xml:space="preserve">Tlr7</t>
  </si>
  <si>
    <t xml:space="preserve">Zfp667</t>
  </si>
  <si>
    <t xml:space="preserve">Tmeff1</t>
  </si>
  <si>
    <t xml:space="preserve">Tmco4</t>
  </si>
  <si>
    <t xml:space="preserve">Zfp831</t>
  </si>
  <si>
    <t xml:space="preserve">Tmeff2</t>
  </si>
  <si>
    <t xml:space="preserve">Tmem106a</t>
  </si>
  <si>
    <t xml:space="preserve">Zfp92</t>
  </si>
  <si>
    <t xml:space="preserve">Tmem117</t>
  </si>
  <si>
    <t xml:space="preserve">Tmem119</t>
  </si>
  <si>
    <t xml:space="preserve">Zranb3</t>
  </si>
  <si>
    <t xml:space="preserve">Tmem125</t>
  </si>
  <si>
    <t xml:space="preserve">Tmem86a</t>
  </si>
  <si>
    <t xml:space="preserve">Zscan18</t>
  </si>
  <si>
    <t xml:space="preserve">Tmem141</t>
  </si>
  <si>
    <t xml:space="preserve">Tmem8</t>
  </si>
  <si>
    <t xml:space="preserve">Zswim5</t>
  </si>
  <si>
    <t xml:space="preserve">Tmem151a</t>
  </si>
  <si>
    <t xml:space="preserve">Tnfaip8l2</t>
  </si>
  <si>
    <t xml:space="preserve">Zyg11b</t>
  </si>
  <si>
    <t xml:space="preserve">Tmem159</t>
  </si>
  <si>
    <t xml:space="preserve">Tnf</t>
  </si>
  <si>
    <t xml:space="preserve">Tmem189</t>
  </si>
  <si>
    <t xml:space="preserve">Tnfrsf11a</t>
  </si>
  <si>
    <t xml:space="preserve">Tmem254b_loc1</t>
  </si>
  <si>
    <t xml:space="preserve">Tnfrsf1b</t>
  </si>
  <si>
    <t xml:space="preserve">Tmem254b_loc2</t>
  </si>
  <si>
    <t xml:space="preserve">Tnfsf9</t>
  </si>
  <si>
    <t xml:space="preserve">Tmem254b_loc3</t>
  </si>
  <si>
    <t xml:space="preserve">Trem2</t>
  </si>
  <si>
    <t xml:space="preserve">Tmem81</t>
  </si>
  <si>
    <t xml:space="preserve">Trim21</t>
  </si>
  <si>
    <t xml:space="preserve">Tmem88b</t>
  </si>
  <si>
    <t xml:space="preserve">Tslp</t>
  </si>
  <si>
    <t xml:space="preserve">Tmprss5</t>
  </si>
  <si>
    <t xml:space="preserve">Tubb6</t>
  </si>
  <si>
    <t xml:space="preserve">Tnfaip6</t>
  </si>
  <si>
    <t xml:space="preserve">Tuft1</t>
  </si>
  <si>
    <t xml:space="preserve">Tnni1</t>
  </si>
  <si>
    <t xml:space="preserve">Twf1</t>
  </si>
  <si>
    <t xml:space="preserve">Tpd52</t>
  </si>
  <si>
    <t xml:space="preserve">Tyms</t>
  </si>
  <si>
    <t xml:space="preserve">Tprn</t>
  </si>
  <si>
    <t xml:space="preserve">Tyrobp</t>
  </si>
  <si>
    <t xml:space="preserve">Tradd</t>
  </si>
  <si>
    <t xml:space="preserve">Uap1l1</t>
  </si>
  <si>
    <t xml:space="preserve">Trf</t>
  </si>
  <si>
    <t xml:space="preserve">Ugt1a2</t>
  </si>
  <si>
    <t xml:space="preserve">Trim13</t>
  </si>
  <si>
    <t xml:space="preserve">Ugt1a7c</t>
  </si>
  <si>
    <t xml:space="preserve">Trim36</t>
  </si>
  <si>
    <t xml:space="preserve">Unc93b1</t>
  </si>
  <si>
    <t xml:space="preserve">Trim59</t>
  </si>
  <si>
    <t xml:space="preserve">Vav1</t>
  </si>
  <si>
    <t xml:space="preserve">Tspan2</t>
  </si>
  <si>
    <t xml:space="preserve">Vcan</t>
  </si>
  <si>
    <t xml:space="preserve">Tubb4a</t>
  </si>
  <si>
    <t xml:space="preserve">Wdfy4</t>
  </si>
  <si>
    <t xml:space="preserve">Tulp4</t>
  </si>
  <si>
    <t xml:space="preserve">Wfdc17</t>
  </si>
  <si>
    <t xml:space="preserve">Txndc16</t>
  </si>
  <si>
    <t xml:space="preserve">Wsb1</t>
  </si>
  <si>
    <t xml:space="preserve">Txndc17</t>
  </si>
  <si>
    <t xml:space="preserve">Wwp1</t>
  </si>
  <si>
    <t xml:space="preserve">Ugt8a</t>
  </si>
  <si>
    <t xml:space="preserve">Xlr</t>
  </si>
  <si>
    <t xml:space="preserve">Usp6nl</t>
  </si>
  <si>
    <t xml:space="preserve">Zc3h12c</t>
  </si>
  <si>
    <t xml:space="preserve">Vangl2</t>
  </si>
  <si>
    <t xml:space="preserve">Zfp110</t>
  </si>
  <si>
    <t xml:space="preserve">Vmp1</t>
  </si>
  <si>
    <t xml:space="preserve">Zfp568</t>
  </si>
  <si>
    <t xml:space="preserve">Wfdc18</t>
  </si>
  <si>
    <t xml:space="preserve">Zfp710</t>
  </si>
  <si>
    <t xml:space="preserve">Wfikkn2</t>
  </si>
  <si>
    <t xml:space="preserve">Zswim6</t>
  </si>
  <si>
    <t xml:space="preserve">Wipi1</t>
  </si>
  <si>
    <t xml:space="preserve">Wls</t>
  </si>
  <si>
    <t xml:space="preserve">Wnk1</t>
  </si>
  <si>
    <t xml:space="preserve">Wnt3</t>
  </si>
  <si>
    <t xml:space="preserve">Wrap53</t>
  </si>
  <si>
    <t xml:space="preserve">Yif1a</t>
  </si>
  <si>
    <t xml:space="preserve">Ypel2</t>
  </si>
  <si>
    <t xml:space="preserve">Ywhaq</t>
  </si>
  <si>
    <t xml:space="preserve">Zdhhc12</t>
  </si>
  <si>
    <t xml:space="preserve">Zdhhc20</t>
  </si>
  <si>
    <t xml:space="preserve">Zdhhc9</t>
  </si>
  <si>
    <t xml:space="preserve">Zfhx2os</t>
  </si>
  <si>
    <t xml:space="preserve">Zfp14</t>
  </si>
  <si>
    <t xml:space="preserve">Zfp276</t>
  </si>
  <si>
    <t xml:space="preserve">Zfp488</t>
  </si>
  <si>
    <t xml:space="preserve">Zfp740</t>
  </si>
  <si>
    <t xml:space="preserve">Zscan29</t>
  </si>
  <si>
    <r>
      <rPr>
        <b val="true"/>
        <sz val="11"/>
        <color rgb="FF000000"/>
        <rFont val="Calibri"/>
        <family val="2"/>
      </rPr>
      <t xml:space="preserve">Table S3. </t>
    </r>
    <r>
      <rPr>
        <sz val="11"/>
        <color rgb="FF000000"/>
        <rFont val="Calibri"/>
        <family val="2"/>
      </rPr>
      <t xml:space="preserve">Genes identified as differentially detected between S1 excitatory neuronal nuclei or cells.</t>
    </r>
  </si>
  <si>
    <t xml:space="preserve">Over-represented in Nuclei</t>
  </si>
  <si>
    <t xml:space="preserve">Over-represented in Cells</t>
  </si>
  <si>
    <t xml:space="preserve">Gene</t>
  </si>
  <si>
    <t xml:space="preserve">p Value</t>
  </si>
  <si>
    <t xml:space="preserve">Average Diff (Log Value)</t>
  </si>
  <si>
    <t xml:space="preserve">**</t>
  </si>
  <si>
    <t xml:space="preserve">Zfp599</t>
  </si>
  <si>
    <t xml:space="preserve">Scara5</t>
  </si>
  <si>
    <t xml:space="preserve">**Boxes indicate genes used for heatmap (Fig. 5b) </t>
  </si>
  <si>
    <t xml:space="preserve">Gm13427</t>
  </si>
  <si>
    <t xml:space="preserve">Itga1</t>
  </si>
  <si>
    <t xml:space="preserve">Gm42826</t>
  </si>
  <si>
    <t xml:space="preserve">Catsperd</t>
  </si>
  <si>
    <t xml:space="preserve">Tbc1d30</t>
  </si>
  <si>
    <t xml:space="preserve">Agps</t>
  </si>
  <si>
    <t xml:space="preserve">Tnfrsf8</t>
  </si>
  <si>
    <t xml:space="preserve">Gm44029</t>
  </si>
  <si>
    <t xml:space="preserve">Gm26893</t>
  </si>
  <si>
    <t xml:space="preserve">Vmn2r63</t>
  </si>
  <si>
    <t xml:space="preserve">Calm1</t>
  </si>
  <si>
    <t xml:space="preserve">B3gnt5</t>
  </si>
  <si>
    <t xml:space="preserve">AY074887</t>
  </si>
  <si>
    <t xml:space="preserve">Slc34a2</t>
  </si>
  <si>
    <t xml:space="preserve">Plekhg1</t>
  </si>
  <si>
    <t xml:space="preserve">Oser1</t>
  </si>
  <si>
    <t xml:space="preserve">Uty</t>
  </si>
  <si>
    <t xml:space="preserve">Tarm1</t>
  </si>
  <si>
    <t xml:space="preserve">5830416I19Rik</t>
  </si>
  <si>
    <t xml:space="preserve">Dna2</t>
  </si>
  <si>
    <t xml:space="preserve">Gm28848</t>
  </si>
  <si>
    <t xml:space="preserve">Loxl3</t>
  </si>
  <si>
    <t xml:space="preserve">Rasef</t>
  </si>
  <si>
    <t xml:space="preserve">Nepn</t>
  </si>
  <si>
    <t xml:space="preserve">RP24-238P16.1</t>
  </si>
  <si>
    <t xml:space="preserve">Art5</t>
  </si>
  <si>
    <t xml:space="preserve">Hsp90ab1</t>
  </si>
  <si>
    <t xml:space="preserve">Sox30</t>
  </si>
  <si>
    <t xml:space="preserve">Gm43158</t>
  </si>
  <si>
    <t xml:space="preserve">Slc22a19</t>
  </si>
  <si>
    <t xml:space="preserve">Tprg</t>
  </si>
  <si>
    <t xml:space="preserve">Hyal5</t>
  </si>
  <si>
    <t xml:space="preserve">Prrg1</t>
  </si>
  <si>
    <t xml:space="preserve">Trim50</t>
  </si>
  <si>
    <t xml:space="preserve">Calm3</t>
  </si>
  <si>
    <t xml:space="preserve">B230112J18Rik</t>
  </si>
  <si>
    <t xml:space="preserve">Plscr4</t>
  </si>
  <si>
    <t xml:space="preserve">Greb1</t>
  </si>
  <si>
    <t xml:space="preserve">Zbbx</t>
  </si>
  <si>
    <t xml:space="preserve">Bhmt2</t>
  </si>
  <si>
    <t xml:space="preserve">AV064505</t>
  </si>
  <si>
    <t xml:space="preserve">Gen1</t>
  </si>
  <si>
    <t xml:space="preserve">Atp6v1e1</t>
  </si>
  <si>
    <t xml:space="preserve">Cdh23</t>
  </si>
  <si>
    <t xml:space="preserve">Ccdc50-ps</t>
  </si>
  <si>
    <t xml:space="preserve">Gm20442</t>
  </si>
  <si>
    <t xml:space="preserve">Gm4577</t>
  </si>
  <si>
    <t xml:space="preserve">H2-K1</t>
  </si>
  <si>
    <t xml:space="preserve">Apol7a</t>
  </si>
  <si>
    <t xml:space="preserve">Gm11739</t>
  </si>
  <si>
    <t xml:space="preserve">Ndufa4</t>
  </si>
  <si>
    <t xml:space="preserve">Best3</t>
  </si>
  <si>
    <t xml:space="preserve">Twist2</t>
  </si>
  <si>
    <t xml:space="preserve">Fam169a</t>
  </si>
  <si>
    <t xml:space="preserve">Gm12596</t>
  </si>
  <si>
    <t xml:space="preserve">Gulo</t>
  </si>
  <si>
    <t xml:space="preserve">Fam186a</t>
  </si>
  <si>
    <t xml:space="preserve">Apobec3</t>
  </si>
  <si>
    <t xml:space="preserve">Ghitm</t>
  </si>
  <si>
    <t xml:space="preserve">Gm12603</t>
  </si>
  <si>
    <t xml:space="preserve">Cox7a2</t>
  </si>
  <si>
    <t xml:space="preserve">Gata6</t>
  </si>
  <si>
    <t xml:space="preserve">Atp5a1</t>
  </si>
  <si>
    <t xml:space="preserve">Gm43027</t>
  </si>
  <si>
    <t xml:space="preserve">Rbp1</t>
  </si>
  <si>
    <t xml:space="preserve">Gm14546</t>
  </si>
  <si>
    <t xml:space="preserve">Aldoa</t>
  </si>
  <si>
    <t xml:space="preserve">n-R5-8s1</t>
  </si>
  <si>
    <t xml:space="preserve">Akr1a1</t>
  </si>
  <si>
    <t xml:space="preserve">Serinc1</t>
  </si>
  <si>
    <t xml:space="preserve">Cpn1</t>
  </si>
  <si>
    <t xml:space="preserve">Mdh1</t>
  </si>
  <si>
    <t xml:space="preserve">Bcl2l10</t>
  </si>
  <si>
    <t xml:space="preserve">Lmx1a</t>
  </si>
  <si>
    <t xml:space="preserve">Ebf2</t>
  </si>
  <si>
    <t xml:space="preserve">Pinlyp</t>
  </si>
  <si>
    <t xml:space="preserve">9630028H03Rik</t>
  </si>
  <si>
    <t xml:space="preserve">Eef1a1</t>
  </si>
  <si>
    <t xml:space="preserve">Gm9286</t>
  </si>
  <si>
    <t xml:space="preserve">Slc25a4</t>
  </si>
  <si>
    <t xml:space="preserve">Hmmr</t>
  </si>
  <si>
    <t xml:space="preserve">Gm11454</t>
  </si>
  <si>
    <t xml:space="preserve">4930532G15Rik</t>
  </si>
  <si>
    <t xml:space="preserve">Smim14</t>
  </si>
  <si>
    <t xml:space="preserve">4930568D16Rik</t>
  </si>
  <si>
    <t xml:space="preserve">Skint4</t>
  </si>
  <si>
    <t xml:space="preserve">Zfp799</t>
  </si>
  <si>
    <t xml:space="preserve">M1ap</t>
  </si>
  <si>
    <t xml:space="preserve">Naip5</t>
  </si>
  <si>
    <t xml:space="preserve">Mdh2</t>
  </si>
  <si>
    <t xml:space="preserve">Srpx</t>
  </si>
  <si>
    <t xml:space="preserve">Pter</t>
  </si>
  <si>
    <t xml:space="preserve">Gm7298</t>
  </si>
  <si>
    <t xml:space="preserve">2010107E04Rik</t>
  </si>
  <si>
    <t xml:space="preserve">Leng8</t>
  </si>
  <si>
    <t xml:space="preserve">Ppp2r1a</t>
  </si>
  <si>
    <t xml:space="preserve">A430010J10Rik</t>
  </si>
  <si>
    <t xml:space="preserve">Atp5g3</t>
  </si>
  <si>
    <t xml:space="preserve">Diaph3</t>
  </si>
  <si>
    <t xml:space="preserve">Tpi1</t>
  </si>
  <si>
    <t xml:space="preserve">Swap70</t>
  </si>
  <si>
    <t xml:space="preserve">Ldha</t>
  </si>
  <si>
    <t xml:space="preserve">Gm26843</t>
  </si>
  <si>
    <t xml:space="preserve">Tmsb4x</t>
  </si>
  <si>
    <t xml:space="preserve">Thg1l</t>
  </si>
  <si>
    <t xml:space="preserve">Cox6c</t>
  </si>
  <si>
    <t xml:space="preserve">Smpdl3b</t>
  </si>
  <si>
    <t xml:space="preserve">Tubb2a</t>
  </si>
  <si>
    <t xml:space="preserve">Mtfr2</t>
  </si>
  <si>
    <t xml:space="preserve">Npffr1</t>
  </si>
  <si>
    <t xml:space="preserve">Gm29570</t>
  </si>
  <si>
    <t xml:space="preserve">Gzmm</t>
  </si>
  <si>
    <t xml:space="preserve">Padi6</t>
  </si>
  <si>
    <t xml:space="preserve">Trp63</t>
  </si>
  <si>
    <t xml:space="preserve">Gm10658</t>
  </si>
  <si>
    <t xml:space="preserve">Atxn7l3b</t>
  </si>
  <si>
    <t xml:space="preserve">Slx1b</t>
  </si>
  <si>
    <t xml:space="preserve">Atp5j</t>
  </si>
  <si>
    <t xml:space="preserve">Gm42709</t>
  </si>
  <si>
    <t xml:space="preserve">Ywhag</t>
  </si>
  <si>
    <t xml:space="preserve">Aox4</t>
  </si>
  <si>
    <t xml:space="preserve">Uqcr10</t>
  </si>
  <si>
    <t xml:space="preserve">Pik3ip1</t>
  </si>
  <si>
    <t xml:space="preserve">Atp5e</t>
  </si>
  <si>
    <t xml:space="preserve">5031414D18Rik</t>
  </si>
  <si>
    <t xml:space="preserve">Atp6v0e2</t>
  </si>
  <si>
    <t xml:space="preserve">Stk31</t>
  </si>
  <si>
    <t xml:space="preserve">Ubl5</t>
  </si>
  <si>
    <t xml:space="preserve">Slc27a5</t>
  </si>
  <si>
    <t xml:space="preserve">4932411K12Rik</t>
  </si>
  <si>
    <t xml:space="preserve">Tuba4a</t>
  </si>
  <si>
    <t xml:space="preserve">Plvap</t>
  </si>
  <si>
    <t xml:space="preserve">Slc29a3</t>
  </si>
  <si>
    <t xml:space="preserve">Ndufa1</t>
  </si>
  <si>
    <t xml:space="preserve">Adgrl1</t>
  </si>
  <si>
    <t xml:space="preserve">Timm8b</t>
  </si>
  <si>
    <t xml:space="preserve">Rab27a</t>
  </si>
  <si>
    <t xml:space="preserve">Ndufa5</t>
  </si>
  <si>
    <t xml:space="preserve">Dlgap3</t>
  </si>
  <si>
    <t xml:space="preserve">Sh3bgrl3</t>
  </si>
  <si>
    <t xml:space="preserve">Pms1</t>
  </si>
  <si>
    <t xml:space="preserve">Arl6ip1</t>
  </si>
  <si>
    <t xml:space="preserve">Gm3764</t>
  </si>
  <si>
    <t xml:space="preserve">Uqcrq</t>
  </si>
  <si>
    <t xml:space="preserve">Gm13067</t>
  </si>
  <si>
    <t xml:space="preserve">Timm13</t>
  </si>
  <si>
    <t xml:space="preserve">Bmp6</t>
  </si>
  <si>
    <t xml:space="preserve">Gm14055</t>
  </si>
  <si>
    <t xml:space="preserve">1700040L02Rik</t>
  </si>
  <si>
    <t xml:space="preserve">Atp5j2</t>
  </si>
  <si>
    <t xml:space="preserve">Klhl10</t>
  </si>
  <si>
    <t xml:space="preserve">Stmn2</t>
  </si>
  <si>
    <t xml:space="preserve">Pxk</t>
  </si>
  <si>
    <t xml:space="preserve">Cdc42</t>
  </si>
  <si>
    <t xml:space="preserve">Olfr93</t>
  </si>
  <si>
    <t xml:space="preserve">Gm26825</t>
  </si>
  <si>
    <t xml:space="preserve">Rtn4r</t>
  </si>
  <si>
    <t xml:space="preserve">Napb</t>
  </si>
  <si>
    <t xml:space="preserve">Gm26573</t>
  </si>
  <si>
    <t xml:space="preserve">Dynll1</t>
  </si>
  <si>
    <t xml:space="preserve">1700049J03Rik</t>
  </si>
  <si>
    <t xml:space="preserve">Glis1</t>
  </si>
  <si>
    <t xml:space="preserve">0610040J01Rik</t>
  </si>
  <si>
    <t xml:space="preserve">Tceb2</t>
  </si>
  <si>
    <t xml:space="preserve">Tmem145</t>
  </si>
  <si>
    <t xml:space="preserve">Mir6236</t>
  </si>
  <si>
    <t xml:space="preserve">Kantr</t>
  </si>
  <si>
    <t xml:space="preserve">Gm10269</t>
  </si>
  <si>
    <t xml:space="preserve">Zfp395</t>
  </si>
  <si>
    <t xml:space="preserve">Wbp5</t>
  </si>
  <si>
    <t xml:space="preserve">Ldhb</t>
  </si>
  <si>
    <t xml:space="preserve">Gm15506</t>
  </si>
  <si>
    <t xml:space="preserve">Ndufa2</t>
  </si>
  <si>
    <t xml:space="preserve">Slc25a43</t>
  </si>
  <si>
    <t xml:space="preserve">Hsbp1</t>
  </si>
  <si>
    <t xml:space="preserve">Oaz3</t>
  </si>
  <si>
    <t xml:space="preserve">Atxn7l1</t>
  </si>
  <si>
    <t xml:space="preserve">Hint1</t>
  </si>
  <si>
    <t xml:space="preserve">Ptprq</t>
  </si>
  <si>
    <t xml:space="preserve">Atp5b</t>
  </si>
  <si>
    <t xml:space="preserve">Poln</t>
  </si>
  <si>
    <t xml:space="preserve">Higd2a</t>
  </si>
  <si>
    <t xml:space="preserve">Ccnb3</t>
  </si>
  <si>
    <t xml:space="preserve">Cemip</t>
  </si>
  <si>
    <t xml:space="preserve">Otof</t>
  </si>
  <si>
    <t xml:space="preserve">Atp6ap2</t>
  </si>
  <si>
    <t xml:space="preserve">Fyn</t>
  </si>
  <si>
    <t xml:space="preserve">Sdhd</t>
  </si>
  <si>
    <t xml:space="preserve">Ncor2</t>
  </si>
  <si>
    <t xml:space="preserve">Tagln3</t>
  </si>
  <si>
    <t xml:space="preserve">4930599N23Rik</t>
  </si>
  <si>
    <t xml:space="preserve">Chst13</t>
  </si>
  <si>
    <t xml:space="preserve">Gm1661</t>
  </si>
  <si>
    <t xml:space="preserve">Rps9</t>
  </si>
  <si>
    <t xml:space="preserve">F8</t>
  </si>
  <si>
    <t xml:space="preserve">Cox7c</t>
  </si>
  <si>
    <t xml:space="preserve">Ctse</t>
  </si>
  <si>
    <t xml:space="preserve">Rps3</t>
  </si>
  <si>
    <t xml:space="preserve">Taco1</t>
  </si>
  <si>
    <t xml:space="preserve">Ndufs6</t>
  </si>
  <si>
    <t xml:space="preserve">Zfp937</t>
  </si>
  <si>
    <t xml:space="preserve">Coa3</t>
  </si>
  <si>
    <t xml:space="preserve">Srrm3</t>
  </si>
  <si>
    <t xml:space="preserve">Atp5k</t>
  </si>
  <si>
    <t xml:space="preserve">Simc1</t>
  </si>
  <si>
    <t xml:space="preserve">Gtf2h5</t>
  </si>
  <si>
    <t xml:space="preserve">Ttll11</t>
  </si>
  <si>
    <t xml:space="preserve">Atp6ap1</t>
  </si>
  <si>
    <t xml:space="preserve">Gm21811</t>
  </si>
  <si>
    <t xml:space="preserve">Ndufb8</t>
  </si>
  <si>
    <t xml:space="preserve">Plcd1</t>
  </si>
  <si>
    <t xml:space="preserve">Nfe2l1</t>
  </si>
  <si>
    <t xml:space="preserve">1700111N16Rik</t>
  </si>
  <si>
    <t xml:space="preserve">Gm10039</t>
  </si>
  <si>
    <t xml:space="preserve">Gm28140</t>
  </si>
  <si>
    <t xml:space="preserve">1700020I14Rik</t>
  </si>
  <si>
    <t xml:space="preserve">Siah3</t>
  </si>
  <si>
    <t xml:space="preserve">Eef1b2</t>
  </si>
  <si>
    <t xml:space="preserve">Serbp1</t>
  </si>
  <si>
    <t xml:space="preserve">Fmnl1</t>
  </si>
  <si>
    <t xml:space="preserve">Uqcr11</t>
  </si>
  <si>
    <t xml:space="preserve">Sim2</t>
  </si>
  <si>
    <t xml:space="preserve">Ndufb9</t>
  </si>
  <si>
    <t xml:space="preserve">6820431F20Rik</t>
  </si>
  <si>
    <t xml:space="preserve">Nop10</t>
  </si>
  <si>
    <t xml:space="preserve">Gm38224</t>
  </si>
  <si>
    <t xml:space="preserve">Ndufc1</t>
  </si>
  <si>
    <t xml:space="preserve">B4galt1</t>
  </si>
  <si>
    <t xml:space="preserve">Cnbp</t>
  </si>
  <si>
    <t xml:space="preserve">Rybp</t>
  </si>
  <si>
    <t xml:space="preserve">2410015M20Rik</t>
  </si>
  <si>
    <t xml:space="preserve">Olfm2</t>
  </si>
  <si>
    <t xml:space="preserve">Rps14</t>
  </si>
  <si>
    <t xml:space="preserve">Plekhf2</t>
  </si>
  <si>
    <t xml:space="preserve">Eif1ax</t>
  </si>
  <si>
    <t xml:space="preserve">Rhod</t>
  </si>
  <si>
    <t xml:space="preserve">Ywhae</t>
  </si>
  <si>
    <t xml:space="preserve">1700028M03Rik</t>
  </si>
  <si>
    <t xml:space="preserve">Rps29</t>
  </si>
  <si>
    <t xml:space="preserve">Vmn2r87</t>
  </si>
  <si>
    <t xml:space="preserve">Ndufa8</t>
  </si>
  <si>
    <t xml:space="preserve">Dph1</t>
  </si>
  <si>
    <t xml:space="preserve">Rps7</t>
  </si>
  <si>
    <t xml:space="preserve">Vwa5b1</t>
  </si>
  <si>
    <t xml:space="preserve">Cisd1</t>
  </si>
  <si>
    <t xml:space="preserve">Dnmt3b</t>
  </si>
  <si>
    <t xml:space="preserve">Atp5f1</t>
  </si>
  <si>
    <t xml:space="preserve">Fam78b</t>
  </si>
  <si>
    <t xml:space="preserve">Tubb5</t>
  </si>
  <si>
    <t xml:space="preserve">Bmp1</t>
  </si>
  <si>
    <t xml:space="preserve">Pkd1</t>
  </si>
  <si>
    <t xml:space="preserve">Alpl</t>
  </si>
  <si>
    <t xml:space="preserve">Ubxn11</t>
  </si>
  <si>
    <t xml:space="preserve">Tmem30a</t>
  </si>
  <si>
    <t xml:space="preserve">Irf3</t>
  </si>
  <si>
    <t xml:space="preserve">Arhgap31</t>
  </si>
  <si>
    <t xml:space="preserve">Cpsf4l</t>
  </si>
  <si>
    <t xml:space="preserve">Itm2b</t>
  </si>
  <si>
    <t xml:space="preserve">Sptbn2</t>
  </si>
  <si>
    <t xml:space="preserve">Cend1</t>
  </si>
  <si>
    <t xml:space="preserve">Gm12536</t>
  </si>
  <si>
    <t xml:space="preserve">Pura</t>
  </si>
  <si>
    <t xml:space="preserve">Zc3h3</t>
  </si>
  <si>
    <t xml:space="preserve">Ran</t>
  </si>
  <si>
    <t xml:space="preserve">Dtx3</t>
  </si>
  <si>
    <t xml:space="preserve">Uqcrh</t>
  </si>
  <si>
    <t xml:space="preserve">Tspyl2</t>
  </si>
  <si>
    <t xml:space="preserve">Sptbn4</t>
  </si>
  <si>
    <t xml:space="preserve">Sfr1</t>
  </si>
  <si>
    <t xml:space="preserve">Ahdc1</t>
  </si>
  <si>
    <t xml:space="preserve">Hcfc1r1</t>
  </si>
  <si>
    <t xml:space="preserve">Ppp1r16a</t>
  </si>
  <si>
    <t xml:space="preserve">Gpr162</t>
  </si>
  <si>
    <t xml:space="preserve">Psmb1</t>
  </si>
  <si>
    <t xml:space="preserve">Ppard</t>
  </si>
  <si>
    <t xml:space="preserve">Atp6v1f</t>
  </si>
  <si>
    <t xml:space="preserve">Gm21092</t>
  </si>
  <si>
    <t xml:space="preserve">Cox8a</t>
  </si>
  <si>
    <t xml:space="preserve">Cd226</t>
  </si>
  <si>
    <t xml:space="preserve">Otub1</t>
  </si>
  <si>
    <t xml:space="preserve">Zfp935</t>
  </si>
  <si>
    <t xml:space="preserve">Ndufa11</t>
  </si>
  <si>
    <t xml:space="preserve">Sfi1</t>
  </si>
  <si>
    <t xml:space="preserve">Glul</t>
  </si>
  <si>
    <t xml:space="preserve">Epha10</t>
  </si>
  <si>
    <t xml:space="preserve">Ndufa3</t>
  </si>
  <si>
    <t xml:space="preserve">Igsf9b</t>
  </si>
  <si>
    <t xml:space="preserve">Ubp1</t>
  </si>
  <si>
    <t xml:space="preserve">Idh3a</t>
  </si>
  <si>
    <t xml:space="preserve">Nrg2</t>
  </si>
  <si>
    <t xml:space="preserve">Ensa</t>
  </si>
  <si>
    <t xml:space="preserve">Adam12</t>
  </si>
  <si>
    <t xml:space="preserve">Tmem258</t>
  </si>
  <si>
    <t xml:space="preserve">Ankrd33b</t>
  </si>
  <si>
    <t xml:space="preserve">Tmem256</t>
  </si>
  <si>
    <t xml:space="preserve">Grip1os3</t>
  </si>
  <si>
    <t xml:space="preserve">RP23-474B17.1</t>
  </si>
  <si>
    <t xml:space="preserve">Pgrmc1</t>
  </si>
  <si>
    <t xml:space="preserve">Tmem63c</t>
  </si>
  <si>
    <t xml:space="preserve">Ndufv3</t>
  </si>
  <si>
    <t xml:space="preserve">Ndufb6</t>
  </si>
  <si>
    <t xml:space="preserve">Gm1043</t>
  </si>
  <si>
    <t xml:space="preserve">Cdh19</t>
  </si>
  <si>
    <t xml:space="preserve">Coro6</t>
  </si>
  <si>
    <t xml:space="preserve">Prps1</t>
  </si>
  <si>
    <t xml:space="preserve">Myeov2</t>
  </si>
  <si>
    <t xml:space="preserve">Clu</t>
  </si>
  <si>
    <t xml:space="preserve">Pdap1</t>
  </si>
  <si>
    <t xml:space="preserve">Sgsm1</t>
  </si>
  <si>
    <t xml:space="preserve">Timm17a</t>
  </si>
  <si>
    <t xml:space="preserve">Krt20</t>
  </si>
  <si>
    <t xml:space="preserve">Kif21b</t>
  </si>
  <si>
    <t xml:space="preserve">Gm14410</t>
  </si>
  <si>
    <t xml:space="preserve">Basp1</t>
  </si>
  <si>
    <t xml:space="preserve">Fkbp3</t>
  </si>
  <si>
    <t xml:space="preserve">Pde7b</t>
  </si>
  <si>
    <t xml:space="preserve">Mrps33</t>
  </si>
  <si>
    <t xml:space="preserve">AI854517</t>
  </si>
  <si>
    <t xml:space="preserve">Psmc3</t>
  </si>
  <si>
    <t xml:space="preserve">Id2</t>
  </si>
  <si>
    <t xml:space="preserve">Gm1604a</t>
  </si>
  <si>
    <t xml:space="preserve">Dmkn</t>
  </si>
  <si>
    <t xml:space="preserve">Gm13423</t>
  </si>
  <si>
    <t xml:space="preserve">Hspa5</t>
  </si>
  <si>
    <t xml:space="preserve">Gm7133</t>
  </si>
  <si>
    <t xml:space="preserve">Sepw1</t>
  </si>
  <si>
    <t xml:space="preserve">Srp14</t>
  </si>
  <si>
    <t xml:space="preserve">Cetn2</t>
  </si>
  <si>
    <t xml:space="preserve">Slc35a3</t>
  </si>
  <si>
    <t xml:space="preserve">Atp5g1</t>
  </si>
  <si>
    <t xml:space="preserve">Prdm14</t>
  </si>
  <si>
    <t xml:space="preserve">Pcsk6</t>
  </si>
  <si>
    <t xml:space="preserve">Myo9b</t>
  </si>
  <si>
    <t xml:space="preserve">Tuba1a</t>
  </si>
  <si>
    <t xml:space="preserve">Gm26594</t>
  </si>
  <si>
    <t xml:space="preserve">Actr10</t>
  </si>
  <si>
    <t xml:space="preserve">Rai1</t>
  </si>
  <si>
    <t xml:space="preserve">Romo1</t>
  </si>
  <si>
    <t xml:space="preserve">Plekha6</t>
  </si>
  <si>
    <t xml:space="preserve">Pomp</t>
  </si>
  <si>
    <t xml:space="preserve">Rps5</t>
  </si>
  <si>
    <t xml:space="preserve">Rpl36al</t>
  </si>
  <si>
    <t xml:space="preserve">E430024P14Rik</t>
  </si>
  <si>
    <t xml:space="preserve">B4gat1</t>
  </si>
  <si>
    <t xml:space="preserve">Best1</t>
  </si>
  <si>
    <t xml:space="preserve">Mt1</t>
  </si>
  <si>
    <t xml:space="preserve">4921539E11Rik</t>
  </si>
  <si>
    <t xml:space="preserve">Got1</t>
  </si>
  <si>
    <t xml:space="preserve">Cst3</t>
  </si>
  <si>
    <t xml:space="preserve">Scg2</t>
  </si>
  <si>
    <t xml:space="preserve">Selk</t>
  </si>
  <si>
    <t xml:space="preserve">Alpk3</t>
  </si>
  <si>
    <t xml:space="preserve">Psma2</t>
  </si>
  <si>
    <t xml:space="preserve">Mrfap1</t>
  </si>
  <si>
    <t xml:space="preserve">Gm7205</t>
  </si>
  <si>
    <t xml:space="preserve">Ddc</t>
  </si>
  <si>
    <t xml:space="preserve">Ndufb7</t>
  </si>
  <si>
    <t xml:space="preserve">Erdr1</t>
  </si>
  <si>
    <t xml:space="preserve">Rpl4</t>
  </si>
  <si>
    <t xml:space="preserve">Cuedc1</t>
  </si>
  <si>
    <t xml:space="preserve">1500011K16Rik</t>
  </si>
  <si>
    <t xml:space="preserve">Hdac7</t>
  </si>
  <si>
    <t xml:space="preserve">Gm9750</t>
  </si>
  <si>
    <t xml:space="preserve">Itga5</t>
  </si>
  <si>
    <t xml:space="preserve">Sult4a1</t>
  </si>
  <si>
    <t xml:space="preserve">Gprasp1</t>
  </si>
  <si>
    <t xml:space="preserve">Ubc</t>
  </si>
  <si>
    <t xml:space="preserve">Lmtk3</t>
  </si>
  <si>
    <t xml:space="preserve">Mif</t>
  </si>
  <si>
    <t xml:space="preserve">Krtcap2</t>
  </si>
  <si>
    <t xml:space="preserve">Ndufb3</t>
  </si>
  <si>
    <t xml:space="preserve">Osbpl3</t>
  </si>
  <si>
    <t xml:space="preserve">Ttc9b</t>
  </si>
  <si>
    <t xml:space="preserve">Fndc1</t>
  </si>
  <si>
    <t xml:space="preserve">Psmb6</t>
  </si>
  <si>
    <t xml:space="preserve">Platr16</t>
  </si>
  <si>
    <t xml:space="preserve">Rabac1</t>
  </si>
  <si>
    <t xml:space="preserve">Grk4</t>
  </si>
  <si>
    <t xml:space="preserve">Gm4149</t>
  </si>
  <si>
    <t xml:space="preserve">Ywhah</t>
  </si>
  <si>
    <t xml:space="preserve">Tomm7</t>
  </si>
  <si>
    <t xml:space="preserve">Anxa11</t>
  </si>
  <si>
    <t xml:space="preserve">Slc1a3</t>
  </si>
  <si>
    <t xml:space="preserve">Kcnk9</t>
  </si>
  <si>
    <t xml:space="preserve">Ubb</t>
  </si>
  <si>
    <t xml:space="preserve">Scube3</t>
  </si>
  <si>
    <t xml:space="preserve">Rplp2</t>
  </si>
  <si>
    <t xml:space="preserve">Stac3</t>
  </si>
  <si>
    <t xml:space="preserve">Rpgrip1</t>
  </si>
  <si>
    <t xml:space="preserve">Lrrc16b</t>
  </si>
  <si>
    <t xml:space="preserve">Rps16</t>
  </si>
  <si>
    <t xml:space="preserve">Gm16365</t>
  </si>
  <si>
    <t xml:space="preserve">Jakmip3</t>
  </si>
  <si>
    <t xml:space="preserve">Lamtor2</t>
  </si>
  <si>
    <t xml:space="preserve">K230010J24Rik</t>
  </si>
  <si>
    <t xml:space="preserve">Tspan3</t>
  </si>
  <si>
    <t xml:space="preserve">Shc3</t>
  </si>
  <si>
    <t xml:space="preserve">Itm2c</t>
  </si>
  <si>
    <t xml:space="preserve">Rfng</t>
  </si>
  <si>
    <t xml:space="preserve">Ywhab</t>
  </si>
  <si>
    <t xml:space="preserve">Shank3</t>
  </si>
  <si>
    <t xml:space="preserve">Ubqln2</t>
  </si>
  <si>
    <t xml:space="preserve">Cnih2</t>
  </si>
  <si>
    <t xml:space="preserve">Cct7</t>
  </si>
  <si>
    <t xml:space="preserve">1700019A02Rik</t>
  </si>
  <si>
    <t xml:space="preserve">Ndufa6</t>
  </si>
  <si>
    <t xml:space="preserve">Brsk1</t>
  </si>
  <si>
    <t xml:space="preserve">Canx</t>
  </si>
  <si>
    <t xml:space="preserve">Ap1s3</t>
  </si>
  <si>
    <t xml:space="preserve">Psmc1</t>
  </si>
  <si>
    <t xml:space="preserve">Sh2d4b</t>
  </si>
  <si>
    <t xml:space="preserve">Prdx5</t>
  </si>
  <si>
    <t xml:space="preserve">Wbp2</t>
  </si>
  <si>
    <t xml:space="preserve">Ino80</t>
  </si>
  <si>
    <t xml:space="preserve">Cacybp</t>
  </si>
  <si>
    <t xml:space="preserve">4930444P10Rik</t>
  </si>
  <si>
    <t xml:space="preserve">Sqstm1</t>
  </si>
  <si>
    <t xml:space="preserve">Grm4</t>
  </si>
  <si>
    <t xml:space="preserve">Cox6a1</t>
  </si>
  <si>
    <t xml:space="preserve">Bcl9l</t>
  </si>
  <si>
    <t xml:space="preserve">Psma6</t>
  </si>
  <si>
    <t xml:space="preserve">Cdc7</t>
  </si>
  <si>
    <t xml:space="preserve">Nedd8</t>
  </si>
  <si>
    <t xml:space="preserve">Tespa1</t>
  </si>
  <si>
    <t xml:space="preserve">Thy1</t>
  </si>
  <si>
    <t xml:space="preserve">1700016C15Rik</t>
  </si>
  <si>
    <t xml:space="preserve">Atp6v1c1</t>
  </si>
  <si>
    <t xml:space="preserve">Faxc</t>
  </si>
  <si>
    <t xml:space="preserve">Fam81b</t>
  </si>
  <si>
    <t xml:space="preserve">Cenpi</t>
  </si>
  <si>
    <t xml:space="preserve">Park7</t>
  </si>
  <si>
    <t xml:space="preserve">Utp11l</t>
  </si>
  <si>
    <t xml:space="preserve">Plekhh2</t>
  </si>
  <si>
    <t xml:space="preserve">Neurod4</t>
  </si>
  <si>
    <t xml:space="preserve">H2afz</t>
  </si>
  <si>
    <t xml:space="preserve">Gas7</t>
  </si>
  <si>
    <t xml:space="preserve">Atp5l</t>
  </si>
  <si>
    <t xml:space="preserve">Lin7b</t>
  </si>
  <si>
    <t xml:space="preserve">Psmc5</t>
  </si>
  <si>
    <t xml:space="preserve">Spaca6</t>
  </si>
  <si>
    <t xml:space="preserve">Rgs4</t>
  </si>
  <si>
    <t xml:space="preserve">Mast1</t>
  </si>
  <si>
    <t xml:space="preserve">Vmn2r-ps126</t>
  </si>
  <si>
    <t xml:space="preserve">Ppargc1b</t>
  </si>
  <si>
    <t xml:space="preserve">Slc25a5</t>
  </si>
  <si>
    <t xml:space="preserve">Tll1</t>
  </si>
  <si>
    <t xml:space="preserve">Sntb1</t>
  </si>
  <si>
    <t xml:space="preserve">Gm7135</t>
  </si>
  <si>
    <t xml:space="preserve">Ndufs8</t>
  </si>
  <si>
    <t xml:space="preserve">Tm2d2</t>
  </si>
  <si>
    <t xml:space="preserve">Zfp825</t>
  </si>
  <si>
    <t xml:space="preserve">Vrtn</t>
  </si>
  <si>
    <t xml:space="preserve">Wdr25</t>
  </si>
  <si>
    <t xml:space="preserve">Minos1</t>
  </si>
  <si>
    <t xml:space="preserve">Zfp827</t>
  </si>
  <si>
    <t xml:space="preserve">Uqcrfs1</t>
  </si>
  <si>
    <t xml:space="preserve">Zfp951</t>
  </si>
  <si>
    <t xml:space="preserve">1110004F10Rik</t>
  </si>
  <si>
    <t xml:space="preserve">Runx1</t>
  </si>
  <si>
    <t xml:space="preserve">Ids</t>
  </si>
  <si>
    <t xml:space="preserve">Fcho1</t>
  </si>
  <si>
    <t xml:space="preserve">Cox14</t>
  </si>
  <si>
    <t xml:space="preserve">Boc</t>
  </si>
  <si>
    <t xml:space="preserve">Tcf7l2</t>
  </si>
  <si>
    <t xml:space="preserve">Myo19</t>
  </si>
  <si>
    <t xml:space="preserve">Rps20</t>
  </si>
  <si>
    <t xml:space="preserve">B230317F23Rik</t>
  </si>
  <si>
    <t xml:space="preserve">Arf3</t>
  </si>
  <si>
    <t xml:space="preserve">Ppp1r37</t>
  </si>
  <si>
    <t xml:space="preserve">Mrpl11</t>
  </si>
  <si>
    <t xml:space="preserve">Adcy3</t>
  </si>
  <si>
    <t xml:space="preserve">Rps11</t>
  </si>
  <si>
    <t xml:space="preserve">Clip2</t>
  </si>
  <si>
    <t xml:space="preserve">Mrpl20</t>
  </si>
  <si>
    <t xml:space="preserve">Tmem181c-ps</t>
  </si>
  <si>
    <t xml:space="preserve">Ncdn</t>
  </si>
  <si>
    <t xml:space="preserve">Zcwpw2</t>
  </si>
  <si>
    <t xml:space="preserve">Myo10</t>
  </si>
  <si>
    <t xml:space="preserve">Chchd1</t>
  </si>
  <si>
    <t xml:space="preserve">Gm13629</t>
  </si>
  <si>
    <t xml:space="preserve">4930517O19Rik</t>
  </si>
  <si>
    <t xml:space="preserve">Epb41l4b</t>
  </si>
  <si>
    <t xml:space="preserve">Vps29</t>
  </si>
  <si>
    <t xml:space="preserve">Crtc1</t>
  </si>
  <si>
    <t xml:space="preserve">Cops7a</t>
  </si>
  <si>
    <t xml:space="preserve">H1f0</t>
  </si>
  <si>
    <t xml:space="preserve">BC005561</t>
  </si>
  <si>
    <t xml:space="preserve">Pcbp1</t>
  </si>
  <si>
    <t xml:space="preserve">Jdp2</t>
  </si>
  <si>
    <t xml:space="preserve">Psmb5</t>
  </si>
  <si>
    <t xml:space="preserve">Mpp2</t>
  </si>
  <si>
    <t xml:space="preserve">Rab3a</t>
  </si>
  <si>
    <t xml:space="preserve">Tmem240</t>
  </si>
  <si>
    <t xml:space="preserve">Myo1h</t>
  </si>
  <si>
    <t xml:space="preserve">Inpp5a</t>
  </si>
  <si>
    <t xml:space="preserve">RP23-433B5.2</t>
  </si>
  <si>
    <t xml:space="preserve">Snx9</t>
  </si>
  <si>
    <t xml:space="preserve">Chmp5</t>
  </si>
  <si>
    <t xml:space="preserve">Csnk2b</t>
  </si>
  <si>
    <t xml:space="preserve">Gm9843</t>
  </si>
  <si>
    <t xml:space="preserve">Ptpn9</t>
  </si>
  <si>
    <t xml:space="preserve">Higd1a</t>
  </si>
  <si>
    <t xml:space="preserve">Iffo2</t>
  </si>
  <si>
    <t xml:space="preserve">Atf4</t>
  </si>
  <si>
    <t xml:space="preserve">Fgfr1op</t>
  </si>
  <si>
    <t xml:space="preserve">Hsp90aa1</t>
  </si>
  <si>
    <t xml:space="preserve">Tmem266</t>
  </si>
  <si>
    <t xml:space="preserve">Chgb</t>
  </si>
  <si>
    <t xml:space="preserve">Ndufa7</t>
  </si>
  <si>
    <t xml:space="preserve">Nudt16l1</t>
  </si>
  <si>
    <t xml:space="preserve">Bex2</t>
  </si>
  <si>
    <t xml:space="preserve">Celsr3</t>
  </si>
  <si>
    <t xml:space="preserve">Ndufb10</t>
  </si>
  <si>
    <t xml:space="preserve">B4galt3</t>
  </si>
  <si>
    <t xml:space="preserve">Zwint</t>
  </si>
  <si>
    <t xml:space="preserve">Bcar3</t>
  </si>
  <si>
    <t xml:space="preserve">Tceal5</t>
  </si>
  <si>
    <t xml:space="preserve">Unc5a</t>
  </si>
  <si>
    <t xml:space="preserve">Tspyl1</t>
  </si>
  <si>
    <t xml:space="preserve">Rhobtb1</t>
  </si>
  <si>
    <t xml:space="preserve">Rpl8</t>
  </si>
  <si>
    <t xml:space="preserve">Taf4a</t>
  </si>
  <si>
    <t xml:space="preserve">Atp6v1b2</t>
  </si>
  <si>
    <t xml:space="preserve">Drc7</t>
  </si>
  <si>
    <t xml:space="preserve">Zfat</t>
  </si>
  <si>
    <t xml:space="preserve">Uqcrc2</t>
  </si>
  <si>
    <t xml:space="preserve">Dgat1</t>
  </si>
  <si>
    <t xml:space="preserve">Ypel5</t>
  </si>
  <si>
    <t xml:space="preserve">Dnaic1</t>
  </si>
  <si>
    <t xml:space="preserve">Rps24</t>
  </si>
  <si>
    <t xml:space="preserve">Gm12930</t>
  </si>
  <si>
    <t xml:space="preserve">Gli3</t>
  </si>
  <si>
    <t xml:space="preserve">Lrrc3b</t>
  </si>
  <si>
    <t xml:space="preserve">Tma7</t>
  </si>
  <si>
    <t xml:space="preserve">Iqce</t>
  </si>
  <si>
    <t xml:space="preserve">Ndufc2</t>
  </si>
  <si>
    <t xml:space="preserve">Prr16</t>
  </si>
  <si>
    <t xml:space="preserve">Hpcal4</t>
  </si>
  <si>
    <t xml:space="preserve">Gm27253</t>
  </si>
  <si>
    <t xml:space="preserve">Jag2</t>
  </si>
  <si>
    <t xml:space="preserve">Crip2</t>
  </si>
  <si>
    <t xml:space="preserve">Gm561</t>
  </si>
  <si>
    <t xml:space="preserve">Tgoln1</t>
  </si>
  <si>
    <t xml:space="preserve">Prrg4</t>
  </si>
  <si>
    <t xml:space="preserve">Nipal3</t>
  </si>
  <si>
    <t xml:space="preserve">Gpr1</t>
  </si>
  <si>
    <t xml:space="preserve">Atp6v1g2</t>
  </si>
  <si>
    <t xml:space="preserve">Zdhhc8</t>
  </si>
  <si>
    <t xml:space="preserve">Mrps14</t>
  </si>
  <si>
    <t xml:space="preserve">Slc44a2</t>
  </si>
  <si>
    <t xml:space="preserve">Prdx1</t>
  </si>
  <si>
    <t xml:space="preserve">St8sia1</t>
  </si>
  <si>
    <t xml:space="preserve">Gm6871</t>
  </si>
  <si>
    <t xml:space="preserve">Cdh4</t>
  </si>
  <si>
    <t xml:space="preserve">Impad1</t>
  </si>
  <si>
    <t xml:space="preserve">Mapkbp1</t>
  </si>
  <si>
    <t xml:space="preserve">Isg20l2</t>
  </si>
  <si>
    <t xml:space="preserve">C1d</t>
  </si>
  <si>
    <t xml:space="preserve">4933428C19Rik</t>
  </si>
  <si>
    <t xml:space="preserve">Txn1</t>
  </si>
  <si>
    <t xml:space="preserve">Tnrc18</t>
  </si>
  <si>
    <t xml:space="preserve">Dynlrb1</t>
  </si>
  <si>
    <t xml:space="preserve">Mbnl3</t>
  </si>
  <si>
    <t xml:space="preserve">Grtp1</t>
  </si>
  <si>
    <t xml:space="preserve">Samd4</t>
  </si>
  <si>
    <t xml:space="preserve">Dab2ip</t>
  </si>
  <si>
    <t xml:space="preserve">Brk1</t>
  </si>
  <si>
    <t xml:space="preserve">Idua</t>
  </si>
  <si>
    <t xml:space="preserve">Dnaja1</t>
  </si>
  <si>
    <t xml:space="preserve">Lrrc45</t>
  </si>
  <si>
    <t xml:space="preserve">Cpa6</t>
  </si>
  <si>
    <t xml:space="preserve">Prmt8</t>
  </si>
  <si>
    <t xml:space="preserve">Kcnh8</t>
  </si>
  <si>
    <t xml:space="preserve">Ndufa12</t>
  </si>
  <si>
    <t xml:space="preserve">Rab18</t>
  </si>
  <si>
    <t xml:space="preserve">Setd8</t>
  </si>
  <si>
    <t xml:space="preserve">Mllt11</t>
  </si>
  <si>
    <t xml:space="preserve">Tomm22</t>
  </si>
  <si>
    <t xml:space="preserve">Map4k5</t>
  </si>
  <si>
    <t xml:space="preserve">Tceb1</t>
  </si>
  <si>
    <t xml:space="preserve">4632415L05Rik</t>
  </si>
  <si>
    <t xml:space="preserve">Psmd7</t>
  </si>
  <si>
    <t xml:space="preserve">Gm29088</t>
  </si>
  <si>
    <t xml:space="preserve">Tuba1b</t>
  </si>
  <si>
    <t xml:space="preserve">Radil</t>
  </si>
  <si>
    <t xml:space="preserve">Tceal1</t>
  </si>
  <si>
    <t xml:space="preserve">Cntrob</t>
  </si>
  <si>
    <t xml:space="preserve">Vps35</t>
  </si>
  <si>
    <t xml:space="preserve">Per2</t>
  </si>
  <si>
    <t xml:space="preserve">Smim7</t>
  </si>
  <si>
    <t xml:space="preserve">Afap1l1</t>
  </si>
  <si>
    <t xml:space="preserve">Klf9</t>
  </si>
  <si>
    <t xml:space="preserve">Gm16701</t>
  </si>
  <si>
    <t xml:space="preserve">Gm6602</t>
  </si>
  <si>
    <t xml:space="preserve">Cdc42bpb</t>
  </si>
  <si>
    <t xml:space="preserve">Tsn</t>
  </si>
  <si>
    <t xml:space="preserve">Robo3</t>
  </si>
  <si>
    <t xml:space="preserve">Cep170</t>
  </si>
  <si>
    <t xml:space="preserve">Fbf1</t>
  </si>
  <si>
    <t xml:space="preserve">Sfmbt2</t>
  </si>
  <si>
    <t xml:space="preserve">Sar1a</t>
  </si>
  <si>
    <t xml:space="preserve">Paxbp1</t>
  </si>
  <si>
    <t xml:space="preserve">Atp6v0b</t>
  </si>
  <si>
    <t xml:space="preserve">Pgm2l1</t>
  </si>
  <si>
    <t xml:space="preserve">4930557F10Rik</t>
  </si>
  <si>
    <t xml:space="preserve">Snrpd2</t>
  </si>
  <si>
    <t xml:space="preserve">Ccdc64</t>
  </si>
  <si>
    <t xml:space="preserve">Cdyl</t>
  </si>
  <si>
    <t xml:space="preserve">Fam213b</t>
  </si>
  <si>
    <t xml:space="preserve">Slc9a5</t>
  </si>
  <si>
    <t xml:space="preserve">Atp1b1</t>
  </si>
  <si>
    <t xml:space="preserve">Mei1</t>
  </si>
  <si>
    <t xml:space="preserve">Ppp1ca</t>
  </si>
  <si>
    <t xml:space="preserve">Mcf2l</t>
  </si>
  <si>
    <t xml:space="preserve">Sod1</t>
  </si>
  <si>
    <t xml:space="preserve">Fbxw8</t>
  </si>
  <si>
    <t xml:space="preserve">Sec61g</t>
  </si>
  <si>
    <t xml:space="preserve">Agrp</t>
  </si>
  <si>
    <t xml:space="preserve">Dad1</t>
  </si>
  <si>
    <t xml:space="preserve">Mcc</t>
  </si>
  <si>
    <t xml:space="preserve">Rps21</t>
  </si>
  <si>
    <t xml:space="preserve">Vmn2r85</t>
  </si>
  <si>
    <t xml:space="preserve">Gm14597</t>
  </si>
  <si>
    <t xml:space="preserve">Sdc3</t>
  </si>
  <si>
    <t xml:space="preserve">Enc1</t>
  </si>
  <si>
    <t xml:space="preserve">Gm15046</t>
  </si>
  <si>
    <t xml:space="preserve">Lamtor5</t>
  </si>
  <si>
    <t xml:space="preserve">Kcnk12</t>
  </si>
  <si>
    <t xml:space="preserve">Nars</t>
  </si>
  <si>
    <t xml:space="preserve">Swi5</t>
  </si>
  <si>
    <t xml:space="preserve">Gm12057</t>
  </si>
  <si>
    <t xml:space="preserve">Prkar1a</t>
  </si>
  <si>
    <t xml:space="preserve">Bcorl1</t>
  </si>
  <si>
    <t xml:space="preserve">Malrd1</t>
  </si>
  <si>
    <t xml:space="preserve">Ism1</t>
  </si>
  <si>
    <t xml:space="preserve">Vdac3</t>
  </si>
  <si>
    <t xml:space="preserve">Gm37320</t>
  </si>
  <si>
    <t xml:space="preserve">Psma7</t>
  </si>
  <si>
    <t xml:space="preserve">4931403E22Rik</t>
  </si>
  <si>
    <t xml:space="preserve">Gabarap</t>
  </si>
  <si>
    <t xml:space="preserve">Atad5</t>
  </si>
  <si>
    <t xml:space="preserve">Scd2</t>
  </si>
  <si>
    <t xml:space="preserve">Hnf1aos1</t>
  </si>
  <si>
    <t xml:space="preserve">Erh</t>
  </si>
  <si>
    <t xml:space="preserve">Fam219a</t>
  </si>
  <si>
    <t xml:space="preserve">Shfm1</t>
  </si>
  <si>
    <t xml:space="preserve">A830036E02Rik</t>
  </si>
  <si>
    <t xml:space="preserve">Esd</t>
  </si>
  <si>
    <t xml:space="preserve">Atp6v1g1</t>
  </si>
  <si>
    <t xml:space="preserve">Sirt4</t>
  </si>
  <si>
    <t xml:space="preserve">Edf1</t>
  </si>
  <si>
    <t xml:space="preserve">Cers1</t>
  </si>
  <si>
    <t xml:space="preserve">Pbx4</t>
  </si>
  <si>
    <t xml:space="preserve">Gm26798</t>
  </si>
  <si>
    <t xml:space="preserve">Actb</t>
  </si>
  <si>
    <t xml:space="preserve">Gm20033</t>
  </si>
  <si>
    <t xml:space="preserve">Apbb1</t>
  </si>
  <si>
    <t xml:space="preserve">0610040F04Rik</t>
  </si>
  <si>
    <t xml:space="preserve">Ppp1r11</t>
  </si>
  <si>
    <t xml:space="preserve">Gm14164</t>
  </si>
  <si>
    <t xml:space="preserve">Gm26691</t>
  </si>
  <si>
    <t xml:space="preserve">Timm10</t>
  </si>
  <si>
    <t xml:space="preserve">Dopey2</t>
  </si>
  <si>
    <t xml:space="preserve">Emc7</t>
  </si>
  <si>
    <t xml:space="preserve">Slc16a7</t>
  </si>
  <si>
    <t xml:space="preserve">Gm12873</t>
  </si>
  <si>
    <t xml:space="preserve">Fbxo10</t>
  </si>
  <si>
    <t xml:space="preserve">6330403K07Rik</t>
  </si>
  <si>
    <t xml:space="preserve">Cdh22</t>
  </si>
  <si>
    <t xml:space="preserve">Tctn1</t>
  </si>
  <si>
    <t xml:space="preserve">Acoxl</t>
  </si>
  <si>
    <t xml:space="preserve">Klhl9</t>
  </si>
  <si>
    <t xml:space="preserve">Szt2</t>
  </si>
  <si>
    <t xml:space="preserve">Hspe1</t>
  </si>
  <si>
    <t xml:space="preserve">Slc9a8</t>
  </si>
  <si>
    <t xml:space="preserve">Tmem14a</t>
  </si>
  <si>
    <t xml:space="preserve">6820408C15Rik</t>
  </si>
  <si>
    <t xml:space="preserve">Supt4a</t>
  </si>
  <si>
    <t xml:space="preserve">Zfr2</t>
  </si>
  <si>
    <t xml:space="preserve">Rhob</t>
  </si>
  <si>
    <t xml:space="preserve">Ssh3</t>
  </si>
  <si>
    <t xml:space="preserve">Lrpap1</t>
  </si>
  <si>
    <t xml:space="preserve">Gm7120</t>
  </si>
  <si>
    <t xml:space="preserve">Serpinb12</t>
  </si>
  <si>
    <t xml:space="preserve">Stil</t>
  </si>
  <si>
    <t xml:space="preserve">Vdac2</t>
  </si>
  <si>
    <t xml:space="preserve">Lrp5</t>
  </si>
  <si>
    <t xml:space="preserve">Sf3b6</t>
  </si>
  <si>
    <t xml:space="preserve">Plekhj1</t>
  </si>
  <si>
    <t xml:space="preserve">Gm14401</t>
  </si>
  <si>
    <t xml:space="preserve">Msmo1</t>
  </si>
  <si>
    <t xml:space="preserve">Commd3</t>
  </si>
  <si>
    <t xml:space="preserve">Fam227a</t>
  </si>
  <si>
    <t xml:space="preserve">Clcn3</t>
  </si>
  <si>
    <t xml:space="preserve">Kcnk10</t>
  </si>
  <si>
    <t xml:space="preserve">Mrpl30</t>
  </si>
  <si>
    <t xml:space="preserve">Gm15825</t>
  </si>
  <si>
    <t xml:space="preserve">Rps13</t>
  </si>
  <si>
    <t xml:space="preserve">B830012L14Rik</t>
  </si>
  <si>
    <t xml:space="preserve">Sparcl1</t>
  </si>
  <si>
    <t xml:space="preserve">Dyrk1b</t>
  </si>
  <si>
    <t xml:space="preserve">Smim15</t>
  </si>
  <si>
    <t xml:space="preserve">Elfn2</t>
  </si>
  <si>
    <t xml:space="preserve">Eif3c</t>
  </si>
  <si>
    <t xml:space="preserve">Slc50a1</t>
  </si>
  <si>
    <t xml:space="preserve">Sdcbp</t>
  </si>
  <si>
    <t xml:space="preserve">Kmt2d</t>
  </si>
  <si>
    <t xml:space="preserve">Polr2l</t>
  </si>
  <si>
    <t xml:space="preserve">Col24a1</t>
  </si>
  <si>
    <t xml:space="preserve">Nceh1</t>
  </si>
  <si>
    <t xml:space="preserve">Atox1</t>
  </si>
  <si>
    <t xml:space="preserve">Letm2</t>
  </si>
  <si>
    <t xml:space="preserve">Jun</t>
  </si>
  <si>
    <t xml:space="preserve">Xrcc2</t>
  </si>
  <si>
    <t xml:space="preserve">Tmem50a</t>
  </si>
  <si>
    <t xml:space="preserve">Trim46</t>
  </si>
  <si>
    <t xml:space="preserve">Gm37459</t>
  </si>
  <si>
    <t xml:space="preserve">Syde2</t>
  </si>
  <si>
    <t xml:space="preserve">Rpl14</t>
  </si>
  <si>
    <t xml:space="preserve">Nars2</t>
  </si>
  <si>
    <t xml:space="preserve">Gm10364</t>
  </si>
  <si>
    <t xml:space="preserve">Gm13052</t>
  </si>
  <si>
    <t xml:space="preserve">Arf6</t>
  </si>
  <si>
    <t xml:space="preserve">Nlrp5-ps</t>
  </si>
  <si>
    <t xml:space="preserve">Tmem126a</t>
  </si>
  <si>
    <t xml:space="preserve">Mrto4</t>
  </si>
  <si>
    <t xml:space="preserve">Cops6</t>
  </si>
  <si>
    <t xml:space="preserve">Lyrm2</t>
  </si>
  <si>
    <t xml:space="preserve">Cdh6</t>
  </si>
  <si>
    <t xml:space="preserve">Sumo3</t>
  </si>
  <si>
    <t xml:space="preserve">Ap1m1</t>
  </si>
  <si>
    <t xml:space="preserve">Mtfp1</t>
  </si>
  <si>
    <t xml:space="preserve">Rxrb</t>
  </si>
  <si>
    <t xml:space="preserve">Fis1</t>
  </si>
  <si>
    <t xml:space="preserve">Ccdc85c</t>
  </si>
  <si>
    <t xml:space="preserve">Fabp3</t>
  </si>
  <si>
    <t xml:space="preserve">Dennd6b</t>
  </si>
  <si>
    <t xml:space="preserve">Tmem60</t>
  </si>
  <si>
    <t xml:space="preserve">Anks3</t>
  </si>
  <si>
    <t xml:space="preserve">Mtpn</t>
  </si>
  <si>
    <t xml:space="preserve">Mef2d</t>
  </si>
  <si>
    <t xml:space="preserve">Sgsm2</t>
  </si>
  <si>
    <t xml:space="preserve">Psmd8</t>
  </si>
  <si>
    <t xml:space="preserve">RP23-59P20.3</t>
  </si>
  <si>
    <t xml:space="preserve">Gcn1l1</t>
  </si>
  <si>
    <t xml:space="preserve">Cct5</t>
  </si>
  <si>
    <t xml:space="preserve">St8sia5</t>
  </si>
  <si>
    <t xml:space="preserve">Arxes2</t>
  </si>
  <si>
    <t xml:space="preserve">Pfn1</t>
  </si>
  <si>
    <t xml:space="preserve">Hpx</t>
  </si>
  <si>
    <t xml:space="preserve">Mrpl49</t>
  </si>
  <si>
    <t xml:space="preserve">B130024G19Rik</t>
  </si>
  <si>
    <t xml:space="preserve">Cd81</t>
  </si>
  <si>
    <t xml:space="preserve">6030498E09Rik</t>
  </si>
  <si>
    <t xml:space="preserve">Gm6483</t>
  </si>
  <si>
    <t xml:space="preserve">Mrpl34</t>
  </si>
  <si>
    <t xml:space="preserve">Shisa6</t>
  </si>
  <si>
    <t xml:space="preserve">Dynlt3</t>
  </si>
  <si>
    <t xml:space="preserve">Casc5</t>
  </si>
  <si>
    <t xml:space="preserve">Scoc</t>
  </si>
  <si>
    <t xml:space="preserve">Gm9801</t>
  </si>
  <si>
    <t xml:space="preserve">Eif3k</t>
  </si>
  <si>
    <t xml:space="preserve">Kdm4b</t>
  </si>
  <si>
    <t xml:space="preserve">Mfsd5</t>
  </si>
  <si>
    <t xml:space="preserve">U2af1</t>
  </si>
  <si>
    <t xml:space="preserve">Snrnp27</t>
  </si>
  <si>
    <t xml:space="preserve">Pdcd6</t>
  </si>
  <si>
    <t xml:space="preserve">Ap1g1</t>
  </si>
  <si>
    <t xml:space="preserve">Cfhr3</t>
  </si>
  <si>
    <t xml:space="preserve">Iqsec3</t>
  </si>
  <si>
    <t xml:space="preserve">Gfra4</t>
  </si>
  <si>
    <t xml:space="preserve">Sntb2</t>
  </si>
  <si>
    <t xml:space="preserve">Egr1</t>
  </si>
  <si>
    <t xml:space="preserve">Gml2</t>
  </si>
  <si>
    <t xml:space="preserve">Pmm1</t>
  </si>
  <si>
    <t xml:space="preserve">Foxp4</t>
  </si>
  <si>
    <t xml:space="preserve">Tcp1</t>
  </si>
  <si>
    <t xml:space="preserve">Rps3a1</t>
  </si>
  <si>
    <t xml:space="preserve">Pdlim7</t>
  </si>
  <si>
    <t xml:space="preserve">Stmn3</t>
  </si>
  <si>
    <t xml:space="preserve">Banf1</t>
  </si>
  <si>
    <t xml:space="preserve">Tomm5</t>
  </si>
  <si>
    <t xml:space="preserve">Ppp6r1</t>
  </si>
  <si>
    <t xml:space="preserve">Sdhb</t>
  </si>
  <si>
    <t xml:space="preserve">Ttc13</t>
  </si>
  <si>
    <t xml:space="preserve">Mapk7</t>
  </si>
  <si>
    <t xml:space="preserve">Rplp0</t>
  </si>
  <si>
    <t xml:space="preserve">4930544I03Rik</t>
  </si>
  <si>
    <t xml:space="preserve">Ngfrap1</t>
  </si>
  <si>
    <t xml:space="preserve">4931423N10Rik</t>
  </si>
  <si>
    <t xml:space="preserve">Tppp</t>
  </si>
  <si>
    <t xml:space="preserve">Fxyd7</t>
  </si>
  <si>
    <t xml:space="preserve">Tpt1</t>
  </si>
  <si>
    <t xml:space="preserve">Dzip1</t>
  </si>
  <si>
    <t xml:space="preserve">Uqcc2</t>
  </si>
  <si>
    <t xml:space="preserve">Ankfn1</t>
  </si>
  <si>
    <t xml:space="preserve">Hprt</t>
  </si>
  <si>
    <t xml:space="preserve">Lamc1</t>
  </si>
  <si>
    <t xml:space="preserve">Jkamp</t>
  </si>
  <si>
    <t xml:space="preserve">Ttc7</t>
  </si>
  <si>
    <t xml:space="preserve">Gm26861</t>
  </si>
  <si>
    <t xml:space="preserve">Ascc2</t>
  </si>
  <si>
    <t xml:space="preserve">Hras</t>
  </si>
  <si>
    <t xml:space="preserve">Atp5h</t>
  </si>
  <si>
    <t xml:space="preserve">Ppox</t>
  </si>
  <si>
    <t xml:space="preserve">2210016L21Rik</t>
  </si>
  <si>
    <t xml:space="preserve">Pigo</t>
  </si>
  <si>
    <t xml:space="preserve">Atp5c1</t>
  </si>
  <si>
    <t xml:space="preserve">Hr</t>
  </si>
  <si>
    <t xml:space="preserve">Sdha</t>
  </si>
  <si>
    <t xml:space="preserve">Lin37</t>
  </si>
  <si>
    <t xml:space="preserve">Polr2e</t>
  </si>
  <si>
    <t xml:space="preserve">2510009E07Rik</t>
  </si>
  <si>
    <t xml:space="preserve">Hnrnpa0</t>
  </si>
  <si>
    <t xml:space="preserve">U2af2</t>
  </si>
  <si>
    <t xml:space="preserve">Npc2</t>
  </si>
  <si>
    <t xml:space="preserve">Erich6</t>
  </si>
  <si>
    <t xml:space="preserve">Cdipt</t>
  </si>
  <si>
    <t xml:space="preserve">Raver1</t>
  </si>
  <si>
    <t xml:space="preserve">Emc6</t>
  </si>
  <si>
    <t xml:space="preserve">Gm20422</t>
  </si>
  <si>
    <t xml:space="preserve">Cwc15</t>
  </si>
  <si>
    <t xml:space="preserve">Rpl19</t>
  </si>
  <si>
    <t xml:space="preserve">Sncaip</t>
  </si>
  <si>
    <t xml:space="preserve">Chrna9</t>
  </si>
  <si>
    <t xml:space="preserve">Hells</t>
  </si>
  <si>
    <t xml:space="preserve">Ubl4a</t>
  </si>
  <si>
    <t xml:space="preserve">Tceal8</t>
  </si>
  <si>
    <t xml:space="preserve">Arrdc1</t>
  </si>
  <si>
    <t xml:space="preserve">Cggbp1</t>
  </si>
  <si>
    <t xml:space="preserve">Zmym4</t>
  </si>
  <si>
    <t xml:space="preserve">Ddx3y</t>
  </si>
  <si>
    <t xml:space="preserve">Stab2</t>
  </si>
  <si>
    <t xml:space="preserve">Tnks1bp1</t>
  </si>
  <si>
    <t xml:space="preserve">Yap1</t>
  </si>
  <si>
    <t xml:space="preserve">Prkcsh</t>
  </si>
  <si>
    <t xml:space="preserve">Unc5cl</t>
  </si>
  <si>
    <t xml:space="preserve">Anks1</t>
  </si>
  <si>
    <t xml:space="preserve">Lgr5</t>
  </si>
  <si>
    <t xml:space="preserve">Gm16386</t>
  </si>
  <si>
    <t xml:space="preserve">Reep5</t>
  </si>
  <si>
    <t xml:space="preserve">Trdn</t>
  </si>
  <si>
    <t xml:space="preserve">Tonsl</t>
  </si>
  <si>
    <t xml:space="preserve">Il31ra</t>
  </si>
  <si>
    <t xml:space="preserve">Psmc4</t>
  </si>
  <si>
    <t xml:space="preserve">Psmb4</t>
  </si>
  <si>
    <t xml:space="preserve">Ubtd2</t>
  </si>
  <si>
    <t xml:space="preserve">Pglyrp3</t>
  </si>
  <si>
    <t xml:space="preserve">Phf21b</t>
  </si>
  <si>
    <t xml:space="preserve">Rpl10a</t>
  </si>
  <si>
    <t xml:space="preserve">March11</t>
  </si>
  <si>
    <t xml:space="preserve">Ndufv2</t>
  </si>
  <si>
    <t xml:space="preserve">2410089E03Rik</t>
  </si>
  <si>
    <t xml:space="preserve">Eid2</t>
  </si>
  <si>
    <t xml:space="preserve">Clic4</t>
  </si>
  <si>
    <t xml:space="preserve">Cndp1</t>
  </si>
  <si>
    <t xml:space="preserve">Ggt7</t>
  </si>
  <si>
    <t xml:space="preserve">Mdp1</t>
  </si>
  <si>
    <t xml:space="preserve">Bud31</t>
  </si>
  <si>
    <t xml:space="preserve">Rps6kb2</t>
  </si>
  <si>
    <t xml:space="preserve">Timp2</t>
  </si>
  <si>
    <t xml:space="preserve">Ring1</t>
  </si>
  <si>
    <t xml:space="preserve">Gpx4</t>
  </si>
  <si>
    <t xml:space="preserve">Zfp160</t>
  </si>
  <si>
    <t xml:space="preserve">Sdf4</t>
  </si>
  <si>
    <t xml:space="preserve">Pnrc2</t>
  </si>
  <si>
    <t xml:space="preserve">Cdk5r1</t>
  </si>
  <si>
    <t xml:space="preserve">Pold1</t>
  </si>
  <si>
    <t xml:space="preserve">Capza2</t>
  </si>
  <si>
    <t xml:space="preserve">Mapk8ip2</t>
  </si>
  <si>
    <t xml:space="preserve">Nacc1</t>
  </si>
  <si>
    <t xml:space="preserve">Ctsl</t>
  </si>
  <si>
    <t xml:space="preserve">Dgkq</t>
  </si>
  <si>
    <t xml:space="preserve">Coq7</t>
  </si>
  <si>
    <t xml:space="preserve">Krba1</t>
  </si>
  <si>
    <t xml:space="preserve">Polr2j</t>
  </si>
  <si>
    <t xml:space="preserve">Serpinb9f</t>
  </si>
  <si>
    <t xml:space="preserve">Chst9</t>
  </si>
  <si>
    <t xml:space="preserve">Acot13</t>
  </si>
  <si>
    <t xml:space="preserve">Smim10l1</t>
  </si>
  <si>
    <t xml:space="preserve">Micu2</t>
  </si>
  <si>
    <t xml:space="preserve">Gsta4</t>
  </si>
  <si>
    <t xml:space="preserve">Ttll3</t>
  </si>
  <si>
    <t xml:space="preserve">Snrpb2</t>
  </si>
  <si>
    <t xml:space="preserve">Ablim2</t>
  </si>
  <si>
    <t xml:space="preserve">Med12</t>
  </si>
  <si>
    <t xml:space="preserve">Mrpl43</t>
  </si>
  <si>
    <t xml:space="preserve">Sox12</t>
  </si>
  <si>
    <t xml:space="preserve">AI593442</t>
  </si>
  <si>
    <t xml:space="preserve">Rltpr</t>
  </si>
  <si>
    <t xml:space="preserve">Pgk1</t>
  </si>
  <si>
    <t xml:space="preserve">Nlgn3</t>
  </si>
  <si>
    <t xml:space="preserve">Ptpn5</t>
  </si>
  <si>
    <t xml:space="preserve">Snap47</t>
  </si>
  <si>
    <t xml:space="preserve">Tmem39b</t>
  </si>
  <si>
    <t xml:space="preserve">Gm27188</t>
  </si>
  <si>
    <t xml:space="preserve">Mrpl32</t>
  </si>
  <si>
    <t xml:space="preserve">Tnk2</t>
  </si>
  <si>
    <t xml:space="preserve">Clcn4</t>
  </si>
  <si>
    <t xml:space="preserve">Psmg1</t>
  </si>
  <si>
    <t xml:space="preserve">Styxl1</t>
  </si>
  <si>
    <t xml:space="preserve">Zfp598</t>
  </si>
  <si>
    <t xml:space="preserve">Rab14</t>
  </si>
  <si>
    <t xml:space="preserve">Gm11973</t>
  </si>
  <si>
    <t xml:space="preserve">3110082I17Rik</t>
  </si>
  <si>
    <t xml:space="preserve">Srrt</t>
  </si>
  <si>
    <t xml:space="preserve">Pink1</t>
  </si>
  <si>
    <t xml:space="preserve">Slc35f3</t>
  </si>
  <si>
    <t xml:space="preserve">Frmd4b</t>
  </si>
  <si>
    <t xml:space="preserve">Sik2</t>
  </si>
  <si>
    <t xml:space="preserve">Enpp5</t>
  </si>
  <si>
    <t xml:space="preserve">Prkcq</t>
  </si>
  <si>
    <t xml:space="preserve">Schip1</t>
  </si>
  <si>
    <t xml:space="preserve">Sntg2</t>
  </si>
  <si>
    <t xml:space="preserve">Tmem158</t>
  </si>
  <si>
    <t xml:space="preserve">Gm30382</t>
  </si>
  <si>
    <t xml:space="preserve">Hspa2</t>
  </si>
  <si>
    <t xml:space="preserve">Zbtb2</t>
  </si>
  <si>
    <t xml:space="preserve">Rprml</t>
  </si>
  <si>
    <t xml:space="preserve">Ap2a1</t>
  </si>
  <si>
    <t xml:space="preserve">Srp19</t>
  </si>
  <si>
    <t xml:space="preserve">Mink1</t>
  </si>
  <si>
    <t xml:space="preserve">Sep15</t>
  </si>
  <si>
    <t xml:space="preserve">Col4a2</t>
  </si>
  <si>
    <t xml:space="preserve">Ncl</t>
  </si>
  <si>
    <t xml:space="preserve">Zbed4</t>
  </si>
  <si>
    <t xml:space="preserve">Rpl32</t>
  </si>
  <si>
    <t xml:space="preserve">Abca12</t>
  </si>
  <si>
    <t xml:space="preserve">Cdkn2d</t>
  </si>
  <si>
    <t xml:space="preserve">Trim30b</t>
  </si>
  <si>
    <t xml:space="preserve">Anks6</t>
  </si>
  <si>
    <t xml:space="preserve">Cct3</t>
  </si>
  <si>
    <t xml:space="preserve">Cic</t>
  </si>
  <si>
    <t xml:space="preserve">AA543186</t>
  </si>
  <si>
    <t xml:space="preserve">Fbxo42</t>
  </si>
  <si>
    <t xml:space="preserve">Dctpp1</t>
  </si>
  <si>
    <t xml:space="preserve">Ppfia4</t>
  </si>
  <si>
    <t xml:space="preserve">Nicn1</t>
  </si>
  <si>
    <t xml:space="preserve">Palm</t>
  </si>
  <si>
    <t xml:space="preserve">Fabp5</t>
  </si>
  <si>
    <t xml:space="preserve">Slco6b1</t>
  </si>
  <si>
    <t xml:space="preserve">Smim13</t>
  </si>
  <si>
    <t xml:space="preserve">Lrp11</t>
  </si>
  <si>
    <t xml:space="preserve">Ptar1</t>
  </si>
  <si>
    <t xml:space="preserve">Pfdn1</t>
  </si>
  <si>
    <t xml:space="preserve">Ankrd52</t>
  </si>
  <si>
    <t xml:space="preserve">BC031181</t>
  </si>
  <si>
    <t xml:space="preserve">Urgcp</t>
  </si>
  <si>
    <t xml:space="preserve">Phactr2</t>
  </si>
  <si>
    <t xml:space="preserve">Smdt1</t>
  </si>
  <si>
    <t xml:space="preserve">Spns2</t>
  </si>
  <si>
    <t xml:space="preserve">Mthfd2l</t>
  </si>
  <si>
    <t xml:space="preserve">Gm26660</t>
  </si>
  <si>
    <t xml:space="preserve">Cck</t>
  </si>
  <si>
    <t xml:space="preserve">Srrm4</t>
  </si>
  <si>
    <t xml:space="preserve">Polr2f</t>
  </si>
  <si>
    <t xml:space="preserve">Rab10</t>
  </si>
  <si>
    <t xml:space="preserve">Fam222b</t>
  </si>
  <si>
    <t xml:space="preserve">Rtn4rl2</t>
  </si>
  <si>
    <t xml:space="preserve">Cmtm5</t>
  </si>
  <si>
    <t xml:space="preserve">Thap3</t>
  </si>
  <si>
    <t xml:space="preserve">Chmp2a</t>
  </si>
  <si>
    <t xml:space="preserve">Adgre4</t>
  </si>
  <si>
    <t xml:space="preserve">Gde1</t>
  </si>
  <si>
    <t xml:space="preserve">Carm1</t>
  </si>
  <si>
    <t xml:space="preserve">Gpaa1</t>
  </si>
  <si>
    <t xml:space="preserve">Psmd2</t>
  </si>
  <si>
    <t xml:space="preserve">Mllt6</t>
  </si>
  <si>
    <t xml:space="preserve">Mdfic</t>
  </si>
  <si>
    <t xml:space="preserve">4930579C12Rik</t>
  </si>
  <si>
    <t xml:space="preserve">Cyp2c44</t>
  </si>
  <si>
    <t xml:space="preserve">Mbd6</t>
  </si>
  <si>
    <t xml:space="preserve">Cct2</t>
  </si>
  <si>
    <t xml:space="preserve">Gramd4</t>
  </si>
  <si>
    <t xml:space="preserve">Snrpe</t>
  </si>
  <si>
    <t xml:space="preserve">Slc25a27</t>
  </si>
  <si>
    <t xml:space="preserve">Rps17</t>
  </si>
  <si>
    <t xml:space="preserve">Syndig1</t>
  </si>
  <si>
    <t xml:space="preserve">Tubb4b</t>
  </si>
  <si>
    <t xml:space="preserve">Foxk1</t>
  </si>
  <si>
    <t xml:space="preserve">Mrpl46</t>
  </si>
  <si>
    <t xml:space="preserve">D930015E06Rik</t>
  </si>
  <si>
    <t xml:space="preserve">Syngr1</t>
  </si>
  <si>
    <t xml:space="preserve">Ruvbl2</t>
  </si>
  <si>
    <t xml:space="preserve">Gda</t>
  </si>
  <si>
    <t xml:space="preserve">Maz</t>
  </si>
  <si>
    <t xml:space="preserve">Ssb</t>
  </si>
  <si>
    <t xml:space="preserve">Arl8b</t>
  </si>
  <si>
    <t xml:space="preserve">Maob</t>
  </si>
  <si>
    <t xml:space="preserve">1810020O05Rik</t>
  </si>
  <si>
    <t xml:space="preserve">Rn7sk</t>
  </si>
  <si>
    <t xml:space="preserve">Rbm10</t>
  </si>
  <si>
    <t xml:space="preserve">Med31</t>
  </si>
  <si>
    <t xml:space="preserve">Commd8</t>
  </si>
  <si>
    <t xml:space="preserve">Gfod2</t>
  </si>
  <si>
    <t xml:space="preserve">Nefm</t>
  </si>
  <si>
    <t xml:space="preserve">Cwc22</t>
  </si>
  <si>
    <t xml:space="preserve">Hsd3b6</t>
  </si>
  <si>
    <t xml:space="preserve">Eif3i</t>
  </si>
  <si>
    <t xml:space="preserve">Ryr1</t>
  </si>
  <si>
    <t xml:space="preserve">Map1lc3a</t>
  </si>
  <si>
    <t xml:space="preserve">Slc13a4</t>
  </si>
  <si>
    <t xml:space="preserve">Gm10250</t>
  </si>
  <si>
    <t xml:space="preserve">Mybbp1a</t>
  </si>
  <si>
    <t xml:space="preserve">Rbl2</t>
  </si>
  <si>
    <t xml:space="preserve">Tspyl5</t>
  </si>
  <si>
    <t xml:space="preserve">Pla2g4e</t>
  </si>
  <si>
    <t xml:space="preserve">Pafah1b2</t>
  </si>
  <si>
    <t xml:space="preserve">Vstm2l</t>
  </si>
  <si>
    <t xml:space="preserve">Rnf11</t>
  </si>
  <si>
    <t xml:space="preserve">Mtmr14</t>
  </si>
  <si>
    <t xml:space="preserve">Ing1</t>
  </si>
  <si>
    <t xml:space="preserve">Vps37b</t>
  </si>
  <si>
    <t xml:space="preserve">Plaur</t>
  </si>
  <si>
    <t xml:space="preserve">Cpsf4</t>
  </si>
  <si>
    <t xml:space="preserve">Glo1</t>
  </si>
  <si>
    <t xml:space="preserve">P3h2</t>
  </si>
  <si>
    <t xml:space="preserve">Mrpl52</t>
  </si>
  <si>
    <t xml:space="preserve">Tmem206</t>
  </si>
  <si>
    <t xml:space="preserve">Ndufs5</t>
  </si>
  <si>
    <t xml:space="preserve">Srsf4</t>
  </si>
  <si>
    <t xml:space="preserve">Ppp1r9b</t>
  </si>
  <si>
    <t xml:space="preserve">Ppp1cb</t>
  </si>
  <si>
    <t xml:space="preserve">Spred3</t>
  </si>
  <si>
    <t xml:space="preserve">Lmo4</t>
  </si>
  <si>
    <t xml:space="preserve">Rgs13</t>
  </si>
  <si>
    <t xml:space="preserve">Eif5a</t>
  </si>
  <si>
    <t xml:space="preserve">Stk40</t>
  </si>
  <si>
    <t xml:space="preserve">Ndufa10</t>
  </si>
  <si>
    <t xml:space="preserve">Sumf1</t>
  </si>
  <si>
    <t xml:space="preserve">Cnih1</t>
  </si>
  <si>
    <t xml:space="preserve">Clk2</t>
  </si>
  <si>
    <t xml:space="preserve">Laptm4a</t>
  </si>
  <si>
    <t xml:space="preserve">Timm17b</t>
  </si>
  <si>
    <t xml:space="preserve">Zfp579</t>
  </si>
  <si>
    <t xml:space="preserve">Psap</t>
  </si>
  <si>
    <t xml:space="preserve">Col8a1</t>
  </si>
  <si>
    <t xml:space="preserve">Rnf6</t>
  </si>
  <si>
    <t xml:space="preserve">Elk3</t>
  </si>
  <si>
    <t xml:space="preserve">Zfp365</t>
  </si>
  <si>
    <t xml:space="preserve">Ccdc136</t>
  </si>
  <si>
    <t xml:space="preserve">Pole3</t>
  </si>
  <si>
    <t xml:space="preserve">FRMPD2</t>
  </si>
  <si>
    <t xml:space="preserve">Med26</t>
  </si>
  <si>
    <t xml:space="preserve">Rpl36a</t>
  </si>
  <si>
    <t xml:space="preserve">Cdr1</t>
  </si>
  <si>
    <t xml:space="preserve">Gabarapl2</t>
  </si>
  <si>
    <t xml:space="preserve">Has1</t>
  </si>
  <si>
    <t xml:space="preserve">Nucks1</t>
  </si>
  <si>
    <t xml:space="preserve">Rabggta</t>
  </si>
  <si>
    <t xml:space="preserve">Cox5a</t>
  </si>
  <si>
    <t xml:space="preserve">Rims4</t>
  </si>
  <si>
    <t xml:space="preserve">Epm2aip1</t>
  </si>
  <si>
    <t xml:space="preserve">Usp36</t>
  </si>
  <si>
    <t xml:space="preserve">Ppia</t>
  </si>
  <si>
    <t xml:space="preserve">Upk1b</t>
  </si>
  <si>
    <t xml:space="preserve">Tcea1</t>
  </si>
  <si>
    <t xml:space="preserve">0610012G03Rik</t>
  </si>
  <si>
    <t xml:space="preserve">Uba1</t>
  </si>
  <si>
    <t xml:space="preserve">1700030F04Rik</t>
  </si>
  <si>
    <t xml:space="preserve">Pdlim5</t>
  </si>
  <si>
    <t xml:space="preserve">Tmem44</t>
  </si>
  <si>
    <t xml:space="preserve">Kif17</t>
  </si>
  <si>
    <t xml:space="preserve">Gnb2l1</t>
  </si>
  <si>
    <t xml:space="preserve">Nhs</t>
  </si>
  <si>
    <t xml:space="preserve">Psma5</t>
  </si>
  <si>
    <t xml:space="preserve">Zfp362</t>
  </si>
  <si>
    <t xml:space="preserve">Hpca</t>
  </si>
  <si>
    <t xml:space="preserve">Sorbs1</t>
  </si>
  <si>
    <t xml:space="preserve">B230219D22Rik</t>
  </si>
  <si>
    <t xml:space="preserve">Hook2</t>
  </si>
  <si>
    <t xml:space="preserve">Asns</t>
  </si>
  <si>
    <t xml:space="preserve">Irs1</t>
  </si>
  <si>
    <t xml:space="preserve">Mrps21</t>
  </si>
  <si>
    <t xml:space="preserve">Gm15943</t>
  </si>
  <si>
    <t xml:space="preserve">Prdx3</t>
  </si>
  <si>
    <t xml:space="preserve">Abcc8</t>
  </si>
  <si>
    <t xml:space="preserve">D030068K23Rik</t>
  </si>
  <si>
    <t xml:space="preserve">Nab2</t>
  </si>
  <si>
    <t xml:space="preserve">Gm3294</t>
  </si>
  <si>
    <t xml:space="preserve">Myef2</t>
  </si>
  <si>
    <t xml:space="preserve">Nipal2</t>
  </si>
  <si>
    <t xml:space="preserve">Cacna1g</t>
  </si>
  <si>
    <t xml:space="preserve">Suclg1</t>
  </si>
  <si>
    <t xml:space="preserve">Dmpk</t>
  </si>
  <si>
    <t xml:space="preserve">Mrpl19</t>
  </si>
  <si>
    <t xml:space="preserve">Gm14590</t>
  </si>
  <si>
    <t xml:space="preserve">Vmn2r56</t>
  </si>
  <si>
    <t xml:space="preserve">Gm1673</t>
  </si>
  <si>
    <t xml:space="preserve">Imp3</t>
  </si>
  <si>
    <t xml:space="preserve">Elp5</t>
  </si>
  <si>
    <t xml:space="preserve">Msrb3</t>
  </si>
  <si>
    <t xml:space="preserve">Vimp</t>
  </si>
  <si>
    <t xml:space="preserve">Gm37004</t>
  </si>
  <si>
    <t xml:space="preserve">Tspan17</t>
  </si>
  <si>
    <t xml:space="preserve">Znhit3</t>
  </si>
  <si>
    <t xml:space="preserve">Gm16090</t>
  </si>
  <si>
    <t xml:space="preserve">Acyp1</t>
  </si>
  <si>
    <t xml:space="preserve">Cant1</t>
  </si>
  <si>
    <t xml:space="preserve">Dctn6</t>
  </si>
  <si>
    <t xml:space="preserve">Smarcd3</t>
  </si>
  <si>
    <t xml:space="preserve">Tmem147</t>
  </si>
  <si>
    <t xml:space="preserve">Chchd4</t>
  </si>
  <si>
    <t xml:space="preserve">1700023F02Rik</t>
  </si>
  <si>
    <t xml:space="preserve">Bnip3l</t>
  </si>
  <si>
    <t xml:space="preserve">Seh1l</t>
  </si>
  <si>
    <t xml:space="preserve">Kcnip2</t>
  </si>
  <si>
    <t xml:space="preserve">Map3k19</t>
  </si>
  <si>
    <t xml:space="preserve">Gm27164</t>
  </si>
  <si>
    <t xml:space="preserve">Fuom</t>
  </si>
  <si>
    <t xml:space="preserve">Nrbp1</t>
  </si>
  <si>
    <t xml:space="preserve">Ankrd13b</t>
  </si>
  <si>
    <t xml:space="preserve">C230062I16Rik</t>
  </si>
  <si>
    <t xml:space="preserve">Gm16083</t>
  </si>
  <si>
    <t xml:space="preserve">Gm21088</t>
  </si>
  <si>
    <t xml:space="preserve">Armc2</t>
  </si>
  <si>
    <t xml:space="preserve">Pdgfd</t>
  </si>
  <si>
    <t xml:space="preserve">Cobll1</t>
  </si>
  <si>
    <t xml:space="preserve">Srsf6</t>
  </si>
  <si>
    <t xml:space="preserve">Vti1b</t>
  </si>
  <si>
    <t xml:space="preserve">Phka2</t>
  </si>
  <si>
    <t xml:space="preserve">Rpl37a</t>
  </si>
  <si>
    <t xml:space="preserve">Asic1</t>
  </si>
  <si>
    <t xml:space="preserve">Atp6v0d1</t>
  </si>
  <si>
    <t xml:space="preserve">Dnm2</t>
  </si>
  <si>
    <t xml:space="preserve">Tmem106b</t>
  </si>
  <si>
    <t xml:space="preserve">Slc24a4</t>
  </si>
  <si>
    <t xml:space="preserve">0610009B22Rik</t>
  </si>
  <si>
    <t xml:space="preserve">1700061G19Rik</t>
  </si>
  <si>
    <t xml:space="preserve">Rpn1</t>
  </si>
  <si>
    <t xml:space="preserve">Gar1</t>
  </si>
  <si>
    <t xml:space="preserve">Plxnd1</t>
  </si>
  <si>
    <t xml:space="preserve">Cct6a</t>
  </si>
  <si>
    <t xml:space="preserve">Lrrc36</t>
  </si>
  <si>
    <t xml:space="preserve">Man2b2</t>
  </si>
  <si>
    <t xml:space="preserve">Tsc22d3</t>
  </si>
  <si>
    <t xml:space="preserve">Mb21d2</t>
  </si>
  <si>
    <t xml:space="preserve">9230114K14Rik</t>
  </si>
  <si>
    <t xml:space="preserve">Gm20752</t>
  </si>
  <si>
    <t xml:space="preserve">Sucla2</t>
  </si>
  <si>
    <t xml:space="preserve">Xirp2</t>
  </si>
  <si>
    <t xml:space="preserve">Ube2e1</t>
  </si>
  <si>
    <t xml:space="preserve">Trpm6</t>
  </si>
  <si>
    <t xml:space="preserve">Trmt1</t>
  </si>
  <si>
    <t xml:space="preserve">Rabggtb</t>
  </si>
  <si>
    <t xml:space="preserve">Ube2d2a</t>
  </si>
  <si>
    <t xml:space="preserve">Prpf31</t>
  </si>
  <si>
    <t xml:space="preserve">Safb2</t>
  </si>
  <si>
    <t xml:space="preserve">Ergic3</t>
  </si>
  <si>
    <t xml:space="preserve">Rabgap1</t>
  </si>
  <si>
    <t xml:space="preserve">Mrpl21</t>
  </si>
  <si>
    <t xml:space="preserve">Plekhm2</t>
  </si>
  <si>
    <t xml:space="preserve">Polr3k</t>
  </si>
  <si>
    <t xml:space="preserve">Gm29514</t>
  </si>
  <si>
    <t xml:space="preserve">Ddost</t>
  </si>
  <si>
    <t xml:space="preserve">2810403D21Rik</t>
  </si>
  <si>
    <t xml:space="preserve">Lsm8</t>
  </si>
  <si>
    <t xml:space="preserve">Cacnb1</t>
  </si>
  <si>
    <t xml:space="preserve">Ankrd31</t>
  </si>
  <si>
    <t xml:space="preserve">Tfcp2</t>
  </si>
  <si>
    <t xml:space="preserve">Rps23</t>
  </si>
  <si>
    <t xml:space="preserve">Ddit3</t>
  </si>
  <si>
    <t xml:space="preserve">Rps27a</t>
  </si>
  <si>
    <t xml:space="preserve">Apoa1bp</t>
  </si>
  <si>
    <t xml:space="preserve">Trim3</t>
  </si>
  <si>
    <t xml:space="preserve">Mgp</t>
  </si>
  <si>
    <t xml:space="preserve">Nxpe4</t>
  </si>
  <si>
    <t xml:space="preserve">Ankrd46</t>
  </si>
  <si>
    <t xml:space="preserve">Scn1b</t>
  </si>
  <si>
    <t xml:space="preserve">Gm42517</t>
  </si>
  <si>
    <t xml:space="preserve">Tex15</t>
  </si>
  <si>
    <t xml:space="preserve">Eif4h</t>
  </si>
  <si>
    <t xml:space="preserve">Guf1</t>
  </si>
  <si>
    <t xml:space="preserve">Trappc1</t>
  </si>
  <si>
    <t xml:space="preserve">Nlgn2</t>
  </si>
  <si>
    <t xml:space="preserve">Zfp607</t>
  </si>
  <si>
    <t xml:space="preserve">Wdr20</t>
  </si>
  <si>
    <t xml:space="preserve">Tmem179</t>
  </si>
  <si>
    <t xml:space="preserve">Matn3</t>
  </si>
  <si>
    <t xml:space="preserve">Neurod6</t>
  </si>
  <si>
    <t xml:space="preserve">Smad3</t>
  </si>
  <si>
    <t xml:space="preserve">Pdha1</t>
  </si>
  <si>
    <t xml:space="preserve">Fbxl20</t>
  </si>
  <si>
    <t xml:space="preserve">Mtch2</t>
  </si>
  <si>
    <t xml:space="preserve">Ssr2</t>
  </si>
  <si>
    <t xml:space="preserve">Ncoa5</t>
  </si>
  <si>
    <t xml:space="preserve">Necap1</t>
  </si>
  <si>
    <t xml:space="preserve">Wdfy2</t>
  </si>
  <si>
    <t xml:space="preserve">Tfpt</t>
  </si>
  <si>
    <t xml:space="preserve">Atg101</t>
  </si>
  <si>
    <t xml:space="preserve">Ndufaf3</t>
  </si>
  <si>
    <t xml:space="preserve">Nsmaf</t>
  </si>
  <si>
    <t xml:space="preserve">Mrpl55</t>
  </si>
  <si>
    <t xml:space="preserve">Kmt2b</t>
  </si>
  <si>
    <t xml:space="preserve">Msantd4</t>
  </si>
  <si>
    <t xml:space="preserve">Gm27040</t>
  </si>
  <si>
    <t xml:space="preserve">Sprn</t>
  </si>
  <si>
    <t xml:space="preserve">Lrrc4b</t>
  </si>
  <si>
    <t xml:space="preserve">Ccdc18</t>
  </si>
  <si>
    <t xml:space="preserve">2310061I04Rik</t>
  </si>
  <si>
    <t xml:space="preserve">Gabrg2</t>
  </si>
  <si>
    <t xml:space="preserve">A230050P20Rik</t>
  </si>
  <si>
    <t xml:space="preserve">Mkks</t>
  </si>
  <si>
    <t xml:space="preserve">Inpp5j</t>
  </si>
  <si>
    <t xml:space="preserve">Qtrt1</t>
  </si>
  <si>
    <t xml:space="preserve">Suv420h1</t>
  </si>
  <si>
    <t xml:space="preserve">Sema3f</t>
  </si>
  <si>
    <t xml:space="preserve">Saraf</t>
  </si>
  <si>
    <t xml:space="preserve">Nip7</t>
  </si>
  <si>
    <t xml:space="preserve">Crmp1</t>
  </si>
  <si>
    <t xml:space="preserve">Il11ra1</t>
  </si>
  <si>
    <t xml:space="preserve">Sars</t>
  </si>
  <si>
    <t xml:space="preserve">Cnnm3</t>
  </si>
  <si>
    <t xml:space="preserve">Eif1a</t>
  </si>
  <si>
    <t xml:space="preserve">Gm9581</t>
  </si>
  <si>
    <t xml:space="preserve">Sec61b</t>
  </si>
  <si>
    <t xml:space="preserve">Cluap1</t>
  </si>
  <si>
    <t xml:space="preserve">Copb2</t>
  </si>
  <si>
    <t xml:space="preserve">Ssna1</t>
  </si>
  <si>
    <t xml:space="preserve">Ccl1</t>
  </si>
  <si>
    <t xml:space="preserve">Gpbp1l1</t>
  </si>
  <si>
    <t xml:space="preserve">Naca</t>
  </si>
  <si>
    <t xml:space="preserve">Med11</t>
  </si>
  <si>
    <t xml:space="preserve">Ufc1</t>
  </si>
  <si>
    <t xml:space="preserve">Vsig2</t>
  </si>
  <si>
    <t xml:space="preserve">Aars</t>
  </si>
  <si>
    <t xml:space="preserve">Gm12963</t>
  </si>
  <si>
    <t xml:space="preserve">Snrpd3</t>
  </si>
  <si>
    <t xml:space="preserve">Pan2</t>
  </si>
  <si>
    <t xml:space="preserve">Vbp1</t>
  </si>
  <si>
    <t xml:space="preserve">Naa40</t>
  </si>
  <si>
    <t xml:space="preserve">Casz1</t>
  </si>
  <si>
    <t xml:space="preserve">Rnf25</t>
  </si>
  <si>
    <t xml:space="preserve">Hnrnph2</t>
  </si>
  <si>
    <t xml:space="preserve">Gpt2</t>
  </si>
  <si>
    <t xml:space="preserve">Hnmt</t>
  </si>
  <si>
    <t xml:space="preserve">Gm26529</t>
  </si>
  <si>
    <t xml:space="preserve">Tmco1</t>
  </si>
  <si>
    <t xml:space="preserve">Sqle</t>
  </si>
  <si>
    <t xml:space="preserve">Tmem150a</t>
  </si>
  <si>
    <t xml:space="preserve">Ccl25</t>
  </si>
  <si>
    <t xml:space="preserve">Rgs5</t>
  </si>
  <si>
    <t xml:space="preserve">L3mbtl1</t>
  </si>
  <si>
    <t xml:space="preserve">Vgf</t>
  </si>
  <si>
    <t xml:space="preserve">Chn1</t>
  </si>
  <si>
    <t xml:space="preserve">Slc25a11</t>
  </si>
  <si>
    <t xml:space="preserve">Srbd1</t>
  </si>
  <si>
    <t xml:space="preserve">Exoc3</t>
  </si>
  <si>
    <t xml:space="preserve">Prrc2a</t>
  </si>
  <si>
    <t xml:space="preserve">Vamp7</t>
  </si>
  <si>
    <t xml:space="preserve">A730056A06Rik</t>
  </si>
  <si>
    <t xml:space="preserve">Rpl22l1</t>
  </si>
  <si>
    <t xml:space="preserve">Gm5441</t>
  </si>
  <si>
    <t xml:space="preserve">Armcx1</t>
  </si>
  <si>
    <t xml:space="preserve">Col4a1</t>
  </si>
  <si>
    <t xml:space="preserve">Spag7</t>
  </si>
  <si>
    <t xml:space="preserve">9530059O14Rik</t>
  </si>
  <si>
    <t xml:space="preserve">Adcy1</t>
  </si>
  <si>
    <t xml:space="preserve">Eif4ebp2</t>
  </si>
  <si>
    <t xml:space="preserve">Aimp1</t>
  </si>
  <si>
    <t xml:space="preserve">Apex2</t>
  </si>
  <si>
    <t xml:space="preserve">Gm5525</t>
  </si>
  <si>
    <t xml:space="preserve">Mib2</t>
  </si>
  <si>
    <t xml:space="preserve">Kank1</t>
  </si>
  <si>
    <t xml:space="preserve">Gemin8</t>
  </si>
  <si>
    <t xml:space="preserve">Csrp1</t>
  </si>
  <si>
    <t xml:space="preserve">Bzw1</t>
  </si>
  <si>
    <t xml:space="preserve">Tfdp1</t>
  </si>
  <si>
    <t xml:space="preserve">Nhsl1</t>
  </si>
  <si>
    <t xml:space="preserve">Bahcc1</t>
  </si>
  <si>
    <t xml:space="preserve">Gm29740</t>
  </si>
  <si>
    <t xml:space="preserve">Supt5</t>
  </si>
  <si>
    <t xml:space="preserve">Rdh10</t>
  </si>
  <si>
    <t xml:space="preserve">Selt</t>
  </si>
  <si>
    <t xml:space="preserve">A330050F15Rik</t>
  </si>
  <si>
    <t xml:space="preserve">Lama3</t>
  </si>
  <si>
    <t xml:space="preserve">Dnajc7</t>
  </si>
  <si>
    <t xml:space="preserve">Ak1</t>
  </si>
  <si>
    <t xml:space="preserve">Klhl26</t>
  </si>
  <si>
    <t xml:space="preserve">2410006H16Rik</t>
  </si>
  <si>
    <t xml:space="preserve">Gclm</t>
  </si>
  <si>
    <t xml:space="preserve">Rpl26</t>
  </si>
  <si>
    <t xml:space="preserve">Ammecr1</t>
  </si>
  <si>
    <t xml:space="preserve">Slc7a2</t>
  </si>
  <si>
    <t xml:space="preserve">Tubgcp6</t>
  </si>
  <si>
    <t xml:space="preserve">Gm20835</t>
  </si>
  <si>
    <t xml:space="preserve">D5Ertd615e</t>
  </si>
  <si>
    <t xml:space="preserve">Ttc8</t>
  </si>
  <si>
    <t xml:space="preserve">Ociad1</t>
  </si>
  <si>
    <t xml:space="preserve">Zfx</t>
  </si>
  <si>
    <t xml:space="preserve">Pea15a</t>
  </si>
  <si>
    <t xml:space="preserve">Rps6ka5</t>
  </si>
  <si>
    <t xml:space="preserve">S100a1</t>
  </si>
  <si>
    <t xml:space="preserve">Npc1l1</t>
  </si>
  <si>
    <t xml:space="preserve">A330033J07Rik</t>
  </si>
  <si>
    <t xml:space="preserve">Ern1</t>
  </si>
  <si>
    <t xml:space="preserve">Ift172</t>
  </si>
  <si>
    <t xml:space="preserve">Rab5c</t>
  </si>
  <si>
    <t xml:space="preserve">Tmem194b</t>
  </si>
  <si>
    <t xml:space="preserve">F630040K05Rik</t>
  </si>
  <si>
    <t xml:space="preserve">Zfp442</t>
  </si>
  <si>
    <t xml:space="preserve">Pzp</t>
  </si>
  <si>
    <t xml:space="preserve">Cox7a2l</t>
  </si>
  <si>
    <t xml:space="preserve">Slc17a9</t>
  </si>
  <si>
    <t xml:space="preserve">Hspa13</t>
  </si>
  <si>
    <t xml:space="preserve">4930562C15Rik</t>
  </si>
  <si>
    <t xml:space="preserve">Ccdc12</t>
  </si>
  <si>
    <t xml:space="preserve">Tmem110</t>
  </si>
  <si>
    <t xml:space="preserve">Syt4</t>
  </si>
  <si>
    <t xml:space="preserve">Hhipl2</t>
  </si>
  <si>
    <t xml:space="preserve">Calcr</t>
  </si>
  <si>
    <t xml:space="preserve">Gm43174</t>
  </si>
  <si>
    <t xml:space="preserve">Ptpn2</t>
  </si>
  <si>
    <t xml:space="preserve">Eif1</t>
  </si>
  <si>
    <t xml:space="preserve">Bcar1</t>
  </si>
  <si>
    <t xml:space="preserve">Snrpd1</t>
  </si>
  <si>
    <t xml:space="preserve">Ino80dos</t>
  </si>
  <si>
    <t xml:space="preserve">Rbm8a</t>
  </si>
  <si>
    <t xml:space="preserve">Tspan33</t>
  </si>
  <si>
    <t xml:space="preserve">Pdia6</t>
  </si>
  <si>
    <t xml:space="preserve">Gm38155</t>
  </si>
  <si>
    <t xml:space="preserve">Myl6</t>
  </si>
  <si>
    <t xml:space="preserve">A830082K12Rik</t>
  </si>
  <si>
    <t xml:space="preserve">Emc10</t>
  </si>
  <si>
    <t xml:space="preserve">Pus7l</t>
  </si>
  <si>
    <t xml:space="preserve">Triap1</t>
  </si>
  <si>
    <t xml:space="preserve">B4galnt3</t>
  </si>
  <si>
    <t xml:space="preserve">Adprh</t>
  </si>
  <si>
    <t xml:space="preserve">Tars2</t>
  </si>
  <si>
    <t xml:space="preserve">Aup1</t>
  </si>
  <si>
    <t xml:space="preserve">Slc25a21</t>
  </si>
  <si>
    <t xml:space="preserve">Cep164</t>
  </si>
  <si>
    <t xml:space="preserve">Tomm70a</t>
  </si>
  <si>
    <t xml:space="preserve">Sufu</t>
  </si>
  <si>
    <t xml:space="preserve">Rpsa</t>
  </si>
  <si>
    <t xml:space="preserve">Dapk3</t>
  </si>
  <si>
    <t xml:space="preserve">Dnajb5</t>
  </si>
  <si>
    <t xml:space="preserve">Nox4</t>
  </si>
  <si>
    <t xml:space="preserve">Tle2</t>
  </si>
  <si>
    <t xml:space="preserve">Rfk</t>
  </si>
  <si>
    <t xml:space="preserve">Fbrs</t>
  </si>
  <si>
    <t xml:space="preserve">Gm26904</t>
  </si>
  <si>
    <t xml:space="preserve">Rrp9</t>
  </si>
  <si>
    <t xml:space="preserve">Sema3c</t>
  </si>
  <si>
    <t xml:space="preserve">Ttc17</t>
  </si>
  <si>
    <t xml:space="preserve">Cd59a</t>
  </si>
  <si>
    <t xml:space="preserve">Pym1</t>
  </si>
  <si>
    <t xml:space="preserve">Fosb</t>
  </si>
  <si>
    <t xml:space="preserve">Gm26868</t>
  </si>
  <si>
    <t xml:space="preserve">Cbr1</t>
  </si>
  <si>
    <t xml:space="preserve">Ndufs2</t>
  </si>
  <si>
    <t xml:space="preserve">Ppp1cc</t>
  </si>
  <si>
    <t xml:space="preserve">Eif4g2</t>
  </si>
  <si>
    <t xml:space="preserve">Mamld1</t>
  </si>
  <si>
    <t xml:space="preserve">a</t>
  </si>
  <si>
    <t xml:space="preserve">Ppp3r1</t>
  </si>
  <si>
    <t xml:space="preserve">Ovgp1</t>
  </si>
  <si>
    <t xml:space="preserve">Synpo2</t>
  </si>
  <si>
    <t xml:space="preserve">Rtn4rl1</t>
  </si>
  <si>
    <t xml:space="preserve">Jagn1</t>
  </si>
  <si>
    <t xml:space="preserve">Thumpd2</t>
  </si>
  <si>
    <t xml:space="preserve">Gucy2f</t>
  </si>
  <si>
    <t xml:space="preserve">Ndor1</t>
  </si>
  <si>
    <t xml:space="preserve">Cript</t>
  </si>
  <si>
    <t xml:space="preserve">Zbtb46</t>
  </si>
  <si>
    <t xml:space="preserve">Rbm19</t>
  </si>
  <si>
    <t xml:space="preserve">Col13a1</t>
  </si>
  <si>
    <t xml:space="preserve">Taf1a</t>
  </si>
  <si>
    <t xml:space="preserve">H3f3b</t>
  </si>
  <si>
    <t xml:space="preserve">Phf2</t>
  </si>
  <si>
    <t xml:space="preserve">Tmed7</t>
  </si>
  <si>
    <t xml:space="preserve">Alad</t>
  </si>
  <si>
    <t xml:space="preserve">Cep112</t>
  </si>
  <si>
    <t xml:space="preserve">Gm14532</t>
  </si>
  <si>
    <t xml:space="preserve">Col6a6</t>
  </si>
  <si>
    <t xml:space="preserve">Usp48</t>
  </si>
  <si>
    <t xml:space="preserve">Cplx2</t>
  </si>
  <si>
    <t xml:space="preserve">Tbc1d8</t>
  </si>
  <si>
    <t xml:space="preserve">Unc5b</t>
  </si>
  <si>
    <t xml:space="preserve">Rbck1</t>
  </si>
  <si>
    <t xml:space="preserve">AI837181</t>
  </si>
  <si>
    <t xml:space="preserve">Pkdcc</t>
  </si>
  <si>
    <t xml:space="preserve">Commd5</t>
  </si>
  <si>
    <t xml:space="preserve">4933427G23Rik</t>
  </si>
  <si>
    <t xml:space="preserve">Cox5b</t>
  </si>
  <si>
    <t xml:space="preserve">Slc35b3</t>
  </si>
  <si>
    <t xml:space="preserve">Glra1</t>
  </si>
  <si>
    <t xml:space="preserve">Pcgf5</t>
  </si>
  <si>
    <t xml:space="preserve">Ssr3</t>
  </si>
  <si>
    <t xml:space="preserve">St3gal6</t>
  </si>
  <si>
    <t xml:space="preserve">Caly</t>
  </si>
  <si>
    <t xml:space="preserve">Lyzl4</t>
  </si>
  <si>
    <t xml:space="preserve">Crebzf</t>
  </si>
  <si>
    <t xml:space="preserve">Fjx1</t>
  </si>
  <si>
    <t xml:space="preserve">Tbc1d31</t>
  </si>
  <si>
    <t xml:space="preserve">Fam171b</t>
  </si>
  <si>
    <t xml:space="preserve">Cd38</t>
  </si>
  <si>
    <t xml:space="preserve">Ift22</t>
  </si>
  <si>
    <t xml:space="preserve">Eefsec</t>
  </si>
  <si>
    <t xml:space="preserve">Lap3</t>
  </si>
  <si>
    <t xml:space="preserve">Gm11613</t>
  </si>
  <si>
    <t xml:space="preserve">Akap11</t>
  </si>
  <si>
    <t xml:space="preserve">Fnbp4</t>
  </si>
  <si>
    <t xml:space="preserve">Anp32e</t>
  </si>
  <si>
    <t xml:space="preserve">D830044D21Rik</t>
  </si>
  <si>
    <t xml:space="preserve">Snapc5</t>
  </si>
  <si>
    <t xml:space="preserve">Gm26520</t>
  </si>
  <si>
    <t xml:space="preserve">Sall2</t>
  </si>
  <si>
    <t xml:space="preserve">Gm12992</t>
  </si>
  <si>
    <t xml:space="preserve">Cpm</t>
  </si>
  <si>
    <t xml:space="preserve">Rhbdf1</t>
  </si>
  <si>
    <t xml:space="preserve">Gap43</t>
  </si>
  <si>
    <t xml:space="preserve">1700016P03Rik</t>
  </si>
  <si>
    <t xml:space="preserve">1110059G10Rik</t>
  </si>
  <si>
    <t xml:space="preserve">Gm42917</t>
  </si>
  <si>
    <t xml:space="preserve">Pik3ap1</t>
  </si>
  <si>
    <t xml:space="preserve">Gm38073</t>
  </si>
  <si>
    <t xml:space="preserve">Sod2</t>
  </si>
  <si>
    <t xml:space="preserve">Hic2</t>
  </si>
  <si>
    <t xml:space="preserve">Ogfrl1</t>
  </si>
  <si>
    <t xml:space="preserve">Aifm3</t>
  </si>
  <si>
    <t xml:space="preserve">Bnip3</t>
  </si>
  <si>
    <t xml:space="preserve">Wnt2b</t>
  </si>
  <si>
    <t xml:space="preserve">Scin</t>
  </si>
  <si>
    <t xml:space="preserve">Ccnl2</t>
  </si>
  <si>
    <t xml:space="preserve">Mrps16</t>
  </si>
  <si>
    <t xml:space="preserve">4930432K21Rik</t>
  </si>
  <si>
    <t xml:space="preserve">Usp22</t>
  </si>
  <si>
    <t xml:space="preserve">Vps52</t>
  </si>
  <si>
    <t xml:space="preserve">Tbca</t>
  </si>
  <si>
    <t xml:space="preserve">Mthfsl</t>
  </si>
  <si>
    <t xml:space="preserve">Mmp20</t>
  </si>
  <si>
    <t xml:space="preserve">Ogdhl</t>
  </si>
  <si>
    <t xml:space="preserve">Pnmal2</t>
  </si>
  <si>
    <t xml:space="preserve">A830019P07Rik</t>
  </si>
  <si>
    <t xml:space="preserve">Gm26834</t>
  </si>
  <si>
    <t xml:space="preserve">Ndufab1</t>
  </si>
  <si>
    <t xml:space="preserve">Vmn2r86</t>
  </si>
  <si>
    <t xml:space="preserve">Grsf1</t>
  </si>
  <si>
    <t xml:space="preserve">Unk</t>
  </si>
  <si>
    <t xml:space="preserve">Fbxo15</t>
  </si>
  <si>
    <t xml:space="preserve">Rnf220</t>
  </si>
  <si>
    <t xml:space="preserve">Dlk2</t>
  </si>
  <si>
    <t xml:space="preserve">Smim12</t>
  </si>
  <si>
    <t xml:space="preserve">Gm43552</t>
  </si>
  <si>
    <t xml:space="preserve">Col20a1</t>
  </si>
  <si>
    <t xml:space="preserve">Begain</t>
  </si>
  <si>
    <t xml:space="preserve">Triqk</t>
  </si>
  <si>
    <t xml:space="preserve">Fam228a</t>
  </si>
  <si>
    <t xml:space="preserve">C1qbp</t>
  </si>
  <si>
    <t xml:space="preserve">Rps6ka2</t>
  </si>
  <si>
    <t xml:space="preserve">Ppa1</t>
  </si>
  <si>
    <t xml:space="preserve">Mcee</t>
  </si>
  <si>
    <t xml:space="preserve">Tle1</t>
  </si>
  <si>
    <t xml:space="preserve">Tgfb2</t>
  </si>
  <si>
    <t xml:space="preserve">Tmem101</t>
  </si>
  <si>
    <t xml:space="preserve">BC065397</t>
  </si>
  <si>
    <t xml:space="preserve">Vma21</t>
  </si>
  <si>
    <t xml:space="preserve">Adat1</t>
  </si>
  <si>
    <t xml:space="preserve">Rassf4</t>
  </si>
  <si>
    <t xml:space="preserve">Mrs2</t>
  </si>
  <si>
    <t xml:space="preserve">Ndufa9</t>
  </si>
  <si>
    <t xml:space="preserve">Crocc</t>
  </si>
  <si>
    <t xml:space="preserve">Slc25a44</t>
  </si>
  <si>
    <t xml:space="preserve">Mrpl41</t>
  </si>
  <si>
    <t xml:space="preserve">Gm8098</t>
  </si>
  <si>
    <t xml:space="preserve">Akap5</t>
  </si>
  <si>
    <t xml:space="preserve">Rilpl1</t>
  </si>
  <si>
    <t xml:space="preserve">Pard6a</t>
  </si>
  <si>
    <t xml:space="preserve">Zfp758</t>
  </si>
  <si>
    <t xml:space="preserve">Gpc4</t>
  </si>
  <si>
    <t xml:space="preserve">Plppr2</t>
  </si>
  <si>
    <t xml:space="preserve">Klf6</t>
  </si>
  <si>
    <t xml:space="preserve">Sun2</t>
  </si>
  <si>
    <t xml:space="preserve">Gm15723</t>
  </si>
  <si>
    <t xml:space="preserve">Igfbp5</t>
  </si>
  <si>
    <t xml:space="preserve">Cttnbp2nl</t>
  </si>
  <si>
    <t xml:space="preserve">Rpl37rt</t>
  </si>
  <si>
    <t xml:space="preserve">Cpsf7</t>
  </si>
  <si>
    <t xml:space="preserve">Cycs</t>
  </si>
  <si>
    <t xml:space="preserve">2310033P09Rik</t>
  </si>
  <si>
    <t xml:space="preserve">Pcsk7</t>
  </si>
  <si>
    <t xml:space="preserve">Gm4117</t>
  </si>
  <si>
    <t xml:space="preserve">Pcgf2</t>
  </si>
  <si>
    <t xml:space="preserve">Gulp1</t>
  </si>
  <si>
    <t xml:space="preserve">Dcbld2</t>
  </si>
  <si>
    <t xml:space="preserve">Rps4x</t>
  </si>
  <si>
    <t xml:space="preserve">Ccdc106</t>
  </si>
  <si>
    <t xml:space="preserve">Cxx1b</t>
  </si>
  <si>
    <t xml:space="preserve">Ppip5k1</t>
  </si>
  <si>
    <t xml:space="preserve">Nop16</t>
  </si>
  <si>
    <t xml:space="preserve">Arl3</t>
  </si>
  <si>
    <t xml:space="preserve">Wdr61</t>
  </si>
  <si>
    <t xml:space="preserve">Rap1gap</t>
  </si>
  <si>
    <t xml:space="preserve">Cyc1</t>
  </si>
  <si>
    <t xml:space="preserve">Slc25a32</t>
  </si>
  <si>
    <t xml:space="preserve">2610001J05Rik</t>
  </si>
  <si>
    <t xml:space="preserve">Rec114</t>
  </si>
  <si>
    <t xml:space="preserve">Smim8</t>
  </si>
  <si>
    <t xml:space="preserve">Tmem191c</t>
  </si>
  <si>
    <t xml:space="preserve">Rwdd1</t>
  </si>
  <si>
    <t xml:space="preserve">Dnajc21</t>
  </si>
  <si>
    <t xml:space="preserve">Armc1</t>
  </si>
  <si>
    <t xml:space="preserve">Wdr76</t>
  </si>
  <si>
    <t xml:space="preserve">Atxn7l3</t>
  </si>
  <si>
    <t xml:space="preserve">RP24-365N15.2</t>
  </si>
  <si>
    <t xml:space="preserve">Smoc1</t>
  </si>
  <si>
    <t xml:space="preserve">Dok3</t>
  </si>
  <si>
    <t xml:space="preserve">Ift43</t>
  </si>
  <si>
    <t xml:space="preserve">Ddx20</t>
  </si>
  <si>
    <t xml:space="preserve">Pcna</t>
  </si>
  <si>
    <t xml:space="preserve">Mrpl38</t>
  </si>
  <si>
    <t xml:space="preserve">Mydgf</t>
  </si>
  <si>
    <t xml:space="preserve">Mlycd</t>
  </si>
  <si>
    <t xml:space="preserve">Galnt14</t>
  </si>
  <si>
    <t xml:space="preserve">Fbxl19</t>
  </si>
  <si>
    <t xml:space="preserve">Efhd2</t>
  </si>
  <si>
    <t xml:space="preserve">Gm14443</t>
  </si>
  <si>
    <t xml:space="preserve">Dnajb14</t>
  </si>
  <si>
    <t xml:space="preserve">Akap14</t>
  </si>
  <si>
    <t xml:space="preserve">1110001J03Rik</t>
  </si>
  <si>
    <t xml:space="preserve">Tbc1d2b</t>
  </si>
  <si>
    <t xml:space="preserve">Pcdh10</t>
  </si>
  <si>
    <t xml:space="preserve">Stk26</t>
  </si>
  <si>
    <t xml:space="preserve">Fhad1</t>
  </si>
  <si>
    <t xml:space="preserve">Dysf</t>
  </si>
  <si>
    <t xml:space="preserve">Cables1</t>
  </si>
  <si>
    <t xml:space="preserve">Phax</t>
  </si>
  <si>
    <t xml:space="preserve">Ric1</t>
  </si>
  <si>
    <t xml:space="preserve">Psmd6</t>
  </si>
  <si>
    <t xml:space="preserve">Hspd1</t>
  </si>
  <si>
    <t xml:space="preserve">Gm16066</t>
  </si>
  <si>
    <t xml:space="preserve">Gmfb</t>
  </si>
  <si>
    <t xml:space="preserve">1700123O21Rik</t>
  </si>
  <si>
    <t xml:space="preserve">Snrpg</t>
  </si>
  <si>
    <t xml:space="preserve">2610203C22Rik</t>
  </si>
  <si>
    <t xml:space="preserve">Senp5</t>
  </si>
  <si>
    <t xml:space="preserve">Ttc25</t>
  </si>
  <si>
    <t xml:space="preserve">Shc2</t>
  </si>
  <si>
    <t xml:space="preserve">Ttc9</t>
  </si>
  <si>
    <t xml:space="preserve">Shkbp1</t>
  </si>
  <si>
    <t xml:space="preserve">Dpy30</t>
  </si>
  <si>
    <t xml:space="preserve">Cep131</t>
  </si>
  <si>
    <t xml:space="preserve">AI413582</t>
  </si>
  <si>
    <t xml:space="preserve">Gps2</t>
  </si>
  <si>
    <t xml:space="preserve">Zfp281</t>
  </si>
  <si>
    <t xml:space="preserve">Kdm4d</t>
  </si>
  <si>
    <t xml:space="preserve">Nosip</t>
  </si>
  <si>
    <t xml:space="preserve">Scmh1</t>
  </si>
  <si>
    <t xml:space="preserve">Lipc</t>
  </si>
  <si>
    <t xml:space="preserve">Spcs3</t>
  </si>
  <si>
    <t xml:space="preserve">Uxs1</t>
  </si>
  <si>
    <t xml:space="preserve">1810022K09Rik</t>
  </si>
  <si>
    <t xml:space="preserve">Gm27032</t>
  </si>
  <si>
    <t xml:space="preserve">Cebpzos</t>
  </si>
  <si>
    <t xml:space="preserve">Kcns3</t>
  </si>
  <si>
    <t xml:space="preserve">1700019D03Rik</t>
  </si>
  <si>
    <t xml:space="preserve">Tctn2</t>
  </si>
  <si>
    <t xml:space="preserve">Ech1</t>
  </si>
  <si>
    <t xml:space="preserve">Hipk1</t>
  </si>
  <si>
    <t xml:space="preserve">0610043K17Rik</t>
  </si>
  <si>
    <t xml:space="preserve">Cplx1</t>
  </si>
  <si>
    <t xml:space="preserve">Etnk1</t>
  </si>
  <si>
    <t xml:space="preserve">Snn</t>
  </si>
  <si>
    <t xml:space="preserve">Brwd3</t>
  </si>
  <si>
    <t xml:space="preserve">Rheb</t>
  </si>
  <si>
    <t xml:space="preserve">Clca4b</t>
  </si>
  <si>
    <t xml:space="preserve">Mertk</t>
  </si>
  <si>
    <t xml:space="preserve">Muc19</t>
  </si>
  <si>
    <t xml:space="preserve">Klhl13</t>
  </si>
  <si>
    <t xml:space="preserve">Panx2</t>
  </si>
  <si>
    <t xml:space="preserve">Ddx1</t>
  </si>
  <si>
    <t xml:space="preserve">Slc38a7</t>
  </si>
  <si>
    <t xml:space="preserve">Cyb561</t>
  </si>
  <si>
    <t xml:space="preserve">Ap4e1</t>
  </si>
  <si>
    <t xml:space="preserve">Phf5a</t>
  </si>
  <si>
    <t xml:space="preserve">Tbc1d1</t>
  </si>
  <si>
    <t xml:space="preserve">Rtfdc1</t>
  </si>
  <si>
    <t xml:space="preserve">Gnb5</t>
  </si>
  <si>
    <t xml:space="preserve">Ola1</t>
  </si>
  <si>
    <t xml:space="preserve">Kcnc3</t>
  </si>
  <si>
    <t xml:space="preserve">Rab1a</t>
  </si>
  <si>
    <t xml:space="preserve">Sprtn</t>
  </si>
  <si>
    <t xml:space="preserve">Glrx</t>
  </si>
  <si>
    <t xml:space="preserve">Ssr1</t>
  </si>
  <si>
    <t xml:space="preserve">Zfand5</t>
  </si>
  <si>
    <t xml:space="preserve">Cpsf1</t>
  </si>
  <si>
    <t xml:space="preserve">Avpi1</t>
  </si>
  <si>
    <t xml:space="preserve">Prkcg</t>
  </si>
  <si>
    <t xml:space="preserve">Uhmk1</t>
  </si>
  <si>
    <t xml:space="preserve">Top3b</t>
  </si>
  <si>
    <t xml:space="preserve">H3f3a</t>
  </si>
  <si>
    <t xml:space="preserve">Ppp6r2</t>
  </si>
  <si>
    <t xml:space="preserve">Hspa8</t>
  </si>
  <si>
    <t xml:space="preserve">Dvl3</t>
  </si>
  <si>
    <t xml:space="preserve">Ostc</t>
  </si>
  <si>
    <t xml:space="preserve">Chrm2</t>
  </si>
  <si>
    <t xml:space="preserve">Ahsa1</t>
  </si>
  <si>
    <t xml:space="preserve">Usf2</t>
  </si>
  <si>
    <t xml:space="preserve">Ccdc127</t>
  </si>
  <si>
    <t xml:space="preserve">Cecr5</t>
  </si>
  <si>
    <t xml:space="preserve">BC003965</t>
  </si>
  <si>
    <t xml:space="preserve">Klhl18</t>
  </si>
  <si>
    <t xml:space="preserve">Cops4</t>
  </si>
  <si>
    <t xml:space="preserve">Gmip</t>
  </si>
  <si>
    <t xml:space="preserve">Rab2a</t>
  </si>
  <si>
    <t xml:space="preserve">Edc4</t>
  </si>
  <si>
    <t xml:space="preserve">Eapp</t>
  </si>
  <si>
    <t xml:space="preserve">Gpr141</t>
  </si>
  <si>
    <t xml:space="preserve">Gm12478</t>
  </si>
  <si>
    <t xml:space="preserve">Atxn7l2</t>
  </si>
  <si>
    <t xml:space="preserve">Gm42953</t>
  </si>
  <si>
    <t xml:space="preserve">Hsp90b1</t>
  </si>
  <si>
    <t xml:space="preserve">Psg16</t>
  </si>
  <si>
    <t xml:space="preserve">Tmem9b</t>
  </si>
  <si>
    <t xml:space="preserve">Mta2</t>
  </si>
  <si>
    <t xml:space="preserve">Eno1</t>
  </si>
  <si>
    <t xml:space="preserve">Helq</t>
  </si>
  <si>
    <t xml:space="preserve">Phyh</t>
  </si>
  <si>
    <t xml:space="preserve">BC021891</t>
  </si>
  <si>
    <t xml:space="preserve">Ube2a</t>
  </si>
  <si>
    <t xml:space="preserve">Gm43175</t>
  </si>
  <si>
    <t xml:space="preserve">Rpl30</t>
  </si>
  <si>
    <t xml:space="preserve">Ei24</t>
  </si>
  <si>
    <t xml:space="preserve">Crhr2</t>
  </si>
  <si>
    <t xml:space="preserve">Aatf</t>
  </si>
  <si>
    <t xml:space="preserve">Ciao1</t>
  </si>
  <si>
    <t xml:space="preserve">Plppr3</t>
  </si>
  <si>
    <t xml:space="preserve">Plekhb1</t>
  </si>
  <si>
    <t xml:space="preserve">1700011I03Rik</t>
  </si>
  <si>
    <t xml:space="preserve">Hax1</t>
  </si>
  <si>
    <t xml:space="preserve">Zfp61</t>
  </si>
  <si>
    <t xml:space="preserve">Prdm16</t>
  </si>
  <si>
    <t xml:space="preserve">D830044I16Rik</t>
  </si>
  <si>
    <t xml:space="preserve">Gja1</t>
  </si>
  <si>
    <t xml:space="preserve">Stk32c</t>
  </si>
  <si>
    <t xml:space="preserve">Cox20</t>
  </si>
  <si>
    <t xml:space="preserve">Nfs1</t>
  </si>
  <si>
    <t xml:space="preserve">Arl16</t>
  </si>
  <si>
    <t xml:space="preserve">BC030499</t>
  </si>
  <si>
    <t xml:space="preserve">Trim11</t>
  </si>
  <si>
    <t xml:space="preserve">Polr1d</t>
  </si>
  <si>
    <t xml:space="preserve">4930555F03Rik</t>
  </si>
  <si>
    <t xml:space="preserve">Eps8</t>
  </si>
  <si>
    <t xml:space="preserve">Enthd2</t>
  </si>
  <si>
    <t xml:space="preserve">Lig4</t>
  </si>
  <si>
    <t xml:space="preserve">Lpar1</t>
  </si>
  <si>
    <t xml:space="preserve">Eif2b2</t>
  </si>
  <si>
    <t xml:space="preserve">Mal2</t>
  </si>
  <si>
    <t xml:space="preserve">Gm43597</t>
  </si>
  <si>
    <t xml:space="preserve">Wtap</t>
  </si>
  <si>
    <t xml:space="preserve">S100b</t>
  </si>
  <si>
    <t xml:space="preserve">Timm22</t>
  </si>
  <si>
    <t xml:space="preserve">Ampd2</t>
  </si>
  <si>
    <t xml:space="preserve">Ryk</t>
  </si>
  <si>
    <t xml:space="preserve">Nup210l</t>
  </si>
  <si>
    <t xml:space="preserve">Cnot10</t>
  </si>
  <si>
    <t xml:space="preserve">Srgn</t>
  </si>
  <si>
    <t xml:space="preserve">Slx4</t>
  </si>
  <si>
    <t xml:space="preserve">Mrpl12</t>
  </si>
  <si>
    <t xml:space="preserve">Tmem201</t>
  </si>
  <si>
    <t xml:space="preserve">Cd3eap</t>
  </si>
  <si>
    <t xml:space="preserve">Scrib</t>
  </si>
  <si>
    <t xml:space="preserve">Kcnv1</t>
  </si>
  <si>
    <t xml:space="preserve">Gm42936</t>
  </si>
  <si>
    <t xml:space="preserve">Syt9</t>
  </si>
  <si>
    <t xml:space="preserve">Sel1l2</t>
  </si>
  <si>
    <t xml:space="preserve">Nkain4</t>
  </si>
  <si>
    <t xml:space="preserve">Spata13</t>
  </si>
  <si>
    <t xml:space="preserve">Slc2a4rg-ps</t>
  </si>
  <si>
    <t xml:space="preserve">Tspan31</t>
  </si>
  <si>
    <t xml:space="preserve">Sar1b</t>
  </si>
  <si>
    <t xml:space="preserve">Scnn1a</t>
  </si>
  <si>
    <t xml:space="preserve">Rpl10</t>
  </si>
  <si>
    <t xml:space="preserve">1700028P14Rik</t>
  </si>
  <si>
    <t xml:space="preserve">Mrps17</t>
  </si>
  <si>
    <t xml:space="preserve">Acd</t>
  </si>
  <si>
    <t xml:space="preserve">Mboat7</t>
  </si>
  <si>
    <t xml:space="preserve">Gm15601</t>
  </si>
  <si>
    <t xml:space="preserve">Slc35b1</t>
  </si>
  <si>
    <t xml:space="preserve">Mmaa</t>
  </si>
  <si>
    <t xml:space="preserve">Kras</t>
  </si>
  <si>
    <t xml:space="preserve">A730060N03Rik</t>
  </si>
  <si>
    <t xml:space="preserve">Shroom2</t>
  </si>
  <si>
    <t xml:space="preserve">Noc2l</t>
  </si>
  <si>
    <t xml:space="preserve">Tmem35</t>
  </si>
  <si>
    <t xml:space="preserve">Zhx3</t>
  </si>
  <si>
    <t xml:space="preserve">Myh15</t>
  </si>
  <si>
    <t xml:space="preserve">Lca5l</t>
  </si>
  <si>
    <t xml:space="preserve">Rpa3</t>
  </si>
  <si>
    <t xml:space="preserve">Acrbp</t>
  </si>
  <si>
    <t xml:space="preserve">Serpine2</t>
  </si>
  <si>
    <t xml:space="preserve">Gm27187</t>
  </si>
  <si>
    <t xml:space="preserve">Ociad2</t>
  </si>
  <si>
    <t xml:space="preserve">Tmem259</t>
  </si>
  <si>
    <t xml:space="preserve">Mrpl50</t>
  </si>
  <si>
    <t xml:space="preserve">Nfkbiz</t>
  </si>
  <si>
    <t xml:space="preserve">Morf4l2</t>
  </si>
  <si>
    <t xml:space="preserve">Kctd15</t>
  </si>
  <si>
    <t xml:space="preserve">Kcnf1</t>
  </si>
  <si>
    <t xml:space="preserve">Shtn1</t>
  </si>
  <si>
    <t xml:space="preserve">Inafm2</t>
  </si>
  <si>
    <t xml:space="preserve">Arhgap33</t>
  </si>
  <si>
    <t xml:space="preserve">Hexim1</t>
  </si>
  <si>
    <t xml:space="preserve">Dlec1</t>
  </si>
  <si>
    <t xml:space="preserve">6030442K20Rik</t>
  </si>
  <si>
    <t xml:space="preserve">Gm16126</t>
  </si>
  <si>
    <t xml:space="preserve">Rny3</t>
  </si>
  <si>
    <t xml:space="preserve">Slc39a2</t>
  </si>
  <si>
    <t xml:space="preserve">Cenpu</t>
  </si>
  <si>
    <t xml:space="preserve">Trappc13</t>
  </si>
  <si>
    <t xml:space="preserve">Vmn2r84</t>
  </si>
  <si>
    <t xml:space="preserve">Kbtbd7</t>
  </si>
  <si>
    <t xml:space="preserve">Zfp142</t>
  </si>
  <si>
    <t xml:space="preserve">Adamts14</t>
  </si>
  <si>
    <t xml:space="preserve">Zfp235</t>
  </si>
  <si>
    <t xml:space="preserve">Gpatch11</t>
  </si>
  <si>
    <t xml:space="preserve">Rprd1a</t>
  </si>
  <si>
    <t xml:space="preserve">Gm17259</t>
  </si>
  <si>
    <t xml:space="preserve">Sbf1</t>
  </si>
  <si>
    <t xml:space="preserve">Tgfbr2</t>
  </si>
  <si>
    <t xml:space="preserve">Tsnaxip1</t>
  </si>
  <si>
    <t xml:space="preserve">RP24-222O22.4</t>
  </si>
  <si>
    <t xml:space="preserve">Trafd1</t>
  </si>
  <si>
    <t xml:space="preserve">Glrx2</t>
  </si>
  <si>
    <t xml:space="preserve">Cnih3</t>
  </si>
  <si>
    <t xml:space="preserve">Gpr27</t>
  </si>
  <si>
    <t xml:space="preserve">Crlf1</t>
  </si>
  <si>
    <t xml:space="preserve">Psmb3</t>
  </si>
  <si>
    <t xml:space="preserve">AI846148</t>
  </si>
  <si>
    <t xml:space="preserve">Hapln1</t>
  </si>
  <si>
    <t xml:space="preserve">Cep44</t>
  </si>
  <si>
    <t xml:space="preserve">Eif3f</t>
  </si>
  <si>
    <t xml:space="preserve">CK137956</t>
  </si>
  <si>
    <t xml:space="preserve">Rpl18a</t>
  </si>
  <si>
    <t xml:space="preserve">Malsu1</t>
  </si>
  <si>
    <t xml:space="preserve">Tmem229a</t>
  </si>
  <si>
    <t xml:space="preserve">Osbpl5</t>
  </si>
  <si>
    <t xml:space="preserve">Atp5o</t>
  </si>
  <si>
    <t xml:space="preserve">Prpf39</t>
  </si>
  <si>
    <t xml:space="preserve">Ltbp2</t>
  </si>
  <si>
    <t xml:space="preserve">Dazap1</t>
  </si>
  <si>
    <t xml:space="preserve">Oas1c</t>
  </si>
  <si>
    <t xml:space="preserve">Dok5</t>
  </si>
  <si>
    <t xml:space="preserve">Map1a</t>
  </si>
  <si>
    <t xml:space="preserve">Gm43606</t>
  </si>
  <si>
    <t xml:space="preserve">M6pr</t>
  </si>
  <si>
    <t xml:space="preserve">Pcgf6</t>
  </si>
  <si>
    <t xml:space="preserve">Apex1</t>
  </si>
  <si>
    <t xml:space="preserve">Gm29282</t>
  </si>
  <si>
    <t xml:space="preserve">Fshr</t>
  </si>
  <si>
    <t xml:space="preserve">A830080D01Rik</t>
  </si>
  <si>
    <t xml:space="preserve">Cby1</t>
  </si>
  <si>
    <t xml:space="preserve">Nat10</t>
  </si>
  <si>
    <t xml:space="preserve">Arhgdia</t>
  </si>
  <si>
    <t xml:space="preserve">Zfp811</t>
  </si>
  <si>
    <t xml:space="preserve">Psmc2</t>
  </si>
  <si>
    <t xml:space="preserve">Slc25a23</t>
  </si>
  <si>
    <t xml:space="preserve">Pmp22</t>
  </si>
  <si>
    <t xml:space="preserve">Akap17b</t>
  </si>
  <si>
    <t xml:space="preserve">RP23-474B17.2</t>
  </si>
  <si>
    <t xml:space="preserve">Nfia</t>
  </si>
  <si>
    <t xml:space="preserve">Morc2b</t>
  </si>
  <si>
    <t xml:space="preserve">Lamtor4</t>
  </si>
  <si>
    <t xml:space="preserve">Nadsyn1</t>
  </si>
  <si>
    <t xml:space="preserve">Ttbk1</t>
  </si>
  <si>
    <t xml:space="preserve">Tert</t>
  </si>
  <si>
    <t xml:space="preserve">Eef1e1</t>
  </si>
  <si>
    <t xml:space="preserve">Fam35a</t>
  </si>
  <si>
    <t xml:space="preserve">Mff</t>
  </si>
  <si>
    <t xml:space="preserve">Mccc1</t>
  </si>
  <si>
    <t xml:space="preserve">Tmem33</t>
  </si>
  <si>
    <t xml:space="preserve">Gm15679</t>
  </si>
  <si>
    <t xml:space="preserve">Slc39a10</t>
  </si>
  <si>
    <t xml:space="preserve">Mre11a</t>
  </si>
  <si>
    <t xml:space="preserve">Rab26</t>
  </si>
  <si>
    <t xml:space="preserve">Taf1d</t>
  </si>
  <si>
    <t xml:space="preserve">Rpl7</t>
  </si>
  <si>
    <t xml:space="preserve">3010001F23Rik</t>
  </si>
  <si>
    <t xml:space="preserve">Sdhaf4</t>
  </si>
  <si>
    <t xml:space="preserve">B130046B21Rik</t>
  </si>
  <si>
    <t xml:space="preserve">Dkk3</t>
  </si>
  <si>
    <t xml:space="preserve">4931440J10Rik</t>
  </si>
  <si>
    <t xml:space="preserve">Tmem261</t>
  </si>
  <si>
    <t xml:space="preserve">Csad</t>
  </si>
  <si>
    <t xml:space="preserve">Zc3h15</t>
  </si>
  <si>
    <t xml:space="preserve">Cdkl1</t>
  </si>
  <si>
    <t xml:space="preserve">Smo</t>
  </si>
  <si>
    <t xml:space="preserve">Teddm2</t>
  </si>
  <si>
    <t xml:space="preserve">Slu7</t>
  </si>
  <si>
    <t xml:space="preserve">Mdm1</t>
  </si>
  <si>
    <t xml:space="preserve">Mrpl24</t>
  </si>
  <si>
    <t xml:space="preserve">Pqlc3</t>
  </si>
  <si>
    <t xml:space="preserve">Ccdc81</t>
  </si>
  <si>
    <t xml:space="preserve">Lancl1</t>
  </si>
  <si>
    <t xml:space="preserve">Rcor1</t>
  </si>
  <si>
    <t xml:space="preserve">Snhg3</t>
  </si>
  <si>
    <t xml:space="preserve">Arpc5l</t>
  </si>
  <si>
    <t xml:space="preserve">Setd6</t>
  </si>
  <si>
    <t xml:space="preserve">Naa20</t>
  </si>
  <si>
    <t xml:space="preserve">Nubp2</t>
  </si>
  <si>
    <t xml:space="preserve">Zgpat</t>
  </si>
  <si>
    <t xml:space="preserve">Efemp1</t>
  </si>
  <si>
    <t xml:space="preserve">St8sia6</t>
  </si>
  <si>
    <t xml:space="preserve">Nid2</t>
  </si>
  <si>
    <t xml:space="preserve">Ube2j2</t>
  </si>
  <si>
    <t xml:space="preserve">Gm12648</t>
  </si>
  <si>
    <t xml:space="preserve">Pskh1</t>
  </si>
  <si>
    <t xml:space="preserve">Coa5</t>
  </si>
  <si>
    <t xml:space="preserve">Atxn7</t>
  </si>
  <si>
    <t xml:space="preserve">Rnf39</t>
  </si>
  <si>
    <t xml:space="preserve">4930558K02Rik</t>
  </si>
  <si>
    <t xml:space="preserve">Rad51c</t>
  </si>
  <si>
    <t xml:space="preserve">Pdk2</t>
  </si>
  <si>
    <t xml:space="preserve">Gm37593</t>
  </si>
  <si>
    <t xml:space="preserve">Gpr156</t>
  </si>
  <si>
    <t xml:space="preserve">Knop1</t>
  </si>
  <si>
    <t xml:space="preserve">Me2</t>
  </si>
  <si>
    <t xml:space="preserve">Gm13936</t>
  </si>
  <si>
    <t xml:space="preserve">Manea</t>
  </si>
  <si>
    <t xml:space="preserve">Rnf10</t>
  </si>
  <si>
    <t xml:space="preserve">Stx12</t>
  </si>
  <si>
    <t xml:space="preserve">Glis2</t>
  </si>
  <si>
    <t xml:space="preserve">Mocs2</t>
  </si>
  <si>
    <t xml:space="preserve">RP23-54G8.4</t>
  </si>
  <si>
    <t xml:space="preserve">Fkrp</t>
  </si>
  <si>
    <t xml:space="preserve">Mgat4b</t>
  </si>
  <si>
    <t xml:space="preserve">Rftn2</t>
  </si>
  <si>
    <t xml:space="preserve">Fam234a</t>
  </si>
  <si>
    <t xml:space="preserve">Fxyd4</t>
  </si>
  <si>
    <t xml:space="preserve">Terf2ip</t>
  </si>
  <si>
    <t xml:space="preserve">Usp12</t>
  </si>
  <si>
    <t xml:space="preserve">Cfh</t>
  </si>
  <si>
    <t xml:space="preserve">Nfatc2ip</t>
  </si>
  <si>
    <t xml:space="preserve">Jak1</t>
  </si>
  <si>
    <t xml:space="preserve">Cdk5rap2</t>
  </si>
  <si>
    <t xml:space="preserve">Gm15997</t>
  </si>
  <si>
    <t xml:space="preserve">Zbtb49</t>
  </si>
  <si>
    <t xml:space="preserve">Tmem199</t>
  </si>
  <si>
    <t xml:space="preserve">Mthfr</t>
  </si>
  <si>
    <t xml:space="preserve">Slc2a12</t>
  </si>
  <si>
    <t xml:space="preserve">Zfp810</t>
  </si>
  <si>
    <t xml:space="preserve">Pcyox1</t>
  </si>
  <si>
    <t xml:space="preserve">Mon1a</t>
  </si>
  <si>
    <t xml:space="preserve">Cc2d1b</t>
  </si>
  <si>
    <t xml:space="preserve">Atp6v1c2</t>
  </si>
  <si>
    <t xml:space="preserve">Gm2420</t>
  </si>
  <si>
    <t xml:space="preserve">B230369F24Rik</t>
  </si>
  <si>
    <t xml:space="preserve">Gm37266</t>
  </si>
  <si>
    <t xml:space="preserve">Spcs2</t>
  </si>
  <si>
    <t xml:space="preserve">Pacsin3</t>
  </si>
  <si>
    <t xml:space="preserve">Pddc1</t>
  </si>
  <si>
    <t xml:space="preserve">Gm13225</t>
  </si>
  <si>
    <t xml:space="preserve">Ube2q1</t>
  </si>
  <si>
    <t xml:space="preserve">Trpm4</t>
  </si>
  <si>
    <t xml:space="preserve">Rab9</t>
  </si>
  <si>
    <t xml:space="preserve">Prr36</t>
  </si>
  <si>
    <t xml:space="preserve">Pla2g16</t>
  </si>
  <si>
    <t xml:space="preserve">Polrmt</t>
  </si>
  <si>
    <t xml:space="preserve">Tollip</t>
  </si>
  <si>
    <t xml:space="preserve">Barx2</t>
  </si>
  <si>
    <t xml:space="preserve">9530052E02Rik</t>
  </si>
  <si>
    <t xml:space="preserve">Clptm1l</t>
  </si>
  <si>
    <t xml:space="preserve">Taf5</t>
  </si>
  <si>
    <t xml:space="preserve">Gm20732</t>
  </si>
  <si>
    <t xml:space="preserve">Il18r1</t>
  </si>
  <si>
    <t xml:space="preserve">Capn1</t>
  </si>
  <si>
    <t xml:space="preserve">Itgb6</t>
  </si>
  <si>
    <t xml:space="preserve">Kcnab3</t>
  </si>
  <si>
    <t xml:space="preserve">Dusp1</t>
  </si>
  <si>
    <t xml:space="preserve">Gabpb2</t>
  </si>
  <si>
    <t xml:space="preserve">Atp8b5</t>
  </si>
  <si>
    <t xml:space="preserve">Sppl2b</t>
  </si>
  <si>
    <t xml:space="preserve">Psmg3</t>
  </si>
  <si>
    <t xml:space="preserve">E130304I02Rik</t>
  </si>
  <si>
    <t xml:space="preserve">Cnpy2</t>
  </si>
  <si>
    <t xml:space="preserve">Smox</t>
  </si>
  <si>
    <t xml:space="preserve">Thyn1</t>
  </si>
  <si>
    <t xml:space="preserve">B230307C23Rik</t>
  </si>
  <si>
    <t xml:space="preserve">Tmem234</t>
  </si>
  <si>
    <t xml:space="preserve">4933408B17Rik</t>
  </si>
  <si>
    <t xml:space="preserve">AW209491</t>
  </si>
  <si>
    <t xml:space="preserve">Csf2ra</t>
  </si>
  <si>
    <t xml:space="preserve">Bank1</t>
  </si>
  <si>
    <t xml:space="preserve">Miip</t>
  </si>
  <si>
    <t xml:space="preserve">Cand1</t>
  </si>
  <si>
    <t xml:space="preserve">Chmp4b</t>
  </si>
  <si>
    <t xml:space="preserve">Strap</t>
  </si>
  <si>
    <t xml:space="preserve">Shisa5</t>
  </si>
  <si>
    <t xml:space="preserve">Psmg4</t>
  </si>
  <si>
    <t xml:space="preserve">Galnt5</t>
  </si>
  <si>
    <t xml:space="preserve">Hmgn2</t>
  </si>
  <si>
    <t xml:space="preserve">Eps15</t>
  </si>
  <si>
    <t xml:space="preserve">Slitrk4</t>
  </si>
  <si>
    <t xml:space="preserve">Nudt4</t>
  </si>
  <si>
    <t xml:space="preserve">Ppid</t>
  </si>
  <si>
    <t xml:space="preserve">Gaa</t>
  </si>
  <si>
    <t xml:space="preserve">Surf4</t>
  </si>
  <si>
    <t xml:space="preserve">Litaf</t>
  </si>
  <si>
    <t xml:space="preserve">Gm14326</t>
  </si>
  <si>
    <t xml:space="preserve">Gnai2</t>
  </si>
  <si>
    <t xml:space="preserve">Slc10a2</t>
  </si>
  <si>
    <t xml:space="preserve">Acly</t>
  </si>
  <si>
    <t xml:space="preserve">Wscd1</t>
  </si>
  <si>
    <t xml:space="preserve">Pla2g7</t>
  </si>
  <si>
    <t xml:space="preserve">Dusp6</t>
  </si>
  <si>
    <t xml:space="preserve">Dhrs1</t>
  </si>
  <si>
    <t xml:space="preserve">Rpl18</t>
  </si>
  <si>
    <t xml:space="preserve">Scrn1</t>
  </si>
  <si>
    <t xml:space="preserve">A230004M16Rik</t>
  </si>
  <si>
    <t xml:space="preserve">Pkhd1l1</t>
  </si>
  <si>
    <t xml:space="preserve">Leprotl1</t>
  </si>
  <si>
    <t xml:space="preserve">Adamts9</t>
  </si>
  <si>
    <t xml:space="preserve">Mypn</t>
  </si>
  <si>
    <t xml:space="preserve">Sult2a8</t>
  </si>
  <si>
    <t xml:space="preserve">Mrpl16</t>
  </si>
  <si>
    <t xml:space="preserve">Slc13a1</t>
  </si>
  <si>
    <t xml:space="preserve">Smu1</t>
  </si>
  <si>
    <t xml:space="preserve">Kars</t>
  </si>
  <si>
    <t xml:space="preserve">Ednrb</t>
  </si>
  <si>
    <t xml:space="preserve">BC023829</t>
  </si>
  <si>
    <t xml:space="preserve">Tmx1</t>
  </si>
  <si>
    <t xml:space="preserve">Parp9</t>
  </si>
  <si>
    <t xml:space="preserve">Eif2b1</t>
  </si>
  <si>
    <t xml:space="preserve">Ggct</t>
  </si>
  <si>
    <t xml:space="preserve">Dync1li2</t>
  </si>
  <si>
    <t xml:space="preserve">Tec</t>
  </si>
  <si>
    <t xml:space="preserve">Nifk</t>
  </si>
  <si>
    <t xml:space="preserve">4930417O13Rik</t>
  </si>
  <si>
    <t xml:space="preserve">Wdr1</t>
  </si>
  <si>
    <t xml:space="preserve">D030028A08Rik</t>
  </si>
  <si>
    <t xml:space="preserve">Rgs3</t>
  </si>
  <si>
    <t xml:space="preserve">Sumo1</t>
  </si>
  <si>
    <t xml:space="preserve">Anapc11</t>
  </si>
  <si>
    <t xml:space="preserve">Gm26786</t>
  </si>
  <si>
    <t xml:space="preserve">Osmr</t>
  </si>
  <si>
    <t xml:space="preserve">Tmem128</t>
  </si>
  <si>
    <t xml:space="preserve">Bmx</t>
  </si>
  <si>
    <t xml:space="preserve">Fbll1</t>
  </si>
  <si>
    <t xml:space="preserve">Cops2</t>
  </si>
  <si>
    <t xml:space="preserve">Tomm20</t>
  </si>
  <si>
    <t xml:space="preserve">Hspa4l</t>
  </si>
  <si>
    <t xml:space="preserve">Elf1</t>
  </si>
  <si>
    <t xml:space="preserve">Mrpl13</t>
  </si>
  <si>
    <t xml:space="preserve">Yae1d1</t>
  </si>
  <si>
    <t xml:space="preserve">0610040B10Rik</t>
  </si>
  <si>
    <t xml:space="preserve">Irf2bp1</t>
  </si>
  <si>
    <t xml:space="preserve">H2afj</t>
  </si>
  <si>
    <t xml:space="preserve">Txndc9</t>
  </si>
  <si>
    <t xml:space="preserve">Fam163a</t>
  </si>
  <si>
    <t xml:space="preserve">Ppil1</t>
  </si>
  <si>
    <t xml:space="preserve">Eif3l</t>
  </si>
  <si>
    <t xml:space="preserve">Uba3</t>
  </si>
  <si>
    <t xml:space="preserve">B230217C12Rik</t>
  </si>
  <si>
    <t xml:space="preserve">Nhp2l1</t>
  </si>
  <si>
    <t xml:space="preserve">Med28</t>
  </si>
  <si>
    <t xml:space="preserve">Rps25</t>
  </si>
  <si>
    <t xml:space="preserve">Pmpcb</t>
  </si>
  <si>
    <t xml:space="preserve">Qk</t>
  </si>
  <si>
    <t xml:space="preserve">Aqp9</t>
  </si>
  <si>
    <t xml:space="preserve">Lsm6</t>
  </si>
  <si>
    <t xml:space="preserve">N6amt1</t>
  </si>
  <si>
    <t xml:space="preserve">Sim1</t>
  </si>
  <si>
    <t xml:space="preserve">Wdr82</t>
  </si>
  <si>
    <t xml:space="preserve">Tmem14c</t>
  </si>
  <si>
    <t xml:space="preserve">Chmp6</t>
  </si>
  <si>
    <t xml:space="preserve">Rwdd3</t>
  </si>
  <si>
    <t xml:space="preserve">Zcchc10</t>
  </si>
  <si>
    <t xml:space="preserve">Ros1</t>
  </si>
  <si>
    <t xml:space="preserve">Cln8</t>
  </si>
  <si>
    <t xml:space="preserve">Tmem126b</t>
  </si>
  <si>
    <t xml:space="preserve">Dcdc2a</t>
  </si>
  <si>
    <t xml:space="preserve">Borcs8</t>
  </si>
  <si>
    <t xml:space="preserve">Mapre1</t>
  </si>
  <si>
    <t xml:space="preserve">Rmdn2</t>
  </si>
  <si>
    <t xml:space="preserve">Adamts4</t>
  </si>
  <si>
    <t xml:space="preserve">Coa7</t>
  </si>
  <si>
    <t xml:space="preserve">Slc35a5</t>
  </si>
  <si>
    <t xml:space="preserve">B9d2</t>
  </si>
  <si>
    <t xml:space="preserve">Golgb1</t>
  </si>
  <si>
    <t xml:space="preserve">Med30</t>
  </si>
  <si>
    <t xml:space="preserve">Manbal</t>
  </si>
  <si>
    <t xml:space="preserve">Prkd3</t>
  </si>
  <si>
    <t xml:space="preserve">Nsg1</t>
  </si>
  <si>
    <t xml:space="preserve">Ssbp1</t>
  </si>
  <si>
    <t xml:space="preserve">Trp53rka</t>
  </si>
  <si>
    <t xml:space="preserve">Abhd14a</t>
  </si>
  <si>
    <t xml:space="preserve">Ufm1</t>
  </si>
  <si>
    <t xml:space="preserve">Fzr1</t>
  </si>
  <si>
    <t xml:space="preserve">Disp2</t>
  </si>
  <si>
    <t xml:space="preserve">Ssu72</t>
  </si>
  <si>
    <t xml:space="preserve">Urod</t>
  </si>
  <si>
    <t xml:space="preserve">Scrg1</t>
  </si>
  <si>
    <t xml:space="preserve">Mrpl35</t>
  </si>
  <si>
    <t xml:space="preserve">Mlx</t>
  </si>
  <si>
    <t xml:space="preserve">Paqr4</t>
  </si>
  <si>
    <t xml:space="preserve">Scpep1os</t>
  </si>
  <si>
    <t xml:space="preserve">Gm44191</t>
  </si>
  <si>
    <t xml:space="preserve">Kcna6</t>
  </si>
  <si>
    <t xml:space="preserve">Klhl23</t>
  </si>
  <si>
    <t xml:space="preserve">Pls3</t>
  </si>
  <si>
    <t xml:space="preserve">Fa2h</t>
  </si>
  <si>
    <t xml:space="preserve">Adam2</t>
  </si>
  <si>
    <t xml:space="preserve">1500009C09Rik</t>
  </si>
  <si>
    <t xml:space="preserve">Ly6h</t>
  </si>
  <si>
    <t xml:space="preserve">Hmgcr</t>
  </si>
  <si>
    <t xml:space="preserve">Smyd1</t>
  </si>
  <si>
    <t xml:space="preserve">Serp1</t>
  </si>
  <si>
    <t xml:space="preserve">Scml2</t>
  </si>
  <si>
    <t xml:space="preserve">Wdr64</t>
  </si>
  <si>
    <t xml:space="preserve">Sord</t>
  </si>
  <si>
    <t xml:space="preserve">Emc2</t>
  </si>
  <si>
    <t xml:space="preserve">Drd1</t>
  </si>
  <si>
    <t xml:space="preserve">Cubn</t>
  </si>
  <si>
    <t xml:space="preserve">Trim14</t>
  </si>
  <si>
    <t xml:space="preserve">Nov</t>
  </si>
  <si>
    <t xml:space="preserve">Pnpla7</t>
  </si>
  <si>
    <t xml:space="preserve">Prpf19</t>
  </si>
  <si>
    <t xml:space="preserve">Ak6</t>
  </si>
  <si>
    <t xml:space="preserve">Mrps18a</t>
  </si>
  <si>
    <t xml:space="preserve">Psmd1</t>
  </si>
  <si>
    <t xml:space="preserve">Atf5</t>
  </si>
  <si>
    <t xml:space="preserve">Llph</t>
  </si>
  <si>
    <t xml:space="preserve">Elovl7</t>
  </si>
  <si>
    <t xml:space="preserve">Calu</t>
  </si>
  <si>
    <t xml:space="preserve">Msantd3</t>
  </si>
  <si>
    <t xml:space="preserve">Cyp51</t>
  </si>
  <si>
    <t xml:space="preserve">Gm5127</t>
  </si>
  <si>
    <t xml:space="preserve">Slc40a1</t>
  </si>
  <si>
    <t xml:space="preserve">Adipor1</t>
  </si>
  <si>
    <t xml:space="preserve">Ocln</t>
  </si>
  <si>
    <t xml:space="preserve">Cd9</t>
  </si>
  <si>
    <t xml:space="preserve">Cd63</t>
  </si>
  <si>
    <t xml:space="preserve">Ndufaf4</t>
  </si>
  <si>
    <t xml:space="preserve">Tctex1d2</t>
  </si>
  <si>
    <t xml:space="preserve">Cdc37</t>
  </si>
  <si>
    <t xml:space="preserve">Armt1</t>
  </si>
  <si>
    <t xml:space="preserve">Surf1</t>
  </si>
  <si>
    <t xml:space="preserve">Nop58</t>
  </si>
  <si>
    <t xml:space="preserve">Smc1a</t>
  </si>
  <si>
    <t xml:space="preserve">Gm28694</t>
  </si>
  <si>
    <t xml:space="preserve">Pcp4l1</t>
  </si>
  <si>
    <t xml:space="preserve">C1galt1c1</t>
  </si>
  <si>
    <t xml:space="preserve">Hepacam</t>
  </si>
  <si>
    <t xml:space="preserve">Gm26870</t>
  </si>
  <si>
    <t xml:space="preserve">Ngrn</t>
  </si>
  <si>
    <t xml:space="preserve">Tbc1d7</t>
  </si>
  <si>
    <t xml:space="preserve">Ap1s2</t>
  </si>
  <si>
    <t xml:space="preserve">Zfp871</t>
  </si>
  <si>
    <t xml:space="preserve">Pkd1l2</t>
  </si>
  <si>
    <t xml:space="preserve">Srek1ip1</t>
  </si>
  <si>
    <t xml:space="preserve">Fam107b</t>
  </si>
  <si>
    <t xml:space="preserve">Trappc2</t>
  </si>
  <si>
    <t xml:space="preserve">Rbmx2</t>
  </si>
  <si>
    <t xml:space="preserve">Dusp26</t>
  </si>
  <si>
    <t xml:space="preserve">Asrgl1</t>
  </si>
  <si>
    <t xml:space="preserve">Tmem127</t>
  </si>
  <si>
    <t xml:space="preserve">Gm10699</t>
  </si>
  <si>
    <t xml:space="preserve">Smim4</t>
  </si>
  <si>
    <t xml:space="preserve">Nol12</t>
  </si>
  <si>
    <t xml:space="preserve">Bcas1</t>
  </si>
  <si>
    <t xml:space="preserve">1500011B03Rik</t>
  </si>
  <si>
    <t xml:space="preserve">Serpini1</t>
  </si>
  <si>
    <t xml:space="preserve">Gtf3c6</t>
  </si>
  <si>
    <t xml:space="preserve">Epdr1</t>
  </si>
  <si>
    <t xml:space="preserve">Rasgrp1</t>
  </si>
  <si>
    <t xml:space="preserve">Lama2</t>
  </si>
  <si>
    <t xml:space="preserve">Med4</t>
  </si>
  <si>
    <t xml:space="preserve">Epas1</t>
  </si>
  <si>
    <t xml:space="preserve">Zrsr2</t>
  </si>
  <si>
    <t xml:space="preserve">Fam43b</t>
  </si>
  <si>
    <t xml:space="preserve">Fam174a</t>
  </si>
  <si>
    <t xml:space="preserve">Ptprz1</t>
  </si>
  <si>
    <t xml:space="preserve">Nxt2</t>
  </si>
  <si>
    <t xml:space="preserve">Glra2</t>
  </si>
  <si>
    <t xml:space="preserve">Rap2a</t>
  </si>
  <si>
    <t xml:space="preserve">Spsb3</t>
  </si>
  <si>
    <t xml:space="preserve">Kpna2</t>
  </si>
  <si>
    <t xml:space="preserve">Cd28</t>
  </si>
  <si>
    <t xml:space="preserve">Gab1</t>
  </si>
  <si>
    <t xml:space="preserve">Nova2</t>
  </si>
  <si>
    <t xml:space="preserve">Smim20</t>
  </si>
  <si>
    <t xml:space="preserve">Pdcl</t>
  </si>
  <si>
    <t xml:space="preserve">Nsfl1c</t>
  </si>
  <si>
    <t xml:space="preserve">Dnajb1</t>
  </si>
  <si>
    <t xml:space="preserve">Gm38048</t>
  </si>
  <si>
    <t xml:space="preserve">Eif2s1</t>
  </si>
  <si>
    <t xml:space="preserve">S100a6</t>
  </si>
  <si>
    <t xml:space="preserve">Tmem132c</t>
  </si>
  <si>
    <t xml:space="preserve">Oca2</t>
  </si>
  <si>
    <t xml:space="preserve">4933404O12Rik</t>
  </si>
  <si>
    <t xml:space="preserve">Mepce</t>
  </si>
  <si>
    <t xml:space="preserve">Nsdhl</t>
  </si>
  <si>
    <t xml:space="preserve">9530036O11Rik</t>
  </si>
  <si>
    <t xml:space="preserve">Ifi27</t>
  </si>
  <si>
    <t xml:space="preserve">Immt</t>
  </si>
  <si>
    <t xml:space="preserve">Golt1b</t>
  </si>
  <si>
    <t xml:space="preserve">Kctd2</t>
  </si>
  <si>
    <t xml:space="preserve">Fxyd6</t>
  </si>
  <si>
    <t xml:space="preserve">Phldb2</t>
  </si>
  <si>
    <t xml:space="preserve">Ttyh2</t>
  </si>
  <si>
    <t xml:space="preserve">Tmem183a</t>
  </si>
  <si>
    <t xml:space="preserve">Ube2ql1</t>
  </si>
  <si>
    <t xml:space="preserve">Ppp2cb</t>
  </si>
  <si>
    <t xml:space="preserve">1110032A03Rik</t>
  </si>
  <si>
    <t xml:space="preserve">Itgb1bp1</t>
  </si>
  <si>
    <t xml:space="preserve">Ranbp6</t>
  </si>
  <si>
    <t xml:space="preserve">Anxa2</t>
  </si>
  <si>
    <t xml:space="preserve">Tm9sf3</t>
  </si>
  <si>
    <t xml:space="preserve">Tmub2</t>
  </si>
  <si>
    <t xml:space="preserve">Anxa10</t>
  </si>
  <si>
    <t xml:space="preserve">RP23-402A4.1</t>
  </si>
  <si>
    <t xml:space="preserve">Gm43154</t>
  </si>
  <si>
    <t xml:space="preserve">Nid1</t>
  </si>
  <si>
    <t xml:space="preserve">Sugt1</t>
  </si>
  <si>
    <t xml:space="preserve">Rtcb</t>
  </si>
  <si>
    <t xml:space="preserve">Mrpl23</t>
  </si>
  <si>
    <t xml:space="preserve">Chpf</t>
  </si>
  <si>
    <t xml:space="preserve">Ocel1</t>
  </si>
  <si>
    <t xml:space="preserve">Btbd3</t>
  </si>
  <si>
    <t xml:space="preserve">Bola1</t>
  </si>
  <si>
    <t xml:space="preserve">Trnp1</t>
  </si>
  <si>
    <t xml:space="preserve">Tyr</t>
  </si>
  <si>
    <t xml:space="preserve">Hacl1</t>
  </si>
  <si>
    <t xml:space="preserve">Gm21596</t>
  </si>
  <si>
    <t xml:space="preserve">Adamts13</t>
  </si>
  <si>
    <t xml:space="preserve">Chrnb3</t>
  </si>
  <si>
    <t xml:space="preserve">Phyhipl</t>
  </si>
  <si>
    <t xml:space="preserve">Sulf1</t>
  </si>
  <si>
    <t xml:space="preserve">Bbs4</t>
  </si>
  <si>
    <t xml:space="preserve">Nudt2</t>
  </si>
  <si>
    <t xml:space="preserve">Pygo2</t>
  </si>
  <si>
    <t xml:space="preserve">Tob2</t>
  </si>
  <si>
    <t xml:space="preserve">Pnkd</t>
  </si>
  <si>
    <t xml:space="preserve">Lrrc51</t>
  </si>
  <si>
    <t xml:space="preserve">Ppp1r15b</t>
  </si>
  <si>
    <t xml:space="preserve">Wdr12</t>
  </si>
  <si>
    <t xml:space="preserve">Scamp1</t>
  </si>
  <si>
    <t xml:space="preserve">Gdi2</t>
  </si>
  <si>
    <t xml:space="preserve">Tram1l1</t>
  </si>
  <si>
    <t xml:space="preserve">C530005A16Rik</t>
  </si>
  <si>
    <t xml:space="preserve">Nrsn1</t>
  </si>
  <si>
    <t xml:space="preserve">Yipf4</t>
  </si>
  <si>
    <t xml:space="preserve">2010204K13Rik</t>
  </si>
  <si>
    <t xml:space="preserve">Sap18</t>
  </si>
  <si>
    <t xml:space="preserve">S100a10</t>
  </si>
  <si>
    <t xml:space="preserve">Slc39a12</t>
  </si>
  <si>
    <t xml:space="preserve">Ube2d3</t>
  </si>
  <si>
    <t xml:space="preserve">Rab35</t>
  </si>
  <si>
    <t xml:space="preserve">Sorbs3</t>
  </si>
  <si>
    <t xml:space="preserve">Cyb5r3</t>
  </si>
  <si>
    <t xml:space="preserve">1700027H10Rik</t>
  </si>
  <si>
    <t xml:space="preserve">Irgq</t>
  </si>
  <si>
    <t xml:space="preserve">Adgrf5</t>
  </si>
  <si>
    <t xml:space="preserve">Arl6</t>
  </si>
  <si>
    <t xml:space="preserve">Dnajb11</t>
  </si>
  <si>
    <t xml:space="preserve">S100a13</t>
  </si>
  <si>
    <t xml:space="preserve">Mtfr1l</t>
  </si>
  <si>
    <t xml:space="preserve">Nfatc1</t>
  </si>
  <si>
    <t xml:space="preserve">Tspan15</t>
  </si>
  <si>
    <t xml:space="preserve">Lgi2</t>
  </si>
  <si>
    <t xml:space="preserve">Slc30a4</t>
  </si>
  <si>
    <t xml:space="preserve">Stra13</t>
  </si>
  <si>
    <t xml:space="preserve">Cdc5l</t>
  </si>
  <si>
    <t xml:space="preserve">Sptssa</t>
  </si>
  <si>
    <t xml:space="preserve">Arhgap25</t>
  </si>
  <si>
    <t xml:space="preserve">Cldn14</t>
  </si>
  <si>
    <t xml:space="preserve">Sertad1</t>
  </si>
  <si>
    <t xml:space="preserve">Phb</t>
  </si>
  <si>
    <t xml:space="preserve">Tbcc</t>
  </si>
  <si>
    <t xml:space="preserve">Sytl2</t>
  </si>
  <si>
    <t xml:space="preserve">Ehd3</t>
  </si>
  <si>
    <t xml:space="preserve">Tmem47</t>
  </si>
  <si>
    <t xml:space="preserve">Orc6</t>
  </si>
  <si>
    <t xml:space="preserve">Smim19</t>
  </si>
  <si>
    <t xml:space="preserve">Aida</t>
  </si>
  <si>
    <t xml:space="preserve">Tmbim4</t>
  </si>
  <si>
    <t xml:space="preserve">Znhit2</t>
  </si>
  <si>
    <t xml:space="preserve">AY512915</t>
  </si>
  <si>
    <t xml:space="preserve">Prdx4</t>
  </si>
  <si>
    <t xml:space="preserve">Btf3l4</t>
  </si>
  <si>
    <t xml:space="preserve">Bdnf</t>
  </si>
  <si>
    <t xml:space="preserve">Slc39a3</t>
  </si>
  <si>
    <t xml:space="preserve">Fundc2</t>
  </si>
  <si>
    <t xml:space="preserve">Dgkg</t>
  </si>
  <si>
    <t xml:space="preserve">Tmed5</t>
  </si>
  <si>
    <t xml:space="preserve">Ccdc184</t>
  </si>
  <si>
    <t xml:space="preserve">Neat1</t>
  </si>
  <si>
    <t xml:space="preserve">Fundc1</t>
  </si>
  <si>
    <t xml:space="preserve">Dap3</t>
  </si>
  <si>
    <t xml:space="preserve">Tsr2</t>
  </si>
  <si>
    <t xml:space="preserve">Gm13780</t>
  </si>
  <si>
    <t xml:space="preserve">Manf</t>
  </si>
  <si>
    <t xml:space="preserve">Nrp1</t>
  </si>
  <si>
    <t xml:space="preserve">Tubg1</t>
  </si>
  <si>
    <t xml:space="preserve">Wdr95</t>
  </si>
  <si>
    <t xml:space="preserve">Smad9</t>
  </si>
  <si>
    <t xml:space="preserve">Pon2</t>
  </si>
  <si>
    <t xml:space="preserve">Mrpl42</t>
  </si>
  <si>
    <t xml:space="preserve">Gtf2b</t>
  </si>
  <si>
    <t xml:space="preserve">Sri</t>
  </si>
  <si>
    <t xml:space="preserve">Mettl9</t>
  </si>
  <si>
    <t xml:space="preserve">Dtymk</t>
  </si>
  <si>
    <t xml:space="preserve">Trbc2</t>
  </si>
  <si>
    <t xml:space="preserve">Spryd7</t>
  </si>
  <si>
    <t xml:space="preserve">Sfxn1</t>
  </si>
  <si>
    <t xml:space="preserve">C1ql3</t>
  </si>
  <si>
    <t xml:space="preserve">Ramp3</t>
  </si>
  <si>
    <t xml:space="preserve">Lsm10</t>
  </si>
  <si>
    <t xml:space="preserve">Sde2</t>
  </si>
  <si>
    <t xml:space="preserve">1700007G11Rik</t>
  </si>
  <si>
    <t xml:space="preserve">Sypl</t>
  </si>
  <si>
    <t xml:space="preserve">Sv2c</t>
  </si>
  <si>
    <t xml:space="preserve">Ube2n</t>
  </si>
  <si>
    <t xml:space="preserve">Adamtsl2</t>
  </si>
  <si>
    <t xml:space="preserve">Tmem163</t>
  </si>
  <si>
    <t xml:space="preserve">Atp13a4</t>
  </si>
  <si>
    <t xml:space="preserve">Rnmt</t>
  </si>
  <si>
    <t xml:space="preserve">Oprm1</t>
  </si>
  <si>
    <t xml:space="preserve">Gm13832</t>
  </si>
  <si>
    <t xml:space="preserve">Gla</t>
  </si>
  <si>
    <t xml:space="preserve">Car1</t>
  </si>
  <si>
    <t xml:space="preserve">Epb41l4a</t>
  </si>
  <si>
    <t xml:space="preserve">Enpp1</t>
  </si>
  <si>
    <t xml:space="preserve">Dpysl3</t>
  </si>
  <si>
    <t xml:space="preserve">Isca1</t>
  </si>
  <si>
    <t xml:space="preserve">Igfbp4</t>
  </si>
  <si>
    <t xml:space="preserve">Smc2</t>
  </si>
  <si>
    <t xml:space="preserve">Chmp2b</t>
  </si>
  <si>
    <t xml:space="preserve">Sh3bgrl</t>
  </si>
  <si>
    <t xml:space="preserve">Azin1</t>
  </si>
  <si>
    <t xml:space="preserve">Ttn</t>
  </si>
  <si>
    <t xml:space="preserve">Ube2z</t>
  </si>
  <si>
    <t xml:space="preserve">Psme2</t>
  </si>
  <si>
    <t xml:space="preserve">Ormdl2</t>
  </si>
  <si>
    <t xml:space="preserve">Prkcdbp</t>
  </si>
  <si>
    <t xml:space="preserve">Pdcl3</t>
  </si>
  <si>
    <t xml:space="preserve">Zfp688</t>
  </si>
  <si>
    <t xml:space="preserve">Hdhd3</t>
  </si>
  <si>
    <t xml:space="preserve">D6Wsu163e</t>
  </si>
  <si>
    <t xml:space="preserve">Tmem167b</t>
  </si>
  <si>
    <t xml:space="preserve">Rabif</t>
  </si>
  <si>
    <t xml:space="preserve">Rgs10</t>
  </si>
  <si>
    <t xml:space="preserve">Hiatl1</t>
  </si>
  <si>
    <t xml:space="preserve">Tmem237</t>
  </si>
  <si>
    <t xml:space="preserve">Slbp</t>
  </si>
  <si>
    <t xml:space="preserve">Gmps</t>
  </si>
  <si>
    <t xml:space="preserve">Cnksr3</t>
  </si>
  <si>
    <t xml:space="preserve">Rlim</t>
  </si>
  <si>
    <t xml:space="preserve">Oaz1</t>
  </si>
  <si>
    <t xml:space="preserve">Crem</t>
  </si>
  <si>
    <t xml:space="preserve">Yeats4</t>
  </si>
  <si>
    <t xml:space="preserve">Mfap1a</t>
  </si>
  <si>
    <t xml:space="preserve">Adgrl4</t>
  </si>
  <si>
    <t xml:space="preserve">Rnf4</t>
  </si>
  <si>
    <t xml:space="preserve">Trp53i11</t>
  </si>
  <si>
    <t xml:space="preserve">Rpl27a</t>
  </si>
  <si>
    <t xml:space="preserve">Rad21</t>
  </si>
  <si>
    <t xml:space="preserve">Hrsp12</t>
  </si>
  <si>
    <t xml:space="preserve">Eif3e</t>
  </si>
  <si>
    <t xml:space="preserve">Sgpp1</t>
  </si>
  <si>
    <t xml:space="preserve">Scnm1</t>
  </si>
  <si>
    <t xml:space="preserve">Dfna5</t>
  </si>
  <si>
    <t xml:space="preserve">Gatad1</t>
  </si>
  <si>
    <t xml:space="preserve">Egflam</t>
  </si>
  <si>
    <t xml:space="preserve">Gm37240</t>
  </si>
  <si>
    <t xml:space="preserve">Gm14798</t>
  </si>
  <si>
    <t xml:space="preserve">Rp2</t>
  </si>
  <si>
    <t xml:space="preserve">Rwdd2b</t>
  </si>
  <si>
    <t xml:space="preserve">Them4</t>
  </si>
  <si>
    <t xml:space="preserve">2900092C05Rik</t>
  </si>
  <si>
    <t xml:space="preserve">Fuca2</t>
  </si>
  <si>
    <t xml:space="preserve">Abcf2</t>
  </si>
  <si>
    <t xml:space="preserve">Gm29502</t>
  </si>
  <si>
    <t xml:space="preserve">Tufm</t>
  </si>
  <si>
    <t xml:space="preserve">Abracl</t>
  </si>
  <si>
    <t xml:space="preserve">Gt(ROSA)26Sor</t>
  </si>
  <si>
    <t xml:space="preserve">Ptger4</t>
  </si>
  <si>
    <t xml:space="preserve">Enpp2</t>
  </si>
  <si>
    <t xml:space="preserve">Stradb</t>
  </si>
  <si>
    <t xml:space="preserve">Vtn</t>
  </si>
  <si>
    <t xml:space="preserve">Bach1</t>
  </si>
  <si>
    <t xml:space="preserve">Pdgfc</t>
  </si>
  <si>
    <t xml:space="preserve">Fbxo45</t>
  </si>
  <si>
    <t xml:space="preserve">Gng12</t>
  </si>
  <si>
    <t xml:space="preserve">Fbxo9</t>
  </si>
  <si>
    <t xml:space="preserve">Commd7</t>
  </si>
  <si>
    <t xml:space="preserve">Hat1</t>
  </si>
  <si>
    <t xml:space="preserve">Sec22b</t>
  </si>
  <si>
    <t xml:space="preserve">Zfp422</t>
  </si>
  <si>
    <t xml:space="preserve">Ifrd1</t>
  </si>
  <si>
    <t xml:space="preserve">Il1r2</t>
  </si>
  <si>
    <t xml:space="preserve">Glmp</t>
  </si>
  <si>
    <t xml:space="preserve">Orai3</t>
  </si>
  <si>
    <t xml:space="preserve">Smim11</t>
  </si>
  <si>
    <t xml:space="preserve">Shc4</t>
  </si>
  <si>
    <t xml:space="preserve">Chrac1</t>
  </si>
  <si>
    <t xml:space="preserve">Ccdc129</t>
  </si>
  <si>
    <t xml:space="preserve">Ackr3</t>
  </si>
  <si>
    <t xml:space="preserve">Gm28403</t>
  </si>
  <si>
    <t xml:space="preserve">Nudt19</t>
  </si>
  <si>
    <t xml:space="preserve">Med22</t>
  </si>
  <si>
    <t xml:space="preserve">Atmin</t>
  </si>
  <si>
    <t xml:space="preserve">Stambp</t>
  </si>
  <si>
    <t xml:space="preserve">Ccni</t>
  </si>
  <si>
    <t xml:space="preserve">Pin4</t>
  </si>
  <si>
    <t xml:space="preserve">Pdzd8</t>
  </si>
  <si>
    <t xml:space="preserve">Plekhg3</t>
  </si>
  <si>
    <t xml:space="preserve">Ino80c</t>
  </si>
  <si>
    <t xml:space="preserve">Ccdc167</t>
  </si>
  <si>
    <t xml:space="preserve">Tmem205</t>
  </si>
  <si>
    <t xml:space="preserve">Pcdh20</t>
  </si>
  <si>
    <t xml:space="preserve">Tmem70</t>
  </si>
  <si>
    <t xml:space="preserve">Mex3b</t>
  </si>
  <si>
    <t xml:space="preserve">Car14</t>
  </si>
  <si>
    <t xml:space="preserve">Rps15a</t>
  </si>
  <si>
    <t xml:space="preserve">Dock10</t>
  </si>
  <si>
    <t xml:space="preserve">Dkc1</t>
  </si>
  <si>
    <t xml:space="preserve">Smyd4</t>
  </si>
  <si>
    <t xml:space="preserve">Ankrd45</t>
  </si>
  <si>
    <t xml:space="preserve">Eif5a2</t>
  </si>
  <si>
    <t xml:space="preserve">Cct6b</t>
  </si>
  <si>
    <t xml:space="preserve">Nek8</t>
  </si>
  <si>
    <t xml:space="preserve">Dcp2</t>
  </si>
  <si>
    <t xml:space="preserve">Trpv6</t>
  </si>
  <si>
    <t xml:space="preserve">Ptges2</t>
  </si>
  <si>
    <t xml:space="preserve">Zfp954</t>
  </si>
  <si>
    <t xml:space="preserve">Ccng1</t>
  </si>
  <si>
    <t xml:space="preserve">Gm16675</t>
  </si>
  <si>
    <t xml:space="preserve">Ddx47</t>
  </si>
  <si>
    <t xml:space="preserve">Tspyl3</t>
  </si>
  <si>
    <t xml:space="preserve">Tmem184c</t>
  </si>
  <si>
    <t xml:space="preserve">Gm5113</t>
  </si>
  <si>
    <t xml:space="preserve">Vhl</t>
  </si>
  <si>
    <t xml:space="preserve">Fli1</t>
  </si>
  <si>
    <t xml:space="preserve">A830029E22Rik</t>
  </si>
  <si>
    <t xml:space="preserve">Obfc1</t>
  </si>
  <si>
    <t xml:space="preserve">Med16</t>
  </si>
  <si>
    <t xml:space="preserve">Mfap1b</t>
  </si>
  <si>
    <t xml:space="preserve">Hspb3</t>
  </si>
  <si>
    <t xml:space="preserve">Laptm4b</t>
  </si>
  <si>
    <t xml:space="preserve">Pde1a</t>
  </si>
  <si>
    <t xml:space="preserve">Aga</t>
  </si>
  <si>
    <t xml:space="preserve">Tnfaip1</t>
  </si>
  <si>
    <t xml:space="preserve">Gm42730</t>
  </si>
  <si>
    <t xml:space="preserve">Rac1</t>
  </si>
  <si>
    <t xml:space="preserve">Itpr2</t>
  </si>
  <si>
    <t xml:space="preserve">Gm15501</t>
  </si>
  <si>
    <t xml:space="preserve">RP23-2D23.2</t>
  </si>
  <si>
    <t xml:space="preserve">Megf10</t>
  </si>
  <si>
    <t xml:space="preserve">Zc3h11a</t>
  </si>
  <si>
    <t xml:space="preserve">Pbxip1</t>
  </si>
  <si>
    <t xml:space="preserve">Trappc6b</t>
  </si>
  <si>
    <t xml:space="preserve">Zxdb</t>
  </si>
  <si>
    <t xml:space="preserve">Hccs</t>
  </si>
  <si>
    <t xml:space="preserve">Sdr42e1</t>
  </si>
  <si>
    <t xml:space="preserve">Eps8l2</t>
  </si>
  <si>
    <t xml:space="preserve">Ephx4</t>
  </si>
  <si>
    <t xml:space="preserve">Gm12295</t>
  </si>
  <si>
    <t xml:space="preserve">Mrps26</t>
  </si>
  <si>
    <t xml:space="preserve">Trim23</t>
  </si>
  <si>
    <t xml:space="preserve">Zfp655</t>
  </si>
  <si>
    <t xml:space="preserve">Dbpht2</t>
  </si>
  <si>
    <t xml:space="preserve">Fam136a</t>
  </si>
  <si>
    <t xml:space="preserve">Pyurf</t>
  </si>
  <si>
    <t xml:space="preserve">Nsrp1</t>
  </si>
  <si>
    <t xml:space="preserve">Cdh9</t>
  </si>
  <si>
    <t xml:space="preserve">Trmt10c</t>
  </si>
  <si>
    <t xml:space="preserve">1110008F13Rik</t>
  </si>
  <si>
    <t xml:space="preserve">Zfp622</t>
  </si>
  <si>
    <t xml:space="preserve">Chid1</t>
  </si>
  <si>
    <t xml:space="preserve">Sox9</t>
  </si>
  <si>
    <t xml:space="preserve">Adra1a</t>
  </si>
  <si>
    <t xml:space="preserve">C330018D20Rik</t>
  </si>
  <si>
    <t xml:space="preserve">Bace2</t>
  </si>
  <si>
    <t xml:space="preserve">Kcnn1</t>
  </si>
  <si>
    <t xml:space="preserve">Rdh14</t>
  </si>
  <si>
    <t xml:space="preserve">Rpp30</t>
  </si>
  <si>
    <t xml:space="preserve">Slc25a16</t>
  </si>
  <si>
    <t xml:space="preserve">Zbtb45</t>
  </si>
  <si>
    <t xml:space="preserve">Wdr54</t>
  </si>
  <si>
    <t xml:space="preserve">Shpk</t>
  </si>
  <si>
    <t xml:space="preserve">Fezf2</t>
  </si>
  <si>
    <t xml:space="preserve">Ccng2</t>
  </si>
  <si>
    <t xml:space="preserve">Zfp952</t>
  </si>
  <si>
    <t xml:space="preserve">Rsph9</t>
  </si>
  <si>
    <t xml:space="preserve">Art3</t>
  </si>
  <si>
    <t xml:space="preserve">2900079G21Rik</t>
  </si>
  <si>
    <t xml:space="preserve">Mipol1</t>
  </si>
  <si>
    <t xml:space="preserve">Ublcp1</t>
  </si>
  <si>
    <t xml:space="preserve">Zfp35</t>
  </si>
  <si>
    <t xml:space="preserve">Plrg1</t>
  </si>
  <si>
    <t xml:space="preserve">Hsdl1</t>
  </si>
  <si>
    <t xml:space="preserve">Wdr53</t>
  </si>
  <si>
    <t xml:space="preserve">Ckap4</t>
  </si>
  <si>
    <t xml:space="preserve">Dek</t>
  </si>
  <si>
    <t xml:space="preserve">Aasdhppt</t>
  </si>
  <si>
    <t xml:space="preserve">Ankrd34a</t>
  </si>
  <si>
    <t xml:space="preserve">Ccdc71</t>
  </si>
  <si>
    <t xml:space="preserve">Bcl2l11</t>
  </si>
  <si>
    <t xml:space="preserve">Dph3</t>
  </si>
  <si>
    <t xml:space="preserve">BC022687</t>
  </si>
  <si>
    <t xml:space="preserve">Egf</t>
  </si>
  <si>
    <t xml:space="preserve">Inip</t>
  </si>
  <si>
    <t xml:space="preserve">Bysl</t>
  </si>
  <si>
    <t xml:space="preserve">Rbbp9</t>
  </si>
  <si>
    <t xml:space="preserve">Exosc9</t>
  </si>
  <si>
    <t xml:space="preserve">Jup</t>
  </si>
  <si>
    <t xml:space="preserve">Cndp2</t>
  </si>
  <si>
    <t xml:space="preserve">Coq5</t>
  </si>
  <si>
    <t xml:space="preserve">Prkrir</t>
  </si>
  <si>
    <t xml:space="preserve">Oard1</t>
  </si>
  <si>
    <t xml:space="preserve">Spryd4</t>
  </si>
  <si>
    <t xml:space="preserve">Mzt1</t>
  </si>
  <si>
    <t xml:space="preserve">Gtf3c4</t>
  </si>
  <si>
    <t xml:space="preserve">Cir1</t>
  </si>
  <si>
    <t xml:space="preserve">Plin3</t>
  </si>
  <si>
    <t xml:space="preserve">Hnrnpab</t>
  </si>
  <si>
    <t xml:space="preserve">2810006K23Rik</t>
  </si>
  <si>
    <t xml:space="preserve">Nabp1</t>
  </si>
  <si>
    <t xml:space="preserve">Zfp707</t>
  </si>
  <si>
    <t xml:space="preserve">Slc22a4</t>
  </si>
  <si>
    <t xml:space="preserve">Cd200</t>
  </si>
  <si>
    <t xml:space="preserve">Grwd1</t>
  </si>
  <si>
    <t xml:space="preserve">Gosr2</t>
  </si>
  <si>
    <t xml:space="preserve">Gm26703</t>
  </si>
  <si>
    <t xml:space="preserve">Rnf44</t>
  </si>
  <si>
    <t xml:space="preserve">Enpep</t>
  </si>
  <si>
    <t xml:space="preserve">Itgav</t>
  </si>
  <si>
    <t xml:space="preserve">Ap5s1</t>
  </si>
  <si>
    <t xml:space="preserve">Pomgnt1</t>
  </si>
  <si>
    <t xml:space="preserve">Aldh1b1</t>
  </si>
  <si>
    <t xml:space="preserve">Cstf1</t>
  </si>
  <si>
    <t xml:space="preserve">Bfar</t>
  </si>
  <si>
    <t xml:space="preserve">Tmem177</t>
  </si>
  <si>
    <t xml:space="preserve">2610306M01Rik</t>
  </si>
  <si>
    <t xml:space="preserve">Rap2c</t>
  </si>
  <si>
    <t xml:space="preserve">Dram2</t>
  </si>
  <si>
    <t xml:space="preserve">Smg8</t>
  </si>
  <si>
    <t xml:space="preserve">Sac3d1</t>
  </si>
  <si>
    <t xml:space="preserve">Otud6b</t>
  </si>
  <si>
    <t xml:space="preserve">Ctxn2</t>
  </si>
  <si>
    <t xml:space="preserve">Magohb</t>
  </si>
  <si>
    <t xml:space="preserve">B3galt6</t>
  </si>
  <si>
    <t xml:space="preserve">Sephs2</t>
  </si>
  <si>
    <t xml:space="preserve">Lamp2</t>
  </si>
  <si>
    <t xml:space="preserve">Fmr1</t>
  </si>
  <si>
    <t xml:space="preserve">Fgfr1</t>
  </si>
  <si>
    <t xml:space="preserve">Slc1a7</t>
  </si>
  <si>
    <t xml:space="preserve">Sat2</t>
  </si>
  <si>
    <t xml:space="preserve">Sco1</t>
  </si>
  <si>
    <t xml:space="preserve">Cox15</t>
  </si>
  <si>
    <t xml:space="preserve">Gm13154</t>
  </si>
  <si>
    <t xml:space="preserve">Ddah1</t>
  </si>
  <si>
    <t xml:space="preserve">Npas4</t>
  </si>
  <si>
    <t xml:space="preserve">Tmem219</t>
  </si>
  <si>
    <t xml:space="preserve">Lin54</t>
  </si>
  <si>
    <t xml:space="preserve">Tpgs2</t>
  </si>
  <si>
    <t xml:space="preserve">Cdc45</t>
  </si>
  <si>
    <t xml:space="preserve">Nif3l1</t>
  </si>
  <si>
    <t xml:space="preserve">Trim27</t>
  </si>
  <si>
    <t xml:space="preserve">Cyb5d2</t>
  </si>
  <si>
    <t xml:space="preserve">Nkiras2</t>
  </si>
  <si>
    <t xml:space="preserve">Idi1</t>
  </si>
  <si>
    <t xml:space="preserve">Ears2</t>
  </si>
  <si>
    <t xml:space="preserve">1190002N15Rik</t>
  </si>
  <si>
    <t xml:space="preserve">Ust</t>
  </si>
  <si>
    <t xml:space="preserve">Prss12</t>
  </si>
  <si>
    <t xml:space="preserve">Pigm</t>
  </si>
  <si>
    <t xml:space="preserve">Lpl</t>
  </si>
  <si>
    <t xml:space="preserve">Med21</t>
  </si>
  <si>
    <t xml:space="preserve">Rnf26</t>
  </si>
  <si>
    <t xml:space="preserve">Tmem185b</t>
  </si>
  <si>
    <t xml:space="preserve">Impa1</t>
  </si>
  <si>
    <t xml:space="preserve">Ikbkg</t>
  </si>
  <si>
    <t xml:space="preserve">D130017N08Rik</t>
  </si>
  <si>
    <t xml:space="preserve">Mtg1</t>
  </si>
  <si>
    <t xml:space="preserve">Ptcd2</t>
  </si>
  <si>
    <t xml:space="preserve">Ebpl</t>
  </si>
  <si>
    <t xml:space="preserve">Champ1</t>
  </si>
  <si>
    <t xml:space="preserve">Gm20671</t>
  </si>
  <si>
    <t xml:space="preserve">A230056P14Rik</t>
  </si>
  <si>
    <t xml:space="preserve">Rfc2</t>
  </si>
  <si>
    <t xml:space="preserve">Fam120aos</t>
  </si>
  <si>
    <t xml:space="preserve">Asb11</t>
  </si>
  <si>
    <t xml:space="preserve">Fam217b</t>
  </si>
  <si>
    <t xml:space="preserve">Smim10l2a</t>
  </si>
  <si>
    <t xml:space="preserve">Plxnb1</t>
  </si>
  <si>
    <t xml:space="preserve">Spr</t>
  </si>
  <si>
    <t xml:space="preserve">Mfsd6</t>
  </si>
  <si>
    <t xml:space="preserve">Apoo-ps</t>
  </si>
  <si>
    <t xml:space="preserve">Aldh1a1</t>
  </si>
  <si>
    <t xml:space="preserve">Aph1b</t>
  </si>
  <si>
    <t xml:space="preserve">Pank3</t>
  </si>
  <si>
    <t xml:space="preserve">Mis12</t>
  </si>
  <si>
    <t xml:space="preserve">Fam63a</t>
  </si>
  <si>
    <t xml:space="preserve">Krr1</t>
  </si>
  <si>
    <t xml:space="preserve">Apmap</t>
  </si>
  <si>
    <t xml:space="preserve">BC055324</t>
  </si>
  <si>
    <t xml:space="preserve">Glt8d2</t>
  </si>
  <si>
    <t xml:space="preserve">Zfp780b</t>
  </si>
  <si>
    <t xml:space="preserve">Zfp961</t>
  </si>
  <si>
    <t xml:space="preserve">Gm2464</t>
  </si>
  <si>
    <t xml:space="preserve">Noa1</t>
  </si>
  <si>
    <t xml:space="preserve">Dr1</t>
  </si>
  <si>
    <t xml:space="preserve">Armcx3</t>
  </si>
  <si>
    <t xml:space="preserve">BC003331</t>
  </si>
  <si>
    <t xml:space="preserve">Prps2</t>
  </si>
  <si>
    <t xml:space="preserve">Cep83os</t>
  </si>
  <si>
    <t xml:space="preserve">Spata6</t>
  </si>
  <si>
    <t xml:space="preserve">Ncbp2</t>
  </si>
  <si>
    <t xml:space="preserve">Kbtbd3</t>
  </si>
  <si>
    <t xml:space="preserve">Fam84a</t>
  </si>
  <si>
    <t xml:space="preserve">Gltp</t>
  </si>
  <si>
    <t xml:space="preserve">Col27a1</t>
  </si>
  <si>
    <t xml:space="preserve">Akr1e1</t>
  </si>
  <si>
    <t xml:space="preserve">Gucy1a3</t>
  </si>
  <si>
    <t xml:space="preserve">D3Ertd254e</t>
  </si>
  <si>
    <t xml:space="preserve">Srd5a3</t>
  </si>
  <si>
    <t xml:space="preserve">Gm28153</t>
  </si>
  <si>
    <t xml:space="preserve">Cdkn2aip</t>
  </si>
  <si>
    <t xml:space="preserve">Nck1</t>
  </si>
  <si>
    <t xml:space="preserve">Mut</t>
  </si>
  <si>
    <t xml:space="preserve">Inpp4b</t>
  </si>
  <si>
    <t xml:space="preserve">Ankub1</t>
  </si>
  <si>
    <t xml:space="preserve">Ppie</t>
  </si>
  <si>
    <t xml:space="preserve">Ptgs2</t>
  </si>
  <si>
    <t xml:space="preserve">Nme5</t>
  </si>
  <si>
    <t xml:space="preserve">Ccdc28a</t>
  </si>
  <si>
    <t xml:space="preserve">Tigd2</t>
  </si>
  <si>
    <t xml:space="preserve">Oraov1</t>
  </si>
  <si>
    <t xml:space="preserve">Tmem123</t>
  </si>
  <si>
    <t xml:space="preserve">Carf</t>
  </si>
  <si>
    <t xml:space="preserve">Tmem209</t>
  </si>
  <si>
    <t xml:space="preserve">Ifngr1</t>
  </si>
  <si>
    <t xml:space="preserve">Chrnb2</t>
  </si>
  <si>
    <t xml:space="preserve">Mex3c</t>
  </si>
  <si>
    <t xml:space="preserve">Ficd</t>
  </si>
  <si>
    <t xml:space="preserve">Fam98a</t>
  </si>
  <si>
    <t xml:space="preserve">Kcnab1</t>
  </si>
  <si>
    <t xml:space="preserve">Coq4</t>
  </si>
  <si>
    <t xml:space="preserve">Icmt</t>
  </si>
  <si>
    <t xml:space="preserve">Net1</t>
  </si>
  <si>
    <t xml:space="preserve">Map3k1</t>
  </si>
  <si>
    <t xml:space="preserve">Nme6</t>
  </si>
  <si>
    <t xml:space="preserve">Faim</t>
  </si>
  <si>
    <t xml:space="preserve">Insig1</t>
  </si>
  <si>
    <t xml:space="preserve">Amer3</t>
  </si>
  <si>
    <t xml:space="preserve">Zfp943</t>
  </si>
  <si>
    <t xml:space="preserve">Abcd3</t>
  </si>
  <si>
    <t xml:space="preserve">Slc9a3r2</t>
  </si>
  <si>
    <t xml:space="preserve">Prox1</t>
  </si>
  <si>
    <t xml:space="preserve">Gm11100</t>
  </si>
  <si>
    <t xml:space="preserve">Strip2</t>
  </si>
  <si>
    <t xml:space="preserve">Ankrd50</t>
  </si>
  <si>
    <t xml:space="preserve">Col6a2</t>
  </si>
  <si>
    <t xml:space="preserve">Ccdc53</t>
  </si>
  <si>
    <t xml:space="preserve">Pdzk1</t>
  </si>
  <si>
    <t xml:space="preserve">Cpt1a</t>
  </si>
  <si>
    <t xml:space="preserve">Rad1</t>
  </si>
  <si>
    <t xml:space="preserve">Cgref1</t>
  </si>
  <si>
    <t xml:space="preserve">Ppat</t>
  </si>
  <si>
    <t xml:space="preserve">Vps26b</t>
  </si>
  <si>
    <t xml:space="preserve">4930512B01Rik</t>
  </si>
  <si>
    <t xml:space="preserve">Spty2d1</t>
  </si>
  <si>
    <t xml:space="preserve">Mturn</t>
  </si>
  <si>
    <t xml:space="preserve">Rbm18</t>
  </si>
  <si>
    <t xml:space="preserve">Ostf1</t>
  </si>
  <si>
    <t xml:space="preserve">Nup35</t>
  </si>
  <si>
    <t xml:space="preserve">Nsun4</t>
  </si>
  <si>
    <t xml:space="preserve">Fam105a</t>
  </si>
  <si>
    <t xml:space="preserve">Ska2</t>
  </si>
  <si>
    <r>
      <rPr>
        <b val="true"/>
        <sz val="11"/>
        <color rgb="FF000000"/>
        <rFont val="Calibri"/>
        <family val="2"/>
      </rPr>
      <t xml:space="preserve">Table S4.</t>
    </r>
    <r>
      <rPr>
        <sz val="11"/>
        <color rgb="FF000000"/>
        <rFont val="Calibri"/>
        <family val="2"/>
      </rPr>
      <t xml:space="preserve"> Go annotations for all genes over-represented in cellular over nuclear data sets  for S1 excitatory neurons</t>
    </r>
  </si>
  <si>
    <t xml:space="preserve">ToppGene.cchmc.org</t>
  </si>
  <si>
    <r>
      <rPr>
        <b val="true"/>
        <sz val="11"/>
        <color rgb="FF000000"/>
        <rFont val="Calibri"/>
        <family val="2"/>
      </rPr>
      <t xml:space="preserve">Using genes with p values &lt; 1x10</t>
    </r>
    <r>
      <rPr>
        <b val="true"/>
        <vertAlign val="superscript"/>
        <sz val="11"/>
        <color rgb="FF000000"/>
        <rFont val="Calibri"/>
        <family val="2"/>
      </rPr>
      <t xml:space="preserve">-20</t>
    </r>
  </si>
  <si>
    <t xml:space="preserve">Molecular Function</t>
  </si>
  <si>
    <t xml:space="preserve">ID</t>
  </si>
  <si>
    <t xml:space="preserve">Name</t>
  </si>
  <si>
    <t xml:space="preserve">pValue</t>
  </si>
  <si>
    <t xml:space="preserve">FDR B&amp;H</t>
  </si>
  <si>
    <t xml:space="preserve">FDR B&amp;Y</t>
  </si>
  <si>
    <t xml:space="preserve">Bonferroni</t>
  </si>
  <si>
    <t xml:space="preserve">Genes from Input</t>
  </si>
  <si>
    <t xml:space="preserve">Genes in Annotation</t>
  </si>
  <si>
    <t xml:space="preserve">-LOG(Bonferroni)</t>
  </si>
  <si>
    <t xml:space="preserve">GO:0015078</t>
  </si>
  <si>
    <t xml:space="preserve">hydrogen ion transmembrane transporter activity</t>
  </si>
  <si>
    <t xml:space="preserve">GO:0003954</t>
  </si>
  <si>
    <t xml:space="preserve">NADH dehydrogenase activity</t>
  </si>
  <si>
    <t xml:space="preserve">GO:0050136</t>
  </si>
  <si>
    <t xml:space="preserve">NADH dehydrogenase (quinone) activity</t>
  </si>
  <si>
    <t xml:space="preserve">GO:0008137</t>
  </si>
  <si>
    <t xml:space="preserve">NADH dehydrogenase (ubiquinone) activity</t>
  </si>
  <si>
    <t xml:space="preserve">GO:0003735</t>
  </si>
  <si>
    <t xml:space="preserve">structural constituent of ribosome</t>
  </si>
  <si>
    <t xml:space="preserve">GO:0016655</t>
  </si>
  <si>
    <t xml:space="preserve">oxidoreductase activity, acting on NAD(P)H, quinone or similar compound as acceptor</t>
  </si>
  <si>
    <t xml:space="preserve">GO:0036442</t>
  </si>
  <si>
    <t xml:space="preserve">hydrogen-exporting ATPase activity</t>
  </si>
  <si>
    <t xml:space="preserve">GO:0016651</t>
  </si>
  <si>
    <t xml:space="preserve">oxidoreductase activity, acting on NAD(P)H</t>
  </si>
  <si>
    <t xml:space="preserve">GO:0044769</t>
  </si>
  <si>
    <t xml:space="preserve">ATPase activity, coupled to transmembrane movement of ions, rotational mechanism</t>
  </si>
  <si>
    <t xml:space="preserve">GO:0016491</t>
  </si>
  <si>
    <t xml:space="preserve">oxidoreductase activity</t>
  </si>
  <si>
    <t xml:space="preserve">GO:0019829</t>
  </si>
  <si>
    <t xml:space="preserve">cation-transporting ATPase activity</t>
  </si>
  <si>
    <t xml:space="preserve">GO:0046961</t>
  </si>
  <si>
    <t xml:space="preserve">proton-transporting ATPase activity, rotational mechanism</t>
  </si>
  <si>
    <t xml:space="preserve">GO:0044822</t>
  </si>
  <si>
    <t xml:space="preserve">poly(A) RNA binding</t>
  </si>
  <si>
    <t xml:space="preserve">GO:0042625</t>
  </si>
  <si>
    <t xml:space="preserve">ATPase coupled ion transmembrane transporter activity</t>
  </si>
  <si>
    <t xml:space="preserve">GO:0003723</t>
  </si>
  <si>
    <t xml:space="preserve">RNA binding</t>
  </si>
  <si>
    <t xml:space="preserve">GO:0019843</t>
  </si>
  <si>
    <t xml:space="preserve">rRNA binding</t>
  </si>
  <si>
    <t xml:space="preserve">GO:0015405</t>
  </si>
  <si>
    <t xml:space="preserve">P-P-bond-hydrolysis-driven transmembrane transporter activity</t>
  </si>
  <si>
    <t xml:space="preserve">GO:0015399</t>
  </si>
  <si>
    <t xml:space="preserve">primary active transmembrane transporter activity</t>
  </si>
  <si>
    <t xml:space="preserve">GO:0015077</t>
  </si>
  <si>
    <t xml:space="preserve">monovalent inorganic cation transmembrane transporter activity</t>
  </si>
  <si>
    <t xml:space="preserve">GO:0017111</t>
  </si>
  <si>
    <t xml:space="preserve">nucleoside-triphosphatase activity</t>
  </si>
  <si>
    <t xml:space="preserve">GO:0005198</t>
  </si>
  <si>
    <t xml:space="preserve">structural molecule activity</t>
  </si>
  <si>
    <t xml:space="preserve">GO:0016462</t>
  </si>
  <si>
    <t xml:space="preserve">pyrophosphatase activity</t>
  </si>
  <si>
    <t xml:space="preserve">GO:0016818</t>
  </si>
  <si>
    <t xml:space="preserve">hydrolase activity, acting on acid anhydrides, in phosphorus-containing anhydrides</t>
  </si>
  <si>
    <t xml:space="preserve">GO:0016817</t>
  </si>
  <si>
    <t xml:space="preserve">hydrolase activity, acting on acid anhydrides</t>
  </si>
  <si>
    <t xml:space="preserve">GO:0042626</t>
  </si>
  <si>
    <t xml:space="preserve">ATPase activity, coupled to transmembrane movement of substances</t>
  </si>
  <si>
    <t xml:space="preserve">GO:0016820</t>
  </si>
  <si>
    <t xml:space="preserve">hydrolase activity, acting on acid anhydrides, catalyzing transmembrane movement of substances</t>
  </si>
  <si>
    <t xml:space="preserve">GO:0008553</t>
  </si>
  <si>
    <t xml:space="preserve">hydrogen-exporting ATPase activity, phosphorylative mechanism</t>
  </si>
  <si>
    <t xml:space="preserve">GO:0043492</t>
  </si>
  <si>
    <t xml:space="preserve">ATPase activity, coupled to movement of substances</t>
  </si>
  <si>
    <t xml:space="preserve">GO:0022891</t>
  </si>
  <si>
    <t xml:space="preserve">substrate-specific transmembrane transporter activity</t>
  </si>
  <si>
    <t xml:space="preserve">GO:0046933</t>
  </si>
  <si>
    <t xml:space="preserve">proton-transporting ATP synthase activity, rotational mechanism</t>
  </si>
  <si>
    <t xml:space="preserve">GO:0022890</t>
  </si>
  <si>
    <t xml:space="preserve">inorganic cation transmembrane transporter activity</t>
  </si>
  <si>
    <t xml:space="preserve">GO:0022892</t>
  </si>
  <si>
    <t xml:space="preserve">substrate-specific transporter activity</t>
  </si>
  <si>
    <t xml:space="preserve">GO:0022857</t>
  </si>
  <si>
    <t xml:space="preserve">transmembrane transporter activity</t>
  </si>
  <si>
    <t xml:space="preserve">GO:0009055</t>
  </si>
  <si>
    <t xml:space="preserve">electron carrier activity</t>
  </si>
  <si>
    <t xml:space="preserve">GO:0022853</t>
  </si>
  <si>
    <t xml:space="preserve">active ion transmembrane transporter activity</t>
  </si>
  <si>
    <t xml:space="preserve">GO:0005215</t>
  </si>
  <si>
    <t xml:space="preserve">transporter activity</t>
  </si>
  <si>
    <t xml:space="preserve">GO:0004298</t>
  </si>
  <si>
    <t xml:space="preserve">threonine-type endopeptidase activity</t>
  </si>
  <si>
    <t xml:space="preserve">GO:0070003</t>
  </si>
  <si>
    <t xml:space="preserve">threonine-type peptidase activity</t>
  </si>
  <si>
    <t xml:space="preserve">GO:0016887</t>
  </si>
  <si>
    <t xml:space="preserve">ATPase activity</t>
  </si>
  <si>
    <t xml:space="preserve">GO:0015075</t>
  </si>
  <si>
    <t xml:space="preserve">ion transmembrane transporter activity</t>
  </si>
  <si>
    <t xml:space="preserve">GO:0008324</t>
  </si>
  <si>
    <t xml:space="preserve">cation transmembrane transporter activity</t>
  </si>
  <si>
    <t xml:space="preserve">GO:0030235</t>
  </si>
  <si>
    <t xml:space="preserve">nitric-oxide synthase regulator activity</t>
  </si>
  <si>
    <t xml:space="preserve">GO:0016681</t>
  </si>
  <si>
    <t xml:space="preserve">oxidoreductase activity, acting on diphenols and related substances as donors, cytochrome as acceptor</t>
  </si>
  <si>
    <t xml:space="preserve">GO:0008121</t>
  </si>
  <si>
    <t xml:space="preserve">ubiquinol-cytochrome-c reductase activity</t>
  </si>
  <si>
    <t xml:space="preserve">GO:0042623</t>
  </si>
  <si>
    <t xml:space="preserve">ATPase activity, coupled</t>
  </si>
  <si>
    <t xml:space="preserve">GO:0016679</t>
  </si>
  <si>
    <t xml:space="preserve">oxidoreductase activity, acting on diphenols and related substances as donors</t>
  </si>
  <si>
    <t xml:space="preserve">GO:0036402</t>
  </si>
  <si>
    <t xml:space="preserve">proteasome-activating ATPase activity</t>
  </si>
  <si>
    <t xml:space="preserve">GO:0019899</t>
  </si>
  <si>
    <t xml:space="preserve">enzyme binding</t>
  </si>
  <si>
    <t xml:space="preserve">GO:0015662</t>
  </si>
  <si>
    <t xml:space="preserve">ATPase activity, coupled to transmembrane movement of ions, phosphorylative mechanism</t>
  </si>
  <si>
    <t xml:space="preserve">GO:0022804</t>
  </si>
  <si>
    <t xml:space="preserve">active transmembrane transporter activity</t>
  </si>
  <si>
    <t xml:space="preserve">Biological Process</t>
  </si>
  <si>
    <t xml:space="preserve">GO:0046034</t>
  </si>
  <si>
    <t xml:space="preserve">ATP metabolic process</t>
  </si>
  <si>
    <t xml:space="preserve">GO:0009167</t>
  </si>
  <si>
    <t xml:space="preserve">purine ribonucleoside monophosphate metabolic process</t>
  </si>
  <si>
    <t xml:space="preserve">GO:0009126</t>
  </si>
  <si>
    <t xml:space="preserve">purine nucleoside monophosphate metabolic process</t>
  </si>
  <si>
    <t xml:space="preserve">GO:0042775</t>
  </si>
  <si>
    <t xml:space="preserve">mitochondrial ATP synthesis coupled electron transport</t>
  </si>
  <si>
    <t xml:space="preserve">GO:0022904</t>
  </si>
  <si>
    <t xml:space="preserve">respiratory electron transport chain</t>
  </si>
  <si>
    <t xml:space="preserve">GO:0009205</t>
  </si>
  <si>
    <t xml:space="preserve">purine ribonucleoside triphosphate metabolic process</t>
  </si>
  <si>
    <t xml:space="preserve">GO:0009161</t>
  </si>
  <si>
    <t xml:space="preserve">ribonucleoside monophosphate metabolic process</t>
  </si>
  <si>
    <t xml:space="preserve">GO:0022900</t>
  </si>
  <si>
    <t xml:space="preserve">electron transport chain</t>
  </si>
  <si>
    <t xml:space="preserve">GO:0042773</t>
  </si>
  <si>
    <t xml:space="preserve">ATP synthesis coupled electron transport</t>
  </si>
  <si>
    <t xml:space="preserve">GO:0009199</t>
  </si>
  <si>
    <t xml:space="preserve">ribonucleoside triphosphate metabolic process</t>
  </si>
  <si>
    <t xml:space="preserve">GO:0009144</t>
  </si>
  <si>
    <t xml:space="preserve">purine nucleoside triphosphate metabolic process</t>
  </si>
  <si>
    <t xml:space="preserve">GO:0009123</t>
  </si>
  <si>
    <t xml:space="preserve">nucleoside monophosphate metabolic process</t>
  </si>
  <si>
    <t xml:space="preserve">GO:0006119</t>
  </si>
  <si>
    <t xml:space="preserve">oxidative phosphorylation</t>
  </si>
  <si>
    <t xml:space="preserve">GO:0009141</t>
  </si>
  <si>
    <t xml:space="preserve">nucleoside triphosphate metabolic process</t>
  </si>
  <si>
    <t xml:space="preserve">GO:0046128</t>
  </si>
  <si>
    <t xml:space="preserve">purine ribonucleoside metabolic process</t>
  </si>
  <si>
    <t xml:space="preserve">GO:0042278</t>
  </si>
  <si>
    <t xml:space="preserve">purine nucleoside metabolic process</t>
  </si>
  <si>
    <t xml:space="preserve">GO:0045333</t>
  </si>
  <si>
    <t xml:space="preserve">cellular respiration</t>
  </si>
  <si>
    <t xml:space="preserve">GO:0009119</t>
  </si>
  <si>
    <t xml:space="preserve">ribonucleoside metabolic process</t>
  </si>
  <si>
    <t xml:space="preserve">GO:0006091</t>
  </si>
  <si>
    <t xml:space="preserve">generation of precursor metabolites and energy</t>
  </si>
  <si>
    <t xml:space="preserve">GO:0009116</t>
  </si>
  <si>
    <t xml:space="preserve">nucleoside metabolic process</t>
  </si>
  <si>
    <t xml:space="preserve">GO:0015980</t>
  </si>
  <si>
    <t xml:space="preserve">energy derivation by oxidation of organic compounds</t>
  </si>
  <si>
    <t xml:space="preserve">GO:1901657</t>
  </si>
  <si>
    <t xml:space="preserve">glycosyl compound metabolic process</t>
  </si>
  <si>
    <t xml:space="preserve">GO:0007005</t>
  </si>
  <si>
    <t xml:space="preserve">mitochondrion organization</t>
  </si>
  <si>
    <t xml:space="preserve">GO:1902600</t>
  </si>
  <si>
    <t xml:space="preserve">hydrogen ion transmembrane transport</t>
  </si>
  <si>
    <t xml:space="preserve">GO:0006120</t>
  </si>
  <si>
    <t xml:space="preserve">mitochondrial electron transport, NADH to ubiquinone</t>
  </si>
  <si>
    <t xml:space="preserve">GO:0015992</t>
  </si>
  <si>
    <t xml:space="preserve">proton transport</t>
  </si>
  <si>
    <t xml:space="preserve">GO:0006818</t>
  </si>
  <si>
    <t xml:space="preserve">hydrogen transport</t>
  </si>
  <si>
    <t xml:space="preserve">GO:0009150</t>
  </si>
  <si>
    <t xml:space="preserve">purine ribonucleotide metabolic process</t>
  </si>
  <si>
    <t xml:space="preserve">GO:0009259</t>
  </si>
  <si>
    <t xml:space="preserve">ribonucleotide metabolic process</t>
  </si>
  <si>
    <t xml:space="preserve">GO:0006163</t>
  </si>
  <si>
    <t xml:space="preserve">purine nucleotide metabolic process</t>
  </si>
  <si>
    <t xml:space="preserve">GO:0009117</t>
  </si>
  <si>
    <t xml:space="preserve">nucleotide metabolic process</t>
  </si>
  <si>
    <t xml:space="preserve">GO:0019693</t>
  </si>
  <si>
    <t xml:space="preserve">ribose phosphate metabolic process</t>
  </si>
  <si>
    <t xml:space="preserve">GO:0006753</t>
  </si>
  <si>
    <t xml:space="preserve">nucleoside phosphate metabolic process</t>
  </si>
  <si>
    <t xml:space="preserve">GO:0033108</t>
  </si>
  <si>
    <t xml:space="preserve">mitochondrial respiratory chain complex assembly</t>
  </si>
  <si>
    <t xml:space="preserve">GO:0072521</t>
  </si>
  <si>
    <t xml:space="preserve">purine-containing compound metabolic process</t>
  </si>
  <si>
    <t xml:space="preserve">GO:0055086</t>
  </si>
  <si>
    <t xml:space="preserve">nucleobase-containing small molecule metabolic process</t>
  </si>
  <si>
    <t xml:space="preserve">GO:0006613</t>
  </si>
  <si>
    <t xml:space="preserve">cotranslational protein targeting to membrane</t>
  </si>
  <si>
    <t xml:space="preserve">GO:0045047</t>
  </si>
  <si>
    <t xml:space="preserve">protein targeting to ER</t>
  </si>
  <si>
    <t xml:space="preserve">GO:0006614</t>
  </si>
  <si>
    <t xml:space="preserve">SRP-dependent cotranslational protein targeting to membrane</t>
  </si>
  <si>
    <t xml:space="preserve">GO:0090150</t>
  </si>
  <si>
    <t xml:space="preserve">establishment of protein localization to membrane</t>
  </si>
  <si>
    <t xml:space="preserve">GO:0072599</t>
  </si>
  <si>
    <t xml:space="preserve">establishment of protein localization to endoplasmic reticulum</t>
  </si>
  <si>
    <t xml:space="preserve">GO:0032981</t>
  </si>
  <si>
    <t xml:space="preserve">mitochondrial respiratory chain complex I assembly</t>
  </si>
  <si>
    <t xml:space="preserve">GO:0097031</t>
  </si>
  <si>
    <t xml:space="preserve">mitochondrial respiratory chain complex I biogenesis</t>
  </si>
  <si>
    <t xml:space="preserve">GO:0010257</t>
  </si>
  <si>
    <t xml:space="preserve">NADH dehydrogenase complex assembly</t>
  </si>
  <si>
    <t xml:space="preserve">GO:0070972</t>
  </si>
  <si>
    <t xml:space="preserve">protein localization to endoplasmic reticulum</t>
  </si>
  <si>
    <t xml:space="preserve">GO:1901566</t>
  </si>
  <si>
    <t xml:space="preserve">organonitrogen compound biosynthetic process</t>
  </si>
  <si>
    <t xml:space="preserve">GO:0019083</t>
  </si>
  <si>
    <t xml:space="preserve">viral transcription</t>
  </si>
  <si>
    <t xml:space="preserve">GO:0006413</t>
  </si>
  <si>
    <t xml:space="preserve">translational initiation</t>
  </si>
  <si>
    <t xml:space="preserve">GO:0000184</t>
  </si>
  <si>
    <t xml:space="preserve">nuclear-transcribed mRNA catabolic process, nonsense-mediated decay</t>
  </si>
  <si>
    <t xml:space="preserve">GO:1902582</t>
  </si>
  <si>
    <t xml:space="preserve">single-organism intracellular transport</t>
  </si>
  <si>
    <t xml:space="preserve">Cellular Component</t>
  </si>
  <si>
    <t xml:space="preserve">GO:0005743</t>
  </si>
  <si>
    <t xml:space="preserve">mitochondrial inner membrane</t>
  </si>
  <si>
    <t xml:space="preserve">GO:0098800</t>
  </si>
  <si>
    <t xml:space="preserve">inner mitochondrial membrane protein complex</t>
  </si>
  <si>
    <t xml:space="preserve">GO:0098798</t>
  </si>
  <si>
    <t xml:space="preserve">mitochondrial protein complex</t>
  </si>
  <si>
    <t xml:space="preserve">GO:0019866</t>
  </si>
  <si>
    <t xml:space="preserve">organelle inner membrane</t>
  </si>
  <si>
    <t xml:space="preserve">GO:0044455</t>
  </si>
  <si>
    <t xml:space="preserve">mitochondrial membrane part</t>
  </si>
  <si>
    <t xml:space="preserve">GO:0031966</t>
  </si>
  <si>
    <t xml:space="preserve">mitochondrial membrane</t>
  </si>
  <si>
    <t xml:space="preserve">GO:0005740</t>
  </si>
  <si>
    <t xml:space="preserve">mitochondrial envelope</t>
  </si>
  <si>
    <t xml:space="preserve">GO:0070469</t>
  </si>
  <si>
    <t xml:space="preserve">respiratory chain</t>
  </si>
  <si>
    <t xml:space="preserve">GO:0098803</t>
  </si>
  <si>
    <t xml:space="preserve">respiratory chain complex</t>
  </si>
  <si>
    <t xml:space="preserve">GO:0005746</t>
  </si>
  <si>
    <t xml:space="preserve">mitochondrial respiratory chain</t>
  </si>
  <si>
    <t xml:space="preserve">GO:0005739</t>
  </si>
  <si>
    <t xml:space="preserve">mitochondrion</t>
  </si>
  <si>
    <t xml:space="preserve">GO:0044429</t>
  </si>
  <si>
    <t xml:space="preserve">mitochondrial part</t>
  </si>
  <si>
    <t xml:space="preserve">GO:0043209</t>
  </si>
  <si>
    <t xml:space="preserve">myelin sheath</t>
  </si>
  <si>
    <t xml:space="preserve">GO:0031967</t>
  </si>
  <si>
    <t xml:space="preserve">organelle envelope</t>
  </si>
  <si>
    <t xml:space="preserve">GO:0031975</t>
  </si>
  <si>
    <t xml:space="preserve">envelope</t>
  </si>
  <si>
    <t xml:space="preserve">GO:0030964</t>
  </si>
  <si>
    <t xml:space="preserve">NADH dehydrogenase complex</t>
  </si>
  <si>
    <t xml:space="preserve">GO:0005747</t>
  </si>
  <si>
    <t xml:space="preserve">mitochondrial respiratory chain complex I</t>
  </si>
  <si>
    <t xml:space="preserve">GO:0045271</t>
  </si>
  <si>
    <t xml:space="preserve">respiratory chain complex I</t>
  </si>
  <si>
    <t xml:space="preserve">GO:1990204</t>
  </si>
  <si>
    <t xml:space="preserve">oxidoreductase complex</t>
  </si>
  <si>
    <t xml:space="preserve">GO:0016469</t>
  </si>
  <si>
    <t xml:space="preserve">proton-transporting two-sector ATPase complex</t>
  </si>
  <si>
    <t xml:space="preserve">GO:0098796</t>
  </si>
  <si>
    <t xml:space="preserve">membrane protein complex</t>
  </si>
  <si>
    <t xml:space="preserve">GO:0044391</t>
  </si>
  <si>
    <t xml:space="preserve">ribosomal subunit</t>
  </si>
  <si>
    <t xml:space="preserve">GO:0005840</t>
  </si>
  <si>
    <t xml:space="preserve">ribosome</t>
  </si>
  <si>
    <t xml:space="preserve">GO:0044445</t>
  </si>
  <si>
    <t xml:space="preserve">cytosolic part</t>
  </si>
  <si>
    <t xml:space="preserve">GO:0022626</t>
  </si>
  <si>
    <t xml:space="preserve">cytosolic ribosome</t>
  </si>
  <si>
    <t xml:space="preserve">GO:0005753</t>
  </si>
  <si>
    <t xml:space="preserve">mitochondrial proton-transporting ATP synthase complex</t>
  </si>
  <si>
    <t xml:space="preserve">GO:0030529</t>
  </si>
  <si>
    <t xml:space="preserve">intracellular ribonucleoprotein complex</t>
  </si>
  <si>
    <t xml:space="preserve">GO:1990904</t>
  </si>
  <si>
    <t xml:space="preserve">ribonucleoprotein complex</t>
  </si>
  <si>
    <t xml:space="preserve">GO:0045259</t>
  </si>
  <si>
    <t xml:space="preserve">proton-transporting ATP synthase complex</t>
  </si>
  <si>
    <t xml:space="preserve">GO:0022627</t>
  </si>
  <si>
    <t xml:space="preserve">cytosolic small ribosomal subunit</t>
  </si>
  <si>
    <t xml:space="preserve">GO:0005925</t>
  </si>
  <si>
    <t xml:space="preserve">focal adhesion</t>
  </si>
  <si>
    <t xml:space="preserve">GO:0005924</t>
  </si>
  <si>
    <t xml:space="preserve">cell-substrate adherens junction</t>
  </si>
  <si>
    <t xml:space="preserve">GO:0030055</t>
  </si>
  <si>
    <t xml:space="preserve">cell-substrate junction</t>
  </si>
  <si>
    <t xml:space="preserve">GO:0015935</t>
  </si>
  <si>
    <t xml:space="preserve">small ribosomal subunit</t>
  </si>
  <si>
    <t xml:space="preserve">GO:0033178</t>
  </si>
  <si>
    <t xml:space="preserve">proton-transporting two-sector ATPase complex, catalytic domain</t>
  </si>
  <si>
    <t xml:space="preserve">GO:0015934</t>
  </si>
  <si>
    <t xml:space="preserve">large ribosomal subunit</t>
  </si>
  <si>
    <t xml:space="preserve">GO:0000502</t>
  </si>
  <si>
    <t xml:space="preserve">proteasome complex</t>
  </si>
  <si>
    <t xml:space="preserve">GO:0005912</t>
  </si>
  <si>
    <t xml:space="preserve">adherens junction</t>
  </si>
  <si>
    <t xml:space="preserve">GO:0033176</t>
  </si>
  <si>
    <t xml:space="preserve">proton-transporting V-type ATPase complex</t>
  </si>
  <si>
    <t xml:space="preserve">GO:0033177</t>
  </si>
  <si>
    <t xml:space="preserve">proton-transporting two-sector ATPase complex, proton-transporting domain</t>
  </si>
  <si>
    <t xml:space="preserve">GO:0070161</t>
  </si>
  <si>
    <t xml:space="preserve">anchoring junction</t>
  </si>
  <si>
    <t xml:space="preserve">GO:1902494</t>
  </si>
  <si>
    <t xml:space="preserve">catalytic complex</t>
  </si>
  <si>
    <t xml:space="preserve">GO:0045263</t>
  </si>
  <si>
    <t xml:space="preserve">proton-transporting ATP synthase complex, coupling factor F(o)</t>
  </si>
  <si>
    <t xml:space="preserve">GO:0000276</t>
  </si>
  <si>
    <t xml:space="preserve">mitochondrial proton-transporting ATP synthase complex, coupling factor F(o)</t>
  </si>
  <si>
    <t xml:space="preserve">GO:0022625</t>
  </si>
  <si>
    <t xml:space="preserve">cytosolic large ribosomal subunit</t>
  </si>
  <si>
    <t xml:space="preserve">GO:0042470</t>
  </si>
  <si>
    <t xml:space="preserve">melanosome</t>
  </si>
  <si>
    <t xml:space="preserve">GO:0048770</t>
  </si>
  <si>
    <t xml:space="preserve">pigment granule</t>
  </si>
  <si>
    <t xml:space="preserve">GO:0005839</t>
  </si>
  <si>
    <t xml:space="preserve">proteasome core complex</t>
  </si>
  <si>
    <t xml:space="preserve">GO:0005838</t>
  </si>
  <si>
    <t xml:space="preserve">proteasome regulatory particle</t>
  </si>
  <si>
    <t xml:space="preserve">GO:0022624</t>
  </si>
  <si>
    <t xml:space="preserve">proteasome accessory complex</t>
  </si>
  <si>
    <r>
      <rPr>
        <b val="true"/>
        <sz val="11"/>
        <color rgb="FF000000"/>
        <rFont val="Calibri"/>
        <family val="2"/>
      </rPr>
      <t xml:space="preserve">Using genes with p values &lt; 1x10</t>
    </r>
    <r>
      <rPr>
        <b val="true"/>
        <vertAlign val="superscript"/>
        <sz val="11"/>
        <color rgb="FF000000"/>
        <rFont val="Calibri"/>
        <family val="2"/>
      </rPr>
      <t xml:space="preserve">-2 </t>
    </r>
    <r>
      <rPr>
        <b val="true"/>
        <sz val="11"/>
        <color rgb="FF000000"/>
        <rFont val="Calibri"/>
        <family val="2"/>
      </rPr>
      <t xml:space="preserve">and ≥ 1x10</t>
    </r>
    <r>
      <rPr>
        <b val="true"/>
        <vertAlign val="superscript"/>
        <sz val="11"/>
        <color rgb="FF000000"/>
        <rFont val="Calibri"/>
        <family val="2"/>
      </rPr>
      <t xml:space="preserve">-20</t>
    </r>
  </si>
  <si>
    <t xml:space="preserve">Molecular Function </t>
  </si>
  <si>
    <t xml:space="preserve">Biological Process </t>
  </si>
  <si>
    <t xml:space="preserve">GO:0006412</t>
  </si>
  <si>
    <t xml:space="preserve">translation</t>
  </si>
  <si>
    <t xml:space="preserve">GO:0043043</t>
  </si>
  <si>
    <t xml:space="preserve">peptide biosynthetic process</t>
  </si>
  <si>
    <t xml:space="preserve">GO:0043604</t>
  </si>
  <si>
    <t xml:space="preserve">amide biosynthetic process</t>
  </si>
  <si>
    <t xml:space="preserve">GO:0006518</t>
  </si>
  <si>
    <t xml:space="preserve">peptide metabolic process</t>
  </si>
  <si>
    <t xml:space="preserve">GO:0043603</t>
  </si>
  <si>
    <t xml:space="preserve">cellular amide metabolic process</t>
  </si>
  <si>
    <t xml:space="preserve">GO:0044711</t>
  </si>
  <si>
    <t xml:space="preserve">single-organism biosynthetic process</t>
  </si>
  <si>
    <t xml:space="preserve">GO:0032543</t>
  </si>
  <si>
    <t xml:space="preserve">mitochondrial translation</t>
  </si>
  <si>
    <t xml:space="preserve">GO:0006415</t>
  </si>
  <si>
    <t xml:space="preserve">translational termination</t>
  </si>
  <si>
    <t xml:space="preserve">GO:0006612</t>
  </si>
  <si>
    <t xml:space="preserve">protein targeting to membrane</t>
  </si>
  <si>
    <t xml:space="preserve">GO:0070125</t>
  </si>
  <si>
    <t xml:space="preserve">mitochondrial translational elongation</t>
  </si>
  <si>
    <t xml:space="preserve">GO:0070126</t>
  </si>
  <si>
    <t xml:space="preserve">mitochondrial translational termination</t>
  </si>
  <si>
    <t xml:space="preserve">GO:0006414</t>
  </si>
  <si>
    <t xml:space="preserve">translational elongation</t>
  </si>
  <si>
    <t xml:space="preserve">GO:0022613</t>
  </si>
  <si>
    <t xml:space="preserve">ribonucleoprotein complex biogenesis</t>
  </si>
  <si>
    <t xml:space="preserve">GO:0042254</t>
  </si>
  <si>
    <t xml:space="preserve">ribosome biogenesis</t>
  </si>
  <si>
    <t xml:space="preserve">GO:0043624</t>
  </si>
  <si>
    <t xml:space="preserve">cellular protein complex disassembly</t>
  </si>
  <si>
    <t xml:space="preserve">GO:0016071</t>
  </si>
  <si>
    <t xml:space="preserve">mRNA metabolic process</t>
  </si>
  <si>
    <t xml:space="preserve">GO:0015031</t>
  </si>
  <si>
    <t xml:space="preserve">protein transport</t>
  </si>
  <si>
    <t xml:space="preserve">GO:0019080</t>
  </si>
  <si>
    <t xml:space="preserve">viral gene expression</t>
  </si>
  <si>
    <t xml:space="preserve">GO:0065003</t>
  </si>
  <si>
    <t xml:space="preserve">macromolecular complex assembly</t>
  </si>
  <si>
    <t xml:space="preserve">GO:0016072</t>
  </si>
  <si>
    <t xml:space="preserve">rRNA metabolic process</t>
  </si>
  <si>
    <t xml:space="preserve">GO:0005761</t>
  </si>
  <si>
    <t xml:space="preserve">mitochondrial ribosome</t>
  </si>
  <si>
    <t xml:space="preserve">GO:0000313</t>
  </si>
  <si>
    <t xml:space="preserve">organellar ribosome</t>
  </si>
  <si>
    <t xml:space="preserve">GO:0005759</t>
  </si>
  <si>
    <t xml:space="preserve">mitochondrial matrix</t>
  </si>
  <si>
    <t xml:space="preserve">GO:0000315</t>
  </si>
  <si>
    <t xml:space="preserve">organellar large ribosomal subunit</t>
  </si>
  <si>
    <t xml:space="preserve">GO:0005762</t>
  </si>
  <si>
    <t xml:space="preserve">mitochondrial large ribosomal subunit</t>
  </si>
  <si>
    <t xml:space="preserve">GO:0071011</t>
  </si>
  <si>
    <t xml:space="preserve">precatalytic spliceosome</t>
  </si>
  <si>
    <t xml:space="preserve">GO:0000323</t>
  </si>
  <si>
    <t xml:space="preserve">lytic vacuole</t>
  </si>
  <si>
    <t xml:space="preserve">GO:0005764</t>
  </si>
  <si>
    <t xml:space="preserve">lysosome</t>
  </si>
  <si>
    <t xml:space="preserve">GO:0005683</t>
  </si>
  <si>
    <t xml:space="preserve">U7 snRNP</t>
  </si>
  <si>
    <t xml:space="preserve">GO:0005783</t>
  </si>
  <si>
    <t xml:space="preserve">endoplasmic reticulum</t>
  </si>
  <si>
    <t xml:space="preserve">GO:0033116</t>
  </si>
  <si>
    <t xml:space="preserve">endoplasmic reticulum-Golgi intermediate compartment membrane</t>
  </si>
  <si>
    <r>
      <rPr>
        <b val="true"/>
        <sz val="11"/>
        <color rgb="FF000000"/>
        <rFont val="Calibri"/>
        <family val="2"/>
      </rPr>
      <t xml:space="preserve">Table S5.</t>
    </r>
    <r>
      <rPr>
        <sz val="11"/>
        <color rgb="FF000000"/>
        <rFont val="Calibri"/>
        <family val="2"/>
      </rPr>
      <t xml:space="preserve"> Go annotations for all genes over-represented in nuclear over cellular data sets for S1 excitatory neurons</t>
    </r>
  </si>
  <si>
    <t xml:space="preserve">GO:0017108</t>
  </si>
  <si>
    <t xml:space="preserve">5'-flap endonuclease activity</t>
  </si>
  <si>
    <t xml:space="preserve">N/A</t>
  </si>
  <si>
    <t xml:space="preserve">Mouse Phenotype</t>
  </si>
  <si>
    <r>
      <rPr>
        <b val="true"/>
        <sz val="11"/>
        <color rgb="FF000000"/>
        <rFont val="Calibri"/>
        <family val="2"/>
      </rPr>
      <t xml:space="preserve">Using genes with p values &lt; 1x10</t>
    </r>
    <r>
      <rPr>
        <b val="true"/>
        <vertAlign val="superscript"/>
        <sz val="11"/>
        <color rgb="FF000000"/>
        <rFont val="Calibri"/>
        <family val="2"/>
      </rPr>
      <t xml:space="preserve">-2</t>
    </r>
    <r>
      <rPr>
        <b val="true"/>
        <sz val="11"/>
        <color rgb="FF000000"/>
        <rFont val="Calibri"/>
        <family val="2"/>
      </rPr>
      <t xml:space="preserve"> and ≥ 1x10</t>
    </r>
    <r>
      <rPr>
        <b val="true"/>
        <vertAlign val="superscript"/>
        <sz val="11"/>
        <color rgb="FF000000"/>
        <rFont val="Calibri"/>
        <family val="2"/>
      </rPr>
      <t xml:space="preserve">-20</t>
    </r>
  </si>
  <si>
    <t xml:space="preserve">GO:0004672</t>
  </si>
  <si>
    <t xml:space="preserve">protein kinase activity</t>
  </si>
  <si>
    <t xml:space="preserve">GO:0016773</t>
  </si>
  <si>
    <t xml:space="preserve">phosphotransferase activity, alcohol group as acceptor</t>
  </si>
  <si>
    <t xml:space="preserve">GO:0004674</t>
  </si>
  <si>
    <t xml:space="preserve">protein serine/threonine kinase activity</t>
  </si>
  <si>
    <t xml:space="preserve">GO:0016301</t>
  </si>
  <si>
    <t xml:space="preserve">kinase activity</t>
  </si>
  <si>
    <t xml:space="preserve">GO:0097060</t>
  </si>
  <si>
    <t xml:space="preserve">synaptic membra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[$-409]mmm\-yy"/>
    <numFmt numFmtId="168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blue/Documents/Work%20Documents/UCSD%20ZhangLab%202012-Present/RNA%20Seq/C1%20Analyses/Linnarsson/Copy%20of%20Upadated_cells_info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>
        <row r="2">
          <cell r="B2" t="str">
            <v>GSM1475001</v>
          </cell>
          <cell r="C2" t="str">
            <v>sscortex</v>
          </cell>
          <cell r="D2" t="str">
            <v>1772062128_C04</v>
          </cell>
          <cell r="E2" t="str">
            <v>astrocytes_ependymal</v>
          </cell>
          <cell r="F2" t="str">
            <v>(none)</v>
          </cell>
        </row>
        <row r="3">
          <cell r="B3" t="str">
            <v>GSM1475304</v>
          </cell>
          <cell r="C3" t="str">
            <v>sscortex</v>
          </cell>
          <cell r="D3" t="str">
            <v>1772063068_F11</v>
          </cell>
          <cell r="E3" t="str">
            <v>pyramidal SS</v>
          </cell>
          <cell r="F3" t="str">
            <v>(none)</v>
          </cell>
        </row>
        <row r="4">
          <cell r="B4" t="str">
            <v>GSM1475295</v>
          </cell>
          <cell r="C4" t="str">
            <v>sscortex</v>
          </cell>
          <cell r="D4" t="str">
            <v>1772063068_E07</v>
          </cell>
          <cell r="E4" t="str">
            <v>pyramidal SS</v>
          </cell>
          <cell r="F4" t="str">
            <v>S1PyrDL</v>
          </cell>
        </row>
        <row r="5">
          <cell r="B5" t="str">
            <v>GSM1477026</v>
          </cell>
          <cell r="C5" t="str">
            <v>sscortex</v>
          </cell>
          <cell r="D5" t="str">
            <v>1772071017_F07</v>
          </cell>
          <cell r="E5" t="str">
            <v>interneurons</v>
          </cell>
          <cell r="F5" t="str">
            <v>Int16</v>
          </cell>
        </row>
        <row r="6">
          <cell r="B6" t="str">
            <v>GSM1474988</v>
          </cell>
          <cell r="C6" t="str">
            <v>sscortex</v>
          </cell>
          <cell r="D6" t="str">
            <v>1772062128_A01</v>
          </cell>
          <cell r="E6" t="str">
            <v>oligodendrocytes</v>
          </cell>
          <cell r="F6" t="str">
            <v>Oligo5</v>
          </cell>
        </row>
        <row r="7">
          <cell r="B7" t="str">
            <v>GSM1477199</v>
          </cell>
          <cell r="C7" t="str">
            <v>sscortex</v>
          </cell>
          <cell r="D7" t="str">
            <v>1772071041_H10</v>
          </cell>
          <cell r="E7" t="str">
            <v>pyramidal SS</v>
          </cell>
          <cell r="F7" t="str">
            <v>S1PyrL5a</v>
          </cell>
        </row>
        <row r="8">
          <cell r="B8" t="str">
            <v>GSM1474435</v>
          </cell>
          <cell r="C8" t="str">
            <v>sscortex</v>
          </cell>
          <cell r="D8" t="str">
            <v>1772058177_G07</v>
          </cell>
          <cell r="E8" t="str">
            <v>endothelial-mural</v>
          </cell>
          <cell r="F8" t="str">
            <v>Vend2</v>
          </cell>
        </row>
        <row r="9">
          <cell r="B9" t="str">
            <v>GSM1474666</v>
          </cell>
          <cell r="C9" t="str">
            <v>sscortex</v>
          </cell>
          <cell r="D9" t="str">
            <v>1772062109_F06</v>
          </cell>
          <cell r="E9" t="str">
            <v>oligodendrocytes</v>
          </cell>
          <cell r="F9" t="str">
            <v>Oligo3</v>
          </cell>
        </row>
        <row r="10">
          <cell r="B10" t="str">
            <v>GSM1474795</v>
          </cell>
          <cell r="C10" t="str">
            <v>sscortex</v>
          </cell>
          <cell r="D10" t="str">
            <v>1772062113_F04</v>
          </cell>
          <cell r="E10" t="str">
            <v>astrocytes_ependymal</v>
          </cell>
          <cell r="F10" t="str">
            <v>Astro2</v>
          </cell>
        </row>
        <row r="11">
          <cell r="B11" t="str">
            <v>GSM1474864</v>
          </cell>
          <cell r="C11" t="str">
            <v>sscortex</v>
          </cell>
          <cell r="D11" t="str">
            <v>1772062115_C02</v>
          </cell>
          <cell r="E11" t="str">
            <v>microglia</v>
          </cell>
          <cell r="F11" t="str">
            <v>Pvm1</v>
          </cell>
        </row>
        <row r="12">
          <cell r="B12" t="str">
            <v>GSM1474542</v>
          </cell>
          <cell r="C12" t="str">
            <v>sscortex</v>
          </cell>
          <cell r="D12" t="str">
            <v>1772060226_B12</v>
          </cell>
          <cell r="E12" t="str">
            <v>oligodendrocytes</v>
          </cell>
          <cell r="F12" t="str">
            <v>Oligo6</v>
          </cell>
        </row>
        <row r="13">
          <cell r="B13" t="str">
            <v>GSM1474377</v>
          </cell>
          <cell r="C13" t="str">
            <v>sscortex</v>
          </cell>
          <cell r="D13" t="str">
            <v>1772058177_A03</v>
          </cell>
          <cell r="E13" t="str">
            <v>oligodendrocytes</v>
          </cell>
          <cell r="F13" t="str">
            <v>Oligo3</v>
          </cell>
        </row>
        <row r="14">
          <cell r="B14" t="str">
            <v>GSM1475386</v>
          </cell>
          <cell r="C14" t="str">
            <v>sscortex</v>
          </cell>
          <cell r="D14" t="str">
            <v>1772063074_D02</v>
          </cell>
          <cell r="E14" t="str">
            <v>astrocytes_ependymal</v>
          </cell>
          <cell r="F14" t="str">
            <v>Astro2</v>
          </cell>
        </row>
        <row r="15">
          <cell r="B15" t="str">
            <v>GSM1475046</v>
          </cell>
          <cell r="C15" t="str">
            <v>sscortex</v>
          </cell>
          <cell r="D15" t="str">
            <v>1772062128_H06</v>
          </cell>
          <cell r="E15" t="str">
            <v>pyramidal SS</v>
          </cell>
          <cell r="F15" t="str">
            <v>S1PyrDL</v>
          </cell>
        </row>
        <row r="16">
          <cell r="B16" t="str">
            <v>GSM1474424</v>
          </cell>
          <cell r="C16" t="str">
            <v>sscortex</v>
          </cell>
          <cell r="D16" t="str">
            <v>1772058177_F06</v>
          </cell>
          <cell r="E16" t="str">
            <v>oligodendrocytes</v>
          </cell>
          <cell r="F16" t="str">
            <v>Oligo3</v>
          </cell>
        </row>
        <row r="17">
          <cell r="B17" t="str">
            <v>GSM1475115</v>
          </cell>
          <cell r="C17" t="str">
            <v>sscortex</v>
          </cell>
          <cell r="D17" t="str">
            <v>1772063062_C10</v>
          </cell>
          <cell r="E17" t="str">
            <v>oligodendrocytes</v>
          </cell>
          <cell r="F17" t="str">
            <v>Oligo6</v>
          </cell>
        </row>
        <row r="18">
          <cell r="B18" t="str">
            <v>GSM1474818</v>
          </cell>
          <cell r="C18" t="str">
            <v>sscortex</v>
          </cell>
          <cell r="D18" t="str">
            <v>1772062114_B01</v>
          </cell>
          <cell r="E18" t="str">
            <v>oligodendrocytes</v>
          </cell>
          <cell r="F18" t="str">
            <v>Oligo4</v>
          </cell>
        </row>
        <row r="19">
          <cell r="B19" t="str">
            <v>GSM1475326</v>
          </cell>
          <cell r="C19" t="str">
            <v>sscortex</v>
          </cell>
          <cell r="D19" t="str">
            <v>1772063070_D11</v>
          </cell>
          <cell r="E19" t="str">
            <v>pyramidal SS</v>
          </cell>
          <cell r="F19" t="str">
            <v>S1PyrL6</v>
          </cell>
        </row>
        <row r="20">
          <cell r="B20" t="str">
            <v>GSM1476591</v>
          </cell>
          <cell r="C20" t="str">
            <v>sscortex</v>
          </cell>
          <cell r="D20" t="str">
            <v>1772067066_C06</v>
          </cell>
          <cell r="E20" t="str">
            <v>astrocytes_ependymal</v>
          </cell>
          <cell r="F20" t="str">
            <v>Astro2</v>
          </cell>
        </row>
        <row r="21">
          <cell r="B21" t="str">
            <v>GSM1475086</v>
          </cell>
          <cell r="C21" t="str">
            <v>sscortex</v>
          </cell>
          <cell r="D21" t="str">
            <v>1772063061_F06</v>
          </cell>
          <cell r="E21" t="str">
            <v>pyramidal SS</v>
          </cell>
          <cell r="F21" t="str">
            <v>S1PyrDL</v>
          </cell>
        </row>
        <row r="22">
          <cell r="B22" t="str">
            <v>GSM1475316</v>
          </cell>
          <cell r="C22" t="str">
            <v>sscortex</v>
          </cell>
          <cell r="D22" t="str">
            <v>1772063070_A07</v>
          </cell>
          <cell r="E22" t="str">
            <v>endothelial-mural</v>
          </cell>
          <cell r="F22" t="str">
            <v>Vend1</v>
          </cell>
        </row>
        <row r="23">
          <cell r="B23" t="str">
            <v>GSM1475230</v>
          </cell>
          <cell r="C23" t="str">
            <v>sscortex</v>
          </cell>
          <cell r="D23" t="str">
            <v>1772063064_H11</v>
          </cell>
          <cell r="E23" t="str">
            <v>oligodendrocytes</v>
          </cell>
          <cell r="F23" t="str">
            <v>Oligo6</v>
          </cell>
        </row>
        <row r="24">
          <cell r="B24" t="str">
            <v>GSM1474946</v>
          </cell>
          <cell r="C24" t="str">
            <v>sscortex</v>
          </cell>
          <cell r="D24" t="str">
            <v>1772062118_A05</v>
          </cell>
          <cell r="E24" t="str">
            <v>oligodendrocytes</v>
          </cell>
          <cell r="F24" t="str">
            <v>Oligo6</v>
          </cell>
        </row>
        <row r="25">
          <cell r="B25" t="str">
            <v>GSM1475036</v>
          </cell>
          <cell r="C25" t="str">
            <v>sscortex</v>
          </cell>
          <cell r="D25" t="str">
            <v>1772062128_G01</v>
          </cell>
          <cell r="E25" t="str">
            <v>astrocytes_ependymal</v>
          </cell>
          <cell r="F25" t="str">
            <v>(none)</v>
          </cell>
        </row>
        <row r="26">
          <cell r="B26" t="str">
            <v>GSM1476925</v>
          </cell>
          <cell r="C26" t="str">
            <v>sscortex</v>
          </cell>
          <cell r="D26" t="str">
            <v>1772071014_A02</v>
          </cell>
          <cell r="E26" t="str">
            <v>astrocytes_ependymal</v>
          </cell>
          <cell r="F26" t="str">
            <v>Astro1</v>
          </cell>
        </row>
        <row r="27">
          <cell r="B27" t="str">
            <v>GSM1475066</v>
          </cell>
          <cell r="C27" t="str">
            <v>sscortex</v>
          </cell>
          <cell r="D27" t="str">
            <v>1772063061_C05</v>
          </cell>
          <cell r="E27" t="str">
            <v>oligodendrocytes</v>
          </cell>
          <cell r="F27" t="str">
            <v>Oligo6</v>
          </cell>
        </row>
        <row r="28">
          <cell r="B28" t="str">
            <v>GSM1475327</v>
          </cell>
          <cell r="C28" t="str">
            <v>sscortex</v>
          </cell>
          <cell r="D28" t="str">
            <v>1772063070_E01</v>
          </cell>
          <cell r="E28" t="str">
            <v>pyramidal SS</v>
          </cell>
          <cell r="F28" t="str">
            <v>S1PyrL23</v>
          </cell>
        </row>
        <row r="29">
          <cell r="B29" t="str">
            <v>GSM1474709</v>
          </cell>
          <cell r="C29" t="str">
            <v>sscortex</v>
          </cell>
          <cell r="D29" t="str">
            <v>1772062111_C08</v>
          </cell>
          <cell r="E29" t="str">
            <v>oligodendrocytes</v>
          </cell>
          <cell r="F29" t="str">
            <v>Oligo4</v>
          </cell>
        </row>
        <row r="30">
          <cell r="B30" t="str">
            <v>GSM1474335</v>
          </cell>
          <cell r="C30" t="str">
            <v>sscortex</v>
          </cell>
          <cell r="D30" t="str">
            <v>1772058171_C10</v>
          </cell>
          <cell r="E30" t="str">
            <v>oligodendrocytes</v>
          </cell>
          <cell r="F30" t="str">
            <v>Oligo5</v>
          </cell>
        </row>
        <row r="31">
          <cell r="B31" t="str">
            <v>GSM1475475</v>
          </cell>
          <cell r="C31" t="str">
            <v>sscortex</v>
          </cell>
          <cell r="D31" t="str">
            <v>1772063078_G01</v>
          </cell>
          <cell r="E31" t="str">
            <v>oligodendrocytes</v>
          </cell>
          <cell r="F31" t="str">
            <v>Oligo6</v>
          </cell>
        </row>
        <row r="32">
          <cell r="B32" t="str">
            <v>GSM1475010</v>
          </cell>
          <cell r="C32" t="str">
            <v>sscortex</v>
          </cell>
          <cell r="D32" t="str">
            <v>1772062128_D03</v>
          </cell>
          <cell r="E32" t="str">
            <v>oligodendrocytes</v>
          </cell>
          <cell r="F32" t="str">
            <v>Oligo6</v>
          </cell>
        </row>
        <row r="33">
          <cell r="B33" t="str">
            <v>GSM1474493</v>
          </cell>
          <cell r="C33" t="str">
            <v>sscortex</v>
          </cell>
          <cell r="D33" t="str">
            <v>1772060225_B06</v>
          </cell>
          <cell r="E33" t="str">
            <v>oligodendrocytes</v>
          </cell>
          <cell r="F33" t="str">
            <v>Oligo6</v>
          </cell>
        </row>
        <row r="34">
          <cell r="B34" t="str">
            <v>GSM1476561</v>
          </cell>
          <cell r="C34" t="str">
            <v>sscortex</v>
          </cell>
          <cell r="D34" t="str">
            <v>1772067065_A12</v>
          </cell>
          <cell r="E34" t="str">
            <v>interneurons</v>
          </cell>
          <cell r="F34" t="str">
            <v>Int12</v>
          </cell>
        </row>
        <row r="35">
          <cell r="B35" t="str">
            <v>GSM1475511</v>
          </cell>
          <cell r="C35" t="str">
            <v>sscortex</v>
          </cell>
          <cell r="D35" t="str">
            <v>1772063079_G07</v>
          </cell>
          <cell r="E35" t="str">
            <v>oligodendrocytes</v>
          </cell>
          <cell r="F35" t="str">
            <v>Oligo3</v>
          </cell>
        </row>
        <row r="36">
          <cell r="B36" t="str">
            <v>GSM1475424</v>
          </cell>
          <cell r="C36" t="str">
            <v>sscortex</v>
          </cell>
          <cell r="D36" t="str">
            <v>1772063077_D09</v>
          </cell>
          <cell r="E36" t="str">
            <v>oligodendrocytes</v>
          </cell>
          <cell r="F36" t="str">
            <v>Oligo6</v>
          </cell>
        </row>
        <row r="37">
          <cell r="B37" t="str">
            <v>GSM1474698</v>
          </cell>
          <cell r="C37" t="str">
            <v>sscortex</v>
          </cell>
          <cell r="D37" t="str">
            <v>1772062111_B08</v>
          </cell>
          <cell r="E37" t="str">
            <v>pyramidal SS</v>
          </cell>
          <cell r="F37" t="str">
            <v>S1PyrL23</v>
          </cell>
        </row>
        <row r="38">
          <cell r="B38" t="str">
            <v>GSM1475493</v>
          </cell>
          <cell r="C38" t="str">
            <v>sscortex</v>
          </cell>
          <cell r="D38" t="str">
            <v>1772063079_C04</v>
          </cell>
          <cell r="E38" t="str">
            <v>oligodendrocytes</v>
          </cell>
          <cell r="F38" t="str">
            <v>Oligo6</v>
          </cell>
        </row>
        <row r="39">
          <cell r="B39" t="str">
            <v>GSM1475108</v>
          </cell>
          <cell r="C39" t="str">
            <v>sscortex</v>
          </cell>
          <cell r="D39" t="str">
            <v>1772063062_B03</v>
          </cell>
          <cell r="E39" t="str">
            <v>oligodendrocytes</v>
          </cell>
          <cell r="F39" t="str">
            <v>Oligo6</v>
          </cell>
        </row>
        <row r="40">
          <cell r="B40" t="str">
            <v>GSM1474443</v>
          </cell>
          <cell r="C40" t="str">
            <v>sscortex</v>
          </cell>
          <cell r="D40" t="str">
            <v>1772058177_H05</v>
          </cell>
          <cell r="E40" t="str">
            <v>pyramidal SS</v>
          </cell>
          <cell r="F40" t="str">
            <v>S1PyrL6</v>
          </cell>
        </row>
        <row r="41">
          <cell r="B41" t="str">
            <v>GSM1476230</v>
          </cell>
          <cell r="C41" t="str">
            <v>sscortex</v>
          </cell>
          <cell r="D41" t="str">
            <v>1772066104_A01</v>
          </cell>
          <cell r="E41" t="str">
            <v>pyramidal SS</v>
          </cell>
          <cell r="F41" t="str">
            <v>(none)</v>
          </cell>
        </row>
        <row r="42">
          <cell r="B42" t="str">
            <v>GSM1474705</v>
          </cell>
          <cell r="C42" t="str">
            <v>sscortex</v>
          </cell>
          <cell r="D42" t="str">
            <v>1772062111_C03</v>
          </cell>
          <cell r="E42" t="str">
            <v>oligodendrocytes</v>
          </cell>
          <cell r="F42" t="str">
            <v>Oligo6</v>
          </cell>
        </row>
        <row r="43">
          <cell r="B43" t="str">
            <v>GSM1474262</v>
          </cell>
          <cell r="C43" t="str">
            <v>sscortex</v>
          </cell>
          <cell r="D43" t="str">
            <v>1772058148_B02</v>
          </cell>
          <cell r="E43" t="str">
            <v>astrocytes_ependymal</v>
          </cell>
          <cell r="F43" t="str">
            <v>(none)</v>
          </cell>
        </row>
        <row r="44">
          <cell r="B44" t="str">
            <v>GSM1475364</v>
          </cell>
          <cell r="C44" t="str">
            <v>sscortex</v>
          </cell>
          <cell r="D44" t="str">
            <v>1772063071_G02</v>
          </cell>
          <cell r="E44" t="str">
            <v>endothelial-mural</v>
          </cell>
          <cell r="F44" t="str">
            <v>Vend2</v>
          </cell>
        </row>
        <row r="45">
          <cell r="B45" t="str">
            <v>GSM1474837</v>
          </cell>
          <cell r="C45" t="str">
            <v>sscortex</v>
          </cell>
          <cell r="D45" t="str">
            <v>1772062114_F03</v>
          </cell>
          <cell r="E45" t="str">
            <v>oligodendrocytes</v>
          </cell>
          <cell r="F45" t="str">
            <v>Oligo6</v>
          </cell>
        </row>
        <row r="46">
          <cell r="B46" t="str">
            <v>GSM1474717</v>
          </cell>
          <cell r="C46" t="str">
            <v>sscortex</v>
          </cell>
          <cell r="D46" t="str">
            <v>1772062111_D11</v>
          </cell>
          <cell r="E46" t="str">
            <v>oligodendrocytes</v>
          </cell>
          <cell r="F46" t="str">
            <v>Oligo5</v>
          </cell>
        </row>
        <row r="47">
          <cell r="B47" t="str">
            <v>GSM1476930</v>
          </cell>
          <cell r="C47" t="str">
            <v>sscortex</v>
          </cell>
          <cell r="D47" t="str">
            <v>1772071014_B04</v>
          </cell>
          <cell r="E47" t="str">
            <v>interneurons</v>
          </cell>
          <cell r="F47" t="str">
            <v>Int14</v>
          </cell>
        </row>
        <row r="48">
          <cell r="B48" t="str">
            <v>GSM1474296</v>
          </cell>
          <cell r="C48" t="str">
            <v>sscortex</v>
          </cell>
          <cell r="D48" t="str">
            <v>1772058148_F09</v>
          </cell>
          <cell r="E48" t="str">
            <v>interneurons</v>
          </cell>
          <cell r="F48" t="str">
            <v>Int10</v>
          </cell>
        </row>
        <row r="49">
          <cell r="B49" t="str">
            <v>GSM1474754</v>
          </cell>
          <cell r="C49" t="str">
            <v>sscortex</v>
          </cell>
          <cell r="D49" t="str">
            <v>1772062113_A01</v>
          </cell>
          <cell r="E49" t="str">
            <v>oligodendrocytes</v>
          </cell>
          <cell r="F49" t="str">
            <v>Oligo5</v>
          </cell>
        </row>
        <row r="50">
          <cell r="B50" t="str">
            <v>GSM1475394</v>
          </cell>
          <cell r="C50" t="str">
            <v>sscortex</v>
          </cell>
          <cell r="D50" t="str">
            <v>1772063074_F11</v>
          </cell>
          <cell r="E50" t="str">
            <v>endothelial-mural</v>
          </cell>
          <cell r="F50" t="str">
            <v>Vsmc</v>
          </cell>
        </row>
        <row r="51">
          <cell r="B51" t="str">
            <v>GSM1477157</v>
          </cell>
          <cell r="C51" t="str">
            <v>sscortex</v>
          </cell>
          <cell r="D51" t="str">
            <v>1772071041_A04</v>
          </cell>
          <cell r="E51" t="str">
            <v>pyramidal SS</v>
          </cell>
          <cell r="F51" t="str">
            <v>S1PyrL5</v>
          </cell>
        </row>
        <row r="52">
          <cell r="B52" t="str">
            <v>GSM1476643</v>
          </cell>
          <cell r="C52" t="str">
            <v>sscortex</v>
          </cell>
          <cell r="D52" t="str">
            <v>1772067070_D06</v>
          </cell>
          <cell r="E52" t="str">
            <v>pyramidal SS</v>
          </cell>
          <cell r="F52" t="str">
            <v>(none)</v>
          </cell>
        </row>
        <row r="53">
          <cell r="B53" t="str">
            <v>GSM1474863</v>
          </cell>
          <cell r="C53" t="str">
            <v>sscortex</v>
          </cell>
          <cell r="D53" t="str">
            <v>1772062115_C01</v>
          </cell>
          <cell r="E53" t="str">
            <v>oligodendrocytes</v>
          </cell>
          <cell r="F53" t="str">
            <v>Oligo1</v>
          </cell>
        </row>
        <row r="54">
          <cell r="B54" t="str">
            <v>GSM1474722</v>
          </cell>
          <cell r="C54" t="str">
            <v>sscortex</v>
          </cell>
          <cell r="D54" t="str">
            <v>1772062111_E05</v>
          </cell>
          <cell r="E54" t="str">
            <v>oligodendrocytes</v>
          </cell>
          <cell r="F54" t="str">
            <v>Oligo6</v>
          </cell>
        </row>
        <row r="55">
          <cell r="B55" t="str">
            <v>GSM1474983</v>
          </cell>
          <cell r="C55" t="str">
            <v>sscortex</v>
          </cell>
          <cell r="D55" t="str">
            <v>1772062118_H04</v>
          </cell>
          <cell r="E55" t="str">
            <v>oligodendrocytes</v>
          </cell>
          <cell r="F55" t="str">
            <v>Oligo6</v>
          </cell>
        </row>
        <row r="56">
          <cell r="B56" t="str">
            <v>GSM1474434</v>
          </cell>
          <cell r="C56" t="str">
            <v>sscortex</v>
          </cell>
          <cell r="D56" t="str">
            <v>1772058177_G06</v>
          </cell>
          <cell r="E56" t="str">
            <v>endothelial-mural</v>
          </cell>
          <cell r="F56" t="str">
            <v>Vend2</v>
          </cell>
        </row>
        <row r="57">
          <cell r="B57" t="str">
            <v>GSM1474928</v>
          </cell>
          <cell r="C57" t="str">
            <v>sscortex</v>
          </cell>
          <cell r="D57" t="str">
            <v>1772062116_E12</v>
          </cell>
          <cell r="E57" t="str">
            <v>pyramidal SS</v>
          </cell>
          <cell r="F57" t="str">
            <v>S1PyrL4</v>
          </cell>
        </row>
        <row r="58">
          <cell r="B58" t="str">
            <v>GSM1474447</v>
          </cell>
          <cell r="C58" t="str">
            <v>sscortex</v>
          </cell>
          <cell r="D58" t="str">
            <v>1772060224_A02</v>
          </cell>
          <cell r="E58" t="str">
            <v>oligodendrocytes</v>
          </cell>
          <cell r="F58" t="str">
            <v>Oligo6</v>
          </cell>
        </row>
        <row r="59">
          <cell r="B59" t="str">
            <v>GSM1474765</v>
          </cell>
          <cell r="C59" t="str">
            <v>sscortex</v>
          </cell>
          <cell r="D59" t="str">
            <v>1772062113_B06</v>
          </cell>
          <cell r="E59" t="str">
            <v>oligodendrocytes</v>
          </cell>
          <cell r="F59" t="str">
            <v>Oligo6</v>
          </cell>
        </row>
        <row r="60">
          <cell r="B60" t="str">
            <v>GSM1475467</v>
          </cell>
          <cell r="C60" t="str">
            <v>sscortex</v>
          </cell>
          <cell r="D60" t="str">
            <v>1772063078_E11</v>
          </cell>
          <cell r="E60" t="str">
            <v>oligodendrocytes</v>
          </cell>
          <cell r="F60" t="str">
            <v>Oligo5</v>
          </cell>
        </row>
        <row r="61">
          <cell r="B61" t="str">
            <v>GSM1476931</v>
          </cell>
          <cell r="C61" t="str">
            <v>sscortex</v>
          </cell>
          <cell r="D61" t="str">
            <v>1772071014_B06</v>
          </cell>
          <cell r="E61" t="str">
            <v>interneurons</v>
          </cell>
          <cell r="F61" t="str">
            <v>Int10</v>
          </cell>
        </row>
        <row r="62">
          <cell r="B62" t="str">
            <v>GSM1475146</v>
          </cell>
          <cell r="C62" t="str">
            <v>sscortex</v>
          </cell>
          <cell r="D62" t="str">
            <v>1772063062_G01</v>
          </cell>
          <cell r="E62" t="str">
            <v>oligodendrocytes</v>
          </cell>
          <cell r="F62" t="str">
            <v>Oligo6</v>
          </cell>
        </row>
        <row r="63">
          <cell r="B63" t="str">
            <v>GSM1474912</v>
          </cell>
          <cell r="C63" t="str">
            <v>sscortex</v>
          </cell>
          <cell r="D63" t="str">
            <v>1772062116_B04</v>
          </cell>
          <cell r="E63" t="str">
            <v>pyramidal SS</v>
          </cell>
          <cell r="F63" t="str">
            <v>S1PyrL5a</v>
          </cell>
        </row>
        <row r="64">
          <cell r="B64" t="str">
            <v>GSM1477160</v>
          </cell>
          <cell r="C64" t="str">
            <v>sscortex</v>
          </cell>
          <cell r="D64" t="str">
            <v>1772071041_A08</v>
          </cell>
          <cell r="E64" t="str">
            <v>oligodendrocytes</v>
          </cell>
          <cell r="F64" t="str">
            <v>Oligo5</v>
          </cell>
        </row>
        <row r="65">
          <cell r="B65" t="str">
            <v>GSM1474723</v>
          </cell>
          <cell r="C65" t="str">
            <v>sscortex</v>
          </cell>
          <cell r="D65" t="str">
            <v>1772062111_E06</v>
          </cell>
          <cell r="E65" t="str">
            <v>oligodendrocytes</v>
          </cell>
          <cell r="F65" t="str">
            <v>Oligo4</v>
          </cell>
        </row>
        <row r="66">
          <cell r="B66" t="str">
            <v>GSM1474751</v>
          </cell>
          <cell r="C66" t="str">
            <v>sscortex</v>
          </cell>
          <cell r="D66" t="str">
            <v>1772062111_H10</v>
          </cell>
          <cell r="E66" t="str">
            <v>pyramidal SS</v>
          </cell>
          <cell r="F66" t="str">
            <v>S1PyrL6</v>
          </cell>
        </row>
        <row r="67">
          <cell r="B67" t="str">
            <v>GSM1475075</v>
          </cell>
          <cell r="C67" t="str">
            <v>sscortex</v>
          </cell>
          <cell r="D67" t="str">
            <v>1772063061_D09</v>
          </cell>
          <cell r="E67" t="str">
            <v>endothelial-mural</v>
          </cell>
          <cell r="F67" t="str">
            <v>Peric</v>
          </cell>
        </row>
        <row r="68">
          <cell r="B68" t="str">
            <v>GSM1474994</v>
          </cell>
          <cell r="C68" t="str">
            <v>sscortex</v>
          </cell>
          <cell r="D68" t="str">
            <v>1772062128_B03</v>
          </cell>
          <cell r="E68" t="str">
            <v>microglia</v>
          </cell>
          <cell r="F68" t="str">
            <v>Mgl1</v>
          </cell>
        </row>
        <row r="69">
          <cell r="B69" t="str">
            <v>GSM1474798</v>
          </cell>
          <cell r="C69" t="str">
            <v>sscortex</v>
          </cell>
          <cell r="D69" t="str">
            <v>1772062113_F12</v>
          </cell>
          <cell r="E69" t="str">
            <v>oligodendrocytes</v>
          </cell>
          <cell r="F69" t="str">
            <v>Oligo3</v>
          </cell>
        </row>
        <row r="70">
          <cell r="B70" t="str">
            <v>GSM1477201</v>
          </cell>
          <cell r="C70" t="str">
            <v>sscortex</v>
          </cell>
          <cell r="D70" t="str">
            <v>1772071041_H12</v>
          </cell>
          <cell r="E70" t="str">
            <v>pyramidal SS</v>
          </cell>
          <cell r="F70" t="str">
            <v>S1PyrL23</v>
          </cell>
        </row>
        <row r="71">
          <cell r="B71" t="str">
            <v>GSM1476997</v>
          </cell>
          <cell r="C71" t="str">
            <v>sscortex</v>
          </cell>
          <cell r="D71" t="str">
            <v>1772071017_A07</v>
          </cell>
          <cell r="E71" t="str">
            <v>endothelial-mural</v>
          </cell>
          <cell r="F71" t="str">
            <v>(none)</v>
          </cell>
        </row>
        <row r="72">
          <cell r="B72" t="str">
            <v>GSM1474763</v>
          </cell>
          <cell r="C72" t="str">
            <v>sscortex</v>
          </cell>
          <cell r="D72" t="str">
            <v>1772062113_B04</v>
          </cell>
          <cell r="E72" t="str">
            <v>oligodendrocytes</v>
          </cell>
          <cell r="F72" t="str">
            <v>Oligo6</v>
          </cell>
        </row>
        <row r="73">
          <cell r="B73" t="str">
            <v>GSM1475462</v>
          </cell>
          <cell r="C73" t="str">
            <v>sscortex</v>
          </cell>
          <cell r="D73" t="str">
            <v>1772063078_E02</v>
          </cell>
          <cell r="E73" t="str">
            <v>pyramidal SS</v>
          </cell>
          <cell r="F73" t="str">
            <v>S1PyrDL</v>
          </cell>
        </row>
        <row r="74">
          <cell r="B74" t="str">
            <v>GSM1475439</v>
          </cell>
          <cell r="C74" t="str">
            <v>sscortex</v>
          </cell>
          <cell r="D74" t="str">
            <v>1772063078_A02</v>
          </cell>
          <cell r="E74" t="str">
            <v>endothelial-mural</v>
          </cell>
          <cell r="F74" t="str">
            <v>(none)</v>
          </cell>
        </row>
        <row r="75">
          <cell r="B75" t="str">
            <v>GSM1476698</v>
          </cell>
          <cell r="C75" t="str">
            <v>sscortex</v>
          </cell>
          <cell r="D75" t="str">
            <v>1772067074_C05</v>
          </cell>
          <cell r="E75" t="str">
            <v>pyramidal SS</v>
          </cell>
          <cell r="F75" t="str">
            <v>(none)</v>
          </cell>
        </row>
        <row r="76">
          <cell r="B76" t="str">
            <v>GSM1475317</v>
          </cell>
          <cell r="C76" t="str">
            <v>sscortex</v>
          </cell>
          <cell r="D76" t="str">
            <v>1772063070_B04</v>
          </cell>
          <cell r="E76" t="str">
            <v>endothelial-mural</v>
          </cell>
          <cell r="F76" t="str">
            <v>Vend2</v>
          </cell>
        </row>
        <row r="77">
          <cell r="B77" t="str">
            <v>GSM1475186</v>
          </cell>
          <cell r="C77" t="str">
            <v>sscortex</v>
          </cell>
          <cell r="D77" t="str">
            <v>1772063063_F01</v>
          </cell>
          <cell r="E77" t="str">
            <v>interneurons</v>
          </cell>
          <cell r="F77" t="str">
            <v>Int7</v>
          </cell>
        </row>
        <row r="78">
          <cell r="B78" t="str">
            <v>GSM1475071</v>
          </cell>
          <cell r="C78" t="str">
            <v>sscortex</v>
          </cell>
          <cell r="D78" t="str">
            <v>1772063061_D01</v>
          </cell>
          <cell r="E78" t="str">
            <v>oligodendrocytes</v>
          </cell>
          <cell r="F78" t="str">
            <v>Oligo5</v>
          </cell>
        </row>
        <row r="79">
          <cell r="B79" t="str">
            <v>GSM1475271</v>
          </cell>
          <cell r="C79" t="str">
            <v>sscortex</v>
          </cell>
          <cell r="D79" t="str">
            <v>1772063068_A12</v>
          </cell>
          <cell r="E79" t="str">
            <v>pyramidal SS</v>
          </cell>
          <cell r="F79" t="str">
            <v>S1PyrDL</v>
          </cell>
        </row>
        <row r="80">
          <cell r="B80" t="str">
            <v>GSM1477140</v>
          </cell>
          <cell r="C80" t="str">
            <v>sscortex</v>
          </cell>
          <cell r="D80" t="str">
            <v>1772071040_F05</v>
          </cell>
          <cell r="E80" t="str">
            <v>pyramidal SS</v>
          </cell>
          <cell r="F80" t="str">
            <v>S1PyrDL</v>
          </cell>
        </row>
        <row r="81">
          <cell r="B81" t="str">
            <v>GSM1474775</v>
          </cell>
          <cell r="C81" t="str">
            <v>sscortex</v>
          </cell>
          <cell r="D81" t="str">
            <v>1772062113_D01</v>
          </cell>
          <cell r="E81" t="str">
            <v>oligodendrocytes</v>
          </cell>
          <cell r="F81" t="str">
            <v>Oligo4</v>
          </cell>
        </row>
        <row r="82">
          <cell r="B82" t="str">
            <v>GSM1477130</v>
          </cell>
          <cell r="C82" t="str">
            <v>sscortex</v>
          </cell>
          <cell r="D82" t="str">
            <v>1772071040_D01</v>
          </cell>
          <cell r="E82" t="str">
            <v>endothelial-mural</v>
          </cell>
          <cell r="F82" t="str">
            <v>Vend2</v>
          </cell>
        </row>
        <row r="83">
          <cell r="B83" t="str">
            <v>GSM1474413</v>
          </cell>
          <cell r="C83" t="str">
            <v>sscortex</v>
          </cell>
          <cell r="D83" t="str">
            <v>1772058177_E01</v>
          </cell>
          <cell r="E83" t="str">
            <v>microglia</v>
          </cell>
          <cell r="F83" t="str">
            <v>Pvm1</v>
          </cell>
        </row>
        <row r="84">
          <cell r="B84" t="str">
            <v>GSM1474701</v>
          </cell>
          <cell r="C84" t="str">
            <v>sscortex</v>
          </cell>
          <cell r="D84" t="str">
            <v>1772062111_B11</v>
          </cell>
          <cell r="E84" t="str">
            <v>oligodendrocytes</v>
          </cell>
          <cell r="F84" t="str">
            <v>Oligo6</v>
          </cell>
        </row>
        <row r="85">
          <cell r="B85" t="str">
            <v>GSM1475209</v>
          </cell>
          <cell r="C85" t="str">
            <v>sscortex</v>
          </cell>
          <cell r="D85" t="str">
            <v>1772063064_B04</v>
          </cell>
          <cell r="E85" t="str">
            <v>endothelial-mural</v>
          </cell>
          <cell r="F85" t="str">
            <v>Vend2</v>
          </cell>
        </row>
        <row r="86">
          <cell r="B86" t="str">
            <v>GSM1476933</v>
          </cell>
          <cell r="C86" t="str">
            <v>sscortex</v>
          </cell>
          <cell r="D86" t="str">
            <v>1772071014_C04</v>
          </cell>
          <cell r="E86" t="str">
            <v>interneurons</v>
          </cell>
          <cell r="F86" t="str">
            <v>Int5</v>
          </cell>
        </row>
        <row r="87">
          <cell r="B87" t="str">
            <v>GSM1476615</v>
          </cell>
          <cell r="C87" t="str">
            <v>sscortex</v>
          </cell>
          <cell r="D87" t="str">
            <v>1772067069_D09</v>
          </cell>
          <cell r="E87" t="str">
            <v>pyramidal SS</v>
          </cell>
          <cell r="F87" t="str">
            <v>S1PyrL23</v>
          </cell>
        </row>
        <row r="88">
          <cell r="B88" t="str">
            <v>GSM1476977</v>
          </cell>
          <cell r="C88" t="str">
            <v>sscortex</v>
          </cell>
          <cell r="D88" t="str">
            <v>1772071015_D10</v>
          </cell>
          <cell r="E88" t="str">
            <v>astrocytes_ependymal</v>
          </cell>
          <cell r="F88" t="str">
            <v>Astro1</v>
          </cell>
        </row>
        <row r="89">
          <cell r="B89" t="str">
            <v>GSM1475452</v>
          </cell>
          <cell r="C89" t="str">
            <v>sscortex</v>
          </cell>
          <cell r="D89" t="str">
            <v>1772063078_C04</v>
          </cell>
          <cell r="E89" t="str">
            <v>pyramidal SS</v>
          </cell>
          <cell r="F89" t="str">
            <v>S1PyrDL</v>
          </cell>
        </row>
        <row r="90">
          <cell r="B90" t="str">
            <v>GSM1474895</v>
          </cell>
          <cell r="C90" t="str">
            <v>sscortex</v>
          </cell>
          <cell r="D90" t="str">
            <v>1772062115_G06</v>
          </cell>
          <cell r="E90" t="str">
            <v>interneurons</v>
          </cell>
          <cell r="F90" t="str">
            <v>Int15</v>
          </cell>
        </row>
        <row r="91">
          <cell r="B91" t="str">
            <v>GSM1474700</v>
          </cell>
          <cell r="C91" t="str">
            <v>sscortex</v>
          </cell>
          <cell r="D91" t="str">
            <v>1772062111_B10</v>
          </cell>
          <cell r="E91" t="str">
            <v>oligodendrocytes</v>
          </cell>
          <cell r="F91" t="str">
            <v>Oligo4</v>
          </cell>
        </row>
        <row r="92">
          <cell r="B92" t="str">
            <v>GSM1475242</v>
          </cell>
          <cell r="C92" t="str">
            <v>sscortex</v>
          </cell>
          <cell r="D92" t="str">
            <v>1772063065_B12</v>
          </cell>
          <cell r="E92" t="str">
            <v>endothelial-mural</v>
          </cell>
          <cell r="F92" t="str">
            <v>(none)</v>
          </cell>
        </row>
        <row r="93">
          <cell r="B93" t="str">
            <v>GSM1475479</v>
          </cell>
          <cell r="C93" t="str">
            <v>sscortex</v>
          </cell>
          <cell r="D93" t="str">
            <v>1772063078_G06</v>
          </cell>
          <cell r="E93" t="str">
            <v>astrocytes_ependymal</v>
          </cell>
          <cell r="F93" t="str">
            <v>(none)</v>
          </cell>
        </row>
        <row r="94">
          <cell r="B94" t="str">
            <v>GSM1476503</v>
          </cell>
          <cell r="C94" t="str">
            <v>sscortex</v>
          </cell>
          <cell r="D94" t="str">
            <v>1772067063_A06</v>
          </cell>
          <cell r="E94" t="str">
            <v>astrocytes_ependymal</v>
          </cell>
          <cell r="F94" t="str">
            <v>Astro2</v>
          </cell>
        </row>
        <row r="95">
          <cell r="B95" t="str">
            <v>GSM1475047</v>
          </cell>
          <cell r="C95" t="str">
            <v>sscortex</v>
          </cell>
          <cell r="D95" t="str">
            <v>1772062128_H08</v>
          </cell>
          <cell r="E95" t="str">
            <v>oligodendrocytes</v>
          </cell>
          <cell r="F95" t="str">
            <v>Oligo2</v>
          </cell>
        </row>
        <row r="96">
          <cell r="B96" t="str">
            <v>GSM1475320</v>
          </cell>
          <cell r="C96" t="str">
            <v>sscortex</v>
          </cell>
          <cell r="D96" t="str">
            <v>1772063070_B11</v>
          </cell>
          <cell r="E96" t="str">
            <v>pyramidal SS</v>
          </cell>
          <cell r="F96" t="str">
            <v>(none)</v>
          </cell>
        </row>
        <row r="97">
          <cell r="B97" t="str">
            <v>GSM1475191</v>
          </cell>
          <cell r="C97" t="str">
            <v>sscortex</v>
          </cell>
          <cell r="D97" t="str">
            <v>1772063063_F10</v>
          </cell>
          <cell r="E97" t="str">
            <v>oligodendrocytes</v>
          </cell>
          <cell r="F97" t="str">
            <v>Oligo2</v>
          </cell>
        </row>
        <row r="98">
          <cell r="B98" t="str">
            <v>GSM1477117</v>
          </cell>
          <cell r="C98" t="str">
            <v>sscortex</v>
          </cell>
          <cell r="D98" t="str">
            <v>1772071040_A11</v>
          </cell>
          <cell r="E98" t="str">
            <v>pyramidal SS</v>
          </cell>
          <cell r="F98" t="str">
            <v>S1PyrL6</v>
          </cell>
        </row>
        <row r="99">
          <cell r="B99" t="str">
            <v>GSM1475280</v>
          </cell>
          <cell r="C99" t="str">
            <v>sscortex</v>
          </cell>
          <cell r="D99" t="str">
            <v>1772063068_C05</v>
          </cell>
          <cell r="E99" t="str">
            <v>pyramidal SS</v>
          </cell>
          <cell r="F99" t="str">
            <v>S1PyrDL</v>
          </cell>
        </row>
        <row r="100">
          <cell r="B100" t="str">
            <v>GSM1475111</v>
          </cell>
          <cell r="C100" t="str">
            <v>sscortex</v>
          </cell>
          <cell r="D100" t="str">
            <v>1772063062_B10</v>
          </cell>
          <cell r="E100" t="str">
            <v>endothelial-mural</v>
          </cell>
          <cell r="F100" t="str">
            <v>Vend1</v>
          </cell>
        </row>
        <row r="101">
          <cell r="B101" t="str">
            <v>GSM1474597</v>
          </cell>
          <cell r="C101" t="str">
            <v>sscortex</v>
          </cell>
          <cell r="D101" t="str">
            <v>1772060240_C12</v>
          </cell>
          <cell r="E101" t="str">
            <v>endothelial-mural</v>
          </cell>
          <cell r="F101" t="str">
            <v>Vsmc</v>
          </cell>
        </row>
        <row r="102">
          <cell r="B102" t="str">
            <v>GSM1476429</v>
          </cell>
          <cell r="C102" t="str">
            <v>ca1hippocampus</v>
          </cell>
          <cell r="D102" t="str">
            <v>1772067058_F05</v>
          </cell>
          <cell r="E102" t="str">
            <v>pyramidal CA1</v>
          </cell>
          <cell r="F102" t="str">
            <v>CA1Pyr1</v>
          </cell>
        </row>
        <row r="103">
          <cell r="B103" t="str">
            <v>GSM1476425</v>
          </cell>
          <cell r="C103" t="str">
            <v>ca1hippocampus</v>
          </cell>
          <cell r="D103" t="str">
            <v>1772067058_E11</v>
          </cell>
          <cell r="E103" t="str">
            <v>pyramidal CA1</v>
          </cell>
          <cell r="F103" t="str">
            <v>CA1Pyr2</v>
          </cell>
        </row>
        <row r="104">
          <cell r="B104" t="str">
            <v>GSM1477257</v>
          </cell>
          <cell r="C104" t="str">
            <v>ca1hippocampus</v>
          </cell>
          <cell r="D104" t="str">
            <v>1772071045_H02</v>
          </cell>
          <cell r="E104" t="str">
            <v>astrocytes_ependymal</v>
          </cell>
          <cell r="F104" t="str">
            <v>Astro2</v>
          </cell>
        </row>
        <row r="105">
          <cell r="B105" t="str">
            <v>GSM1475607</v>
          </cell>
          <cell r="C105" t="str">
            <v>ca1hippocampus</v>
          </cell>
          <cell r="D105" t="str">
            <v>1772066073_G08</v>
          </cell>
          <cell r="E105" t="str">
            <v>pyramidal CA1</v>
          </cell>
          <cell r="F105" t="str">
            <v>CA1Pyr1</v>
          </cell>
        </row>
        <row r="106">
          <cell r="B106" t="str">
            <v>GSM1477108</v>
          </cell>
          <cell r="C106" t="str">
            <v>ca1hippocampus</v>
          </cell>
          <cell r="D106" t="str">
            <v>1772071036_G04</v>
          </cell>
          <cell r="E106" t="str">
            <v>pyramidal CA1</v>
          </cell>
          <cell r="F106" t="str">
            <v>CA1Pyr1</v>
          </cell>
        </row>
        <row r="107">
          <cell r="B107" t="str">
            <v>GSM1476048</v>
          </cell>
          <cell r="C107" t="str">
            <v>ca1hippocampus</v>
          </cell>
          <cell r="D107" t="str">
            <v>1772066099_B10</v>
          </cell>
          <cell r="E107" t="str">
            <v>pyramidal CA1</v>
          </cell>
          <cell r="F107" t="str">
            <v>CA1Pyr2</v>
          </cell>
        </row>
        <row r="108">
          <cell r="B108" t="str">
            <v>GSM1476771</v>
          </cell>
          <cell r="C108" t="str">
            <v>ca1hippocampus</v>
          </cell>
          <cell r="D108" t="str">
            <v>1772067082_A01</v>
          </cell>
          <cell r="E108" t="str">
            <v>pyramidal CA1</v>
          </cell>
          <cell r="F108" t="str">
            <v>CA1Pyr2</v>
          </cell>
        </row>
        <row r="109">
          <cell r="B109" t="str">
            <v>GSM1476070</v>
          </cell>
          <cell r="C109" t="str">
            <v>ca1hippocampus</v>
          </cell>
          <cell r="D109" t="str">
            <v>1772066099_E12</v>
          </cell>
          <cell r="E109" t="str">
            <v>pyramidal CA1</v>
          </cell>
          <cell r="F109" t="str">
            <v>CA1Pyr2</v>
          </cell>
        </row>
        <row r="110">
          <cell r="B110" t="str">
            <v>GSM1476084</v>
          </cell>
          <cell r="C110" t="str">
            <v>ca1hippocampus</v>
          </cell>
          <cell r="D110" t="str">
            <v>1772066099_G10</v>
          </cell>
          <cell r="E110" t="str">
            <v>pyramidal CA1</v>
          </cell>
          <cell r="F110" t="str">
            <v>CA1Pyr2</v>
          </cell>
        </row>
        <row r="111">
          <cell r="B111" t="str">
            <v>GSM1476749</v>
          </cell>
          <cell r="C111" t="str">
            <v>ca1hippocampus</v>
          </cell>
          <cell r="D111" t="str">
            <v>1772067076_D06</v>
          </cell>
          <cell r="E111" t="str">
            <v>pyramidal CA1</v>
          </cell>
          <cell r="F111" t="str">
            <v>CA1Pyr2</v>
          </cell>
        </row>
        <row r="112">
          <cell r="B112" t="str">
            <v>GSM1476864</v>
          </cell>
          <cell r="C112" t="str">
            <v>ca1hippocampus</v>
          </cell>
          <cell r="D112" t="str">
            <v>1772067094_E03</v>
          </cell>
          <cell r="E112" t="str">
            <v>pyramidal CA1</v>
          </cell>
          <cell r="F112" t="str">
            <v>CA1Pyr1</v>
          </cell>
        </row>
        <row r="113">
          <cell r="B113" t="str">
            <v>GSM1476892</v>
          </cell>
          <cell r="C113" t="str">
            <v>ca1hippocampus</v>
          </cell>
          <cell r="D113" t="str">
            <v>1772067096_A04</v>
          </cell>
          <cell r="E113" t="str">
            <v>pyramidal CA1</v>
          </cell>
          <cell r="F113" t="str">
            <v>CA1Pyr1</v>
          </cell>
        </row>
        <row r="114">
          <cell r="B114" t="str">
            <v>GSM1476492</v>
          </cell>
          <cell r="C114" t="str">
            <v>ca1hippocampus</v>
          </cell>
          <cell r="D114" t="str">
            <v>1772067060_E04</v>
          </cell>
          <cell r="E114" t="str">
            <v>pyramidal CA1</v>
          </cell>
          <cell r="F114" t="str">
            <v>CA1Pyr2</v>
          </cell>
        </row>
        <row r="115">
          <cell r="B115" t="str">
            <v>GSM1476040</v>
          </cell>
          <cell r="C115" t="str">
            <v>ca1hippocampus</v>
          </cell>
          <cell r="D115" t="str">
            <v>1772066099_A08</v>
          </cell>
          <cell r="E115" t="str">
            <v>pyramidal CA1</v>
          </cell>
          <cell r="F115" t="str">
            <v>CA1Pyr2</v>
          </cell>
        </row>
        <row r="116">
          <cell r="B116" t="str">
            <v>GSM1476287</v>
          </cell>
          <cell r="C116" t="str">
            <v>ca1hippocampus</v>
          </cell>
          <cell r="D116" t="str">
            <v>1772066107_H01</v>
          </cell>
          <cell r="E116" t="str">
            <v>pyramidal CA1</v>
          </cell>
          <cell r="F116" t="str">
            <v>CA1Pyr2</v>
          </cell>
        </row>
        <row r="117">
          <cell r="B117" t="str">
            <v>GSM1476442</v>
          </cell>
          <cell r="C117" t="str">
            <v>ca1hippocampus</v>
          </cell>
          <cell r="D117" t="str">
            <v>1772067058_H08</v>
          </cell>
          <cell r="E117" t="str">
            <v>pyramidal CA1</v>
          </cell>
          <cell r="F117" t="str">
            <v>CA1Pyr2</v>
          </cell>
        </row>
        <row r="118">
          <cell r="B118" t="str">
            <v>GSM1475610</v>
          </cell>
          <cell r="C118" t="str">
            <v>ca1hippocampus</v>
          </cell>
          <cell r="D118" t="str">
            <v>1772066073_H02</v>
          </cell>
          <cell r="E118" t="str">
            <v>pyramidal CA1</v>
          </cell>
          <cell r="F118" t="str">
            <v>CA1Pyr1</v>
          </cell>
        </row>
        <row r="119">
          <cell r="B119" t="str">
            <v>GSM1475807</v>
          </cell>
          <cell r="C119" t="str">
            <v>ca1hippocampus</v>
          </cell>
          <cell r="D119" t="str">
            <v>1772066089_G05</v>
          </cell>
          <cell r="E119" t="str">
            <v>pyramidal CA1</v>
          </cell>
          <cell r="F119" t="str">
            <v>CA1Pyr2</v>
          </cell>
        </row>
        <row r="120">
          <cell r="B120" t="str">
            <v>GSM1475749</v>
          </cell>
          <cell r="C120" t="str">
            <v>ca1hippocampus</v>
          </cell>
          <cell r="D120" t="str">
            <v>1772066080_C05</v>
          </cell>
          <cell r="E120" t="str">
            <v>pyramidal CA1</v>
          </cell>
          <cell r="F120" t="str">
            <v>CA1Pyr2</v>
          </cell>
        </row>
        <row r="121">
          <cell r="B121" t="str">
            <v>GSM1476274</v>
          </cell>
          <cell r="C121" t="str">
            <v>ca1hippocampus</v>
          </cell>
          <cell r="D121" t="str">
            <v>1772066107_F08</v>
          </cell>
          <cell r="E121" t="str">
            <v>pyramidal CA1</v>
          </cell>
          <cell r="F121" t="str">
            <v>CA1PyrInt</v>
          </cell>
        </row>
        <row r="122">
          <cell r="B122" t="str">
            <v>GSM1475695</v>
          </cell>
          <cell r="C122" t="str">
            <v>ca1hippocampus</v>
          </cell>
          <cell r="D122" t="str">
            <v>1772066077_C02</v>
          </cell>
          <cell r="E122" t="str">
            <v>oligodendrocytes</v>
          </cell>
          <cell r="F122" t="str">
            <v>Oligo2</v>
          </cell>
        </row>
        <row r="123">
          <cell r="B123" t="str">
            <v>GSM1477039</v>
          </cell>
          <cell r="C123" t="str">
            <v>ca1hippocampus</v>
          </cell>
          <cell r="D123" t="str">
            <v>1772071035_A12</v>
          </cell>
          <cell r="E123" t="str">
            <v>pyramidal CA1</v>
          </cell>
          <cell r="F123" t="str">
            <v>CA1Pyr1</v>
          </cell>
        </row>
        <row r="124">
          <cell r="B124" t="str">
            <v>GSM1477253</v>
          </cell>
          <cell r="C124" t="str">
            <v>ca1hippocampus</v>
          </cell>
          <cell r="D124" t="str">
            <v>1772071045_F10</v>
          </cell>
          <cell r="E124" t="str">
            <v>astrocytes_ependymal</v>
          </cell>
          <cell r="F124" t="str">
            <v>Astro1</v>
          </cell>
        </row>
        <row r="125">
          <cell r="B125" t="str">
            <v>GSM1475667</v>
          </cell>
          <cell r="C125" t="str">
            <v>ca1hippocampus</v>
          </cell>
          <cell r="D125" t="str">
            <v>1772066076_F07</v>
          </cell>
          <cell r="E125" t="str">
            <v>pyramidal CA1</v>
          </cell>
          <cell r="F125" t="str">
            <v>CA1Pyr2</v>
          </cell>
        </row>
        <row r="126">
          <cell r="B126" t="str">
            <v>GSM1476886</v>
          </cell>
          <cell r="C126" t="str">
            <v>ca1hippocampus</v>
          </cell>
          <cell r="D126" t="str">
            <v>1772067094_H10</v>
          </cell>
          <cell r="E126" t="str">
            <v>pyramidal CA1</v>
          </cell>
          <cell r="F126" t="str">
            <v>CA1Pyr1</v>
          </cell>
        </row>
        <row r="127">
          <cell r="B127" t="str">
            <v>GSM1476758</v>
          </cell>
          <cell r="C127" t="str">
            <v>ca1hippocampus</v>
          </cell>
          <cell r="D127" t="str">
            <v>1772067076_F04</v>
          </cell>
          <cell r="E127" t="str">
            <v>pyramidal CA1</v>
          </cell>
          <cell r="F127" t="str">
            <v>CA2Pyr2</v>
          </cell>
        </row>
        <row r="128">
          <cell r="B128" t="str">
            <v>GSM1476266</v>
          </cell>
          <cell r="C128" t="str">
            <v>ca1hippocampus</v>
          </cell>
          <cell r="D128" t="str">
            <v>1772066107_E03</v>
          </cell>
          <cell r="E128" t="str">
            <v>pyramidal CA1</v>
          </cell>
          <cell r="F128" t="str">
            <v>CA1Pyr1</v>
          </cell>
        </row>
        <row r="129">
          <cell r="B129" t="str">
            <v>GSM1476747</v>
          </cell>
          <cell r="C129" t="str">
            <v>ca1hippocampus</v>
          </cell>
          <cell r="D129" t="str">
            <v>1772067076_D04</v>
          </cell>
          <cell r="E129" t="str">
            <v>interneurons</v>
          </cell>
          <cell r="F129" t="str">
            <v>Int8</v>
          </cell>
        </row>
        <row r="130">
          <cell r="B130" t="str">
            <v>GSM1476471</v>
          </cell>
          <cell r="C130" t="str">
            <v>ca1hippocampus</v>
          </cell>
          <cell r="D130" t="str">
            <v>1772067059_F12</v>
          </cell>
          <cell r="E130" t="str">
            <v>pyramidal CA1</v>
          </cell>
          <cell r="F130" t="str">
            <v>CA1Pyr1</v>
          </cell>
        </row>
        <row r="131">
          <cell r="B131" t="str">
            <v>GSM1475929</v>
          </cell>
          <cell r="C131" t="str">
            <v>ca1hippocampus</v>
          </cell>
          <cell r="D131" t="str">
            <v>1772066096_F01</v>
          </cell>
          <cell r="E131" t="str">
            <v>pyramidal CA1</v>
          </cell>
          <cell r="F131" t="str">
            <v>CA1Pyr2</v>
          </cell>
        </row>
        <row r="132">
          <cell r="B132" t="str">
            <v>GSM1476269</v>
          </cell>
          <cell r="C132" t="str">
            <v>ca1hippocampus</v>
          </cell>
          <cell r="D132" t="str">
            <v>1772066107_E06</v>
          </cell>
          <cell r="E132" t="str">
            <v>pyramidal CA1</v>
          </cell>
          <cell r="F132" t="str">
            <v>CA1PyrInt</v>
          </cell>
        </row>
        <row r="133">
          <cell r="B133" t="str">
            <v>GSM1476129</v>
          </cell>
          <cell r="C133" t="str">
            <v>ca1hippocampus</v>
          </cell>
          <cell r="D133" t="str">
            <v>1772066101_A09</v>
          </cell>
          <cell r="E133" t="str">
            <v>pyramidal CA1</v>
          </cell>
          <cell r="F133" t="str">
            <v>CA1Pyr2</v>
          </cell>
        </row>
        <row r="134">
          <cell r="B134" t="str">
            <v>GSM1476197</v>
          </cell>
          <cell r="C134" t="str">
            <v>ca1hippocampus</v>
          </cell>
          <cell r="D134" t="str">
            <v>1772066102_E12</v>
          </cell>
          <cell r="E134" t="str">
            <v>pyramidal CA1</v>
          </cell>
          <cell r="F134" t="str">
            <v>CA1Pyr2</v>
          </cell>
        </row>
        <row r="135">
          <cell r="B135" t="str">
            <v>GSM1476827</v>
          </cell>
          <cell r="C135" t="str">
            <v>ca1hippocampus</v>
          </cell>
          <cell r="D135" t="str">
            <v>1772067093_C03</v>
          </cell>
          <cell r="E135" t="str">
            <v>pyramidal CA1</v>
          </cell>
          <cell r="F135" t="str">
            <v>CA1Pyr1</v>
          </cell>
        </row>
        <row r="136">
          <cell r="B136" t="str">
            <v>GSM1475682</v>
          </cell>
          <cell r="C136" t="str">
            <v>ca1hippocampus</v>
          </cell>
          <cell r="D136" t="str">
            <v>1772066077_A03</v>
          </cell>
          <cell r="E136" t="str">
            <v>oligodendrocytes</v>
          </cell>
          <cell r="F136" t="str">
            <v>Oligo6</v>
          </cell>
        </row>
        <row r="137">
          <cell r="B137" t="str">
            <v>GSM1475774</v>
          </cell>
          <cell r="C137" t="str">
            <v>ca1hippocampus</v>
          </cell>
          <cell r="D137" t="str">
            <v>1772066080_H01</v>
          </cell>
          <cell r="E137" t="str">
            <v>pyramidal CA1</v>
          </cell>
          <cell r="F137" t="str">
            <v>CA1Pyr1</v>
          </cell>
        </row>
        <row r="138">
          <cell r="B138" t="str">
            <v>GSM1476788</v>
          </cell>
          <cell r="C138" t="str">
            <v>ca1hippocampus</v>
          </cell>
          <cell r="D138" t="str">
            <v>1772067082_D08</v>
          </cell>
          <cell r="E138" t="str">
            <v>pyramidal CA1</v>
          </cell>
          <cell r="F138" t="str">
            <v>CA1Pyr1</v>
          </cell>
        </row>
        <row r="139">
          <cell r="B139" t="str">
            <v>GSM1477205</v>
          </cell>
          <cell r="C139" t="str">
            <v>ca1hippocampus</v>
          </cell>
          <cell r="D139" t="str">
            <v>1772071044_A09</v>
          </cell>
          <cell r="E139" t="str">
            <v>pyramidal CA1</v>
          </cell>
          <cell r="F139" t="str">
            <v>CA1Pyr2</v>
          </cell>
        </row>
        <row r="140">
          <cell r="B140" t="str">
            <v>GSM1476354</v>
          </cell>
          <cell r="C140" t="str">
            <v>ca1hippocampus</v>
          </cell>
          <cell r="D140" t="str">
            <v>1772067054_E07</v>
          </cell>
          <cell r="E140" t="str">
            <v>pyramidal CA1</v>
          </cell>
          <cell r="F140" t="str">
            <v>CA1Pyr1</v>
          </cell>
        </row>
        <row r="141">
          <cell r="B141" t="str">
            <v>GSM1475619</v>
          </cell>
          <cell r="C141" t="str">
            <v>ca1hippocampus</v>
          </cell>
          <cell r="D141" t="str">
            <v>1772066074_B08</v>
          </cell>
          <cell r="E141" t="str">
            <v>pyramidal CA1</v>
          </cell>
          <cell r="F141" t="str">
            <v>CA1Pyr2</v>
          </cell>
        </row>
        <row r="142">
          <cell r="B142" t="str">
            <v>GSM1475983</v>
          </cell>
          <cell r="C142" t="str">
            <v>ca1hippocampus</v>
          </cell>
          <cell r="D142" t="str">
            <v>1772066097_H07</v>
          </cell>
          <cell r="E142" t="str">
            <v>pyramidal CA1</v>
          </cell>
          <cell r="F142" t="str">
            <v>SubPyr</v>
          </cell>
        </row>
        <row r="143">
          <cell r="B143" t="str">
            <v>GSM1476880</v>
          </cell>
          <cell r="C143" t="str">
            <v>ca1hippocampus</v>
          </cell>
          <cell r="D143" t="str">
            <v>1772067094_G09</v>
          </cell>
          <cell r="E143" t="str">
            <v>astrocytes_ependymal</v>
          </cell>
          <cell r="F143" t="str">
            <v>Epend</v>
          </cell>
        </row>
        <row r="144">
          <cell r="B144" t="str">
            <v>GSM1475761</v>
          </cell>
          <cell r="C144" t="str">
            <v>ca1hippocampus</v>
          </cell>
          <cell r="D144" t="str">
            <v>1772066080_E06</v>
          </cell>
          <cell r="E144" t="str">
            <v>pyramidal CA1</v>
          </cell>
          <cell r="F144" t="str">
            <v>CA1Pyr2</v>
          </cell>
        </row>
        <row r="145">
          <cell r="B145" t="str">
            <v>GSM1475817</v>
          </cell>
          <cell r="C145" t="str">
            <v>ca1hippocampus</v>
          </cell>
          <cell r="D145" t="str">
            <v>1772066090_A01</v>
          </cell>
          <cell r="E145" t="str">
            <v>pyramidal CA1</v>
          </cell>
          <cell r="F145" t="str">
            <v>CA1Pyr1</v>
          </cell>
        </row>
        <row r="146">
          <cell r="B146" t="str">
            <v>GSM1477040</v>
          </cell>
          <cell r="C146" t="str">
            <v>ca1hippocampus</v>
          </cell>
          <cell r="D146" t="str">
            <v>1772071035_B04</v>
          </cell>
          <cell r="E146" t="str">
            <v>pyramidal CA1</v>
          </cell>
          <cell r="F146" t="str">
            <v>CA1Pyr2</v>
          </cell>
        </row>
        <row r="147">
          <cell r="B147" t="str">
            <v>GSM1476079</v>
          </cell>
          <cell r="C147" t="str">
            <v>ca1hippocampus</v>
          </cell>
          <cell r="D147" t="str">
            <v>1772066099_F12</v>
          </cell>
          <cell r="E147" t="str">
            <v>pyramidal CA1</v>
          </cell>
          <cell r="F147" t="str">
            <v>CA1Pyr2</v>
          </cell>
        </row>
        <row r="148">
          <cell r="B148" t="str">
            <v>GSM1475859</v>
          </cell>
          <cell r="C148" t="str">
            <v>ca1hippocampus</v>
          </cell>
          <cell r="D148" t="str">
            <v>1772066090_H03</v>
          </cell>
          <cell r="E148" t="str">
            <v>pyramidal CA1</v>
          </cell>
          <cell r="F148" t="str">
            <v>CA1Pyr1</v>
          </cell>
        </row>
        <row r="149">
          <cell r="B149" t="str">
            <v>GSM1475661</v>
          </cell>
          <cell r="C149" t="str">
            <v>ca1hippocampus</v>
          </cell>
          <cell r="D149" t="str">
            <v>1772066076_E05</v>
          </cell>
          <cell r="E149" t="str">
            <v>oligodendrocytes</v>
          </cell>
          <cell r="F149" t="str">
            <v>Oligo6</v>
          </cell>
        </row>
        <row r="150">
          <cell r="B150" t="str">
            <v>GSM1475738</v>
          </cell>
          <cell r="C150" t="str">
            <v>ca1hippocampus</v>
          </cell>
          <cell r="D150" t="str">
            <v>1772066080_A12</v>
          </cell>
          <cell r="E150" t="str">
            <v>pyramidal CA1</v>
          </cell>
          <cell r="F150" t="str">
            <v>CA1Pyr2</v>
          </cell>
        </row>
        <row r="151">
          <cell r="B151" t="str">
            <v>GSM1476204</v>
          </cell>
          <cell r="C151" t="str">
            <v>ca1hippocampus</v>
          </cell>
          <cell r="D151" t="str">
            <v>1772066102_F09</v>
          </cell>
          <cell r="E151" t="str">
            <v>pyramidal CA1</v>
          </cell>
          <cell r="F151" t="str">
            <v>CA1Pyr2</v>
          </cell>
        </row>
        <row r="152">
          <cell r="B152" t="str">
            <v>GSM1475803</v>
          </cell>
          <cell r="C152" t="str">
            <v>ca1hippocampus</v>
          </cell>
          <cell r="D152" t="str">
            <v>1772066089_F04</v>
          </cell>
          <cell r="E152" t="str">
            <v>pyramidal CA1</v>
          </cell>
          <cell r="F152" t="str">
            <v>CA1Pyr2</v>
          </cell>
        </row>
        <row r="153">
          <cell r="B153" t="str">
            <v>GSM1475739</v>
          </cell>
          <cell r="C153" t="str">
            <v>ca1hippocampus</v>
          </cell>
          <cell r="D153" t="str">
            <v>1772066080_B01</v>
          </cell>
          <cell r="E153" t="str">
            <v>pyramidal CA1</v>
          </cell>
          <cell r="F153" t="str">
            <v>CA1Pyr2</v>
          </cell>
        </row>
        <row r="154">
          <cell r="B154" t="str">
            <v>GSM1475961</v>
          </cell>
          <cell r="C154" t="str">
            <v>ca1hippocampus</v>
          </cell>
          <cell r="D154" t="str">
            <v>1772066097_D10</v>
          </cell>
          <cell r="E154" t="str">
            <v>oligodendrocytes</v>
          </cell>
          <cell r="F154" t="str">
            <v>Oligo6</v>
          </cell>
        </row>
        <row r="155">
          <cell r="B155" t="str">
            <v>GSM1475709</v>
          </cell>
          <cell r="C155" t="str">
            <v>ca1hippocampus</v>
          </cell>
          <cell r="D155" t="str">
            <v>1772066077_D12</v>
          </cell>
          <cell r="E155" t="str">
            <v>pyramidal CA1</v>
          </cell>
          <cell r="F155" t="str">
            <v>CA1Pyr2</v>
          </cell>
        </row>
        <row r="156">
          <cell r="B156" t="str">
            <v>GSM1476889</v>
          </cell>
          <cell r="C156" t="str">
            <v>ca1hippocampus</v>
          </cell>
          <cell r="D156" t="str">
            <v>1772067096_A01</v>
          </cell>
          <cell r="E156" t="str">
            <v>interneurons</v>
          </cell>
          <cell r="F156" t="str">
            <v>Int11</v>
          </cell>
        </row>
        <row r="157">
          <cell r="B157" t="str">
            <v>GSM1476785</v>
          </cell>
          <cell r="C157" t="str">
            <v>ca1hippocampus</v>
          </cell>
          <cell r="D157" t="str">
            <v>1772067082_D04</v>
          </cell>
          <cell r="E157" t="str">
            <v>interneurons</v>
          </cell>
          <cell r="F157" t="str">
            <v>Int13</v>
          </cell>
        </row>
        <row r="158">
          <cell r="B158" t="str">
            <v>GSM1476136</v>
          </cell>
          <cell r="C158" t="str">
            <v>ca1hippocampus</v>
          </cell>
          <cell r="D158" t="str">
            <v>1772066101_C07</v>
          </cell>
          <cell r="E158" t="str">
            <v>pyramidal CA1</v>
          </cell>
          <cell r="F158" t="str">
            <v>CA1Pyr2</v>
          </cell>
        </row>
        <row r="159">
          <cell r="B159" t="str">
            <v>GSM1475920</v>
          </cell>
          <cell r="C159" t="str">
            <v>ca1hippocampus</v>
          </cell>
          <cell r="D159" t="str">
            <v>1772066096_D12</v>
          </cell>
          <cell r="E159" t="str">
            <v>pyramidal CA1</v>
          </cell>
          <cell r="F159" t="str">
            <v>CA1Pyr2</v>
          </cell>
        </row>
        <row r="160">
          <cell r="B160" t="str">
            <v>GSM1476401</v>
          </cell>
          <cell r="C160" t="str">
            <v>ca1hippocampus</v>
          </cell>
          <cell r="D160" t="str">
            <v>1772067058_A07</v>
          </cell>
          <cell r="E160" t="str">
            <v>pyramidal CA1</v>
          </cell>
          <cell r="F160" t="str">
            <v>CA1Pyr1</v>
          </cell>
        </row>
        <row r="161">
          <cell r="B161" t="str">
            <v>GSM1475766</v>
          </cell>
          <cell r="C161" t="str">
            <v>ca1hippocampus</v>
          </cell>
          <cell r="D161" t="str">
            <v>1772066080_F12</v>
          </cell>
          <cell r="E161" t="str">
            <v>pyramidal CA1</v>
          </cell>
          <cell r="F161" t="str">
            <v>CA1Pyr1</v>
          </cell>
        </row>
        <row r="162">
          <cell r="B162" t="str">
            <v>GSM1476396</v>
          </cell>
          <cell r="C162" t="str">
            <v>ca1hippocampus</v>
          </cell>
          <cell r="D162" t="str">
            <v>1772067057_H06</v>
          </cell>
          <cell r="E162" t="str">
            <v>pyramidal CA1</v>
          </cell>
          <cell r="F162" t="str">
            <v>CA1Pyr2</v>
          </cell>
        </row>
        <row r="163">
          <cell r="B163" t="str">
            <v>GSM1475787</v>
          </cell>
          <cell r="C163" t="str">
            <v>ca1hippocampus</v>
          </cell>
          <cell r="D163" t="str">
            <v>1772066089_B03</v>
          </cell>
          <cell r="E163" t="str">
            <v>pyramidal CA1</v>
          </cell>
          <cell r="F163" t="str">
            <v>CA1Pyr2</v>
          </cell>
        </row>
        <row r="164">
          <cell r="B164" t="str">
            <v>GSM1477064</v>
          </cell>
          <cell r="C164" t="str">
            <v>ca1hippocampus</v>
          </cell>
          <cell r="D164" t="str">
            <v>1772071035_G09</v>
          </cell>
          <cell r="E164" t="str">
            <v>pyramidal CA1</v>
          </cell>
          <cell r="F164" t="str">
            <v>CA1Pyr1</v>
          </cell>
        </row>
        <row r="165">
          <cell r="B165" t="str">
            <v>GSM1476872</v>
          </cell>
          <cell r="C165" t="str">
            <v>ca1hippocampus</v>
          </cell>
          <cell r="D165" t="str">
            <v>1772067094_F05</v>
          </cell>
          <cell r="E165" t="str">
            <v>oligodendrocytes</v>
          </cell>
          <cell r="F165" t="str">
            <v>Oligo2</v>
          </cell>
        </row>
        <row r="166">
          <cell r="B166" t="str">
            <v>GSM1476383</v>
          </cell>
          <cell r="C166" t="str">
            <v>ca1hippocampus</v>
          </cell>
          <cell r="D166" t="str">
            <v>1772067057_D12</v>
          </cell>
          <cell r="E166" t="str">
            <v>interneurons</v>
          </cell>
          <cell r="F166" t="str">
            <v>Int6</v>
          </cell>
        </row>
        <row r="167">
          <cell r="B167" t="str">
            <v>GSM1475904</v>
          </cell>
          <cell r="C167" t="str">
            <v>ca1hippocampus</v>
          </cell>
          <cell r="D167" t="str">
            <v>1772066096_B12</v>
          </cell>
          <cell r="E167" t="str">
            <v>pyramidal CA1</v>
          </cell>
          <cell r="F167" t="str">
            <v>CA1Pyr2</v>
          </cell>
        </row>
        <row r="168">
          <cell r="B168" t="str">
            <v>GSM1475906</v>
          </cell>
          <cell r="C168" t="str">
            <v>ca1hippocampus</v>
          </cell>
          <cell r="D168" t="str">
            <v>1772066096_C02</v>
          </cell>
          <cell r="E168" t="str">
            <v>endothelial-mural</v>
          </cell>
          <cell r="F168" t="str">
            <v>Vend2</v>
          </cell>
        </row>
        <row r="169">
          <cell r="B169" t="str">
            <v>GSM1476918</v>
          </cell>
          <cell r="C169" t="str">
            <v>ca1hippocampus</v>
          </cell>
          <cell r="D169" t="str">
            <v>1772067096_G11</v>
          </cell>
          <cell r="E169" t="str">
            <v>interneurons</v>
          </cell>
          <cell r="F169" t="str">
            <v>Int5</v>
          </cell>
        </row>
        <row r="170">
          <cell r="B170" t="str">
            <v>GSM1477112</v>
          </cell>
          <cell r="C170" t="str">
            <v>ca1hippocampus</v>
          </cell>
          <cell r="D170" t="str">
            <v>1772071036_H04</v>
          </cell>
          <cell r="E170" t="str">
            <v>pyramidal CA1</v>
          </cell>
          <cell r="F170" t="str">
            <v>CA1Pyr1</v>
          </cell>
        </row>
        <row r="171">
          <cell r="B171" t="str">
            <v>GSM1476261</v>
          </cell>
          <cell r="C171" t="str">
            <v>ca1hippocampus</v>
          </cell>
          <cell r="D171" t="str">
            <v>1772066107_D02</v>
          </cell>
          <cell r="E171" t="str">
            <v>pyramidal CA1</v>
          </cell>
          <cell r="F171" t="str">
            <v>CA1Pyr1</v>
          </cell>
        </row>
        <row r="172">
          <cell r="B172" t="str">
            <v>GSM1476446</v>
          </cell>
          <cell r="C172" t="str">
            <v>ca1hippocampus</v>
          </cell>
          <cell r="D172" t="str">
            <v>1772067059_A05</v>
          </cell>
          <cell r="E172" t="str">
            <v>pyramidal CA1</v>
          </cell>
          <cell r="F172" t="str">
            <v>SubPyr</v>
          </cell>
        </row>
        <row r="173">
          <cell r="B173" t="str">
            <v>GSM1476161</v>
          </cell>
          <cell r="C173" t="str">
            <v>ca1hippocampus</v>
          </cell>
          <cell r="D173" t="str">
            <v>1772066102_A02</v>
          </cell>
          <cell r="E173" t="str">
            <v>pyramidal CA1</v>
          </cell>
          <cell r="F173" t="str">
            <v>CA1Pyr2</v>
          </cell>
        </row>
        <row r="174">
          <cell r="B174" t="str">
            <v>GSM1476319</v>
          </cell>
          <cell r="C174" t="str">
            <v>ca1hippocampus</v>
          </cell>
          <cell r="D174" t="str">
            <v>1772066108_H04</v>
          </cell>
          <cell r="E174" t="str">
            <v>oligodendrocytes</v>
          </cell>
          <cell r="F174" t="str">
            <v>Oligo4</v>
          </cell>
        </row>
        <row r="175">
          <cell r="B175" t="str">
            <v>GSM1476155</v>
          </cell>
          <cell r="C175" t="str">
            <v>ca1hippocampus</v>
          </cell>
          <cell r="D175" t="str">
            <v>1772066101_G05</v>
          </cell>
          <cell r="E175" t="str">
            <v>astrocytes_ependymal</v>
          </cell>
          <cell r="F175" t="str">
            <v>Astro2</v>
          </cell>
        </row>
        <row r="176">
          <cell r="B176" t="str">
            <v>GSM1477095</v>
          </cell>
          <cell r="C176" t="str">
            <v>ca1hippocampus</v>
          </cell>
          <cell r="D176" t="str">
            <v>1772071036_E02</v>
          </cell>
          <cell r="E176" t="str">
            <v>pyramidal CA1</v>
          </cell>
          <cell r="F176" t="str">
            <v>CA1PyrInt</v>
          </cell>
        </row>
        <row r="177">
          <cell r="B177" t="str">
            <v>GSM1477082</v>
          </cell>
          <cell r="C177" t="str">
            <v>ca1hippocampus</v>
          </cell>
          <cell r="D177" t="str">
            <v>1772071036_B11</v>
          </cell>
          <cell r="E177" t="str">
            <v>pyramidal CA1</v>
          </cell>
          <cell r="F177" t="str">
            <v>CA1Pyr1</v>
          </cell>
        </row>
        <row r="178">
          <cell r="B178" t="str">
            <v>GSM1475750</v>
          </cell>
          <cell r="C178" t="str">
            <v>ca1hippocampus</v>
          </cell>
          <cell r="D178" t="str">
            <v>1772066080_C06</v>
          </cell>
          <cell r="E178" t="str">
            <v>pyramidal CA1</v>
          </cell>
          <cell r="F178" t="str">
            <v>CA1Pyr2</v>
          </cell>
        </row>
        <row r="179">
          <cell r="B179" t="str">
            <v>GSM1475520</v>
          </cell>
          <cell r="C179" t="str">
            <v>ca1hippocampus</v>
          </cell>
          <cell r="D179" t="str">
            <v>1772066070_A10</v>
          </cell>
          <cell r="E179" t="str">
            <v>pyramidal CA1</v>
          </cell>
          <cell r="F179" t="str">
            <v>CA1Pyr2</v>
          </cell>
        </row>
        <row r="180">
          <cell r="B180" t="str">
            <v>GSM1475554</v>
          </cell>
          <cell r="C180" t="str">
            <v>ca1hippocampus</v>
          </cell>
          <cell r="D180" t="str">
            <v>1772066070_G11</v>
          </cell>
          <cell r="E180" t="str">
            <v>pyramidal CA1</v>
          </cell>
          <cell r="F180" t="str">
            <v>CA1Pyr1</v>
          </cell>
        </row>
        <row r="181">
          <cell r="B181" t="str">
            <v>GSM1475984</v>
          </cell>
          <cell r="C181" t="str">
            <v>ca1hippocampus</v>
          </cell>
          <cell r="D181" t="str">
            <v>1772066097_H10</v>
          </cell>
          <cell r="E181" t="str">
            <v>pyramidal CA1</v>
          </cell>
          <cell r="F181" t="str">
            <v>CA1Pyr2</v>
          </cell>
        </row>
        <row r="182">
          <cell r="B182" t="str">
            <v>GSM1475698</v>
          </cell>
          <cell r="C182" t="str">
            <v>ca1hippocampus</v>
          </cell>
          <cell r="D182" t="str">
            <v>1772066077_C09</v>
          </cell>
          <cell r="E182" t="str">
            <v>pyramidal CA1</v>
          </cell>
          <cell r="F182" t="str">
            <v>CA1Pyr1</v>
          </cell>
        </row>
        <row r="183">
          <cell r="B183" t="str">
            <v>GSM1476088</v>
          </cell>
          <cell r="C183" t="str">
            <v>ca1hippocampus</v>
          </cell>
          <cell r="D183" t="str">
            <v>1772066099_H02</v>
          </cell>
          <cell r="E183" t="str">
            <v>interneurons</v>
          </cell>
          <cell r="F183" t="str">
            <v>Int5</v>
          </cell>
        </row>
        <row r="184">
          <cell r="B184" t="str">
            <v>GSM1476132</v>
          </cell>
          <cell r="C184" t="str">
            <v>ca1hippocampus</v>
          </cell>
          <cell r="D184" t="str">
            <v>1772066101_B07</v>
          </cell>
          <cell r="E184" t="str">
            <v>astrocytes_ependymal</v>
          </cell>
          <cell r="F184" t="str">
            <v>Epend</v>
          </cell>
        </row>
        <row r="185">
          <cell r="B185" t="str">
            <v>GSM1476068</v>
          </cell>
          <cell r="C185" t="str">
            <v>ca1hippocampus</v>
          </cell>
          <cell r="D185" t="str">
            <v>1772066099_E06</v>
          </cell>
          <cell r="E185" t="str">
            <v>pyramidal CA1</v>
          </cell>
          <cell r="F185" t="str">
            <v>CA1Pyr2</v>
          </cell>
        </row>
        <row r="186">
          <cell r="B186" t="str">
            <v>GSM1475689</v>
          </cell>
          <cell r="C186" t="str">
            <v>ca1hippocampus</v>
          </cell>
          <cell r="D186" t="str">
            <v>1772066077_B04</v>
          </cell>
          <cell r="E186" t="str">
            <v>oligodendrocytes</v>
          </cell>
          <cell r="F186" t="str">
            <v>Oligo5</v>
          </cell>
        </row>
        <row r="187">
          <cell r="B187" t="str">
            <v>GSM1476310</v>
          </cell>
          <cell r="C187" t="str">
            <v>ca1hippocampus</v>
          </cell>
          <cell r="D187" t="str">
            <v>1772066108_F04</v>
          </cell>
          <cell r="E187" t="str">
            <v>interneurons</v>
          </cell>
          <cell r="F187" t="str">
            <v>Int5</v>
          </cell>
        </row>
        <row r="188">
          <cell r="B188" t="str">
            <v>GSM1475736</v>
          </cell>
          <cell r="C188" t="str">
            <v>ca1hippocampus</v>
          </cell>
          <cell r="D188" t="str">
            <v>1772066080_A06</v>
          </cell>
          <cell r="E188" t="str">
            <v>pyramidal CA1</v>
          </cell>
          <cell r="F188" t="str">
            <v>CA1Pyr2</v>
          </cell>
        </row>
        <row r="189">
          <cell r="B189" t="str">
            <v>GSM1476337</v>
          </cell>
          <cell r="C189" t="str">
            <v>ca1hippocampus</v>
          </cell>
          <cell r="D189" t="str">
            <v>1772067054_A06</v>
          </cell>
          <cell r="E189" t="str">
            <v>oligodendrocytes</v>
          </cell>
          <cell r="F189" t="str">
            <v>Oligo2</v>
          </cell>
        </row>
        <row r="190">
          <cell r="B190" t="str">
            <v>GSM1475561</v>
          </cell>
          <cell r="C190" t="str">
            <v>ca1hippocampus</v>
          </cell>
          <cell r="D190" t="str">
            <v>1772066070_H11</v>
          </cell>
          <cell r="E190" t="str">
            <v>pyramidal CA1</v>
          </cell>
          <cell r="F190" t="str">
            <v>CA1PyrInt</v>
          </cell>
        </row>
        <row r="191">
          <cell r="B191" t="str">
            <v>GSM1475546</v>
          </cell>
          <cell r="C191" t="str">
            <v>ca1hippocampus</v>
          </cell>
          <cell r="D191" t="str">
            <v>1772066070_F03</v>
          </cell>
          <cell r="E191" t="str">
            <v>pyramidal CA1</v>
          </cell>
          <cell r="F191" t="str">
            <v>CA1PyrInt</v>
          </cell>
        </row>
        <row r="192">
          <cell r="B192" t="str">
            <v>GSM1476056</v>
          </cell>
          <cell r="C192" t="str">
            <v>ca1hippocampus</v>
          </cell>
          <cell r="D192" t="str">
            <v>1772066099_C12</v>
          </cell>
          <cell r="E192" t="str">
            <v>interneurons</v>
          </cell>
          <cell r="F192" t="str">
            <v>Int8</v>
          </cell>
        </row>
        <row r="193">
          <cell r="B193" t="str">
            <v>GSM1475618</v>
          </cell>
          <cell r="C193" t="str">
            <v>ca1hippocampus</v>
          </cell>
          <cell r="D193" t="str">
            <v>1772066074_B03</v>
          </cell>
          <cell r="E193" t="str">
            <v>pyramidal CA1</v>
          </cell>
          <cell r="F193" t="str">
            <v>CA1Pyr2</v>
          </cell>
        </row>
        <row r="194">
          <cell r="B194" t="str">
            <v>GSM1476923</v>
          </cell>
          <cell r="C194" t="str">
            <v>ca1hippocampus</v>
          </cell>
          <cell r="D194" t="str">
            <v>1772067096_H06</v>
          </cell>
          <cell r="E194" t="str">
            <v>pyramidal CA1</v>
          </cell>
          <cell r="F194" t="str">
            <v>CA1Pyr1</v>
          </cell>
        </row>
        <row r="195">
          <cell r="B195" t="str">
            <v>GSM1476075</v>
          </cell>
          <cell r="C195" t="str">
            <v>ca1hippocampus</v>
          </cell>
          <cell r="D195" t="str">
            <v>1772066099_F06</v>
          </cell>
          <cell r="E195" t="str">
            <v>pyramidal CA1</v>
          </cell>
          <cell r="F195" t="str">
            <v>CA1Pyr2</v>
          </cell>
        </row>
        <row r="196">
          <cell r="B196" t="str">
            <v>GSM1476860</v>
          </cell>
          <cell r="C196" t="str">
            <v>ca1hippocampus</v>
          </cell>
          <cell r="D196" t="str">
            <v>1772067094_D06</v>
          </cell>
          <cell r="E196" t="str">
            <v>interneurons</v>
          </cell>
          <cell r="F196" t="str">
            <v>Int7</v>
          </cell>
        </row>
        <row r="197">
          <cell r="B197" t="str">
            <v>GSM1477101</v>
          </cell>
          <cell r="C197" t="str">
            <v>ca1hippocampus</v>
          </cell>
          <cell r="D197" t="str">
            <v>1772071036_E12</v>
          </cell>
          <cell r="E197" t="str">
            <v>pyramidal CA1</v>
          </cell>
          <cell r="F197" t="str">
            <v>CA1Pyr2</v>
          </cell>
        </row>
        <row r="198">
          <cell r="B198" t="str">
            <v>GSM1476226</v>
          </cell>
          <cell r="C198" t="str">
            <v>ca1hippocampus</v>
          </cell>
          <cell r="D198" t="str">
            <v>1772066103_E06</v>
          </cell>
          <cell r="E198" t="str">
            <v>pyramidal CA1</v>
          </cell>
          <cell r="F198" t="str">
            <v>CA1Pyr1</v>
          </cell>
        </row>
        <row r="199">
          <cell r="B199" t="str">
            <v>GSM1475597</v>
          </cell>
          <cell r="C199" t="str">
            <v>ca1hippocampus</v>
          </cell>
          <cell r="D199" t="str">
            <v>1772066073_F01</v>
          </cell>
          <cell r="E199" t="str">
            <v>pyramidal CA1</v>
          </cell>
          <cell r="F199" t="str">
            <v>CA1PyrInt</v>
          </cell>
        </row>
        <row r="200">
          <cell r="B200" t="str">
            <v>GSM1475865</v>
          </cell>
          <cell r="C200" t="str">
            <v>ca1hippocampus</v>
          </cell>
          <cell r="D200" t="str">
            <v>1772066095_A07</v>
          </cell>
          <cell r="E200" t="str">
            <v>endothelial-mural</v>
          </cell>
          <cell r="F200" t="str">
            <v>Vend1</v>
          </cell>
        </row>
        <row r="201">
          <cell r="B201" t="str">
            <v>GSM1475599</v>
          </cell>
          <cell r="C201" t="str">
            <v>ca1hippocampus</v>
          </cell>
          <cell r="D201" t="str">
            <v>1772066073_F04</v>
          </cell>
          <cell r="E201" t="str">
            <v>pyramidal CA1</v>
          </cell>
          <cell r="F201" t="str">
            <v>CA1Pyr2</v>
          </cell>
        </row>
        <row r="202">
          <cell r="B202" t="str">
            <v>GSM1474699</v>
          </cell>
          <cell r="C202" t="str">
            <v>sscortex</v>
          </cell>
          <cell r="D202" t="str">
            <v>1772062111_B09</v>
          </cell>
          <cell r="E202" t="str">
            <v>endothelial-mural</v>
          </cell>
          <cell r="F202" t="str">
            <v>Vsmc</v>
          </cell>
        </row>
        <row r="203">
          <cell r="B203" t="str">
            <v>GSM1474879</v>
          </cell>
          <cell r="C203" t="str">
            <v>sscortex</v>
          </cell>
          <cell r="D203" t="str">
            <v>1772062115_D07</v>
          </cell>
          <cell r="E203" t="str">
            <v>oligodendrocytes</v>
          </cell>
          <cell r="F203" t="str">
            <v>Oligo1</v>
          </cell>
        </row>
        <row r="204">
          <cell r="B204" t="str">
            <v>GSM1475223</v>
          </cell>
          <cell r="C204" t="str">
            <v>sscortex</v>
          </cell>
          <cell r="D204" t="str">
            <v>1772063064_F07</v>
          </cell>
          <cell r="E204" t="str">
            <v>oligodendrocytes</v>
          </cell>
          <cell r="F204" t="str">
            <v>Oligo6</v>
          </cell>
        </row>
        <row r="205">
          <cell r="B205" t="str">
            <v>GSM1476966</v>
          </cell>
          <cell r="C205" t="str">
            <v>sscortex</v>
          </cell>
          <cell r="D205" t="str">
            <v>1772071015_C01</v>
          </cell>
          <cell r="E205" t="str">
            <v>interneurons</v>
          </cell>
          <cell r="F205" t="str">
            <v>Int12</v>
          </cell>
        </row>
        <row r="206">
          <cell r="B206" t="str">
            <v>GSM1474591</v>
          </cell>
          <cell r="C206" t="str">
            <v>sscortex</v>
          </cell>
          <cell r="D206" t="str">
            <v>1772060240_B10</v>
          </cell>
          <cell r="E206" t="str">
            <v>pyramidal SS</v>
          </cell>
          <cell r="F206" t="str">
            <v>(none)</v>
          </cell>
        </row>
        <row r="207">
          <cell r="B207" t="str">
            <v>GSM1476947</v>
          </cell>
          <cell r="C207" t="str">
            <v>sscortex</v>
          </cell>
          <cell r="D207" t="str">
            <v>1772071014_F02</v>
          </cell>
          <cell r="E207" t="str">
            <v>astrocytes_ependymal</v>
          </cell>
          <cell r="F207" t="str">
            <v>Astro1</v>
          </cell>
        </row>
        <row r="208">
          <cell r="B208" t="str">
            <v>GSM1477024</v>
          </cell>
          <cell r="C208" t="str">
            <v>sscortex</v>
          </cell>
          <cell r="D208" t="str">
            <v>1772071017_E10</v>
          </cell>
          <cell r="E208" t="str">
            <v>interneurons</v>
          </cell>
          <cell r="F208" t="str">
            <v>Int14</v>
          </cell>
        </row>
        <row r="209">
          <cell r="B209" t="str">
            <v>GSM1475368</v>
          </cell>
          <cell r="C209" t="str">
            <v>sscortex</v>
          </cell>
          <cell r="D209" t="str">
            <v>1772063071_H01</v>
          </cell>
          <cell r="E209" t="str">
            <v>pyramidal SS</v>
          </cell>
          <cell r="F209" t="str">
            <v>(none)</v>
          </cell>
        </row>
        <row r="210">
          <cell r="B210" t="str">
            <v>GSM1475314</v>
          </cell>
          <cell r="C210" t="str">
            <v>sscortex</v>
          </cell>
          <cell r="D210" t="str">
            <v>1772063068_H12</v>
          </cell>
          <cell r="E210" t="str">
            <v>pyramidal SS</v>
          </cell>
          <cell r="F210" t="str">
            <v>(none)</v>
          </cell>
        </row>
        <row r="211">
          <cell r="B211" t="str">
            <v>GSM1474354</v>
          </cell>
          <cell r="C211" t="str">
            <v>sscortex</v>
          </cell>
          <cell r="D211" t="str">
            <v>1772058171_F03</v>
          </cell>
          <cell r="E211" t="str">
            <v>oligodendrocytes</v>
          </cell>
          <cell r="F211" t="str">
            <v>Oligo3</v>
          </cell>
        </row>
        <row r="212">
          <cell r="B212" t="str">
            <v>GSM1474597</v>
          </cell>
          <cell r="C212" t="str">
            <v>sscortex</v>
          </cell>
          <cell r="D212" t="str">
            <v>1772060240_C12</v>
          </cell>
          <cell r="E212" t="str">
            <v>endothelial-mural</v>
          </cell>
          <cell r="F212" t="str">
            <v>Vsmc</v>
          </cell>
        </row>
        <row r="213">
          <cell r="B213" t="str">
            <v>GSM1474547</v>
          </cell>
          <cell r="C213" t="str">
            <v>sscortex</v>
          </cell>
          <cell r="D213" t="str">
            <v>1772060226_D01</v>
          </cell>
          <cell r="E213" t="str">
            <v>oligodendrocytes</v>
          </cell>
          <cell r="F213" t="str">
            <v>Oligo6</v>
          </cell>
        </row>
        <row r="214">
          <cell r="B214" t="str">
            <v>GSM1475409</v>
          </cell>
          <cell r="C214" t="str">
            <v>sscortex</v>
          </cell>
          <cell r="D214" t="str">
            <v>1772063077_B01</v>
          </cell>
          <cell r="E214" t="str">
            <v>astrocytes_ependymal</v>
          </cell>
          <cell r="F214" t="str">
            <v>(none)</v>
          </cell>
        </row>
        <row r="215">
          <cell r="B215" t="str">
            <v>GSM1474895</v>
          </cell>
          <cell r="C215" t="str">
            <v>sscortex</v>
          </cell>
          <cell r="D215" t="str">
            <v>1772062115_G06</v>
          </cell>
          <cell r="E215" t="str">
            <v>interneurons</v>
          </cell>
          <cell r="F215" t="str">
            <v>Int15</v>
          </cell>
        </row>
        <row r="216">
          <cell r="B216" t="str">
            <v>GSM1476524</v>
          </cell>
          <cell r="C216" t="str">
            <v>sscortex</v>
          </cell>
          <cell r="D216" t="str">
            <v>1772067063_H06</v>
          </cell>
          <cell r="E216" t="str">
            <v>pyramidal SS</v>
          </cell>
          <cell r="F216" t="str">
            <v>S1PyrL5a</v>
          </cell>
        </row>
        <row r="217">
          <cell r="B217" t="str">
            <v>GSM1475085</v>
          </cell>
          <cell r="C217" t="str">
            <v>sscortex</v>
          </cell>
          <cell r="D217" t="str">
            <v>1772063061_F05</v>
          </cell>
          <cell r="E217" t="str">
            <v>oligodendrocytes</v>
          </cell>
          <cell r="F217" t="str">
            <v>Oligo5</v>
          </cell>
        </row>
        <row r="218">
          <cell r="B218" t="str">
            <v>GSM1475458</v>
          </cell>
          <cell r="C218" t="str">
            <v>sscortex</v>
          </cell>
          <cell r="D218" t="str">
            <v>1772063078_D05</v>
          </cell>
          <cell r="E218" t="str">
            <v>oligodendrocytes</v>
          </cell>
          <cell r="F218" t="str">
            <v>Oligo6</v>
          </cell>
        </row>
        <row r="219">
          <cell r="B219" t="str">
            <v>GSM1477171</v>
          </cell>
          <cell r="C219" t="str">
            <v>sscortex</v>
          </cell>
          <cell r="D219" t="str">
            <v>1772071041_C06</v>
          </cell>
          <cell r="E219" t="str">
            <v>pyramidal SS</v>
          </cell>
          <cell r="F219" t="str">
            <v>S1PyrL23</v>
          </cell>
        </row>
        <row r="220">
          <cell r="B220" t="str">
            <v>GSM1474886</v>
          </cell>
          <cell r="C220" t="str">
            <v>sscortex</v>
          </cell>
          <cell r="D220" t="str">
            <v>1772062115_E10</v>
          </cell>
          <cell r="E220" t="str">
            <v>pyramidal SS</v>
          </cell>
          <cell r="F220" t="str">
            <v>S1PyrDL</v>
          </cell>
        </row>
        <row r="221">
          <cell r="B221" t="str">
            <v>GSM1476532</v>
          </cell>
          <cell r="C221" t="str">
            <v>sscortex</v>
          </cell>
          <cell r="D221" t="str">
            <v>1772067064_B05</v>
          </cell>
          <cell r="E221" t="str">
            <v>pyramidal SS</v>
          </cell>
          <cell r="F221" t="str">
            <v>S1PyrL23</v>
          </cell>
        </row>
        <row r="222">
          <cell r="B222" t="str">
            <v>GSM1476994</v>
          </cell>
          <cell r="C222" t="str">
            <v>sscortex</v>
          </cell>
          <cell r="D222" t="str">
            <v>1772071017_A03</v>
          </cell>
          <cell r="E222" t="str">
            <v>interneurons</v>
          </cell>
          <cell r="F222" t="str">
            <v>Int14</v>
          </cell>
        </row>
        <row r="223">
          <cell r="B223" t="str">
            <v>GSM1474605</v>
          </cell>
          <cell r="C223" t="str">
            <v>sscortex</v>
          </cell>
          <cell r="D223" t="str">
            <v>1772060240_F02</v>
          </cell>
          <cell r="E223" t="str">
            <v>oligodendrocytes</v>
          </cell>
          <cell r="F223" t="str">
            <v>Oligo6</v>
          </cell>
        </row>
        <row r="224">
          <cell r="B224" t="str">
            <v>GSM1475343</v>
          </cell>
          <cell r="C224" t="str">
            <v>sscortex</v>
          </cell>
          <cell r="D224" t="str">
            <v>1772063071_A06</v>
          </cell>
          <cell r="E224" t="str">
            <v>interneurons</v>
          </cell>
          <cell r="F224" t="str">
            <v>Int10</v>
          </cell>
        </row>
        <row r="225">
          <cell r="B225" t="str">
            <v>GSM1474460</v>
          </cell>
          <cell r="C225" t="str">
            <v>sscortex</v>
          </cell>
          <cell r="D225" t="str">
            <v>1772060224_C03</v>
          </cell>
          <cell r="E225" t="str">
            <v>pyramidal SS</v>
          </cell>
          <cell r="F225" t="str">
            <v>(none)</v>
          </cell>
        </row>
        <row r="226">
          <cell r="B226" t="str">
            <v>GSM1474696</v>
          </cell>
          <cell r="C226" t="str">
            <v>sscortex</v>
          </cell>
          <cell r="D226" t="str">
            <v>1772062111_B05</v>
          </cell>
          <cell r="E226" t="str">
            <v>oligodendrocytes</v>
          </cell>
          <cell r="F226" t="str">
            <v>Oligo6</v>
          </cell>
        </row>
        <row r="227">
          <cell r="B227" t="str">
            <v>GSM1474894</v>
          </cell>
          <cell r="C227" t="str">
            <v>sscortex</v>
          </cell>
          <cell r="D227" t="str">
            <v>1772062115_G05</v>
          </cell>
          <cell r="E227" t="str">
            <v>interneurons</v>
          </cell>
          <cell r="F227" t="str">
            <v>Int2</v>
          </cell>
        </row>
        <row r="228">
          <cell r="B228" t="str">
            <v>GSM1474273</v>
          </cell>
          <cell r="C228" t="str">
            <v>sscortex</v>
          </cell>
          <cell r="D228" t="str">
            <v>1772058148_C07</v>
          </cell>
          <cell r="E228" t="str">
            <v>astrocytes_ependymal</v>
          </cell>
          <cell r="F228" t="str">
            <v>(none)</v>
          </cell>
        </row>
        <row r="229">
          <cell r="B229" t="str">
            <v>GSM1474887</v>
          </cell>
          <cell r="C229" t="str">
            <v>sscortex</v>
          </cell>
          <cell r="D229" t="str">
            <v>1772062115_E11</v>
          </cell>
          <cell r="E229" t="str">
            <v>oligodendrocytes</v>
          </cell>
          <cell r="F229" t="str">
            <v>Oligo6</v>
          </cell>
        </row>
        <row r="230">
          <cell r="B230" t="str">
            <v>GSM1476679</v>
          </cell>
          <cell r="C230" t="str">
            <v>sscortex</v>
          </cell>
          <cell r="D230" t="str">
            <v>1772067073_F06</v>
          </cell>
          <cell r="E230" t="str">
            <v>oligodendrocytes</v>
          </cell>
          <cell r="F230" t="str">
            <v>Oligo6</v>
          </cell>
        </row>
        <row r="231">
          <cell r="B231" t="str">
            <v>GSM1474816</v>
          </cell>
          <cell r="C231" t="str">
            <v>sscortex</v>
          </cell>
          <cell r="D231" t="str">
            <v>1772062114_A09</v>
          </cell>
          <cell r="E231" t="str">
            <v>endothelial-mural</v>
          </cell>
          <cell r="F231" t="str">
            <v>Vend2</v>
          </cell>
        </row>
        <row r="232">
          <cell r="B232" t="str">
            <v>GSM1475051</v>
          </cell>
          <cell r="C232" t="str">
            <v>sscortex</v>
          </cell>
          <cell r="D232" t="str">
            <v>1772063061_A05</v>
          </cell>
          <cell r="E232" t="str">
            <v>pyramidal SS</v>
          </cell>
          <cell r="F232" t="str">
            <v>S1PyrL23</v>
          </cell>
        </row>
        <row r="233">
          <cell r="B233" t="str">
            <v>GSM1475251</v>
          </cell>
          <cell r="C233" t="str">
            <v>sscortex</v>
          </cell>
          <cell r="D233" t="str">
            <v>1772063065_D09</v>
          </cell>
          <cell r="E233" t="str">
            <v>pyramidal SS</v>
          </cell>
          <cell r="F233" t="str">
            <v>S1PyrDL</v>
          </cell>
        </row>
        <row r="234">
          <cell r="B234" t="str">
            <v>GSM1475069</v>
          </cell>
          <cell r="C234" t="str">
            <v>sscortex</v>
          </cell>
          <cell r="D234" t="str">
            <v>1772063061_C11</v>
          </cell>
          <cell r="E234" t="str">
            <v>pyramidal SS</v>
          </cell>
          <cell r="F234" t="str">
            <v>S1PyrL5a</v>
          </cell>
        </row>
        <row r="235">
          <cell r="B235" t="str">
            <v>GSM1474559</v>
          </cell>
          <cell r="C235" t="str">
            <v>sscortex</v>
          </cell>
          <cell r="D235" t="str">
            <v>1772060226_E11</v>
          </cell>
          <cell r="E235" t="str">
            <v>oligodendrocytes</v>
          </cell>
          <cell r="F235" t="str">
            <v>Oligo6</v>
          </cell>
        </row>
        <row r="236">
          <cell r="B236" t="str">
            <v>GSM1476603</v>
          </cell>
          <cell r="C236" t="str">
            <v>sscortex</v>
          </cell>
          <cell r="D236" t="str">
            <v>1772067069_A02</v>
          </cell>
          <cell r="E236" t="str">
            <v>oligodendrocytes</v>
          </cell>
          <cell r="F236" t="str">
            <v>Oligo6</v>
          </cell>
        </row>
        <row r="237">
          <cell r="B237" t="str">
            <v>GSM1475362</v>
          </cell>
          <cell r="C237" t="str">
            <v>sscortex</v>
          </cell>
          <cell r="D237" t="str">
            <v>1772063071_F08</v>
          </cell>
          <cell r="E237" t="str">
            <v>pyramidal SS</v>
          </cell>
          <cell r="F237" t="str">
            <v>(none)</v>
          </cell>
        </row>
        <row r="238">
          <cell r="B238" t="str">
            <v>GSM1476547</v>
          </cell>
          <cell r="C238" t="str">
            <v>sscortex</v>
          </cell>
          <cell r="D238" t="str">
            <v>1772067064_E04</v>
          </cell>
          <cell r="E238" t="str">
            <v>interneurons</v>
          </cell>
          <cell r="F238" t="str">
            <v>Int12</v>
          </cell>
        </row>
        <row r="239">
          <cell r="B239" t="str">
            <v>GSM1474429</v>
          </cell>
          <cell r="C239" t="str">
            <v>sscortex</v>
          </cell>
          <cell r="D239" t="str">
            <v>1772058177_F12</v>
          </cell>
          <cell r="E239" t="str">
            <v>endothelial-mural</v>
          </cell>
          <cell r="F239" t="str">
            <v>Vend2</v>
          </cell>
        </row>
        <row r="240">
          <cell r="B240" t="str">
            <v>GSM1475452</v>
          </cell>
          <cell r="C240" t="str">
            <v>sscortex</v>
          </cell>
          <cell r="D240" t="str">
            <v>1772063078_C04</v>
          </cell>
          <cell r="E240" t="str">
            <v>pyramidal SS</v>
          </cell>
          <cell r="F240" t="str">
            <v>S1PyrDL</v>
          </cell>
        </row>
        <row r="241">
          <cell r="B241" t="str">
            <v>GSM1474930</v>
          </cell>
          <cell r="C241" t="str">
            <v>sscortex</v>
          </cell>
          <cell r="D241" t="str">
            <v>1772062116_F04</v>
          </cell>
          <cell r="E241" t="str">
            <v>oligodendrocytes</v>
          </cell>
          <cell r="F241" t="str">
            <v>Oligo5</v>
          </cell>
        </row>
        <row r="242">
          <cell r="B242" t="str">
            <v>GSM1476588</v>
          </cell>
          <cell r="C242" t="str">
            <v>sscortex</v>
          </cell>
          <cell r="D242" t="str">
            <v>1772067066_B09</v>
          </cell>
          <cell r="E242" t="str">
            <v>interneurons</v>
          </cell>
          <cell r="F242" t="str">
            <v>Int14</v>
          </cell>
        </row>
        <row r="243">
          <cell r="B243" t="str">
            <v>GSM1475323</v>
          </cell>
          <cell r="C243" t="str">
            <v>sscortex</v>
          </cell>
          <cell r="D243" t="str">
            <v>1772063070_D01</v>
          </cell>
          <cell r="E243" t="str">
            <v>oligodendrocytes</v>
          </cell>
          <cell r="F243" t="str">
            <v>Oligo6</v>
          </cell>
        </row>
        <row r="244">
          <cell r="B244" t="str">
            <v>GSM1477187</v>
          </cell>
          <cell r="C244" t="str">
            <v>sscortex</v>
          </cell>
          <cell r="D244" t="str">
            <v>1772071041_F06</v>
          </cell>
          <cell r="E244" t="str">
            <v>oligodendrocytes</v>
          </cell>
          <cell r="F244" t="str">
            <v>Oligo2</v>
          </cell>
        </row>
        <row r="245">
          <cell r="B245" t="str">
            <v>GSM1475167</v>
          </cell>
          <cell r="C245" t="str">
            <v>sscortex</v>
          </cell>
          <cell r="D245" t="str">
            <v>1772063063_C02</v>
          </cell>
          <cell r="E245" t="str">
            <v>oligodendrocytes</v>
          </cell>
          <cell r="F245" t="str">
            <v>Oligo4</v>
          </cell>
        </row>
        <row r="246">
          <cell r="B246" t="str">
            <v>GSM1475126</v>
          </cell>
          <cell r="C246" t="str">
            <v>sscortex</v>
          </cell>
          <cell r="D246" t="str">
            <v>1772063062_D08</v>
          </cell>
          <cell r="E246" t="str">
            <v>oligodendrocytes</v>
          </cell>
          <cell r="F246" t="str">
            <v>Oligo4</v>
          </cell>
        </row>
        <row r="247">
          <cell r="B247" t="str">
            <v>GSM1477182</v>
          </cell>
          <cell r="C247" t="str">
            <v>sscortex</v>
          </cell>
          <cell r="D247" t="str">
            <v>1772071041_E08</v>
          </cell>
          <cell r="E247" t="str">
            <v>pyramidal SS</v>
          </cell>
          <cell r="F247" t="str">
            <v>S1PyrL6b</v>
          </cell>
        </row>
        <row r="248">
          <cell r="B248" t="str">
            <v>GSM1474289</v>
          </cell>
          <cell r="C248" t="str">
            <v>sscortex</v>
          </cell>
          <cell r="D248" t="str">
            <v>1772058148_F01</v>
          </cell>
          <cell r="E248" t="str">
            <v>endothelial-mural</v>
          </cell>
          <cell r="F248" t="str">
            <v>Vsmc</v>
          </cell>
        </row>
        <row r="249">
          <cell r="B249" t="str">
            <v>GSM1475035</v>
          </cell>
          <cell r="C249" t="str">
            <v>sscortex</v>
          </cell>
          <cell r="D249" t="str">
            <v>1772062128_F12</v>
          </cell>
          <cell r="E249" t="str">
            <v>pyramidal SS</v>
          </cell>
          <cell r="F249" t="str">
            <v>(none)</v>
          </cell>
        </row>
        <row r="250">
          <cell r="B250" t="str">
            <v>GSM1475459</v>
          </cell>
          <cell r="C250" t="str">
            <v>sscortex</v>
          </cell>
          <cell r="D250" t="str">
            <v>1772063078_D09</v>
          </cell>
          <cell r="E250" t="str">
            <v>oligodendrocytes</v>
          </cell>
          <cell r="F250" t="str">
            <v>Oligo6</v>
          </cell>
        </row>
        <row r="251">
          <cell r="B251" t="str">
            <v>GSM1475393</v>
          </cell>
          <cell r="C251" t="str">
            <v>sscortex</v>
          </cell>
          <cell r="D251" t="str">
            <v>1772063074_F10</v>
          </cell>
          <cell r="E251" t="str">
            <v>oligodendrocytes</v>
          </cell>
          <cell r="F251" t="str">
            <v>Oligo6</v>
          </cell>
        </row>
        <row r="252">
          <cell r="B252" t="str">
            <v>GSM1475034</v>
          </cell>
          <cell r="C252" t="str">
            <v>sscortex</v>
          </cell>
          <cell r="D252" t="str">
            <v>1772062128_F10</v>
          </cell>
          <cell r="E252" t="str">
            <v>interneurons</v>
          </cell>
          <cell r="F252" t="str">
            <v>Int7</v>
          </cell>
        </row>
        <row r="253">
          <cell r="B253" t="str">
            <v>GSM1476645</v>
          </cell>
          <cell r="C253" t="str">
            <v>sscortex</v>
          </cell>
          <cell r="D253" t="str">
            <v>1772067070_D09</v>
          </cell>
          <cell r="E253" t="str">
            <v>pyramidal SS</v>
          </cell>
          <cell r="F253" t="str">
            <v>(none)</v>
          </cell>
        </row>
        <row r="254">
          <cell r="B254" t="str">
            <v>GSM1474969</v>
          </cell>
          <cell r="C254" t="str">
            <v>sscortex</v>
          </cell>
          <cell r="D254" t="str">
            <v>1772062118_F02</v>
          </cell>
          <cell r="E254" t="str">
            <v>oligodendrocytes</v>
          </cell>
          <cell r="F254" t="str">
            <v>Oligo6</v>
          </cell>
        </row>
        <row r="255">
          <cell r="B255" t="str">
            <v>GSM1474651</v>
          </cell>
          <cell r="C255" t="str">
            <v>sscortex</v>
          </cell>
          <cell r="D255" t="str">
            <v>1772062109_D07</v>
          </cell>
          <cell r="E255" t="str">
            <v>pyramidal SS</v>
          </cell>
          <cell r="F255" t="str">
            <v>S1PyrDL</v>
          </cell>
        </row>
        <row r="256">
          <cell r="B256" t="str">
            <v>GSM1474366</v>
          </cell>
          <cell r="C256" t="str">
            <v>sscortex</v>
          </cell>
          <cell r="D256" t="str">
            <v>1772058171_G07</v>
          </cell>
          <cell r="E256" t="str">
            <v>endothelial-mural</v>
          </cell>
          <cell r="F256" t="str">
            <v>Vend2</v>
          </cell>
        </row>
        <row r="257">
          <cell r="B257" t="str">
            <v>GSM1474413</v>
          </cell>
          <cell r="C257" t="str">
            <v>sscortex</v>
          </cell>
          <cell r="D257" t="str">
            <v>1772058177_E01</v>
          </cell>
          <cell r="E257" t="str">
            <v>microglia</v>
          </cell>
          <cell r="F257" t="str">
            <v>Pvm1</v>
          </cell>
        </row>
        <row r="258">
          <cell r="B258" t="str">
            <v>GSM1474768</v>
          </cell>
          <cell r="C258" t="str">
            <v>sscortex</v>
          </cell>
          <cell r="D258" t="str">
            <v>1772062113_C01</v>
          </cell>
          <cell r="E258" t="str">
            <v>endothelial-mural</v>
          </cell>
          <cell r="F258" t="str">
            <v>Vend2</v>
          </cell>
        </row>
        <row r="259">
          <cell r="B259" t="str">
            <v>GSM1475098</v>
          </cell>
          <cell r="C259" t="str">
            <v>sscortex</v>
          </cell>
          <cell r="D259" t="str">
            <v>1772063061_H03</v>
          </cell>
          <cell r="E259" t="str">
            <v>interneurons</v>
          </cell>
          <cell r="F259" t="str">
            <v>Int15</v>
          </cell>
        </row>
        <row r="260">
          <cell r="B260" t="str">
            <v>GSM1475337</v>
          </cell>
          <cell r="C260" t="str">
            <v>sscortex</v>
          </cell>
          <cell r="D260" t="str">
            <v>1772063070_G06</v>
          </cell>
          <cell r="E260" t="str">
            <v>oligodendrocytes</v>
          </cell>
          <cell r="F260" t="str">
            <v>Oligo6</v>
          </cell>
        </row>
        <row r="261">
          <cell r="B261" t="str">
            <v>GSM1474914</v>
          </cell>
          <cell r="C261" t="str">
            <v>sscortex</v>
          </cell>
          <cell r="D261" t="str">
            <v>1772062116_B06</v>
          </cell>
          <cell r="E261" t="str">
            <v>oligodendrocytes</v>
          </cell>
          <cell r="F261" t="str">
            <v>Oligo6</v>
          </cell>
        </row>
        <row r="262">
          <cell r="B262" t="str">
            <v>GSM1476721</v>
          </cell>
          <cell r="C262" t="str">
            <v>sscortex</v>
          </cell>
          <cell r="D262" t="str">
            <v>1772067074_G06</v>
          </cell>
          <cell r="E262" t="str">
            <v>pyramidal SS</v>
          </cell>
          <cell r="F262" t="str">
            <v>S1PyrL6</v>
          </cell>
        </row>
        <row r="263">
          <cell r="B263" t="str">
            <v>GSM1474729</v>
          </cell>
          <cell r="C263" t="str">
            <v>sscortex</v>
          </cell>
          <cell r="D263" t="str">
            <v>1772062111_F01</v>
          </cell>
          <cell r="E263" t="str">
            <v>endothelial-mural</v>
          </cell>
          <cell r="F263" t="str">
            <v>Vsmc</v>
          </cell>
        </row>
        <row r="264">
          <cell r="B264" t="str">
            <v>GSM1474998</v>
          </cell>
          <cell r="C264" t="str">
            <v>sscortex</v>
          </cell>
          <cell r="D264" t="str">
            <v>1772062128_B12</v>
          </cell>
          <cell r="E264" t="str">
            <v>astrocytes_ependymal</v>
          </cell>
          <cell r="F264" t="str">
            <v>Astro1</v>
          </cell>
        </row>
        <row r="265">
          <cell r="B265" t="str">
            <v>GSM1474792</v>
          </cell>
          <cell r="C265" t="str">
            <v>sscortex</v>
          </cell>
          <cell r="D265" t="str">
            <v>1772062113_E12</v>
          </cell>
          <cell r="E265" t="str">
            <v>astrocytes_ependymal</v>
          </cell>
          <cell r="F265" t="str">
            <v>(none)</v>
          </cell>
        </row>
        <row r="266">
          <cell r="B266" t="str">
            <v>GSM1477193</v>
          </cell>
          <cell r="C266" t="str">
            <v>sscortex</v>
          </cell>
          <cell r="D266" t="str">
            <v>1772071041_G08</v>
          </cell>
          <cell r="E266" t="str">
            <v>pyramidal SS</v>
          </cell>
          <cell r="F266" t="str">
            <v>(none)</v>
          </cell>
        </row>
        <row r="267">
          <cell r="B267" t="str">
            <v>GSM1474670</v>
          </cell>
          <cell r="C267" t="str">
            <v>sscortex</v>
          </cell>
          <cell r="D267" t="str">
            <v>1772062109_F11</v>
          </cell>
          <cell r="E267" t="str">
            <v>microglia</v>
          </cell>
          <cell r="F267" t="str">
            <v>Mgl1</v>
          </cell>
        </row>
        <row r="268">
          <cell r="B268" t="str">
            <v>GSM1475028</v>
          </cell>
          <cell r="C268" t="str">
            <v>sscortex</v>
          </cell>
          <cell r="D268" t="str">
            <v>1772062128_F01</v>
          </cell>
          <cell r="E268" t="str">
            <v>astrocytes_ependymal</v>
          </cell>
          <cell r="F268" t="str">
            <v>Astro2</v>
          </cell>
        </row>
        <row r="269">
          <cell r="B269" t="str">
            <v>GSM1475500</v>
          </cell>
          <cell r="C269" t="str">
            <v>sscortex</v>
          </cell>
          <cell r="D269" t="str">
            <v>1772063079_D08</v>
          </cell>
          <cell r="E269" t="str">
            <v>oligodendrocytes</v>
          </cell>
          <cell r="F269" t="str">
            <v>Oligo6</v>
          </cell>
        </row>
        <row r="270">
          <cell r="B270" t="str">
            <v>GSM1474387</v>
          </cell>
          <cell r="C270" t="str">
            <v>sscortex</v>
          </cell>
          <cell r="D270" t="str">
            <v>1772058177_B05</v>
          </cell>
          <cell r="E270" t="str">
            <v>oligodendrocytes</v>
          </cell>
          <cell r="F270" t="str">
            <v>Oligo3</v>
          </cell>
        </row>
        <row r="271">
          <cell r="B271" t="str">
            <v>GSM1476652</v>
          </cell>
          <cell r="C271" t="str">
            <v>sscortex</v>
          </cell>
          <cell r="D271" t="str">
            <v>1772067070_G08</v>
          </cell>
          <cell r="E271" t="str">
            <v>pyramidal SS</v>
          </cell>
          <cell r="F271" t="str">
            <v>(none)</v>
          </cell>
        </row>
        <row r="272">
          <cell r="B272" t="str">
            <v>GSM1474800</v>
          </cell>
          <cell r="C272" t="str">
            <v>sscortex</v>
          </cell>
          <cell r="D272" t="str">
            <v>1772062113_G03</v>
          </cell>
          <cell r="E272" t="str">
            <v>pyramidal SS</v>
          </cell>
          <cell r="F272" t="str">
            <v>S1PyrDL</v>
          </cell>
        </row>
        <row r="273">
          <cell r="B273" t="str">
            <v>GSM1476592</v>
          </cell>
          <cell r="C273" t="str">
            <v>sscortex</v>
          </cell>
          <cell r="D273" t="str">
            <v>1772067066_C10</v>
          </cell>
          <cell r="E273" t="str">
            <v>interneurons</v>
          </cell>
          <cell r="F273" t="str">
            <v>Int14</v>
          </cell>
        </row>
        <row r="274">
          <cell r="B274" t="str">
            <v>GSM1474812</v>
          </cell>
          <cell r="C274" t="str">
            <v>sscortex</v>
          </cell>
          <cell r="D274" t="str">
            <v>1772062114_A02</v>
          </cell>
          <cell r="E274" t="str">
            <v>pyramidal SS</v>
          </cell>
          <cell r="F274" t="str">
            <v>S1PyrDL</v>
          </cell>
        </row>
        <row r="275">
          <cell r="B275" t="str">
            <v>GSM1474791</v>
          </cell>
          <cell r="C275" t="str">
            <v>sscortex</v>
          </cell>
          <cell r="D275" t="str">
            <v>1772062113_E10</v>
          </cell>
          <cell r="E275" t="str">
            <v>oligodendrocytes</v>
          </cell>
          <cell r="F275" t="str">
            <v>Oligo6</v>
          </cell>
        </row>
        <row r="276">
          <cell r="B276" t="str">
            <v>GSM1475021</v>
          </cell>
          <cell r="C276" t="str">
            <v>sscortex</v>
          </cell>
          <cell r="D276" t="str">
            <v>1772062128_E06</v>
          </cell>
          <cell r="E276" t="str">
            <v>pyramidal SS</v>
          </cell>
          <cell r="F276" t="str">
            <v>(none)</v>
          </cell>
        </row>
        <row r="277">
          <cell r="B277" t="str">
            <v>GSM1476674</v>
          </cell>
          <cell r="C277" t="str">
            <v>sscortex</v>
          </cell>
          <cell r="D277" t="str">
            <v>1772067073_E04</v>
          </cell>
          <cell r="E277" t="str">
            <v>astrocytes_ependymal</v>
          </cell>
          <cell r="F277" t="str">
            <v>Astro2</v>
          </cell>
        </row>
        <row r="278">
          <cell r="B278" t="str">
            <v>GSM1476628</v>
          </cell>
          <cell r="C278" t="str">
            <v>sscortex</v>
          </cell>
          <cell r="D278" t="str">
            <v>1772067069_H12</v>
          </cell>
          <cell r="E278" t="str">
            <v>endothelial-mural</v>
          </cell>
          <cell r="F278" t="str">
            <v>Vend2</v>
          </cell>
        </row>
        <row r="279">
          <cell r="B279" t="str">
            <v>GSM1474880</v>
          </cell>
          <cell r="C279" t="str">
            <v>sscortex</v>
          </cell>
          <cell r="D279" t="str">
            <v>1772062115_D08</v>
          </cell>
          <cell r="E279" t="str">
            <v>astrocytes_ependymal</v>
          </cell>
          <cell r="F279" t="str">
            <v>Astro1</v>
          </cell>
        </row>
        <row r="280">
          <cell r="B280" t="str">
            <v>GSM1475509</v>
          </cell>
          <cell r="C280" t="str">
            <v>sscortex</v>
          </cell>
          <cell r="D280" t="str">
            <v>1772063079_F07</v>
          </cell>
          <cell r="E280" t="str">
            <v>oligodendrocytes</v>
          </cell>
          <cell r="F280" t="str">
            <v>Oligo6</v>
          </cell>
        </row>
        <row r="281">
          <cell r="B281" t="str">
            <v>GSM1476981</v>
          </cell>
          <cell r="C281" t="str">
            <v>sscortex</v>
          </cell>
          <cell r="D281" t="str">
            <v>1772071015_F03</v>
          </cell>
          <cell r="E281" t="str">
            <v>interneurons</v>
          </cell>
          <cell r="F281" t="str">
            <v>Int6</v>
          </cell>
        </row>
        <row r="282">
          <cell r="B282" t="str">
            <v>GSM1474951</v>
          </cell>
          <cell r="C282" t="str">
            <v>sscortex</v>
          </cell>
          <cell r="D282" t="str">
            <v>1772062118_B05</v>
          </cell>
          <cell r="E282" t="str">
            <v>oligodendrocytes</v>
          </cell>
          <cell r="F282" t="str">
            <v>Oligo6</v>
          </cell>
        </row>
        <row r="283">
          <cell r="B283" t="str">
            <v>GSM1475403</v>
          </cell>
          <cell r="C283" t="str">
            <v>sscortex</v>
          </cell>
          <cell r="D283" t="str">
            <v>1772063074_H11</v>
          </cell>
          <cell r="E283" t="str">
            <v>oligodendrocytes</v>
          </cell>
          <cell r="F283" t="str">
            <v>Oligo5</v>
          </cell>
        </row>
        <row r="284">
          <cell r="B284" t="str">
            <v>GSM1477176</v>
          </cell>
          <cell r="C284" t="str">
            <v>sscortex</v>
          </cell>
          <cell r="D284" t="str">
            <v>1772071041_D09</v>
          </cell>
          <cell r="E284" t="str">
            <v>pyramidal SS</v>
          </cell>
          <cell r="F284" t="str">
            <v>S1PyrL23</v>
          </cell>
        </row>
        <row r="285">
          <cell r="B285" t="str">
            <v>GSM1474774</v>
          </cell>
          <cell r="C285" t="str">
            <v>sscortex</v>
          </cell>
          <cell r="D285" t="str">
            <v>1772062113_C11</v>
          </cell>
          <cell r="E285" t="str">
            <v>oligodendrocytes</v>
          </cell>
          <cell r="F285" t="str">
            <v>Oligo6</v>
          </cell>
        </row>
        <row r="286">
          <cell r="B286" t="str">
            <v>GSM1475472</v>
          </cell>
          <cell r="C286" t="str">
            <v>sscortex</v>
          </cell>
          <cell r="D286" t="str">
            <v>1772063078_F05</v>
          </cell>
          <cell r="E286" t="str">
            <v>oligodendrocytes</v>
          </cell>
          <cell r="F286" t="str">
            <v>Oligo6</v>
          </cell>
        </row>
        <row r="287">
          <cell r="B287" t="str">
            <v>GSM1474576</v>
          </cell>
          <cell r="C287" t="str">
            <v>sscortex</v>
          </cell>
          <cell r="D287" t="str">
            <v>1772060226_H04</v>
          </cell>
          <cell r="E287" t="str">
            <v>oligodendrocytes</v>
          </cell>
          <cell r="F287" t="str">
            <v>Oligo6</v>
          </cell>
        </row>
        <row r="288">
          <cell r="B288" t="str">
            <v>GSM1475397</v>
          </cell>
          <cell r="C288" t="str">
            <v>sscortex</v>
          </cell>
          <cell r="D288" t="str">
            <v>1772063074_G07</v>
          </cell>
          <cell r="E288" t="str">
            <v>oligodendrocytes</v>
          </cell>
          <cell r="F288" t="str">
            <v>Oligo5</v>
          </cell>
        </row>
        <row r="289">
          <cell r="B289" t="str">
            <v>GSM1474446</v>
          </cell>
          <cell r="C289" t="str">
            <v>sscortex</v>
          </cell>
          <cell r="D289" t="str">
            <v>1772060224_A01</v>
          </cell>
          <cell r="E289" t="str">
            <v>oligodendrocytes</v>
          </cell>
          <cell r="F289" t="str">
            <v>Oligo6</v>
          </cell>
        </row>
        <row r="290">
          <cell r="B290" t="str">
            <v>GSM1474644</v>
          </cell>
          <cell r="C290" t="str">
            <v>sscortex</v>
          </cell>
          <cell r="D290" t="str">
            <v>1772062109_C11</v>
          </cell>
          <cell r="E290" t="str">
            <v>oligodendrocytes</v>
          </cell>
          <cell r="F290" t="str">
            <v>Oligo6</v>
          </cell>
        </row>
        <row r="291">
          <cell r="B291" t="str">
            <v>GSM1474480</v>
          </cell>
          <cell r="C291" t="str">
            <v>sscortex</v>
          </cell>
          <cell r="D291" t="str">
            <v>1772060224_G07</v>
          </cell>
          <cell r="E291" t="str">
            <v>oligodendrocytes</v>
          </cell>
          <cell r="F291" t="str">
            <v>Oligo1</v>
          </cell>
        </row>
        <row r="292">
          <cell r="B292" t="str">
            <v>GSM1474634</v>
          </cell>
          <cell r="C292" t="str">
            <v>sscortex</v>
          </cell>
          <cell r="D292" t="str">
            <v>1772062109_B04</v>
          </cell>
          <cell r="E292" t="str">
            <v>endothelial-mural</v>
          </cell>
          <cell r="F292" t="str">
            <v>Vend2</v>
          </cell>
        </row>
        <row r="293">
          <cell r="B293" t="str">
            <v>GSM1474345</v>
          </cell>
          <cell r="C293" t="str">
            <v>sscortex</v>
          </cell>
          <cell r="D293" t="str">
            <v>1772058171_E02</v>
          </cell>
          <cell r="E293" t="str">
            <v>oligodendrocytes</v>
          </cell>
          <cell r="F293" t="str">
            <v>Oligo3</v>
          </cell>
        </row>
        <row r="294">
          <cell r="B294" t="str">
            <v>GSM1475283</v>
          </cell>
          <cell r="C294" t="str">
            <v>sscortex</v>
          </cell>
          <cell r="D294" t="str">
            <v>1772063068_C11</v>
          </cell>
          <cell r="E294" t="str">
            <v>pyramidal SS</v>
          </cell>
          <cell r="F294" t="str">
            <v>S1PyrDL</v>
          </cell>
        </row>
        <row r="295">
          <cell r="B295" t="str">
            <v>GSM1476633</v>
          </cell>
          <cell r="C295" t="str">
            <v>sscortex</v>
          </cell>
          <cell r="D295" t="str">
            <v>1772067070_C01</v>
          </cell>
          <cell r="E295" t="str">
            <v>pyramidal SS</v>
          </cell>
          <cell r="F295" t="str">
            <v>S1PyrL23</v>
          </cell>
        </row>
        <row r="296">
          <cell r="B296" t="str">
            <v>GSM1475499</v>
          </cell>
          <cell r="C296" t="str">
            <v>sscortex</v>
          </cell>
          <cell r="D296" t="str">
            <v>1772063079_D07</v>
          </cell>
          <cell r="E296" t="str">
            <v>oligodendrocytes</v>
          </cell>
          <cell r="F296" t="str">
            <v>Oligo5</v>
          </cell>
        </row>
        <row r="297">
          <cell r="B297" t="str">
            <v>GSM1476505</v>
          </cell>
          <cell r="C297" t="str">
            <v>sscortex</v>
          </cell>
          <cell r="D297" t="str">
            <v>1772067063_A11</v>
          </cell>
          <cell r="E297" t="str">
            <v>endothelial-mural</v>
          </cell>
          <cell r="F297" t="str">
            <v>Vend2</v>
          </cell>
        </row>
        <row r="298">
          <cell r="B298" t="str">
            <v>GSM1474977</v>
          </cell>
          <cell r="C298" t="str">
            <v>sscortex</v>
          </cell>
          <cell r="D298" t="str">
            <v>1772062118_G03</v>
          </cell>
          <cell r="E298" t="str">
            <v>astrocytes_ependymal</v>
          </cell>
          <cell r="F298" t="str">
            <v>(none)</v>
          </cell>
        </row>
        <row r="299">
          <cell r="B299" t="str">
            <v>GSM1474904</v>
          </cell>
          <cell r="C299" t="str">
            <v>sscortex</v>
          </cell>
          <cell r="D299" t="str">
            <v>1772062115_H11</v>
          </cell>
          <cell r="E299" t="str">
            <v>microglia</v>
          </cell>
          <cell r="F299" t="str">
            <v>Pvm2</v>
          </cell>
        </row>
        <row r="300">
          <cell r="B300" t="str">
            <v>GSM1477159</v>
          </cell>
          <cell r="C300" t="str">
            <v>sscortex</v>
          </cell>
          <cell r="D300" t="str">
            <v>1772071041_A06</v>
          </cell>
          <cell r="E300" t="str">
            <v>pyramidal SS</v>
          </cell>
          <cell r="F300" t="str">
            <v>(none)</v>
          </cell>
        </row>
        <row r="301">
          <cell r="B301" t="str">
            <v>GSM1475219</v>
          </cell>
          <cell r="C301" t="str">
            <v>sscortex</v>
          </cell>
          <cell r="D301" t="str">
            <v>1772063064_E04</v>
          </cell>
          <cell r="E301" t="str">
            <v>endothelial-mural</v>
          </cell>
          <cell r="F301" t="str">
            <v>Vend2</v>
          </cell>
        </row>
        <row r="302">
          <cell r="B302" t="str">
            <v>GSM1475297</v>
          </cell>
          <cell r="C302" t="str">
            <v>sscortex</v>
          </cell>
          <cell r="D302" t="str">
            <v>1772063068_E12</v>
          </cell>
          <cell r="E302" t="str">
            <v>pyramidal SS</v>
          </cell>
          <cell r="F302" t="str">
            <v>S1PyrL5a</v>
          </cell>
        </row>
        <row r="303">
          <cell r="B303" t="str">
            <v>GSM1477129</v>
          </cell>
          <cell r="C303" t="str">
            <v>sscortex</v>
          </cell>
          <cell r="D303" t="str">
            <v>1772071040_C12</v>
          </cell>
          <cell r="E303" t="str">
            <v>oligodendrocytes</v>
          </cell>
          <cell r="F303" t="str">
            <v>Oligo2</v>
          </cell>
        </row>
        <row r="304">
          <cell r="B304" t="str">
            <v>GSM1474680</v>
          </cell>
          <cell r="C304" t="str">
            <v>sscortex</v>
          </cell>
          <cell r="D304" t="str">
            <v>1772062109_H06</v>
          </cell>
          <cell r="E304" t="str">
            <v>pyramidal SS</v>
          </cell>
          <cell r="F304" t="str">
            <v>S1PyrDL</v>
          </cell>
        </row>
        <row r="305">
          <cell r="B305" t="str">
            <v>GSM1477009</v>
          </cell>
          <cell r="C305" t="str">
            <v>sscortex</v>
          </cell>
          <cell r="D305" t="str">
            <v>1772071017_C05</v>
          </cell>
          <cell r="E305" t="str">
            <v>interneurons</v>
          </cell>
          <cell r="F305" t="str">
            <v>Int16</v>
          </cell>
        </row>
        <row r="306">
          <cell r="B306" t="str">
            <v>GSM1475261</v>
          </cell>
          <cell r="C306" t="str">
            <v>sscortex</v>
          </cell>
          <cell r="D306" t="str">
            <v>1772063065_F12</v>
          </cell>
          <cell r="E306" t="str">
            <v>oligodendrocytes</v>
          </cell>
          <cell r="F306" t="str">
            <v>Oligo2</v>
          </cell>
        </row>
        <row r="307">
          <cell r="B307" t="str">
            <v>GSM1474589</v>
          </cell>
          <cell r="C307" t="str">
            <v>sscortex</v>
          </cell>
          <cell r="D307" t="str">
            <v>1772060240_B05</v>
          </cell>
          <cell r="E307" t="str">
            <v>astrocytes_ependymal</v>
          </cell>
          <cell r="F307" t="str">
            <v>(none)</v>
          </cell>
        </row>
        <row r="308">
          <cell r="B308" t="str">
            <v>GSM1474456</v>
          </cell>
          <cell r="C308" t="str">
            <v>sscortex</v>
          </cell>
          <cell r="D308" t="str">
            <v>1772060224_B07</v>
          </cell>
          <cell r="E308" t="str">
            <v>microglia</v>
          </cell>
          <cell r="F308" t="str">
            <v>Pvm2</v>
          </cell>
        </row>
        <row r="309">
          <cell r="B309" t="str">
            <v>GSM1475008</v>
          </cell>
          <cell r="C309" t="str">
            <v>sscortex</v>
          </cell>
          <cell r="D309" t="str">
            <v>1772062128_D01</v>
          </cell>
          <cell r="E309" t="str">
            <v>pyramidal SS</v>
          </cell>
          <cell r="F309" t="str">
            <v>S1PyrL6b</v>
          </cell>
        </row>
        <row r="310">
          <cell r="B310" t="str">
            <v>GSM1476695</v>
          </cell>
          <cell r="C310" t="str">
            <v>sscortex</v>
          </cell>
          <cell r="D310" t="str">
            <v>1772067074_B01</v>
          </cell>
          <cell r="E310" t="str">
            <v>pyramidal SS</v>
          </cell>
          <cell r="F310" t="str">
            <v>S1PyrL4</v>
          </cell>
        </row>
        <row r="311">
          <cell r="B311" t="str">
            <v>GSM1475203</v>
          </cell>
          <cell r="C311" t="str">
            <v>sscortex</v>
          </cell>
          <cell r="D311" t="str">
            <v>1772063063_H07</v>
          </cell>
          <cell r="E311" t="str">
            <v>oligodendrocytes</v>
          </cell>
          <cell r="F311" t="str">
            <v>Oligo6</v>
          </cell>
        </row>
        <row r="312">
          <cell r="B312" t="str">
            <v>GSM1476976</v>
          </cell>
          <cell r="C312" t="str">
            <v>sscortex</v>
          </cell>
          <cell r="D312" t="str">
            <v>1772071015_D08</v>
          </cell>
          <cell r="E312" t="str">
            <v>pyramidal SS</v>
          </cell>
          <cell r="F312" t="str">
            <v>S1PyrL5</v>
          </cell>
        </row>
        <row r="313">
          <cell r="B313" t="str">
            <v>GSM1475412</v>
          </cell>
          <cell r="C313" t="str">
            <v>sscortex</v>
          </cell>
          <cell r="D313" t="str">
            <v>1772063077_B04</v>
          </cell>
          <cell r="E313" t="str">
            <v>pyramidal SS</v>
          </cell>
          <cell r="F313" t="str">
            <v>S1PyrL6</v>
          </cell>
        </row>
        <row r="314">
          <cell r="B314" t="str">
            <v>GSM1474814</v>
          </cell>
          <cell r="C314" t="str">
            <v>sscortex</v>
          </cell>
          <cell r="D314" t="str">
            <v>1772062114_A06</v>
          </cell>
          <cell r="E314" t="str">
            <v>oligodendrocytes</v>
          </cell>
          <cell r="F314" t="str">
            <v>Oligo6</v>
          </cell>
        </row>
        <row r="315">
          <cell r="B315" t="str">
            <v>GSM1474931</v>
          </cell>
          <cell r="C315" t="str">
            <v>sscortex</v>
          </cell>
          <cell r="D315" t="str">
            <v>1772062116_F05</v>
          </cell>
          <cell r="E315" t="str">
            <v>oligodendrocytes</v>
          </cell>
          <cell r="F315" t="str">
            <v>Oligo6</v>
          </cell>
        </row>
        <row r="316">
          <cell r="B316" t="str">
            <v>GSM1474484</v>
          </cell>
          <cell r="C316" t="str">
            <v>sscortex</v>
          </cell>
          <cell r="D316" t="str">
            <v>1772060224_H04</v>
          </cell>
          <cell r="E316" t="str">
            <v>oligodendrocytes</v>
          </cell>
          <cell r="F316" t="str">
            <v>Oligo5</v>
          </cell>
        </row>
        <row r="317">
          <cell r="B317" t="str">
            <v>GSM1474271</v>
          </cell>
          <cell r="C317" t="str">
            <v>sscortex</v>
          </cell>
          <cell r="D317" t="str">
            <v>1772058148_C04</v>
          </cell>
          <cell r="E317" t="str">
            <v>endothelial-mural</v>
          </cell>
          <cell r="F317" t="str">
            <v>Vend2</v>
          </cell>
        </row>
        <row r="318">
          <cell r="B318" t="str">
            <v>GSM1475383</v>
          </cell>
          <cell r="C318" t="str">
            <v>sscortex</v>
          </cell>
          <cell r="D318" t="str">
            <v>1772063074_C06</v>
          </cell>
          <cell r="E318" t="str">
            <v>pyramidal SS</v>
          </cell>
          <cell r="F318" t="str">
            <v>(none)</v>
          </cell>
        </row>
        <row r="319">
          <cell r="B319" t="str">
            <v>GSM1477146</v>
          </cell>
          <cell r="C319" t="str">
            <v>sscortex</v>
          </cell>
          <cell r="D319" t="str">
            <v>1772071040_G08</v>
          </cell>
          <cell r="E319" t="str">
            <v>pyramidal SS</v>
          </cell>
          <cell r="F319" t="str">
            <v>S1PyrL23</v>
          </cell>
        </row>
        <row r="320">
          <cell r="B320" t="str">
            <v>GSM1474953</v>
          </cell>
          <cell r="C320" t="str">
            <v>sscortex</v>
          </cell>
          <cell r="D320" t="str">
            <v>1772062118_B11</v>
          </cell>
          <cell r="E320" t="str">
            <v>pyramidal SS</v>
          </cell>
          <cell r="F320" t="str">
            <v>S1PyrL6</v>
          </cell>
        </row>
        <row r="321">
          <cell r="B321" t="str">
            <v>GSM1475262</v>
          </cell>
          <cell r="C321" t="str">
            <v>sscortex</v>
          </cell>
          <cell r="D321" t="str">
            <v>1772063065_G10</v>
          </cell>
          <cell r="E321" t="str">
            <v>pyramidal SS</v>
          </cell>
          <cell r="F321" t="str">
            <v>(none)</v>
          </cell>
        </row>
        <row r="322">
          <cell r="B322" t="str">
            <v>GSM1476991</v>
          </cell>
          <cell r="C322" t="str">
            <v>sscortex</v>
          </cell>
          <cell r="D322" t="str">
            <v>1772071015_H11</v>
          </cell>
          <cell r="E322" t="str">
            <v>interneurons</v>
          </cell>
          <cell r="F322" t="str">
            <v>Int12</v>
          </cell>
        </row>
        <row r="323">
          <cell r="B323" t="str">
            <v>GSM1475029</v>
          </cell>
          <cell r="C323" t="str">
            <v>sscortex</v>
          </cell>
          <cell r="D323" t="str">
            <v>1772062128_F04</v>
          </cell>
          <cell r="E323" t="str">
            <v>oligodendrocytes</v>
          </cell>
          <cell r="F323" t="str">
            <v>Oligo6</v>
          </cell>
        </row>
        <row r="324">
          <cell r="B324" t="str">
            <v>GSM1475010</v>
          </cell>
          <cell r="C324" t="str">
            <v>sscortex</v>
          </cell>
          <cell r="D324" t="str">
            <v>1772062128_D03</v>
          </cell>
          <cell r="E324" t="str">
            <v>oligodendrocytes</v>
          </cell>
          <cell r="F324" t="str">
            <v>Oligo6</v>
          </cell>
        </row>
        <row r="325">
          <cell r="B325" t="str">
            <v>GSM1474522</v>
          </cell>
          <cell r="C325" t="str">
            <v>sscortex</v>
          </cell>
          <cell r="D325" t="str">
            <v>1772060225_G07</v>
          </cell>
          <cell r="E325" t="str">
            <v>oligodendrocytes</v>
          </cell>
          <cell r="F325" t="str">
            <v>Oligo6</v>
          </cell>
        </row>
        <row r="326">
          <cell r="B326" t="str">
            <v>GSM1475438</v>
          </cell>
          <cell r="C326" t="str">
            <v>sscortex</v>
          </cell>
          <cell r="D326" t="str">
            <v>1772063077_H05</v>
          </cell>
          <cell r="E326" t="str">
            <v>interneurons</v>
          </cell>
          <cell r="F326" t="str">
            <v>Int8</v>
          </cell>
        </row>
        <row r="327">
          <cell r="B327" t="str">
            <v>GSM1474961</v>
          </cell>
          <cell r="C327" t="str">
            <v>sscortex</v>
          </cell>
          <cell r="D327" t="str">
            <v>1772062118_D05</v>
          </cell>
          <cell r="E327" t="str">
            <v>oligodendrocytes</v>
          </cell>
          <cell r="F327" t="str">
            <v>Oligo6</v>
          </cell>
        </row>
        <row r="328">
          <cell r="B328" t="str">
            <v>GSM1475050</v>
          </cell>
          <cell r="C328" t="str">
            <v>sscortex</v>
          </cell>
          <cell r="D328" t="str">
            <v>1772063061_A03</v>
          </cell>
          <cell r="E328" t="str">
            <v>pyramidal SS</v>
          </cell>
          <cell r="F328" t="str">
            <v>S1PyrDL</v>
          </cell>
        </row>
        <row r="329">
          <cell r="B329" t="str">
            <v>GSM1474575</v>
          </cell>
          <cell r="C329" t="str">
            <v>sscortex</v>
          </cell>
          <cell r="D329" t="str">
            <v>1772060226_H02</v>
          </cell>
          <cell r="E329" t="str">
            <v>microglia</v>
          </cell>
          <cell r="F329" t="str">
            <v>Pvm2</v>
          </cell>
        </row>
        <row r="330">
          <cell r="B330" t="str">
            <v>GSM1474608</v>
          </cell>
          <cell r="C330" t="str">
            <v>sscortex</v>
          </cell>
          <cell r="D330" t="str">
            <v>1772060240_F06</v>
          </cell>
          <cell r="E330" t="str">
            <v>oligodendrocytes</v>
          </cell>
          <cell r="F330" t="str">
            <v>Oligo6</v>
          </cell>
        </row>
        <row r="331">
          <cell r="B331" t="str">
            <v>GSM1475186</v>
          </cell>
          <cell r="C331" t="str">
            <v>sscortex</v>
          </cell>
          <cell r="D331" t="str">
            <v>1772063063_F01</v>
          </cell>
          <cell r="E331" t="str">
            <v>interneurons</v>
          </cell>
          <cell r="F331" t="str">
            <v>Int7</v>
          </cell>
        </row>
        <row r="332">
          <cell r="B332" t="str">
            <v>GSM1475153</v>
          </cell>
          <cell r="C332" t="str">
            <v>sscortex</v>
          </cell>
          <cell r="D332" t="str">
            <v>1772063062_H11</v>
          </cell>
          <cell r="E332" t="str">
            <v>pyramidal SS</v>
          </cell>
          <cell r="F332" t="str">
            <v>S1PyrL5a</v>
          </cell>
        </row>
        <row r="333">
          <cell r="B333" t="str">
            <v>GSM1474371</v>
          </cell>
          <cell r="C333" t="str">
            <v>sscortex</v>
          </cell>
          <cell r="D333" t="str">
            <v>1772058171_H01</v>
          </cell>
          <cell r="E333" t="str">
            <v>astrocytes_ependymal</v>
          </cell>
          <cell r="F333" t="str">
            <v>Astro1</v>
          </cell>
        </row>
        <row r="334">
          <cell r="B334" t="str">
            <v>GSM1474306</v>
          </cell>
          <cell r="C334" t="str">
            <v>sscortex</v>
          </cell>
          <cell r="D334" t="str">
            <v>1772058148_G12</v>
          </cell>
          <cell r="E334" t="str">
            <v>oligodendrocytes</v>
          </cell>
          <cell r="F334" t="str">
            <v>Oligo6</v>
          </cell>
        </row>
        <row r="335">
          <cell r="B335" t="str">
            <v>GSM1475257</v>
          </cell>
          <cell r="C335" t="str">
            <v>sscortex</v>
          </cell>
          <cell r="D335" t="str">
            <v>1772063065_F01</v>
          </cell>
          <cell r="E335" t="str">
            <v>pyramidal SS</v>
          </cell>
          <cell r="F335" t="str">
            <v>(none)</v>
          </cell>
        </row>
        <row r="336">
          <cell r="B336" t="str">
            <v>GSM1476678</v>
          </cell>
          <cell r="C336" t="str">
            <v>sscortex</v>
          </cell>
          <cell r="D336" t="str">
            <v>1772067073_F04</v>
          </cell>
          <cell r="E336" t="str">
            <v>pyramidal SS</v>
          </cell>
          <cell r="F336" t="str">
            <v>ClauPyr</v>
          </cell>
        </row>
        <row r="337">
          <cell r="B337" t="str">
            <v>GSM1477181</v>
          </cell>
          <cell r="C337" t="str">
            <v>sscortex</v>
          </cell>
          <cell r="D337" t="str">
            <v>1772071041_E05</v>
          </cell>
          <cell r="E337" t="str">
            <v>oligodendrocytes</v>
          </cell>
          <cell r="F337" t="str">
            <v>Oligo6</v>
          </cell>
        </row>
        <row r="338">
          <cell r="B338" t="str">
            <v>GSM1477157</v>
          </cell>
          <cell r="C338" t="str">
            <v>sscortex</v>
          </cell>
          <cell r="D338" t="str">
            <v>1772071041_A04</v>
          </cell>
          <cell r="E338" t="str">
            <v>pyramidal SS</v>
          </cell>
          <cell r="F338" t="str">
            <v>S1PyrL5</v>
          </cell>
        </row>
        <row r="339">
          <cell r="B339" t="str">
            <v>GSM1475068</v>
          </cell>
          <cell r="C339" t="str">
            <v>sscortex</v>
          </cell>
          <cell r="D339" t="str">
            <v>1772063061_C07</v>
          </cell>
          <cell r="E339" t="str">
            <v>endothelial-mural</v>
          </cell>
          <cell r="F339" t="str">
            <v>Vsmc</v>
          </cell>
        </row>
        <row r="340">
          <cell r="B340" t="str">
            <v>GSM1476962</v>
          </cell>
          <cell r="C340" t="str">
            <v>sscortex</v>
          </cell>
          <cell r="D340" t="str">
            <v>1772071015_A12</v>
          </cell>
          <cell r="E340" t="str">
            <v>astrocytes_ependymal</v>
          </cell>
          <cell r="F340" t="str">
            <v>Astro1</v>
          </cell>
        </row>
        <row r="341">
          <cell r="B341" t="str">
            <v>GSM1475038</v>
          </cell>
          <cell r="C341" t="str">
            <v>sscortex</v>
          </cell>
          <cell r="D341" t="str">
            <v>1772062128_G04</v>
          </cell>
          <cell r="E341" t="str">
            <v>interneurons</v>
          </cell>
          <cell r="F341" t="str">
            <v>Int14</v>
          </cell>
        </row>
        <row r="342">
          <cell r="B342" t="str">
            <v>GSM1475315</v>
          </cell>
          <cell r="C342" t="str">
            <v>sscortex</v>
          </cell>
          <cell r="D342" t="str">
            <v>1772063070_A05</v>
          </cell>
          <cell r="E342" t="str">
            <v>endothelial-mural</v>
          </cell>
          <cell r="F342" t="str">
            <v>Vend2</v>
          </cell>
        </row>
        <row r="343">
          <cell r="B343" t="str">
            <v>GSM1475188</v>
          </cell>
          <cell r="C343" t="str">
            <v>sscortex</v>
          </cell>
          <cell r="D343" t="str">
            <v>1772063063_F04</v>
          </cell>
          <cell r="E343" t="str">
            <v>astrocytes_ependymal</v>
          </cell>
          <cell r="F343" t="str">
            <v>(none)</v>
          </cell>
        </row>
        <row r="344">
          <cell r="B344" t="str">
            <v>GSM1474621</v>
          </cell>
          <cell r="C344" t="str">
            <v>sscortex</v>
          </cell>
          <cell r="D344" t="str">
            <v>1772060240_H10</v>
          </cell>
          <cell r="E344" t="str">
            <v>microglia</v>
          </cell>
          <cell r="F344" t="str">
            <v>Pvm2</v>
          </cell>
        </row>
        <row r="345">
          <cell r="B345" t="str">
            <v>GSM1474650</v>
          </cell>
          <cell r="C345" t="str">
            <v>sscortex</v>
          </cell>
          <cell r="D345" t="str">
            <v>1772062109_D06</v>
          </cell>
          <cell r="E345" t="str">
            <v>microglia</v>
          </cell>
          <cell r="F345" t="str">
            <v>Pvm1</v>
          </cell>
        </row>
        <row r="346">
          <cell r="B346" t="str">
            <v>GSM1475384</v>
          </cell>
          <cell r="C346" t="str">
            <v>sscortex</v>
          </cell>
          <cell r="D346" t="str">
            <v>1772063074_C07</v>
          </cell>
          <cell r="E346" t="str">
            <v>astrocytes_ependymal</v>
          </cell>
          <cell r="F346" t="str">
            <v>Astro2</v>
          </cell>
        </row>
        <row r="347">
          <cell r="B347" t="str">
            <v>GSM1474950</v>
          </cell>
          <cell r="C347" t="str">
            <v>sscortex</v>
          </cell>
          <cell r="D347" t="str">
            <v>1772062118_B03</v>
          </cell>
          <cell r="E347" t="str">
            <v>oligodendrocytes</v>
          </cell>
          <cell r="F347" t="str">
            <v>Oligo5</v>
          </cell>
        </row>
        <row r="348">
          <cell r="B348" t="str">
            <v>GSM1474521</v>
          </cell>
          <cell r="C348" t="str">
            <v>sscortex</v>
          </cell>
          <cell r="D348" t="str">
            <v>1772060225_G06</v>
          </cell>
          <cell r="E348" t="str">
            <v>oligodendrocytes</v>
          </cell>
          <cell r="F348" t="str">
            <v>Oligo6</v>
          </cell>
        </row>
        <row r="349">
          <cell r="B349" t="str">
            <v>GSM1475408</v>
          </cell>
          <cell r="C349" t="str">
            <v>sscortex</v>
          </cell>
          <cell r="D349" t="str">
            <v>1772063077_A12</v>
          </cell>
          <cell r="E349" t="str">
            <v>oligodendrocytes</v>
          </cell>
          <cell r="F349" t="str">
            <v>Oligo6</v>
          </cell>
        </row>
        <row r="350">
          <cell r="B350" t="str">
            <v>GSM1474412</v>
          </cell>
          <cell r="C350" t="str">
            <v>sscortex</v>
          </cell>
          <cell r="D350" t="str">
            <v>1772058177_D12</v>
          </cell>
          <cell r="E350" t="str">
            <v>oligodendrocytes</v>
          </cell>
          <cell r="F350" t="str">
            <v>Oligo3</v>
          </cell>
        </row>
        <row r="351">
          <cell r="B351" t="str">
            <v>GSM1476566</v>
          </cell>
          <cell r="C351" t="str">
            <v>sscortex</v>
          </cell>
          <cell r="D351" t="str">
            <v>1772067065_D01</v>
          </cell>
          <cell r="E351" t="str">
            <v>interneurons</v>
          </cell>
          <cell r="F351" t="str">
            <v>Int7</v>
          </cell>
        </row>
        <row r="352">
          <cell r="B352" t="str">
            <v>GSM1477014</v>
          </cell>
          <cell r="C352" t="str">
            <v>sscortex</v>
          </cell>
          <cell r="D352" t="str">
            <v>1772071017_D01</v>
          </cell>
          <cell r="E352" t="str">
            <v>interneurons</v>
          </cell>
          <cell r="F352" t="str">
            <v>Int11</v>
          </cell>
        </row>
        <row r="353">
          <cell r="B353" t="str">
            <v>GSM1475109</v>
          </cell>
          <cell r="C353" t="str">
            <v>sscortex</v>
          </cell>
          <cell r="D353" t="str">
            <v>1772063062_B04</v>
          </cell>
          <cell r="E353" t="str">
            <v>oligodendrocytes</v>
          </cell>
          <cell r="F353" t="str">
            <v>Oligo5</v>
          </cell>
        </row>
        <row r="354">
          <cell r="B354" t="str">
            <v>GSM1474756</v>
          </cell>
          <cell r="C354" t="str">
            <v>sscortex</v>
          </cell>
          <cell r="D354" t="str">
            <v>1772062113_A04</v>
          </cell>
          <cell r="E354" t="str">
            <v>pyramidal SS</v>
          </cell>
          <cell r="F354" t="str">
            <v>S1PyrDL</v>
          </cell>
        </row>
        <row r="355">
          <cell r="B355" t="str">
            <v>GSM1474947</v>
          </cell>
          <cell r="C355" t="str">
            <v>sscortex</v>
          </cell>
          <cell r="D355" t="str">
            <v>1772062118_A08</v>
          </cell>
          <cell r="E355" t="str">
            <v>astrocytes_ependymal</v>
          </cell>
          <cell r="F355" t="str">
            <v>Astro2</v>
          </cell>
        </row>
        <row r="356">
          <cell r="B356" t="str">
            <v>GSM1475020</v>
          </cell>
          <cell r="C356" t="str">
            <v>sscortex</v>
          </cell>
          <cell r="D356" t="str">
            <v>1772062128_E04</v>
          </cell>
          <cell r="E356" t="str">
            <v>astrocytes_ependymal</v>
          </cell>
          <cell r="F356" t="str">
            <v>Astro1</v>
          </cell>
        </row>
        <row r="357">
          <cell r="B357" t="str">
            <v>GSM1474528</v>
          </cell>
          <cell r="C357" t="str">
            <v>sscortex</v>
          </cell>
          <cell r="D357" t="str">
            <v>1772060226_A01</v>
          </cell>
          <cell r="E357" t="str">
            <v>oligodendrocytes</v>
          </cell>
          <cell r="F357" t="str">
            <v>Oligo4</v>
          </cell>
        </row>
        <row r="358">
          <cell r="B358" t="str">
            <v>GSM1475063</v>
          </cell>
          <cell r="C358" t="str">
            <v>sscortex</v>
          </cell>
          <cell r="D358" t="str">
            <v>1772063061_B12</v>
          </cell>
          <cell r="E358" t="str">
            <v>oligodendrocytes</v>
          </cell>
          <cell r="F358" t="str">
            <v>Oligo6</v>
          </cell>
        </row>
        <row r="359">
          <cell r="B359" t="str">
            <v>GSM1477147</v>
          </cell>
          <cell r="C359" t="str">
            <v>sscortex</v>
          </cell>
          <cell r="D359" t="str">
            <v>1772071040_G09</v>
          </cell>
          <cell r="E359" t="str">
            <v>pyramidal SS</v>
          </cell>
          <cell r="F359" t="str">
            <v>S1PyrL23</v>
          </cell>
        </row>
        <row r="360">
          <cell r="B360" t="str">
            <v>GSM1474676</v>
          </cell>
          <cell r="C360" t="str">
            <v>sscortex</v>
          </cell>
          <cell r="D360" t="str">
            <v>1772062109_G12</v>
          </cell>
          <cell r="E360" t="str">
            <v>astrocytes_ependymal</v>
          </cell>
          <cell r="F360" t="str">
            <v>(none)</v>
          </cell>
        </row>
        <row r="361">
          <cell r="B361" t="str">
            <v>GSM1477116</v>
          </cell>
          <cell r="C361" t="str">
            <v>sscortex</v>
          </cell>
          <cell r="D361" t="str">
            <v>1772071040_A08</v>
          </cell>
          <cell r="E361" t="str">
            <v>oligodendrocytes</v>
          </cell>
          <cell r="F361" t="str">
            <v>Oligo6</v>
          </cell>
        </row>
        <row r="362">
          <cell r="B362" t="str">
            <v>GSM1474687</v>
          </cell>
          <cell r="C362" t="str">
            <v>sscortex</v>
          </cell>
          <cell r="D362" t="str">
            <v>1772062111_A08</v>
          </cell>
          <cell r="E362" t="str">
            <v>endothelial-mural</v>
          </cell>
          <cell r="F362" t="str">
            <v>Vend1</v>
          </cell>
        </row>
        <row r="363">
          <cell r="B363" t="str">
            <v>GSM1476602</v>
          </cell>
          <cell r="C363" t="str">
            <v>sscortex</v>
          </cell>
          <cell r="D363" t="str">
            <v>1772067066_H09</v>
          </cell>
          <cell r="E363" t="str">
            <v>interneurons</v>
          </cell>
          <cell r="F363" t="str">
            <v>Int10</v>
          </cell>
        </row>
        <row r="364">
          <cell r="B364" t="str">
            <v>GSM1474933</v>
          </cell>
          <cell r="C364" t="str">
            <v>sscortex</v>
          </cell>
          <cell r="D364" t="str">
            <v>1772062116_F10</v>
          </cell>
          <cell r="E364" t="str">
            <v>oligodendrocytes</v>
          </cell>
          <cell r="F364" t="str">
            <v>Oligo6</v>
          </cell>
        </row>
        <row r="365">
          <cell r="B365" t="str">
            <v>GSM1475447</v>
          </cell>
          <cell r="C365" t="str">
            <v>sscortex</v>
          </cell>
          <cell r="D365" t="str">
            <v>1772063078_B07</v>
          </cell>
          <cell r="E365" t="str">
            <v>oligodendrocytes</v>
          </cell>
          <cell r="F365" t="str">
            <v>Oligo6</v>
          </cell>
        </row>
        <row r="366">
          <cell r="B366" t="str">
            <v>GSM1476577</v>
          </cell>
          <cell r="C366" t="str">
            <v>sscortex</v>
          </cell>
          <cell r="D366" t="str">
            <v>1772067065_G11</v>
          </cell>
          <cell r="E366" t="str">
            <v>interneurons</v>
          </cell>
          <cell r="F366" t="str">
            <v>Int16</v>
          </cell>
        </row>
        <row r="367">
          <cell r="B367" t="str">
            <v>GSM1474881</v>
          </cell>
          <cell r="C367" t="str">
            <v>sscortex</v>
          </cell>
          <cell r="D367" t="str">
            <v>1772062115_E01</v>
          </cell>
          <cell r="E367" t="str">
            <v>oligodendrocytes</v>
          </cell>
          <cell r="F367" t="str">
            <v>Oligo5</v>
          </cell>
        </row>
        <row r="368">
          <cell r="B368" t="str">
            <v>GSM1474348</v>
          </cell>
          <cell r="C368" t="str">
            <v>sscortex</v>
          </cell>
          <cell r="D368" t="str">
            <v>1772058171_E07</v>
          </cell>
          <cell r="E368" t="str">
            <v>oligodendrocytes</v>
          </cell>
          <cell r="F368" t="str">
            <v>Oligo3</v>
          </cell>
        </row>
        <row r="369">
          <cell r="B369" t="str">
            <v>GSM1474762</v>
          </cell>
          <cell r="C369" t="str">
            <v>sscortex</v>
          </cell>
          <cell r="D369" t="str">
            <v>1772062113_B03</v>
          </cell>
          <cell r="E369" t="str">
            <v>oligodendrocytes</v>
          </cell>
          <cell r="F369" t="str">
            <v>Oligo6</v>
          </cell>
        </row>
        <row r="370">
          <cell r="B370" t="str">
            <v>GSM1475358</v>
          </cell>
          <cell r="C370" t="str">
            <v>sscortex</v>
          </cell>
          <cell r="D370" t="str">
            <v>1772063071_E06</v>
          </cell>
          <cell r="E370" t="str">
            <v>pyramidal SS</v>
          </cell>
          <cell r="F370" t="str">
            <v>S1PyrL5a</v>
          </cell>
        </row>
        <row r="371">
          <cell r="B371" t="str">
            <v>GSM1474764</v>
          </cell>
          <cell r="C371" t="str">
            <v>sscortex</v>
          </cell>
          <cell r="D371" t="str">
            <v>1772062113_B05</v>
          </cell>
          <cell r="E371" t="str">
            <v>pyramidal SS</v>
          </cell>
          <cell r="F371" t="str">
            <v>(none)</v>
          </cell>
        </row>
        <row r="372">
          <cell r="B372" t="str">
            <v>GSM1475214</v>
          </cell>
          <cell r="C372" t="str">
            <v>sscortex</v>
          </cell>
          <cell r="D372" t="str">
            <v>1772063064_D02</v>
          </cell>
          <cell r="E372" t="str">
            <v>pyramidal SS</v>
          </cell>
          <cell r="F372" t="str">
            <v>S1PyrL5a</v>
          </cell>
        </row>
        <row r="373">
          <cell r="B373" t="str">
            <v>GSM1476510</v>
          </cell>
          <cell r="C373" t="str">
            <v>sscortex</v>
          </cell>
          <cell r="D373" t="str">
            <v>1772067063_B12</v>
          </cell>
          <cell r="E373" t="str">
            <v>pyramidal SS</v>
          </cell>
          <cell r="F373" t="str">
            <v>S1PyrL4</v>
          </cell>
        </row>
        <row r="374">
          <cell r="B374" t="str">
            <v>GSM1476533</v>
          </cell>
          <cell r="C374" t="str">
            <v>sscortex</v>
          </cell>
          <cell r="D374" t="str">
            <v>1772067064_B06</v>
          </cell>
          <cell r="E374" t="str">
            <v>oligodendrocytes</v>
          </cell>
          <cell r="F374" t="str">
            <v>Oligo5</v>
          </cell>
        </row>
        <row r="375">
          <cell r="B375" t="str">
            <v>GSM1474845</v>
          </cell>
          <cell r="C375" t="str">
            <v>sscortex</v>
          </cell>
          <cell r="D375" t="str">
            <v>1772062114_H03</v>
          </cell>
          <cell r="E375" t="str">
            <v>interneurons</v>
          </cell>
          <cell r="F375" t="str">
            <v>Int1</v>
          </cell>
        </row>
        <row r="376">
          <cell r="B376" t="str">
            <v>GSM1474828</v>
          </cell>
          <cell r="C376" t="str">
            <v>sscortex</v>
          </cell>
          <cell r="D376" t="str">
            <v>1772062114_D03</v>
          </cell>
          <cell r="E376" t="str">
            <v>astrocytes_ependymal</v>
          </cell>
          <cell r="F376" t="str">
            <v>Astro1</v>
          </cell>
        </row>
        <row r="377">
          <cell r="B377" t="str">
            <v>GSM1476590</v>
          </cell>
          <cell r="C377" t="str">
            <v>sscortex</v>
          </cell>
          <cell r="D377" t="str">
            <v>1772067066_C04</v>
          </cell>
          <cell r="E377" t="str">
            <v>oligodendrocytes</v>
          </cell>
          <cell r="F377" t="str">
            <v>Oligo2</v>
          </cell>
        </row>
        <row r="378">
          <cell r="B378" t="str">
            <v>GSM1475232</v>
          </cell>
          <cell r="C378" t="str">
            <v>sscortex</v>
          </cell>
          <cell r="D378" t="str">
            <v>1772063065_A02</v>
          </cell>
          <cell r="E378" t="str">
            <v>oligodendrocytes</v>
          </cell>
          <cell r="F378" t="str">
            <v>Oligo6</v>
          </cell>
        </row>
        <row r="379">
          <cell r="B379" t="str">
            <v>GSM1475377</v>
          </cell>
          <cell r="C379" t="str">
            <v>sscortex</v>
          </cell>
          <cell r="D379" t="str">
            <v>1772063074_A12</v>
          </cell>
          <cell r="E379" t="str">
            <v>oligodendrocytes</v>
          </cell>
          <cell r="F379" t="str">
            <v>Oligo6</v>
          </cell>
        </row>
        <row r="380">
          <cell r="B380" t="str">
            <v>GSM1475171</v>
          </cell>
          <cell r="C380" t="str">
            <v>sscortex</v>
          </cell>
          <cell r="D380" t="str">
            <v>1772063063_C11</v>
          </cell>
          <cell r="E380" t="str">
            <v>endothelial-mural</v>
          </cell>
          <cell r="F380" t="str">
            <v>Vend2</v>
          </cell>
        </row>
        <row r="381">
          <cell r="B381" t="str">
            <v>GSM1476598</v>
          </cell>
          <cell r="C381" t="str">
            <v>sscortex</v>
          </cell>
          <cell r="D381" t="str">
            <v>1772067066_E12</v>
          </cell>
          <cell r="E381" t="str">
            <v>oligodendrocytes</v>
          </cell>
          <cell r="F381" t="str">
            <v>Oligo6</v>
          </cell>
        </row>
        <row r="382">
          <cell r="B382" t="str">
            <v>GSM1474694</v>
          </cell>
          <cell r="C382" t="str">
            <v>sscortex</v>
          </cell>
          <cell r="D382" t="str">
            <v>1772062111_B03</v>
          </cell>
          <cell r="E382" t="str">
            <v>astrocytes_ependymal</v>
          </cell>
          <cell r="F382" t="str">
            <v>Astro1</v>
          </cell>
        </row>
        <row r="383">
          <cell r="B383" t="str">
            <v>GSM1474539</v>
          </cell>
          <cell r="C383" t="str">
            <v>sscortex</v>
          </cell>
          <cell r="D383" t="str">
            <v>1772060226_B09</v>
          </cell>
          <cell r="E383" t="str">
            <v>astrocytes_ependymal</v>
          </cell>
          <cell r="F383" t="str">
            <v>Choroid</v>
          </cell>
        </row>
        <row r="384">
          <cell r="B384" t="str">
            <v>GSM1476570</v>
          </cell>
          <cell r="C384" t="str">
            <v>sscortex</v>
          </cell>
          <cell r="D384" t="str">
            <v>1772067065_F08</v>
          </cell>
          <cell r="E384" t="str">
            <v>interneurons</v>
          </cell>
          <cell r="F384" t="str">
            <v>Int6</v>
          </cell>
        </row>
        <row r="385">
          <cell r="B385" t="str">
            <v>GSM1477001</v>
          </cell>
          <cell r="C385" t="str">
            <v>sscortex</v>
          </cell>
          <cell r="D385" t="str">
            <v>1772071017_A11</v>
          </cell>
          <cell r="E385" t="str">
            <v>interneurons</v>
          </cell>
          <cell r="F385" t="str">
            <v>Int12</v>
          </cell>
        </row>
        <row r="386">
          <cell r="B386" t="str">
            <v>GSM1476554</v>
          </cell>
          <cell r="C386" t="str">
            <v>sscortex</v>
          </cell>
          <cell r="D386" t="str">
            <v>1772067064_H01</v>
          </cell>
          <cell r="E386" t="str">
            <v>oligodendrocytes</v>
          </cell>
          <cell r="F386" t="str">
            <v>Oligo6</v>
          </cell>
        </row>
        <row r="387">
          <cell r="B387" t="str">
            <v>GSM1474535</v>
          </cell>
          <cell r="C387" t="str">
            <v>sscortex</v>
          </cell>
          <cell r="D387" t="str">
            <v>1772060226_B02</v>
          </cell>
          <cell r="E387" t="str">
            <v>oligodendrocytes</v>
          </cell>
          <cell r="F387" t="str">
            <v>Oligo5</v>
          </cell>
        </row>
        <row r="388">
          <cell r="B388" t="str">
            <v>GSM1475396</v>
          </cell>
          <cell r="C388" t="str">
            <v>sscortex</v>
          </cell>
          <cell r="D388" t="str">
            <v>1772063074_G04</v>
          </cell>
          <cell r="E388" t="str">
            <v>oligodendrocytes</v>
          </cell>
          <cell r="F388" t="str">
            <v>Oligo6</v>
          </cell>
        </row>
        <row r="389">
          <cell r="B389" t="str">
            <v>GSM1475345</v>
          </cell>
          <cell r="C389" t="str">
            <v>sscortex</v>
          </cell>
          <cell r="D389" t="str">
            <v>1772063071_B06</v>
          </cell>
          <cell r="E389" t="str">
            <v>endothelial-mural</v>
          </cell>
          <cell r="F389" t="str">
            <v>Vend2</v>
          </cell>
        </row>
        <row r="390">
          <cell r="B390" t="str">
            <v>GSM1476651</v>
          </cell>
          <cell r="C390" t="str">
            <v>sscortex</v>
          </cell>
          <cell r="D390" t="str">
            <v>1772067070_G04</v>
          </cell>
          <cell r="E390" t="str">
            <v>pyramidal SS</v>
          </cell>
          <cell r="F390" t="str">
            <v>S1PyrL6</v>
          </cell>
        </row>
        <row r="391">
          <cell r="B391" t="str">
            <v>GSM1475073</v>
          </cell>
          <cell r="C391" t="str">
            <v>sscortex</v>
          </cell>
          <cell r="D391" t="str">
            <v>1772063061_D05</v>
          </cell>
          <cell r="E391" t="str">
            <v>oligodendrocytes</v>
          </cell>
          <cell r="F391" t="str">
            <v>Oligo6</v>
          </cell>
        </row>
        <row r="392">
          <cell r="B392" t="str">
            <v>GSM1475324</v>
          </cell>
          <cell r="C392" t="str">
            <v>sscortex</v>
          </cell>
          <cell r="D392" t="str">
            <v>1772063070_D05</v>
          </cell>
          <cell r="E392" t="str">
            <v>oligodendrocytes</v>
          </cell>
          <cell r="F392" t="str">
            <v>Oligo2</v>
          </cell>
        </row>
        <row r="393">
          <cell r="B393" t="str">
            <v>GSM1474834</v>
          </cell>
          <cell r="C393" t="str">
            <v>sscortex</v>
          </cell>
          <cell r="D393" t="str">
            <v>1772062114_E05</v>
          </cell>
          <cell r="E393" t="str">
            <v>oligodendrocytes</v>
          </cell>
          <cell r="F393" t="str">
            <v>Oligo5</v>
          </cell>
        </row>
        <row r="394">
          <cell r="B394" t="str">
            <v>GSM1474402</v>
          </cell>
          <cell r="C394" t="str">
            <v>sscortex</v>
          </cell>
          <cell r="D394" t="str">
            <v>1772058177_D02</v>
          </cell>
          <cell r="E394" t="str">
            <v>oligodendrocytes</v>
          </cell>
          <cell r="F394" t="str">
            <v>Oligo3</v>
          </cell>
        </row>
        <row r="395">
          <cell r="B395" t="str">
            <v>GSM1476622</v>
          </cell>
          <cell r="C395" t="str">
            <v>sscortex</v>
          </cell>
          <cell r="D395" t="str">
            <v>1772067069_G03</v>
          </cell>
          <cell r="E395" t="str">
            <v>pyramidal SS</v>
          </cell>
          <cell r="F395" t="str">
            <v>S1PyrL23</v>
          </cell>
        </row>
        <row r="396">
          <cell r="B396" t="str">
            <v>GSM1474674</v>
          </cell>
          <cell r="C396" t="str">
            <v>sscortex</v>
          </cell>
          <cell r="D396" t="str">
            <v>1772062109_G06</v>
          </cell>
          <cell r="E396" t="str">
            <v>endothelial-mural</v>
          </cell>
          <cell r="F396" t="str">
            <v>Vend2</v>
          </cell>
        </row>
        <row r="397">
          <cell r="B397" t="str">
            <v>GSM1475139</v>
          </cell>
          <cell r="C397" t="str">
            <v>sscortex</v>
          </cell>
          <cell r="D397" t="str">
            <v>1772063062_F01</v>
          </cell>
          <cell r="E397" t="str">
            <v>oligodendrocytes</v>
          </cell>
          <cell r="F397" t="str">
            <v>Oligo3</v>
          </cell>
        </row>
        <row r="398">
          <cell r="B398" t="str">
            <v>GSM1474415</v>
          </cell>
          <cell r="C398" t="str">
            <v>sscortex</v>
          </cell>
          <cell r="D398" t="str">
            <v>1772058177_E04</v>
          </cell>
          <cell r="E398" t="str">
            <v>oligodendrocytes</v>
          </cell>
          <cell r="F398" t="str">
            <v>Oligo3</v>
          </cell>
        </row>
        <row r="399">
          <cell r="B399" t="str">
            <v>GSM1475511</v>
          </cell>
          <cell r="C399" t="str">
            <v>sscortex</v>
          </cell>
          <cell r="D399" t="str">
            <v>1772063079_G07</v>
          </cell>
          <cell r="E399" t="str">
            <v>oligodendrocytes</v>
          </cell>
          <cell r="F399" t="str">
            <v>Oligo3</v>
          </cell>
        </row>
        <row r="400">
          <cell r="B400" t="str">
            <v>GSM1474725</v>
          </cell>
          <cell r="C400" t="str">
            <v>sscortex</v>
          </cell>
          <cell r="D400" t="str">
            <v>1772062111_E08</v>
          </cell>
          <cell r="E400" t="str">
            <v>oligodendrocytes</v>
          </cell>
          <cell r="F400" t="str">
            <v>Oligo4</v>
          </cell>
        </row>
        <row r="401">
          <cell r="B401" t="str">
            <v>GSM1475424</v>
          </cell>
          <cell r="C401" t="str">
            <v>sscortex</v>
          </cell>
          <cell r="D401" t="str">
            <v>1772063077_D09</v>
          </cell>
          <cell r="E401" t="str">
            <v>oligodendrocytes</v>
          </cell>
          <cell r="F401" t="str">
            <v>Oligo6</v>
          </cell>
        </row>
        <row r="402">
          <cell r="B402" t="str">
            <v>GSM1474649</v>
          </cell>
          <cell r="C402" t="str">
            <v>sscortex</v>
          </cell>
          <cell r="D402" t="str">
            <v>1772062109_D05</v>
          </cell>
          <cell r="E402" t="str">
            <v>endothelial-mural</v>
          </cell>
          <cell r="F402" t="str">
            <v>Vend2</v>
          </cell>
        </row>
        <row r="403">
          <cell r="B403" t="str">
            <v>GSM1476964</v>
          </cell>
          <cell r="C403" t="str">
            <v>sscortex</v>
          </cell>
          <cell r="D403" t="str">
            <v>1772071015_B08</v>
          </cell>
          <cell r="E403" t="str">
            <v>interneurons</v>
          </cell>
          <cell r="F403" t="str">
            <v>Int14</v>
          </cell>
        </row>
        <row r="404">
          <cell r="B404" t="str">
            <v>GSM1476969</v>
          </cell>
          <cell r="C404" t="str">
            <v>sscortex</v>
          </cell>
          <cell r="D404" t="str">
            <v>1772071015_C09</v>
          </cell>
          <cell r="E404" t="str">
            <v>interneurons</v>
          </cell>
          <cell r="F404" t="str">
            <v>Int10</v>
          </cell>
        </row>
        <row r="405">
          <cell r="B405" t="str">
            <v>GSM1477148</v>
          </cell>
          <cell r="C405" t="str">
            <v>sscortex</v>
          </cell>
          <cell r="D405" t="str">
            <v>1772071040_G11</v>
          </cell>
          <cell r="E405" t="str">
            <v>oligodendrocytes</v>
          </cell>
          <cell r="F405" t="str">
            <v>Oligo5</v>
          </cell>
        </row>
        <row r="406">
          <cell r="B406" t="str">
            <v>GSM1474520</v>
          </cell>
          <cell r="C406" t="str">
            <v>sscortex</v>
          </cell>
          <cell r="D406" t="str">
            <v>1772060225_G04</v>
          </cell>
          <cell r="E406" t="str">
            <v>oligodendrocytes</v>
          </cell>
          <cell r="F406" t="str">
            <v>Oligo6</v>
          </cell>
        </row>
        <row r="407">
          <cell r="B407" t="str">
            <v>GSM1477127</v>
          </cell>
          <cell r="C407" t="str">
            <v>sscortex</v>
          </cell>
          <cell r="D407" t="str">
            <v>1772071040_C10</v>
          </cell>
          <cell r="E407" t="str">
            <v>oligodendrocytes</v>
          </cell>
          <cell r="F407" t="str">
            <v>Oligo2</v>
          </cell>
        </row>
        <row r="408">
          <cell r="B408" t="str">
            <v>GSM1475086</v>
          </cell>
          <cell r="C408" t="str">
            <v>sscortex</v>
          </cell>
          <cell r="D408" t="str">
            <v>1772063061_F06</v>
          </cell>
          <cell r="E408" t="str">
            <v>pyramidal SS</v>
          </cell>
          <cell r="F408" t="str">
            <v>S1PyrDL</v>
          </cell>
        </row>
        <row r="409">
          <cell r="B409" t="str">
            <v>GSM1474442</v>
          </cell>
          <cell r="C409" t="str">
            <v>sscortex</v>
          </cell>
          <cell r="D409" t="str">
            <v>1772058177_H04</v>
          </cell>
          <cell r="E409" t="str">
            <v>endothelial-mural</v>
          </cell>
          <cell r="F409" t="str">
            <v>Vend2</v>
          </cell>
        </row>
        <row r="410">
          <cell r="B410" t="str">
            <v>GSM1474631</v>
          </cell>
          <cell r="C410" t="str">
            <v>sscortex</v>
          </cell>
          <cell r="D410" t="str">
            <v>1772062109_A12</v>
          </cell>
          <cell r="E410" t="str">
            <v>oligodendrocytes</v>
          </cell>
          <cell r="F410" t="str">
            <v>Oligo5</v>
          </cell>
        </row>
        <row r="411">
          <cell r="B411" t="str">
            <v>GSM1475319</v>
          </cell>
          <cell r="C411" t="str">
            <v>sscortex</v>
          </cell>
          <cell r="D411" t="str">
            <v>1772063070_B10</v>
          </cell>
          <cell r="E411" t="str">
            <v>interneurons</v>
          </cell>
          <cell r="F411" t="str">
            <v>Int11</v>
          </cell>
        </row>
        <row r="412">
          <cell r="B412" t="str">
            <v>GSM1476656</v>
          </cell>
          <cell r="C412" t="str">
            <v>sscortex</v>
          </cell>
          <cell r="D412" t="str">
            <v>1772067070_H09</v>
          </cell>
          <cell r="E412" t="str">
            <v>oligodendrocytes</v>
          </cell>
          <cell r="F412" t="str">
            <v>Oligo6</v>
          </cell>
        </row>
        <row r="413">
          <cell r="B413" t="str">
            <v>GSM1474399</v>
          </cell>
          <cell r="C413" t="str">
            <v>sscortex</v>
          </cell>
          <cell r="D413" t="str">
            <v>1772058177_C10</v>
          </cell>
          <cell r="E413" t="str">
            <v>pyramidal SS</v>
          </cell>
          <cell r="F413" t="str">
            <v>S1PyrDL</v>
          </cell>
        </row>
        <row r="414">
          <cell r="B414" t="str">
            <v>GSM1476979</v>
          </cell>
          <cell r="C414" t="str">
            <v>sscortex</v>
          </cell>
          <cell r="D414" t="str">
            <v>1772071015_E08</v>
          </cell>
          <cell r="E414" t="str">
            <v>interneurons</v>
          </cell>
          <cell r="F414" t="str">
            <v>Int15</v>
          </cell>
        </row>
        <row r="415">
          <cell r="B415" t="str">
            <v>GSM1476634</v>
          </cell>
          <cell r="C415" t="str">
            <v>sscortex</v>
          </cell>
          <cell r="D415" t="str">
            <v>1772067070_C02</v>
          </cell>
          <cell r="E415" t="str">
            <v>microglia</v>
          </cell>
          <cell r="F415" t="str">
            <v>Pvm2</v>
          </cell>
        </row>
        <row r="416">
          <cell r="B416" t="str">
            <v>GSM1475465</v>
          </cell>
          <cell r="C416" t="str">
            <v>sscortex</v>
          </cell>
          <cell r="D416" t="str">
            <v>1772063078_E06</v>
          </cell>
          <cell r="E416" t="str">
            <v>pyramidal SS</v>
          </cell>
          <cell r="F416" t="str">
            <v>S1PyrL5a</v>
          </cell>
        </row>
        <row r="417">
          <cell r="B417" t="str">
            <v>GSM1474706</v>
          </cell>
          <cell r="C417" t="str">
            <v>sscortex</v>
          </cell>
          <cell r="D417" t="str">
            <v>1772062111_C04</v>
          </cell>
          <cell r="E417" t="str">
            <v>oligodendrocytes</v>
          </cell>
          <cell r="F417" t="str">
            <v>Oligo4</v>
          </cell>
        </row>
        <row r="418">
          <cell r="B418" t="str">
            <v>GSM1476953</v>
          </cell>
          <cell r="C418" t="str">
            <v>sscortex</v>
          </cell>
          <cell r="D418" t="str">
            <v>1772071014_H04</v>
          </cell>
          <cell r="E418" t="str">
            <v>astrocytes_ependymal</v>
          </cell>
          <cell r="F418" t="str">
            <v>Astro1</v>
          </cell>
        </row>
        <row r="419">
          <cell r="B419" t="str">
            <v>GSM1476638</v>
          </cell>
          <cell r="C419" t="str">
            <v>sscortex</v>
          </cell>
          <cell r="D419" t="str">
            <v>1772067070_C09</v>
          </cell>
          <cell r="E419" t="str">
            <v>oligodendrocytes</v>
          </cell>
          <cell r="F419" t="str">
            <v>Oligo5</v>
          </cell>
        </row>
        <row r="420">
          <cell r="B420" t="str">
            <v>GSM1476637</v>
          </cell>
          <cell r="C420" t="str">
            <v>sscortex</v>
          </cell>
          <cell r="D420" t="str">
            <v>1772067070_C07</v>
          </cell>
          <cell r="E420" t="str">
            <v>pyramidal SS</v>
          </cell>
          <cell r="F420" t="str">
            <v>S1PyrL23</v>
          </cell>
        </row>
        <row r="421">
          <cell r="B421" t="str">
            <v>GSM1474751</v>
          </cell>
          <cell r="C421" t="str">
            <v>sscortex</v>
          </cell>
          <cell r="D421" t="str">
            <v>1772062111_H10</v>
          </cell>
          <cell r="E421" t="str">
            <v>pyramidal SS</v>
          </cell>
          <cell r="F421" t="str">
            <v>S1PyrL6</v>
          </cell>
        </row>
        <row r="422">
          <cell r="B422" t="str">
            <v>GSM1474637</v>
          </cell>
          <cell r="C422" t="str">
            <v>sscortex</v>
          </cell>
          <cell r="D422" t="str">
            <v>1772062109_B08</v>
          </cell>
          <cell r="E422" t="str">
            <v>oligodendrocytes</v>
          </cell>
          <cell r="F422" t="str">
            <v>Oligo2</v>
          </cell>
        </row>
        <row r="423">
          <cell r="B423" t="str">
            <v>GSM1474494</v>
          </cell>
          <cell r="C423" t="str">
            <v>sscortex</v>
          </cell>
          <cell r="D423" t="str">
            <v>1772060225_B07</v>
          </cell>
          <cell r="E423" t="str">
            <v>oligodendrocytes</v>
          </cell>
          <cell r="F423" t="str">
            <v>Oligo4</v>
          </cell>
        </row>
        <row r="424">
          <cell r="B424" t="str">
            <v>GSM1474724</v>
          </cell>
          <cell r="C424" t="str">
            <v>sscortex</v>
          </cell>
          <cell r="D424" t="str">
            <v>1772062111_E07</v>
          </cell>
          <cell r="E424" t="str">
            <v>pyramidal SS</v>
          </cell>
          <cell r="F424" t="str">
            <v>S1PyrL6</v>
          </cell>
        </row>
        <row r="425">
          <cell r="B425" t="str">
            <v>GSM1474999</v>
          </cell>
          <cell r="C425" t="str">
            <v>sscortex</v>
          </cell>
          <cell r="D425" t="str">
            <v>1772062128_C01</v>
          </cell>
          <cell r="E425" t="str">
            <v>oligodendrocytes</v>
          </cell>
          <cell r="F425" t="str">
            <v>Oligo6</v>
          </cell>
        </row>
        <row r="426">
          <cell r="B426" t="str">
            <v>GSM1477161</v>
          </cell>
          <cell r="C426" t="str">
            <v>sscortex</v>
          </cell>
          <cell r="D426" t="str">
            <v>1772071041_A09</v>
          </cell>
          <cell r="E426" t="str">
            <v>pyramidal SS</v>
          </cell>
          <cell r="F426" t="str">
            <v>(none)</v>
          </cell>
        </row>
        <row r="427">
          <cell r="B427" t="str">
            <v>GSM1475000</v>
          </cell>
          <cell r="C427" t="str">
            <v>sscortex</v>
          </cell>
          <cell r="D427" t="str">
            <v>1772062128_C02</v>
          </cell>
          <cell r="E427" t="str">
            <v>microglia</v>
          </cell>
          <cell r="F427" t="str">
            <v>Mgl1</v>
          </cell>
        </row>
        <row r="428">
          <cell r="B428" t="str">
            <v>GSM1474628</v>
          </cell>
          <cell r="C428" t="str">
            <v>sscortex</v>
          </cell>
          <cell r="D428" t="str">
            <v>1772062109_A08</v>
          </cell>
          <cell r="E428" t="str">
            <v>astrocytes_ependymal</v>
          </cell>
          <cell r="F428" t="str">
            <v>Astro2</v>
          </cell>
        </row>
        <row r="429">
          <cell r="B429" t="str">
            <v>GSM1474319</v>
          </cell>
          <cell r="C429" t="str">
            <v>sscortex</v>
          </cell>
          <cell r="D429" t="str">
            <v>1772058171_B01</v>
          </cell>
          <cell r="E429" t="str">
            <v>oligodendrocytes</v>
          </cell>
          <cell r="F429" t="str">
            <v>Oligo3</v>
          </cell>
        </row>
        <row r="430">
          <cell r="B430" t="str">
            <v>GSM1474862</v>
          </cell>
          <cell r="C430" t="str">
            <v>sscortex</v>
          </cell>
          <cell r="D430" t="str">
            <v>1772062115_B11</v>
          </cell>
          <cell r="E430" t="str">
            <v>oligodendrocytes</v>
          </cell>
          <cell r="F430" t="str">
            <v>Oligo4</v>
          </cell>
        </row>
        <row r="431">
          <cell r="B431" t="str">
            <v>GSM1475504</v>
          </cell>
          <cell r="C431" t="str">
            <v>sscortex</v>
          </cell>
          <cell r="D431" t="str">
            <v>1772063079_E03</v>
          </cell>
          <cell r="E431" t="str">
            <v>endothelial-mural</v>
          </cell>
          <cell r="F431" t="str">
            <v>Vsmc</v>
          </cell>
        </row>
        <row r="432">
          <cell r="B432" t="str">
            <v>GSM1474758</v>
          </cell>
          <cell r="C432" t="str">
            <v>sscortex</v>
          </cell>
          <cell r="D432" t="str">
            <v>1772062113_A08</v>
          </cell>
          <cell r="E432" t="str">
            <v>oligodendrocytes</v>
          </cell>
          <cell r="F432" t="str">
            <v>Oligo5</v>
          </cell>
        </row>
        <row r="433">
          <cell r="B433" t="str">
            <v>GSM1476716</v>
          </cell>
          <cell r="C433" t="str">
            <v>sscortex</v>
          </cell>
          <cell r="D433" t="str">
            <v>1772067074_F09</v>
          </cell>
          <cell r="E433" t="str">
            <v>oligodendrocytes</v>
          </cell>
          <cell r="F433" t="str">
            <v>Oligo2</v>
          </cell>
        </row>
        <row r="434">
          <cell r="B434" t="str">
            <v>GSM1474797</v>
          </cell>
          <cell r="C434" t="str">
            <v>sscortex</v>
          </cell>
          <cell r="D434" t="str">
            <v>1772062113_F08</v>
          </cell>
          <cell r="E434" t="str">
            <v>interneurons</v>
          </cell>
          <cell r="F434" t="str">
            <v>Int1</v>
          </cell>
        </row>
        <row r="435">
          <cell r="B435" t="str">
            <v>GSM1475176</v>
          </cell>
          <cell r="C435" t="str">
            <v>sscortex</v>
          </cell>
          <cell r="D435" t="str">
            <v>1772063063_D11</v>
          </cell>
          <cell r="E435" t="str">
            <v>pyramidal SS</v>
          </cell>
          <cell r="F435" t="str">
            <v>S1PyrL23</v>
          </cell>
        </row>
        <row r="436">
          <cell r="B436" t="str">
            <v>GSM1474819</v>
          </cell>
          <cell r="C436" t="str">
            <v>sscortex</v>
          </cell>
          <cell r="D436" t="str">
            <v>1772062114_B03</v>
          </cell>
          <cell r="E436" t="str">
            <v>oligodendrocytes</v>
          </cell>
          <cell r="F436" t="str">
            <v>Oligo5</v>
          </cell>
        </row>
        <row r="437">
          <cell r="B437" t="str">
            <v>GSM1475260</v>
          </cell>
          <cell r="C437" t="str">
            <v>sscortex</v>
          </cell>
          <cell r="D437" t="str">
            <v>1772063065_F04</v>
          </cell>
          <cell r="E437" t="str">
            <v>pyramidal SS</v>
          </cell>
          <cell r="F437" t="str">
            <v>(none)</v>
          </cell>
        </row>
        <row r="438">
          <cell r="B438" t="str">
            <v>GSM1475259</v>
          </cell>
          <cell r="C438" t="str">
            <v>sscortex</v>
          </cell>
          <cell r="D438" t="str">
            <v>1772063065_F03</v>
          </cell>
          <cell r="E438" t="str">
            <v>pyramidal SS</v>
          </cell>
          <cell r="F438" t="str">
            <v>(none)</v>
          </cell>
        </row>
        <row r="439">
          <cell r="B439" t="str">
            <v>GSM1475057</v>
          </cell>
          <cell r="C439" t="str">
            <v>sscortex</v>
          </cell>
          <cell r="D439" t="str">
            <v>1772063061_B03</v>
          </cell>
          <cell r="E439" t="str">
            <v>interneurons</v>
          </cell>
          <cell r="F439" t="str">
            <v>Int8</v>
          </cell>
        </row>
        <row r="440">
          <cell r="B440" t="str">
            <v>GSM1474875</v>
          </cell>
          <cell r="C440" t="str">
            <v>sscortex</v>
          </cell>
          <cell r="D440" t="str">
            <v>1772062115_D03</v>
          </cell>
          <cell r="E440" t="str">
            <v>oligodendrocytes</v>
          </cell>
          <cell r="F440" t="str">
            <v>Oligo6</v>
          </cell>
        </row>
        <row r="441">
          <cell r="B441" t="str">
            <v>GSM1474908</v>
          </cell>
          <cell r="C441" t="str">
            <v>sscortex</v>
          </cell>
          <cell r="D441" t="str">
            <v>1772062116_A11</v>
          </cell>
          <cell r="E441" t="str">
            <v>oligodendrocytes</v>
          </cell>
          <cell r="F441" t="str">
            <v>Oligo5</v>
          </cell>
        </row>
        <row r="442">
          <cell r="B442" t="str">
            <v>GSM1474695</v>
          </cell>
          <cell r="C442" t="str">
            <v>sscortex</v>
          </cell>
          <cell r="D442" t="str">
            <v>1772062111_B04</v>
          </cell>
          <cell r="E442" t="str">
            <v>oligodendrocytes</v>
          </cell>
          <cell r="F442" t="str">
            <v>Oligo6</v>
          </cell>
        </row>
        <row r="443">
          <cell r="B443" t="str">
            <v>GSM1475089</v>
          </cell>
          <cell r="C443" t="str">
            <v>sscortex</v>
          </cell>
          <cell r="D443" t="str">
            <v>1772063061_F11</v>
          </cell>
          <cell r="E443" t="str">
            <v>oligodendrocytes</v>
          </cell>
          <cell r="F443" t="str">
            <v>Oligo6</v>
          </cell>
        </row>
        <row r="444">
          <cell r="B444" t="str">
            <v>GSM1476552</v>
          </cell>
          <cell r="C444" t="str">
            <v>sscortex</v>
          </cell>
          <cell r="D444" t="str">
            <v>1772067064_G07</v>
          </cell>
          <cell r="E444" t="str">
            <v>oligodendrocytes</v>
          </cell>
          <cell r="F444" t="str">
            <v>Oligo1</v>
          </cell>
        </row>
        <row r="445">
          <cell r="B445" t="str">
            <v>GSM1474457</v>
          </cell>
          <cell r="C445" t="str">
            <v>sscortex</v>
          </cell>
          <cell r="D445" t="str">
            <v>1772060224_B08</v>
          </cell>
          <cell r="E445" t="str">
            <v>oligodendrocytes</v>
          </cell>
          <cell r="F445" t="str">
            <v>Oligo6</v>
          </cell>
        </row>
        <row r="446">
          <cell r="B446" t="str">
            <v>GSM1474851</v>
          </cell>
          <cell r="C446" t="str">
            <v>sscortex</v>
          </cell>
          <cell r="D446" t="str">
            <v>1772062115_A02</v>
          </cell>
          <cell r="E446" t="str">
            <v>oligodendrocytes</v>
          </cell>
          <cell r="F446" t="str">
            <v>Oligo6</v>
          </cell>
        </row>
        <row r="447">
          <cell r="B447" t="str">
            <v>GSM1474555</v>
          </cell>
          <cell r="C447" t="str">
            <v>sscortex</v>
          </cell>
          <cell r="D447" t="str">
            <v>1772060226_E05</v>
          </cell>
          <cell r="E447" t="str">
            <v>oligodendrocytes</v>
          </cell>
          <cell r="F447" t="str">
            <v>Oligo6</v>
          </cell>
        </row>
        <row r="448">
          <cell r="B448" t="str">
            <v>GSM1474870</v>
          </cell>
          <cell r="C448" t="str">
            <v>sscortex</v>
          </cell>
          <cell r="D448" t="str">
            <v>1772062115_C08</v>
          </cell>
          <cell r="E448" t="str">
            <v>pyramidal SS</v>
          </cell>
          <cell r="F448" t="str">
            <v>S1PyrDL</v>
          </cell>
        </row>
        <row r="449">
          <cell r="B449" t="str">
            <v>GSM1476692</v>
          </cell>
          <cell r="C449" t="str">
            <v>sscortex</v>
          </cell>
          <cell r="D449" t="str">
            <v>1772067074_A06</v>
          </cell>
          <cell r="E449" t="str">
            <v>pyramidal SS</v>
          </cell>
          <cell r="F449" t="str">
            <v>S1PyrL4</v>
          </cell>
        </row>
        <row r="450">
          <cell r="B450" t="str">
            <v>GSM1477142</v>
          </cell>
          <cell r="C450" t="str">
            <v>sscortex</v>
          </cell>
          <cell r="D450" t="str">
            <v>1772071040_F09</v>
          </cell>
          <cell r="E450" t="str">
            <v>endothelial-mural</v>
          </cell>
          <cell r="F450" t="str">
            <v>Vend2</v>
          </cell>
        </row>
        <row r="451">
          <cell r="B451" t="str">
            <v>GSM1477130</v>
          </cell>
          <cell r="C451" t="str">
            <v>sscortex</v>
          </cell>
          <cell r="D451" t="str">
            <v>1772071040_D01</v>
          </cell>
          <cell r="E451" t="str">
            <v>endothelial-mural</v>
          </cell>
          <cell r="F451" t="str">
            <v>Vend2</v>
          </cell>
        </row>
        <row r="452">
          <cell r="B452" t="str">
            <v>GSM1475354</v>
          </cell>
          <cell r="C452" t="str">
            <v>sscortex</v>
          </cell>
          <cell r="D452" t="str">
            <v>1772063071_D11</v>
          </cell>
          <cell r="E452" t="str">
            <v>endothelial-mural</v>
          </cell>
          <cell r="F452" t="str">
            <v>Vend2</v>
          </cell>
        </row>
        <row r="453">
          <cell r="B453" t="str">
            <v>GSM1476576</v>
          </cell>
          <cell r="C453" t="str">
            <v>sscortex</v>
          </cell>
          <cell r="D453" t="str">
            <v>1772067065_G10</v>
          </cell>
          <cell r="E453" t="str">
            <v>interneurons</v>
          </cell>
          <cell r="F453" t="str">
            <v>Int10</v>
          </cell>
        </row>
        <row r="454">
          <cell r="B454" t="str">
            <v>GSM1474928</v>
          </cell>
          <cell r="C454" t="str">
            <v>sscortex</v>
          </cell>
          <cell r="D454" t="str">
            <v>1772062116_E12</v>
          </cell>
          <cell r="E454" t="str">
            <v>pyramidal SS</v>
          </cell>
          <cell r="F454" t="str">
            <v>S1PyrL4</v>
          </cell>
        </row>
        <row r="455">
          <cell r="B455" t="str">
            <v>GSM1475118</v>
          </cell>
          <cell r="C455" t="str">
            <v>sscortex</v>
          </cell>
          <cell r="D455" t="str">
            <v>1772063062_D03</v>
          </cell>
          <cell r="E455" t="str">
            <v>pyramidal SS</v>
          </cell>
          <cell r="F455" t="str">
            <v>S1PyrL6b</v>
          </cell>
        </row>
        <row r="456">
          <cell r="B456" t="str">
            <v>GSM1476970</v>
          </cell>
          <cell r="C456" t="str">
            <v>sscortex</v>
          </cell>
          <cell r="D456" t="str">
            <v>1772071015_C10</v>
          </cell>
          <cell r="E456" t="str">
            <v>interneurons</v>
          </cell>
          <cell r="F456" t="str">
            <v>Int6</v>
          </cell>
        </row>
        <row r="457">
          <cell r="B457" t="str">
            <v>GSM1474407</v>
          </cell>
          <cell r="C457" t="str">
            <v>sscortex</v>
          </cell>
          <cell r="D457" t="str">
            <v>1772058177_D07</v>
          </cell>
          <cell r="E457" t="str">
            <v>astrocytes_ependymal</v>
          </cell>
          <cell r="F457" t="str">
            <v>Astro1</v>
          </cell>
        </row>
        <row r="458">
          <cell r="B458" t="str">
            <v>GSM1474606</v>
          </cell>
          <cell r="C458" t="str">
            <v>sscortex</v>
          </cell>
          <cell r="D458" t="str">
            <v>1772060240_F04</v>
          </cell>
          <cell r="E458" t="str">
            <v>oligodendrocytes</v>
          </cell>
          <cell r="F458" t="str">
            <v>Oligo5</v>
          </cell>
        </row>
        <row r="459">
          <cell r="B459" t="str">
            <v>GSM1474965</v>
          </cell>
          <cell r="C459" t="str">
            <v>sscortex</v>
          </cell>
          <cell r="D459" t="str">
            <v>1772062118_E02</v>
          </cell>
          <cell r="E459" t="str">
            <v>oligodendrocytes</v>
          </cell>
          <cell r="F459" t="str">
            <v>Oligo6</v>
          </cell>
        </row>
        <row r="460">
          <cell r="B460" t="str">
            <v>GSM1474785</v>
          </cell>
          <cell r="C460" t="str">
            <v>sscortex</v>
          </cell>
          <cell r="D460" t="str">
            <v>1772062113_E01</v>
          </cell>
          <cell r="E460" t="str">
            <v>pyramidal SS</v>
          </cell>
          <cell r="F460" t="str">
            <v>(none)</v>
          </cell>
        </row>
        <row r="461">
          <cell r="B461" t="str">
            <v>GSM1476571</v>
          </cell>
          <cell r="C461" t="str">
            <v>sscortex</v>
          </cell>
          <cell r="D461" t="str">
            <v>1772067065_F10</v>
          </cell>
          <cell r="E461" t="str">
            <v>interneurons</v>
          </cell>
          <cell r="F461" t="str">
            <v>Int14</v>
          </cell>
        </row>
        <row r="462">
          <cell r="B462" t="str">
            <v>GSM1476698</v>
          </cell>
          <cell r="C462" t="str">
            <v>sscortex</v>
          </cell>
          <cell r="D462" t="str">
            <v>1772067074_C05</v>
          </cell>
          <cell r="E462" t="str">
            <v>pyramidal SS</v>
          </cell>
          <cell r="F462" t="str">
            <v>(none)</v>
          </cell>
        </row>
        <row r="463">
          <cell r="B463" t="str">
            <v>GSM1474704</v>
          </cell>
          <cell r="C463" t="str">
            <v>sscortex</v>
          </cell>
          <cell r="D463" t="str">
            <v>1772062111_C02</v>
          </cell>
          <cell r="E463" t="str">
            <v>oligodendrocytes</v>
          </cell>
          <cell r="F463" t="str">
            <v>Oligo6</v>
          </cell>
        </row>
        <row r="464">
          <cell r="B464" t="str">
            <v>GSM1474648</v>
          </cell>
          <cell r="C464" t="str">
            <v>sscortex</v>
          </cell>
          <cell r="D464" t="str">
            <v>1772062109_D04</v>
          </cell>
          <cell r="E464" t="str">
            <v>oligodendrocytes</v>
          </cell>
          <cell r="F464" t="str">
            <v>Oligo5</v>
          </cell>
        </row>
        <row r="465">
          <cell r="B465" t="str">
            <v>GSM1475380</v>
          </cell>
          <cell r="C465" t="str">
            <v>sscortex</v>
          </cell>
          <cell r="D465" t="str">
            <v>1772063074_C02</v>
          </cell>
          <cell r="E465" t="str">
            <v>oligodendrocytes</v>
          </cell>
          <cell r="F465" t="str">
            <v>Oligo4</v>
          </cell>
        </row>
        <row r="466">
          <cell r="B466" t="str">
            <v>GSM1475258</v>
          </cell>
          <cell r="C466" t="str">
            <v>sscortex</v>
          </cell>
          <cell r="D466" t="str">
            <v>1772063065_F02</v>
          </cell>
          <cell r="E466" t="str">
            <v>pyramidal SS</v>
          </cell>
          <cell r="F466" t="str">
            <v>(none)</v>
          </cell>
        </row>
        <row r="467">
          <cell r="B467" t="str">
            <v>GSM1474486</v>
          </cell>
          <cell r="C467" t="str">
            <v>sscortex</v>
          </cell>
          <cell r="D467" t="str">
            <v>1772060224_H07</v>
          </cell>
          <cell r="E467" t="str">
            <v>microglia</v>
          </cell>
          <cell r="F467" t="str">
            <v>Mgl1</v>
          </cell>
        </row>
        <row r="468">
          <cell r="B468" t="str">
            <v>GSM1474342</v>
          </cell>
          <cell r="C468" t="str">
            <v>sscortex</v>
          </cell>
          <cell r="D468" t="str">
            <v>1772058171_D08</v>
          </cell>
          <cell r="E468" t="str">
            <v>oligodendrocytes</v>
          </cell>
          <cell r="F468" t="str">
            <v>Oligo3</v>
          </cell>
        </row>
        <row r="469">
          <cell r="B469" t="str">
            <v>GSM1475330</v>
          </cell>
          <cell r="C469" t="str">
            <v>sscortex</v>
          </cell>
          <cell r="D469" t="str">
            <v>1772063070_F01</v>
          </cell>
          <cell r="E469" t="str">
            <v>pyramidal SS</v>
          </cell>
          <cell r="F469" t="str">
            <v>ClauPyr</v>
          </cell>
        </row>
        <row r="470">
          <cell r="B470" t="str">
            <v>GSM1475138</v>
          </cell>
          <cell r="C470" t="str">
            <v>sscortex</v>
          </cell>
          <cell r="D470" t="str">
            <v>1772063062_E11</v>
          </cell>
          <cell r="E470" t="str">
            <v>oligodendrocytes</v>
          </cell>
          <cell r="F470" t="str">
            <v>Oligo5</v>
          </cell>
        </row>
        <row r="471">
          <cell r="B471" t="str">
            <v>GSM1474492</v>
          </cell>
          <cell r="C471" t="str">
            <v>sscortex</v>
          </cell>
          <cell r="D471" t="str">
            <v>1772060225_A12</v>
          </cell>
          <cell r="E471" t="str">
            <v>oligodendrocytes</v>
          </cell>
          <cell r="F471" t="str">
            <v>Oligo6</v>
          </cell>
        </row>
        <row r="472">
          <cell r="B472" t="str">
            <v>GSM1474339</v>
          </cell>
          <cell r="C472" t="str">
            <v>sscortex</v>
          </cell>
          <cell r="D472" t="str">
            <v>1772058171_D03</v>
          </cell>
          <cell r="E472" t="str">
            <v>oligodendrocytes</v>
          </cell>
          <cell r="F472" t="str">
            <v>Oligo3</v>
          </cell>
        </row>
        <row r="473">
          <cell r="B473" t="str">
            <v>GSM1474405</v>
          </cell>
          <cell r="C473" t="str">
            <v>sscortex</v>
          </cell>
          <cell r="D473" t="str">
            <v>1772058177_D05</v>
          </cell>
          <cell r="E473" t="str">
            <v>oligodendrocytes</v>
          </cell>
          <cell r="F473" t="str">
            <v>Oligo3</v>
          </cell>
        </row>
        <row r="474">
          <cell r="B474" t="str">
            <v>GSM1477138</v>
          </cell>
          <cell r="C474" t="str">
            <v>sscortex</v>
          </cell>
          <cell r="D474" t="str">
            <v>1772071040_E02</v>
          </cell>
          <cell r="E474" t="str">
            <v>pyramidal SS</v>
          </cell>
          <cell r="F474" t="str">
            <v>S1PyrL6</v>
          </cell>
        </row>
        <row r="475">
          <cell r="B475" t="str">
            <v>GSM1474491</v>
          </cell>
          <cell r="C475" t="str">
            <v>sscortex</v>
          </cell>
          <cell r="D475" t="str">
            <v>1772060225_A11</v>
          </cell>
          <cell r="E475" t="str">
            <v>oligodendrocytes</v>
          </cell>
          <cell r="F475" t="str">
            <v>Oligo1</v>
          </cell>
        </row>
        <row r="476">
          <cell r="B476" t="str">
            <v>GSM1476929</v>
          </cell>
          <cell r="C476" t="str">
            <v>sscortex</v>
          </cell>
          <cell r="D476" t="str">
            <v>1772071014_A12</v>
          </cell>
          <cell r="E476" t="str">
            <v>interneurons</v>
          </cell>
          <cell r="F476" t="str">
            <v>Int6</v>
          </cell>
        </row>
        <row r="477">
          <cell r="B477" t="str">
            <v>GSM1474523</v>
          </cell>
          <cell r="C477" t="str">
            <v>sscortex</v>
          </cell>
          <cell r="D477" t="str">
            <v>1772060225_G12</v>
          </cell>
          <cell r="E477" t="str">
            <v>pyramidal SS</v>
          </cell>
          <cell r="F477" t="str">
            <v>S1PyrL23</v>
          </cell>
        </row>
        <row r="478">
          <cell r="B478" t="str">
            <v>GSM1474614</v>
          </cell>
          <cell r="C478" t="str">
            <v>sscortex</v>
          </cell>
          <cell r="D478" t="str">
            <v>1772060240_G02</v>
          </cell>
          <cell r="E478" t="str">
            <v>pyramidal SS</v>
          </cell>
          <cell r="F478" t="str">
            <v>S1PyrDL</v>
          </cell>
        </row>
        <row r="479">
          <cell r="B479" t="str">
            <v>GSM1474507</v>
          </cell>
          <cell r="C479" t="str">
            <v>sscortex</v>
          </cell>
          <cell r="D479" t="str">
            <v>1772060225_D10</v>
          </cell>
          <cell r="E479" t="str">
            <v>oligodendrocytes</v>
          </cell>
          <cell r="F479" t="str">
            <v>Oligo4</v>
          </cell>
        </row>
        <row r="480">
          <cell r="B480" t="str">
            <v>GSM1474925</v>
          </cell>
          <cell r="C480" t="str">
            <v>sscortex</v>
          </cell>
          <cell r="D480" t="str">
            <v>1772062116_E06</v>
          </cell>
          <cell r="E480" t="str">
            <v>endothelial-mural</v>
          </cell>
          <cell r="F480" t="str">
            <v>Vsmc</v>
          </cell>
        </row>
        <row r="481">
          <cell r="B481" t="str">
            <v>GSM1475344</v>
          </cell>
          <cell r="C481" t="str">
            <v>sscortex</v>
          </cell>
          <cell r="D481" t="str">
            <v>1772063071_B03</v>
          </cell>
          <cell r="E481" t="str">
            <v>pyramidal SS</v>
          </cell>
          <cell r="F481" t="str">
            <v>(none)</v>
          </cell>
        </row>
        <row r="482">
          <cell r="B482" t="str">
            <v>GSM1474290</v>
          </cell>
          <cell r="C482" t="str">
            <v>sscortex</v>
          </cell>
          <cell r="D482" t="str">
            <v>1772058148_F02</v>
          </cell>
          <cell r="E482" t="str">
            <v>oligodendrocytes</v>
          </cell>
          <cell r="F482" t="str">
            <v>Oligo6</v>
          </cell>
        </row>
        <row r="483">
          <cell r="B483" t="str">
            <v>GSM1474994</v>
          </cell>
          <cell r="C483" t="str">
            <v>sscortex</v>
          </cell>
          <cell r="D483" t="str">
            <v>1772062128_B03</v>
          </cell>
          <cell r="E483" t="str">
            <v>microglia</v>
          </cell>
          <cell r="F483" t="str">
            <v>Mgl1</v>
          </cell>
        </row>
        <row r="484">
          <cell r="B484" t="str">
            <v>GSM1475496</v>
          </cell>
          <cell r="C484" t="str">
            <v>sscortex</v>
          </cell>
          <cell r="D484" t="str">
            <v>1772063079_C12</v>
          </cell>
          <cell r="E484" t="str">
            <v>oligodendrocytes</v>
          </cell>
          <cell r="F484" t="str">
            <v>Oligo3</v>
          </cell>
        </row>
        <row r="485">
          <cell r="B485" t="str">
            <v>GSM1474776</v>
          </cell>
          <cell r="C485" t="str">
            <v>sscortex</v>
          </cell>
          <cell r="D485" t="str">
            <v>1772062113_D02</v>
          </cell>
          <cell r="E485" t="str">
            <v>endothelial-mural</v>
          </cell>
          <cell r="F485" t="str">
            <v>Vsmc</v>
          </cell>
        </row>
        <row r="486">
          <cell r="B486" t="str">
            <v>GSM1474318</v>
          </cell>
          <cell r="C486" t="str">
            <v>sscortex</v>
          </cell>
          <cell r="D486" t="str">
            <v>1772058171_A12</v>
          </cell>
          <cell r="E486" t="str">
            <v>endothelial-mural</v>
          </cell>
          <cell r="F486" t="str">
            <v>Vend2</v>
          </cell>
        </row>
        <row r="487">
          <cell r="B487" t="str">
            <v>GSM1474445</v>
          </cell>
          <cell r="C487" t="str">
            <v>sscortex</v>
          </cell>
          <cell r="D487" t="str">
            <v>1772058177_H07</v>
          </cell>
          <cell r="E487" t="str">
            <v>pyramidal SS</v>
          </cell>
          <cell r="F487" t="str">
            <v>(none)</v>
          </cell>
        </row>
        <row r="488">
          <cell r="B488" t="str">
            <v>GSM1474702</v>
          </cell>
          <cell r="C488" t="str">
            <v>sscortex</v>
          </cell>
          <cell r="D488" t="str">
            <v>1772062111_B12</v>
          </cell>
          <cell r="E488" t="str">
            <v>endothelial-mural</v>
          </cell>
          <cell r="F488" t="str">
            <v>Vend2</v>
          </cell>
        </row>
        <row r="489">
          <cell r="B489" t="str">
            <v>GSM1474468</v>
          </cell>
          <cell r="C489" t="str">
            <v>sscortex</v>
          </cell>
          <cell r="D489" t="str">
            <v>1772060224_D09</v>
          </cell>
          <cell r="E489" t="str">
            <v>astrocytes_ependymal</v>
          </cell>
          <cell r="F489" t="str">
            <v>(none)</v>
          </cell>
        </row>
        <row r="490">
          <cell r="B490" t="str">
            <v>GSM1474436</v>
          </cell>
          <cell r="C490" t="str">
            <v>sscortex</v>
          </cell>
          <cell r="D490" t="str">
            <v>1772058177_G08</v>
          </cell>
          <cell r="E490" t="str">
            <v>astrocytes_ependymal</v>
          </cell>
          <cell r="F490" t="str">
            <v>Choroid</v>
          </cell>
        </row>
        <row r="491">
          <cell r="B491" t="str">
            <v>GSM1474561</v>
          </cell>
          <cell r="C491" t="str">
            <v>sscortex</v>
          </cell>
          <cell r="D491" t="str">
            <v>1772060226_F04</v>
          </cell>
          <cell r="E491" t="str">
            <v>oligodendrocytes</v>
          </cell>
          <cell r="F491" t="str">
            <v>Oligo6</v>
          </cell>
        </row>
        <row r="492">
          <cell r="B492" t="str">
            <v>GSM1474568</v>
          </cell>
          <cell r="C492" t="str">
            <v>sscortex</v>
          </cell>
          <cell r="D492" t="str">
            <v>1772060226_G04</v>
          </cell>
          <cell r="E492" t="str">
            <v>oligodendrocytes</v>
          </cell>
          <cell r="F492" t="str">
            <v>Oligo6</v>
          </cell>
        </row>
        <row r="493">
          <cell r="B493" t="str">
            <v>GSM1474434</v>
          </cell>
          <cell r="C493" t="str">
            <v>sscortex</v>
          </cell>
          <cell r="D493" t="str">
            <v>1772058177_G06</v>
          </cell>
          <cell r="E493" t="str">
            <v>endothelial-mural</v>
          </cell>
          <cell r="F493" t="str">
            <v>Vend2</v>
          </cell>
        </row>
        <row r="494">
          <cell r="B494" t="str">
            <v>GSM1476606</v>
          </cell>
          <cell r="C494" t="str">
            <v>sscortex</v>
          </cell>
          <cell r="D494" t="str">
            <v>1772067069_A11</v>
          </cell>
          <cell r="E494" t="str">
            <v>pyramidal SS</v>
          </cell>
          <cell r="F494" t="str">
            <v>S1PyrL23</v>
          </cell>
        </row>
        <row r="495">
          <cell r="B495" t="str">
            <v>GSM1474708</v>
          </cell>
          <cell r="C495" t="str">
            <v>sscortex</v>
          </cell>
          <cell r="D495" t="str">
            <v>1772062111_C06</v>
          </cell>
          <cell r="E495" t="str">
            <v>oligodendrocytes</v>
          </cell>
          <cell r="F495" t="str">
            <v>Oligo4</v>
          </cell>
        </row>
        <row r="496">
          <cell r="B496" t="str">
            <v>GSM1474959</v>
          </cell>
          <cell r="C496" t="str">
            <v>sscortex</v>
          </cell>
          <cell r="D496" t="str">
            <v>1772062118_D02</v>
          </cell>
          <cell r="E496" t="str">
            <v>oligodendrocytes</v>
          </cell>
          <cell r="F496" t="str">
            <v>Oligo6</v>
          </cell>
        </row>
        <row r="497">
          <cell r="B497" t="str">
            <v>GSM1475207</v>
          </cell>
          <cell r="C497" t="str">
            <v>sscortex</v>
          </cell>
          <cell r="D497" t="str">
            <v>1772063064_A11</v>
          </cell>
          <cell r="E497" t="str">
            <v>endothelial-mural</v>
          </cell>
          <cell r="F497" t="str">
            <v>Vend2</v>
          </cell>
        </row>
        <row r="498">
          <cell r="B498" t="str">
            <v>GSM1474389</v>
          </cell>
          <cell r="C498" t="str">
            <v>sscortex</v>
          </cell>
          <cell r="D498" t="str">
            <v>1772058177_B08</v>
          </cell>
          <cell r="E498" t="str">
            <v>endothelial-mural</v>
          </cell>
          <cell r="F498" t="str">
            <v>Vsmc</v>
          </cell>
        </row>
        <row r="499">
          <cell r="B499" t="str">
            <v>GSM1474416</v>
          </cell>
          <cell r="C499" t="str">
            <v>sscortex</v>
          </cell>
          <cell r="D499" t="str">
            <v>1772058177_E06</v>
          </cell>
          <cell r="E499" t="str">
            <v>oligodendrocytes</v>
          </cell>
          <cell r="F499" t="str">
            <v>Oligo3</v>
          </cell>
        </row>
        <row r="500">
          <cell r="B500" t="str">
            <v>GSM1474321</v>
          </cell>
          <cell r="C500" t="str">
            <v>sscortex</v>
          </cell>
          <cell r="D500" t="str">
            <v>1772058171_B04</v>
          </cell>
          <cell r="E500" t="str">
            <v>oligodendrocytes</v>
          </cell>
          <cell r="F500" t="str">
            <v>Oligo3</v>
          </cell>
        </row>
        <row r="501">
          <cell r="B501" t="str">
            <v>GSM1476526</v>
          </cell>
          <cell r="C501" t="str">
            <v>sscortex</v>
          </cell>
          <cell r="D501" t="str">
            <v>1772067064_A09</v>
          </cell>
          <cell r="E501" t="str">
            <v>oligodendrocytes</v>
          </cell>
          <cell r="F501" t="str">
            <v>Oligo2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12890625" defaultRowHeight="14.25" zeroHeight="false" outlineLevelRow="0" outlineLevelCol="0"/>
  <cols>
    <col collapsed="false" customWidth="false" hidden="false" outlineLevel="0" max="1" min="1" style="1" width="9.13"/>
    <col collapsed="false" customWidth="true" hidden="false" outlineLevel="0" max="2" min="2" style="1" width="25.25"/>
    <col collapsed="false" customWidth="true" hidden="false" outlineLevel="0" max="3" min="3" style="1" width="18.13"/>
    <col collapsed="false" customWidth="true" hidden="false" outlineLevel="0" max="4" min="4" style="1" width="13.39"/>
    <col collapsed="false" customWidth="true" hidden="false" outlineLevel="0" max="6" min="5" style="1" width="21.99"/>
    <col collapsed="false" customWidth="true" hidden="false" outlineLevel="0" max="7" min="7" style="1" width="14.86"/>
    <col collapsed="false" customWidth="true" hidden="false" outlineLevel="0" max="8" min="8" style="1" width="30.25"/>
    <col collapsed="false" customWidth="true" hidden="false" outlineLevel="0" max="9" min="9" style="1" width="29.99"/>
    <col collapsed="false" customWidth="false" hidden="false" outlineLevel="0" max="257" min="10" style="1" width="9.13"/>
  </cols>
  <sheetData>
    <row r="1" customFormat="false" ht="14.2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4.25" hidden="false" customHeight="false" outlineLevel="0" collapsed="false">
      <c r="A2" s="0"/>
      <c r="B2" s="2" t="s">
        <v>0</v>
      </c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4.2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4.65" hidden="false" customHeight="false" outlineLevel="0" collapsed="false">
      <c r="B4" s="3"/>
    </row>
    <row r="5" customFormat="false" ht="14.65" hidden="false" customHeight="false" outlineLevel="0" collapsed="false">
      <c r="B5" s="4" t="s">
        <v>1</v>
      </c>
      <c r="C5" s="5" t="s">
        <v>2</v>
      </c>
      <c r="D5" s="5" t="s">
        <v>3</v>
      </c>
      <c r="E5" s="6" t="s">
        <v>4</v>
      </c>
      <c r="F5" s="6" t="s">
        <v>5</v>
      </c>
      <c r="G5" s="6" t="s">
        <v>6</v>
      </c>
      <c r="H5" s="5" t="s">
        <v>7</v>
      </c>
      <c r="I5" s="7" t="s">
        <v>8</v>
      </c>
    </row>
    <row r="6" customFormat="false" ht="14.25" hidden="false" customHeight="false" outlineLevel="0" collapsed="false">
      <c r="B6" s="8" t="s">
        <v>9</v>
      </c>
      <c r="C6" s="1" t="s">
        <v>10</v>
      </c>
      <c r="D6" s="1" t="s">
        <v>11</v>
      </c>
      <c r="E6" s="9" t="s">
        <v>12</v>
      </c>
      <c r="F6" s="9" t="s">
        <v>13</v>
      </c>
      <c r="G6" s="10" t="str">
        <f aca="false">"-"</f>
        <v>-</v>
      </c>
      <c r="H6" s="10" t="str">
        <f aca="false">"-"</f>
        <v>-</v>
      </c>
      <c r="I6" s="11" t="str">
        <f aca="false">"-"</f>
        <v>-</v>
      </c>
    </row>
    <row r="7" customFormat="false" ht="14.25" hidden="false" customHeight="false" outlineLevel="0" collapsed="false">
      <c r="B7" s="8" t="s">
        <v>14</v>
      </c>
      <c r="C7" s="1" t="s">
        <v>10</v>
      </c>
      <c r="D7" s="1" t="s">
        <v>11</v>
      </c>
      <c r="E7" s="9" t="s">
        <v>12</v>
      </c>
      <c r="F7" s="9" t="s">
        <v>13</v>
      </c>
      <c r="G7" s="10" t="str">
        <f aca="false">"-"</f>
        <v>-</v>
      </c>
      <c r="H7" s="10" t="str">
        <f aca="false">"-"</f>
        <v>-</v>
      </c>
      <c r="I7" s="11" t="str">
        <f aca="false">"-"</f>
        <v>-</v>
      </c>
    </row>
    <row r="8" customFormat="false" ht="14.25" hidden="false" customHeight="false" outlineLevel="0" collapsed="false">
      <c r="B8" s="8" t="s">
        <v>15</v>
      </c>
      <c r="C8" s="1" t="s">
        <v>10</v>
      </c>
      <c r="D8" s="1" t="s">
        <v>11</v>
      </c>
      <c r="E8" s="9" t="s">
        <v>12</v>
      </c>
      <c r="F8" s="9" t="s">
        <v>13</v>
      </c>
      <c r="G8" s="10" t="str">
        <f aca="false">"-"</f>
        <v>-</v>
      </c>
      <c r="H8" s="10" t="str">
        <f aca="false">"-"</f>
        <v>-</v>
      </c>
      <c r="I8" s="11" t="str">
        <f aca="false">"-"</f>
        <v>-</v>
      </c>
    </row>
    <row r="9" customFormat="false" ht="14.25" hidden="false" customHeight="false" outlineLevel="0" collapsed="false">
      <c r="B9" s="8" t="s">
        <v>16</v>
      </c>
      <c r="C9" s="1" t="s">
        <v>10</v>
      </c>
      <c r="D9" s="1" t="s">
        <v>11</v>
      </c>
      <c r="E9" s="9" t="s">
        <v>12</v>
      </c>
      <c r="F9" s="9" t="s">
        <v>13</v>
      </c>
      <c r="G9" s="10" t="str">
        <f aca="false">"-"</f>
        <v>-</v>
      </c>
      <c r="H9" s="10" t="str">
        <f aca="false">"-"</f>
        <v>-</v>
      </c>
      <c r="I9" s="11" t="str">
        <f aca="false">"-"</f>
        <v>-</v>
      </c>
    </row>
    <row r="10" customFormat="false" ht="14.25" hidden="false" customHeight="false" outlineLevel="0" collapsed="false">
      <c r="B10" s="8" t="s">
        <v>17</v>
      </c>
      <c r="C10" s="1" t="s">
        <v>10</v>
      </c>
      <c r="D10" s="1" t="s">
        <v>11</v>
      </c>
      <c r="E10" s="9" t="s">
        <v>12</v>
      </c>
      <c r="F10" s="9" t="s">
        <v>13</v>
      </c>
      <c r="G10" s="10" t="str">
        <f aca="false">"-"</f>
        <v>-</v>
      </c>
      <c r="H10" s="10" t="str">
        <f aca="false">"-"</f>
        <v>-</v>
      </c>
      <c r="I10" s="11" t="str">
        <f aca="false">"-"</f>
        <v>-</v>
      </c>
    </row>
    <row r="11" customFormat="false" ht="14.25" hidden="false" customHeight="false" outlineLevel="0" collapsed="false">
      <c r="B11" s="8" t="s">
        <v>18</v>
      </c>
      <c r="C11" s="1" t="s">
        <v>10</v>
      </c>
      <c r="D11" s="1" t="s">
        <v>11</v>
      </c>
      <c r="E11" s="9" t="s">
        <v>12</v>
      </c>
      <c r="F11" s="9" t="s">
        <v>13</v>
      </c>
      <c r="G11" s="10" t="str">
        <f aca="false">"-"</f>
        <v>-</v>
      </c>
      <c r="H11" s="10" t="str">
        <f aca="false">"-"</f>
        <v>-</v>
      </c>
      <c r="I11" s="11" t="str">
        <f aca="false">"-"</f>
        <v>-</v>
      </c>
    </row>
    <row r="12" customFormat="false" ht="14.25" hidden="false" customHeight="false" outlineLevel="0" collapsed="false">
      <c r="B12" s="8" t="s">
        <v>19</v>
      </c>
      <c r="C12" s="1" t="s">
        <v>10</v>
      </c>
      <c r="D12" s="1" t="s">
        <v>11</v>
      </c>
      <c r="E12" s="9" t="s">
        <v>12</v>
      </c>
      <c r="F12" s="9" t="s">
        <v>13</v>
      </c>
      <c r="G12" s="10" t="str">
        <f aca="false">"-"</f>
        <v>-</v>
      </c>
      <c r="H12" s="10" t="str">
        <f aca="false">"-"</f>
        <v>-</v>
      </c>
      <c r="I12" s="11" t="str">
        <f aca="false">"-"</f>
        <v>-</v>
      </c>
    </row>
    <row r="13" customFormat="false" ht="14.25" hidden="false" customHeight="false" outlineLevel="0" collapsed="false">
      <c r="B13" s="8" t="s">
        <v>20</v>
      </c>
      <c r="C13" s="1" t="s">
        <v>10</v>
      </c>
      <c r="D13" s="1" t="s">
        <v>11</v>
      </c>
      <c r="E13" s="9" t="s">
        <v>12</v>
      </c>
      <c r="F13" s="9" t="s">
        <v>13</v>
      </c>
      <c r="G13" s="10" t="str">
        <f aca="false">"-"</f>
        <v>-</v>
      </c>
      <c r="H13" s="10" t="str">
        <f aca="false">"-"</f>
        <v>-</v>
      </c>
      <c r="I13" s="11" t="str">
        <f aca="false">"-"</f>
        <v>-</v>
      </c>
    </row>
    <row r="14" customFormat="false" ht="14.25" hidden="false" customHeight="false" outlineLevel="0" collapsed="false">
      <c r="B14" s="8" t="s">
        <v>21</v>
      </c>
      <c r="C14" s="1" t="s">
        <v>10</v>
      </c>
      <c r="D14" s="1" t="s">
        <v>11</v>
      </c>
      <c r="E14" s="9" t="s">
        <v>12</v>
      </c>
      <c r="F14" s="9" t="s">
        <v>13</v>
      </c>
      <c r="G14" s="10" t="str">
        <f aca="false">"-"</f>
        <v>-</v>
      </c>
      <c r="H14" s="10" t="str">
        <f aca="false">"-"</f>
        <v>-</v>
      </c>
      <c r="I14" s="11" t="str">
        <f aca="false">"-"</f>
        <v>-</v>
      </c>
    </row>
    <row r="15" customFormat="false" ht="14.25" hidden="false" customHeight="false" outlineLevel="0" collapsed="false">
      <c r="B15" s="8" t="s">
        <v>22</v>
      </c>
      <c r="C15" s="1" t="s">
        <v>10</v>
      </c>
      <c r="D15" s="1" t="s">
        <v>11</v>
      </c>
      <c r="E15" s="9" t="s">
        <v>12</v>
      </c>
      <c r="F15" s="9" t="s">
        <v>13</v>
      </c>
      <c r="G15" s="10" t="str">
        <f aca="false">"-"</f>
        <v>-</v>
      </c>
      <c r="H15" s="10" t="str">
        <f aca="false">"-"</f>
        <v>-</v>
      </c>
      <c r="I15" s="11" t="str">
        <f aca="false">"-"</f>
        <v>-</v>
      </c>
    </row>
    <row r="16" customFormat="false" ht="14.25" hidden="false" customHeight="false" outlineLevel="0" collapsed="false">
      <c r="B16" s="8" t="s">
        <v>23</v>
      </c>
      <c r="C16" s="1" t="s">
        <v>10</v>
      </c>
      <c r="D16" s="1" t="s">
        <v>11</v>
      </c>
      <c r="E16" s="9" t="s">
        <v>12</v>
      </c>
      <c r="F16" s="9" t="s">
        <v>13</v>
      </c>
      <c r="G16" s="10" t="str">
        <f aca="false">"-"</f>
        <v>-</v>
      </c>
      <c r="H16" s="10" t="str">
        <f aca="false">"-"</f>
        <v>-</v>
      </c>
      <c r="I16" s="11" t="str">
        <f aca="false">"-"</f>
        <v>-</v>
      </c>
    </row>
    <row r="17" customFormat="false" ht="14.25" hidden="false" customHeight="false" outlineLevel="0" collapsed="false">
      <c r="B17" s="8" t="s">
        <v>24</v>
      </c>
      <c r="C17" s="1" t="s">
        <v>10</v>
      </c>
      <c r="D17" s="1" t="s">
        <v>11</v>
      </c>
      <c r="E17" s="9" t="s">
        <v>12</v>
      </c>
      <c r="F17" s="9" t="s">
        <v>13</v>
      </c>
      <c r="G17" s="10" t="str">
        <f aca="false">"-"</f>
        <v>-</v>
      </c>
      <c r="H17" s="10" t="str">
        <f aca="false">"-"</f>
        <v>-</v>
      </c>
      <c r="I17" s="11" t="str">
        <f aca="false">"-"</f>
        <v>-</v>
      </c>
    </row>
    <row r="18" customFormat="false" ht="14.25" hidden="false" customHeight="false" outlineLevel="0" collapsed="false">
      <c r="B18" s="8" t="s">
        <v>25</v>
      </c>
      <c r="C18" s="1" t="s">
        <v>10</v>
      </c>
      <c r="D18" s="1" t="s">
        <v>11</v>
      </c>
      <c r="E18" s="9" t="s">
        <v>12</v>
      </c>
      <c r="F18" s="9" t="s">
        <v>13</v>
      </c>
      <c r="G18" s="10" t="str">
        <f aca="false">"-"</f>
        <v>-</v>
      </c>
      <c r="H18" s="10" t="str">
        <f aca="false">"-"</f>
        <v>-</v>
      </c>
      <c r="I18" s="11" t="str">
        <f aca="false">"-"</f>
        <v>-</v>
      </c>
    </row>
    <row r="19" customFormat="false" ht="14.25" hidden="false" customHeight="false" outlineLevel="0" collapsed="false">
      <c r="B19" s="8" t="s">
        <v>26</v>
      </c>
      <c r="C19" s="1" t="s">
        <v>10</v>
      </c>
      <c r="D19" s="1" t="s">
        <v>11</v>
      </c>
      <c r="E19" s="9" t="s">
        <v>12</v>
      </c>
      <c r="F19" s="9" t="s">
        <v>13</v>
      </c>
      <c r="G19" s="10" t="str">
        <f aca="false">"-"</f>
        <v>-</v>
      </c>
      <c r="H19" s="10" t="str">
        <f aca="false">"-"</f>
        <v>-</v>
      </c>
      <c r="I19" s="11" t="str">
        <f aca="false">"-"</f>
        <v>-</v>
      </c>
    </row>
    <row r="20" customFormat="false" ht="14.25" hidden="false" customHeight="false" outlineLevel="0" collapsed="false">
      <c r="B20" s="8" t="s">
        <v>27</v>
      </c>
      <c r="C20" s="1" t="s">
        <v>10</v>
      </c>
      <c r="D20" s="1" t="s">
        <v>11</v>
      </c>
      <c r="E20" s="9" t="s">
        <v>12</v>
      </c>
      <c r="F20" s="9" t="s">
        <v>13</v>
      </c>
      <c r="G20" s="10" t="str">
        <f aca="false">"-"</f>
        <v>-</v>
      </c>
      <c r="H20" s="10" t="str">
        <f aca="false">"-"</f>
        <v>-</v>
      </c>
      <c r="I20" s="11" t="str">
        <f aca="false">"-"</f>
        <v>-</v>
      </c>
    </row>
    <row r="21" customFormat="false" ht="14.25" hidden="false" customHeight="false" outlineLevel="0" collapsed="false">
      <c r="B21" s="8" t="s">
        <v>28</v>
      </c>
      <c r="C21" s="1" t="s">
        <v>10</v>
      </c>
      <c r="D21" s="1" t="s">
        <v>11</v>
      </c>
      <c r="E21" s="9" t="s">
        <v>12</v>
      </c>
      <c r="F21" s="9" t="s">
        <v>13</v>
      </c>
      <c r="G21" s="10" t="str">
        <f aca="false">"-"</f>
        <v>-</v>
      </c>
      <c r="H21" s="10" t="str">
        <f aca="false">"-"</f>
        <v>-</v>
      </c>
      <c r="I21" s="11" t="str">
        <f aca="false">"-"</f>
        <v>-</v>
      </c>
    </row>
    <row r="22" customFormat="false" ht="14.25" hidden="false" customHeight="false" outlineLevel="0" collapsed="false">
      <c r="B22" s="8" t="s">
        <v>29</v>
      </c>
      <c r="C22" s="1" t="s">
        <v>10</v>
      </c>
      <c r="D22" s="1" t="s">
        <v>11</v>
      </c>
      <c r="E22" s="9" t="s">
        <v>12</v>
      </c>
      <c r="F22" s="9" t="s">
        <v>13</v>
      </c>
      <c r="G22" s="10" t="str">
        <f aca="false">"-"</f>
        <v>-</v>
      </c>
      <c r="H22" s="10" t="str">
        <f aca="false">"-"</f>
        <v>-</v>
      </c>
      <c r="I22" s="11" t="str">
        <f aca="false">"-"</f>
        <v>-</v>
      </c>
    </row>
    <row r="23" customFormat="false" ht="14.25" hidden="false" customHeight="false" outlineLevel="0" collapsed="false">
      <c r="B23" s="8" t="s">
        <v>30</v>
      </c>
      <c r="C23" s="1" t="s">
        <v>10</v>
      </c>
      <c r="D23" s="1" t="s">
        <v>11</v>
      </c>
      <c r="E23" s="9" t="s">
        <v>12</v>
      </c>
      <c r="F23" s="9" t="s">
        <v>13</v>
      </c>
      <c r="G23" s="10" t="str">
        <f aca="false">"-"</f>
        <v>-</v>
      </c>
      <c r="H23" s="10" t="str">
        <f aca="false">"-"</f>
        <v>-</v>
      </c>
      <c r="I23" s="11" t="str">
        <f aca="false">"-"</f>
        <v>-</v>
      </c>
    </row>
    <row r="24" customFormat="false" ht="14.25" hidden="false" customHeight="false" outlineLevel="0" collapsed="false">
      <c r="B24" s="8" t="s">
        <v>31</v>
      </c>
      <c r="C24" s="1" t="s">
        <v>10</v>
      </c>
      <c r="D24" s="1" t="s">
        <v>11</v>
      </c>
      <c r="E24" s="9" t="s">
        <v>12</v>
      </c>
      <c r="F24" s="9" t="s">
        <v>13</v>
      </c>
      <c r="G24" s="10" t="str">
        <f aca="false">"-"</f>
        <v>-</v>
      </c>
      <c r="H24" s="10" t="str">
        <f aca="false">"-"</f>
        <v>-</v>
      </c>
      <c r="I24" s="11" t="str">
        <f aca="false">"-"</f>
        <v>-</v>
      </c>
    </row>
    <row r="25" customFormat="false" ht="14.25" hidden="false" customHeight="false" outlineLevel="0" collapsed="false">
      <c r="B25" s="8" t="s">
        <v>32</v>
      </c>
      <c r="C25" s="1" t="s">
        <v>10</v>
      </c>
      <c r="D25" s="1" t="s">
        <v>11</v>
      </c>
      <c r="E25" s="9" t="s">
        <v>12</v>
      </c>
      <c r="F25" s="9" t="s">
        <v>13</v>
      </c>
      <c r="G25" s="10" t="str">
        <f aca="false">"-"</f>
        <v>-</v>
      </c>
      <c r="H25" s="10" t="str">
        <f aca="false">"-"</f>
        <v>-</v>
      </c>
      <c r="I25" s="11" t="str">
        <f aca="false">"-"</f>
        <v>-</v>
      </c>
    </row>
    <row r="26" customFormat="false" ht="14.25" hidden="false" customHeight="false" outlineLevel="0" collapsed="false">
      <c r="B26" s="8" t="s">
        <v>33</v>
      </c>
      <c r="C26" s="1" t="s">
        <v>10</v>
      </c>
      <c r="D26" s="1" t="s">
        <v>11</v>
      </c>
      <c r="E26" s="9" t="s">
        <v>12</v>
      </c>
      <c r="F26" s="9" t="s">
        <v>13</v>
      </c>
      <c r="G26" s="10" t="str">
        <f aca="false">"-"</f>
        <v>-</v>
      </c>
      <c r="H26" s="10" t="str">
        <f aca="false">"-"</f>
        <v>-</v>
      </c>
      <c r="I26" s="11" t="str">
        <f aca="false">"-"</f>
        <v>-</v>
      </c>
    </row>
    <row r="27" customFormat="false" ht="14.25" hidden="false" customHeight="false" outlineLevel="0" collapsed="false">
      <c r="B27" s="8" t="s">
        <v>34</v>
      </c>
      <c r="C27" s="1" t="s">
        <v>10</v>
      </c>
      <c r="D27" s="1" t="s">
        <v>11</v>
      </c>
      <c r="E27" s="9" t="s">
        <v>12</v>
      </c>
      <c r="F27" s="9" t="s">
        <v>13</v>
      </c>
      <c r="G27" s="10" t="str">
        <f aca="false">"-"</f>
        <v>-</v>
      </c>
      <c r="H27" s="10" t="str">
        <f aca="false">"-"</f>
        <v>-</v>
      </c>
      <c r="I27" s="11" t="str">
        <f aca="false">"-"</f>
        <v>-</v>
      </c>
    </row>
    <row r="28" customFormat="false" ht="14.25" hidden="false" customHeight="false" outlineLevel="0" collapsed="false">
      <c r="B28" s="8" t="s">
        <v>35</v>
      </c>
      <c r="C28" s="1" t="s">
        <v>10</v>
      </c>
      <c r="D28" s="1" t="s">
        <v>11</v>
      </c>
      <c r="E28" s="9" t="s">
        <v>12</v>
      </c>
      <c r="F28" s="9" t="s">
        <v>13</v>
      </c>
      <c r="G28" s="10" t="str">
        <f aca="false">"-"</f>
        <v>-</v>
      </c>
      <c r="H28" s="10" t="str">
        <f aca="false">"-"</f>
        <v>-</v>
      </c>
      <c r="I28" s="11" t="str">
        <f aca="false">"-"</f>
        <v>-</v>
      </c>
    </row>
    <row r="29" customFormat="false" ht="14.25" hidden="false" customHeight="false" outlineLevel="0" collapsed="false">
      <c r="B29" s="8" t="s">
        <v>36</v>
      </c>
      <c r="C29" s="1" t="s">
        <v>10</v>
      </c>
      <c r="D29" s="1" t="s">
        <v>11</v>
      </c>
      <c r="E29" s="9" t="s">
        <v>12</v>
      </c>
      <c r="F29" s="9" t="s">
        <v>13</v>
      </c>
      <c r="G29" s="10" t="str">
        <f aca="false">"-"</f>
        <v>-</v>
      </c>
      <c r="H29" s="10" t="str">
        <f aca="false">"-"</f>
        <v>-</v>
      </c>
      <c r="I29" s="11" t="str">
        <f aca="false">"-"</f>
        <v>-</v>
      </c>
    </row>
    <row r="30" customFormat="false" ht="14.25" hidden="false" customHeight="false" outlineLevel="0" collapsed="false">
      <c r="B30" s="8" t="s">
        <v>37</v>
      </c>
      <c r="C30" s="1" t="s">
        <v>10</v>
      </c>
      <c r="D30" s="1" t="s">
        <v>11</v>
      </c>
      <c r="E30" s="9" t="s">
        <v>12</v>
      </c>
      <c r="F30" s="9" t="s">
        <v>13</v>
      </c>
      <c r="G30" s="10" t="str">
        <f aca="false">"-"</f>
        <v>-</v>
      </c>
      <c r="H30" s="10" t="str">
        <f aca="false">"-"</f>
        <v>-</v>
      </c>
      <c r="I30" s="11" t="str">
        <f aca="false">"-"</f>
        <v>-</v>
      </c>
    </row>
    <row r="31" customFormat="false" ht="14.25" hidden="false" customHeight="false" outlineLevel="0" collapsed="false">
      <c r="B31" s="8" t="s">
        <v>38</v>
      </c>
      <c r="C31" s="1" t="s">
        <v>10</v>
      </c>
      <c r="D31" s="1" t="s">
        <v>11</v>
      </c>
      <c r="E31" s="9" t="s">
        <v>12</v>
      </c>
      <c r="F31" s="9" t="s">
        <v>13</v>
      </c>
      <c r="G31" s="10" t="str">
        <f aca="false">"-"</f>
        <v>-</v>
      </c>
      <c r="H31" s="10" t="str">
        <f aca="false">"-"</f>
        <v>-</v>
      </c>
      <c r="I31" s="11" t="str">
        <f aca="false">"-"</f>
        <v>-</v>
      </c>
    </row>
    <row r="32" customFormat="false" ht="14.25" hidden="false" customHeight="false" outlineLevel="0" collapsed="false">
      <c r="B32" s="8" t="s">
        <v>39</v>
      </c>
      <c r="C32" s="1" t="s">
        <v>10</v>
      </c>
      <c r="D32" s="1" t="s">
        <v>11</v>
      </c>
      <c r="E32" s="9" t="s">
        <v>12</v>
      </c>
      <c r="F32" s="9" t="s">
        <v>13</v>
      </c>
      <c r="G32" s="10" t="str">
        <f aca="false">"-"</f>
        <v>-</v>
      </c>
      <c r="H32" s="10" t="str">
        <f aca="false">"-"</f>
        <v>-</v>
      </c>
      <c r="I32" s="11" t="str">
        <f aca="false">"-"</f>
        <v>-</v>
      </c>
    </row>
    <row r="33" customFormat="false" ht="14.25" hidden="false" customHeight="false" outlineLevel="0" collapsed="false">
      <c r="B33" s="8" t="s">
        <v>40</v>
      </c>
      <c r="C33" s="1" t="s">
        <v>10</v>
      </c>
      <c r="D33" s="1" t="s">
        <v>11</v>
      </c>
      <c r="E33" s="9" t="s">
        <v>12</v>
      </c>
      <c r="F33" s="9" t="s">
        <v>13</v>
      </c>
      <c r="G33" s="10" t="str">
        <f aca="false">"-"</f>
        <v>-</v>
      </c>
      <c r="H33" s="10" t="str">
        <f aca="false">"-"</f>
        <v>-</v>
      </c>
      <c r="I33" s="11" t="str">
        <f aca="false">"-"</f>
        <v>-</v>
      </c>
    </row>
    <row r="34" customFormat="false" ht="14.25" hidden="false" customHeight="false" outlineLevel="0" collapsed="false">
      <c r="B34" s="8" t="s">
        <v>41</v>
      </c>
      <c r="C34" s="1" t="s">
        <v>10</v>
      </c>
      <c r="D34" s="1" t="s">
        <v>11</v>
      </c>
      <c r="E34" s="9" t="s">
        <v>12</v>
      </c>
      <c r="F34" s="9" t="s">
        <v>13</v>
      </c>
      <c r="G34" s="10" t="str">
        <f aca="false">"-"</f>
        <v>-</v>
      </c>
      <c r="H34" s="10" t="str">
        <f aca="false">"-"</f>
        <v>-</v>
      </c>
      <c r="I34" s="11" t="str">
        <f aca="false">"-"</f>
        <v>-</v>
      </c>
    </row>
    <row r="35" customFormat="false" ht="14.25" hidden="false" customHeight="false" outlineLevel="0" collapsed="false">
      <c r="B35" s="8" t="s">
        <v>42</v>
      </c>
      <c r="C35" s="1" t="s">
        <v>10</v>
      </c>
      <c r="D35" s="1" t="s">
        <v>11</v>
      </c>
      <c r="E35" s="9" t="s">
        <v>12</v>
      </c>
      <c r="F35" s="9" t="s">
        <v>13</v>
      </c>
      <c r="G35" s="10" t="str">
        <f aca="false">"-"</f>
        <v>-</v>
      </c>
      <c r="H35" s="10" t="str">
        <f aca="false">"-"</f>
        <v>-</v>
      </c>
      <c r="I35" s="11" t="str">
        <f aca="false">"-"</f>
        <v>-</v>
      </c>
    </row>
    <row r="36" customFormat="false" ht="14.25" hidden="false" customHeight="false" outlineLevel="0" collapsed="false">
      <c r="B36" s="8" t="s">
        <v>43</v>
      </c>
      <c r="C36" s="1" t="s">
        <v>10</v>
      </c>
      <c r="D36" s="1" t="s">
        <v>11</v>
      </c>
      <c r="E36" s="9" t="s">
        <v>12</v>
      </c>
      <c r="F36" s="9" t="s">
        <v>13</v>
      </c>
      <c r="G36" s="10" t="str">
        <f aca="false">"-"</f>
        <v>-</v>
      </c>
      <c r="H36" s="10" t="str">
        <f aca="false">"-"</f>
        <v>-</v>
      </c>
      <c r="I36" s="11" t="str">
        <f aca="false">"-"</f>
        <v>-</v>
      </c>
    </row>
    <row r="37" customFormat="false" ht="14.25" hidden="false" customHeight="false" outlineLevel="0" collapsed="false">
      <c r="B37" s="8" t="s">
        <v>44</v>
      </c>
      <c r="C37" s="1" t="s">
        <v>10</v>
      </c>
      <c r="D37" s="1" t="s">
        <v>11</v>
      </c>
      <c r="E37" s="9" t="s">
        <v>12</v>
      </c>
      <c r="F37" s="9" t="s">
        <v>13</v>
      </c>
      <c r="G37" s="10" t="str">
        <f aca="false">"-"</f>
        <v>-</v>
      </c>
      <c r="H37" s="10" t="str">
        <f aca="false">"-"</f>
        <v>-</v>
      </c>
      <c r="I37" s="11" t="str">
        <f aca="false">"-"</f>
        <v>-</v>
      </c>
    </row>
    <row r="38" customFormat="false" ht="14.25" hidden="false" customHeight="false" outlineLevel="0" collapsed="false">
      <c r="B38" s="8" t="s">
        <v>45</v>
      </c>
      <c r="C38" s="1" t="s">
        <v>10</v>
      </c>
      <c r="D38" s="1" t="s">
        <v>11</v>
      </c>
      <c r="E38" s="9" t="s">
        <v>12</v>
      </c>
      <c r="F38" s="9" t="s">
        <v>13</v>
      </c>
      <c r="G38" s="10" t="str">
        <f aca="false">"-"</f>
        <v>-</v>
      </c>
      <c r="H38" s="10" t="str">
        <f aca="false">"-"</f>
        <v>-</v>
      </c>
      <c r="I38" s="11" t="str">
        <f aca="false">"-"</f>
        <v>-</v>
      </c>
    </row>
    <row r="39" customFormat="false" ht="14.25" hidden="false" customHeight="false" outlineLevel="0" collapsed="false">
      <c r="B39" s="8" t="s">
        <v>46</v>
      </c>
      <c r="C39" s="1" t="s">
        <v>10</v>
      </c>
      <c r="D39" s="1" t="s">
        <v>11</v>
      </c>
      <c r="E39" s="9" t="s">
        <v>12</v>
      </c>
      <c r="F39" s="9" t="s">
        <v>13</v>
      </c>
      <c r="G39" s="10" t="str">
        <f aca="false">"-"</f>
        <v>-</v>
      </c>
      <c r="H39" s="10" t="str">
        <f aca="false">"-"</f>
        <v>-</v>
      </c>
      <c r="I39" s="11" t="str">
        <f aca="false">"-"</f>
        <v>-</v>
      </c>
    </row>
    <row r="40" customFormat="false" ht="14.25" hidden="false" customHeight="false" outlineLevel="0" collapsed="false">
      <c r="B40" s="8" t="s">
        <v>47</v>
      </c>
      <c r="C40" s="1" t="s">
        <v>10</v>
      </c>
      <c r="D40" s="1" t="s">
        <v>11</v>
      </c>
      <c r="E40" s="9" t="s">
        <v>12</v>
      </c>
      <c r="F40" s="9" t="s">
        <v>13</v>
      </c>
      <c r="G40" s="10" t="str">
        <f aca="false">"-"</f>
        <v>-</v>
      </c>
      <c r="H40" s="10" t="str">
        <f aca="false">"-"</f>
        <v>-</v>
      </c>
      <c r="I40" s="11" t="str">
        <f aca="false">"-"</f>
        <v>-</v>
      </c>
    </row>
    <row r="41" customFormat="false" ht="14.25" hidden="false" customHeight="false" outlineLevel="0" collapsed="false">
      <c r="B41" s="8" t="s">
        <v>48</v>
      </c>
      <c r="C41" s="1" t="s">
        <v>10</v>
      </c>
      <c r="D41" s="1" t="s">
        <v>11</v>
      </c>
      <c r="E41" s="9" t="s">
        <v>12</v>
      </c>
      <c r="F41" s="9" t="s">
        <v>13</v>
      </c>
      <c r="G41" s="10" t="str">
        <f aca="false">"-"</f>
        <v>-</v>
      </c>
      <c r="H41" s="10" t="str">
        <f aca="false">"-"</f>
        <v>-</v>
      </c>
      <c r="I41" s="11" t="str">
        <f aca="false">"-"</f>
        <v>-</v>
      </c>
    </row>
    <row r="42" customFormat="false" ht="14.25" hidden="false" customHeight="false" outlineLevel="0" collapsed="false">
      <c r="B42" s="8" t="s">
        <v>49</v>
      </c>
      <c r="C42" s="1" t="s">
        <v>10</v>
      </c>
      <c r="D42" s="1" t="s">
        <v>11</v>
      </c>
      <c r="E42" s="9" t="s">
        <v>12</v>
      </c>
      <c r="F42" s="9" t="s">
        <v>13</v>
      </c>
      <c r="G42" s="10" t="str">
        <f aca="false">"-"</f>
        <v>-</v>
      </c>
      <c r="H42" s="10" t="str">
        <f aca="false">"-"</f>
        <v>-</v>
      </c>
      <c r="I42" s="11" t="str">
        <f aca="false">"-"</f>
        <v>-</v>
      </c>
    </row>
    <row r="43" customFormat="false" ht="14.25" hidden="false" customHeight="false" outlineLevel="0" collapsed="false">
      <c r="B43" s="8" t="s">
        <v>50</v>
      </c>
      <c r="C43" s="1" t="s">
        <v>10</v>
      </c>
      <c r="D43" s="1" t="s">
        <v>11</v>
      </c>
      <c r="E43" s="9" t="s">
        <v>12</v>
      </c>
      <c r="F43" s="9" t="s">
        <v>13</v>
      </c>
      <c r="G43" s="10" t="str">
        <f aca="false">"-"</f>
        <v>-</v>
      </c>
      <c r="H43" s="10" t="str">
        <f aca="false">"-"</f>
        <v>-</v>
      </c>
      <c r="I43" s="11" t="str">
        <f aca="false">"-"</f>
        <v>-</v>
      </c>
    </row>
    <row r="44" customFormat="false" ht="14.25" hidden="false" customHeight="false" outlineLevel="0" collapsed="false">
      <c r="B44" s="8" t="s">
        <v>51</v>
      </c>
      <c r="C44" s="1" t="s">
        <v>10</v>
      </c>
      <c r="D44" s="1" t="s">
        <v>11</v>
      </c>
      <c r="E44" s="9" t="s">
        <v>12</v>
      </c>
      <c r="F44" s="9" t="s">
        <v>13</v>
      </c>
      <c r="G44" s="10" t="str">
        <f aca="false">"-"</f>
        <v>-</v>
      </c>
      <c r="H44" s="10" t="str">
        <f aca="false">"-"</f>
        <v>-</v>
      </c>
      <c r="I44" s="11" t="str">
        <f aca="false">"-"</f>
        <v>-</v>
      </c>
    </row>
    <row r="45" customFormat="false" ht="14.25" hidden="false" customHeight="false" outlineLevel="0" collapsed="false">
      <c r="B45" s="8" t="s">
        <v>52</v>
      </c>
      <c r="C45" s="1" t="s">
        <v>10</v>
      </c>
      <c r="D45" s="1" t="s">
        <v>11</v>
      </c>
      <c r="E45" s="9" t="s">
        <v>12</v>
      </c>
      <c r="F45" s="9" t="s">
        <v>13</v>
      </c>
      <c r="G45" s="10" t="str">
        <f aca="false">"-"</f>
        <v>-</v>
      </c>
      <c r="H45" s="10" t="str">
        <f aca="false">"-"</f>
        <v>-</v>
      </c>
      <c r="I45" s="11" t="str">
        <f aca="false">"-"</f>
        <v>-</v>
      </c>
    </row>
    <row r="46" customFormat="false" ht="14.25" hidden="false" customHeight="false" outlineLevel="0" collapsed="false">
      <c r="B46" s="8" t="s">
        <v>53</v>
      </c>
      <c r="C46" s="1" t="s">
        <v>10</v>
      </c>
      <c r="D46" s="1" t="s">
        <v>11</v>
      </c>
      <c r="E46" s="9" t="s">
        <v>12</v>
      </c>
      <c r="F46" s="9" t="s">
        <v>13</v>
      </c>
      <c r="G46" s="10" t="str">
        <f aca="false">"-"</f>
        <v>-</v>
      </c>
      <c r="H46" s="10" t="str">
        <f aca="false">"-"</f>
        <v>-</v>
      </c>
      <c r="I46" s="11" t="str">
        <f aca="false">"-"</f>
        <v>-</v>
      </c>
    </row>
    <row r="47" customFormat="false" ht="14.25" hidden="false" customHeight="false" outlineLevel="0" collapsed="false">
      <c r="B47" s="8" t="s">
        <v>54</v>
      </c>
      <c r="C47" s="1" t="s">
        <v>10</v>
      </c>
      <c r="D47" s="1" t="s">
        <v>11</v>
      </c>
      <c r="E47" s="9" t="s">
        <v>12</v>
      </c>
      <c r="F47" s="9" t="s">
        <v>13</v>
      </c>
      <c r="G47" s="10" t="str">
        <f aca="false">"-"</f>
        <v>-</v>
      </c>
      <c r="H47" s="10" t="str">
        <f aca="false">"-"</f>
        <v>-</v>
      </c>
      <c r="I47" s="11" t="str">
        <f aca="false">"-"</f>
        <v>-</v>
      </c>
    </row>
    <row r="48" customFormat="false" ht="14.25" hidden="false" customHeight="false" outlineLevel="0" collapsed="false">
      <c r="B48" s="8" t="s">
        <v>55</v>
      </c>
      <c r="C48" s="1" t="s">
        <v>10</v>
      </c>
      <c r="D48" s="1" t="s">
        <v>11</v>
      </c>
      <c r="E48" s="9" t="s">
        <v>12</v>
      </c>
      <c r="F48" s="9" t="s">
        <v>13</v>
      </c>
      <c r="G48" s="10" t="str">
        <f aca="false">"-"</f>
        <v>-</v>
      </c>
      <c r="H48" s="10" t="str">
        <f aca="false">"-"</f>
        <v>-</v>
      </c>
      <c r="I48" s="11" t="str">
        <f aca="false">"-"</f>
        <v>-</v>
      </c>
    </row>
    <row r="49" customFormat="false" ht="14.25" hidden="false" customHeight="false" outlineLevel="0" collapsed="false">
      <c r="B49" s="8" t="s">
        <v>56</v>
      </c>
      <c r="C49" s="1" t="s">
        <v>10</v>
      </c>
      <c r="D49" s="1" t="s">
        <v>11</v>
      </c>
      <c r="E49" s="9" t="s">
        <v>12</v>
      </c>
      <c r="F49" s="9" t="s">
        <v>13</v>
      </c>
      <c r="G49" s="10" t="str">
        <f aca="false">"-"</f>
        <v>-</v>
      </c>
      <c r="H49" s="10" t="str">
        <f aca="false">"-"</f>
        <v>-</v>
      </c>
      <c r="I49" s="11" t="str">
        <f aca="false">"-"</f>
        <v>-</v>
      </c>
    </row>
    <row r="50" customFormat="false" ht="14.25" hidden="false" customHeight="false" outlineLevel="0" collapsed="false">
      <c r="B50" s="8" t="s">
        <v>57</v>
      </c>
      <c r="C50" s="1" t="s">
        <v>10</v>
      </c>
      <c r="D50" s="1" t="s">
        <v>11</v>
      </c>
      <c r="E50" s="9" t="s">
        <v>12</v>
      </c>
      <c r="F50" s="9" t="s">
        <v>13</v>
      </c>
      <c r="G50" s="10" t="str">
        <f aca="false">"-"</f>
        <v>-</v>
      </c>
      <c r="H50" s="10" t="str">
        <f aca="false">"-"</f>
        <v>-</v>
      </c>
      <c r="I50" s="11" t="str">
        <f aca="false">"-"</f>
        <v>-</v>
      </c>
    </row>
    <row r="51" customFormat="false" ht="14.25" hidden="false" customHeight="false" outlineLevel="0" collapsed="false">
      <c r="B51" s="8" t="s">
        <v>58</v>
      </c>
      <c r="C51" s="1" t="s">
        <v>10</v>
      </c>
      <c r="D51" s="1" t="s">
        <v>11</v>
      </c>
      <c r="E51" s="9" t="s">
        <v>12</v>
      </c>
      <c r="F51" s="9" t="s">
        <v>13</v>
      </c>
      <c r="G51" s="10" t="str">
        <f aca="false">"-"</f>
        <v>-</v>
      </c>
      <c r="H51" s="10" t="str">
        <f aca="false">"-"</f>
        <v>-</v>
      </c>
      <c r="I51" s="11" t="str">
        <f aca="false">"-"</f>
        <v>-</v>
      </c>
    </row>
    <row r="52" customFormat="false" ht="14.25" hidden="false" customHeight="false" outlineLevel="0" collapsed="false">
      <c r="B52" s="8" t="s">
        <v>59</v>
      </c>
      <c r="C52" s="1" t="s">
        <v>10</v>
      </c>
      <c r="D52" s="1" t="s">
        <v>11</v>
      </c>
      <c r="E52" s="9" t="s">
        <v>12</v>
      </c>
      <c r="F52" s="9" t="s">
        <v>13</v>
      </c>
      <c r="G52" s="10" t="str">
        <f aca="false">"-"</f>
        <v>-</v>
      </c>
      <c r="H52" s="10" t="str">
        <f aca="false">"-"</f>
        <v>-</v>
      </c>
      <c r="I52" s="11" t="str">
        <f aca="false">"-"</f>
        <v>-</v>
      </c>
    </row>
    <row r="53" customFormat="false" ht="14.25" hidden="false" customHeight="false" outlineLevel="0" collapsed="false">
      <c r="B53" s="8" t="s">
        <v>60</v>
      </c>
      <c r="C53" s="1" t="s">
        <v>10</v>
      </c>
      <c r="D53" s="1" t="s">
        <v>11</v>
      </c>
      <c r="E53" s="9" t="s">
        <v>12</v>
      </c>
      <c r="F53" s="9" t="s">
        <v>13</v>
      </c>
      <c r="G53" s="10" t="str">
        <f aca="false">"-"</f>
        <v>-</v>
      </c>
      <c r="H53" s="10" t="str">
        <f aca="false">"-"</f>
        <v>-</v>
      </c>
      <c r="I53" s="11" t="str">
        <f aca="false">"-"</f>
        <v>-</v>
      </c>
    </row>
    <row r="54" customFormat="false" ht="14.25" hidden="false" customHeight="false" outlineLevel="0" collapsed="false">
      <c r="B54" s="8" t="s">
        <v>61</v>
      </c>
      <c r="C54" s="1" t="s">
        <v>10</v>
      </c>
      <c r="D54" s="1" t="s">
        <v>11</v>
      </c>
      <c r="E54" s="9" t="s">
        <v>12</v>
      </c>
      <c r="F54" s="9" t="s">
        <v>13</v>
      </c>
      <c r="G54" s="10" t="str">
        <f aca="false">"-"</f>
        <v>-</v>
      </c>
      <c r="H54" s="10" t="str">
        <f aca="false">"-"</f>
        <v>-</v>
      </c>
      <c r="I54" s="11" t="str">
        <f aca="false">"-"</f>
        <v>-</v>
      </c>
    </row>
    <row r="55" customFormat="false" ht="14.25" hidden="false" customHeight="false" outlineLevel="0" collapsed="false">
      <c r="B55" s="8" t="s">
        <v>62</v>
      </c>
      <c r="C55" s="1" t="s">
        <v>10</v>
      </c>
      <c r="D55" s="1" t="s">
        <v>11</v>
      </c>
      <c r="E55" s="9" t="s">
        <v>12</v>
      </c>
      <c r="F55" s="9" t="s">
        <v>13</v>
      </c>
      <c r="G55" s="10" t="str">
        <f aca="false">"-"</f>
        <v>-</v>
      </c>
      <c r="H55" s="10" t="str">
        <f aca="false">"-"</f>
        <v>-</v>
      </c>
      <c r="I55" s="11" t="str">
        <f aca="false">"-"</f>
        <v>-</v>
      </c>
    </row>
    <row r="56" customFormat="false" ht="14.25" hidden="false" customHeight="false" outlineLevel="0" collapsed="false">
      <c r="B56" s="8" t="s">
        <v>63</v>
      </c>
      <c r="C56" s="1" t="s">
        <v>10</v>
      </c>
      <c r="D56" s="1" t="s">
        <v>11</v>
      </c>
      <c r="E56" s="9" t="s">
        <v>12</v>
      </c>
      <c r="F56" s="9" t="s">
        <v>13</v>
      </c>
      <c r="G56" s="10" t="str">
        <f aca="false">"-"</f>
        <v>-</v>
      </c>
      <c r="H56" s="10" t="str">
        <f aca="false">"-"</f>
        <v>-</v>
      </c>
      <c r="I56" s="11" t="str">
        <f aca="false">"-"</f>
        <v>-</v>
      </c>
    </row>
    <row r="57" customFormat="false" ht="14.25" hidden="false" customHeight="false" outlineLevel="0" collapsed="false">
      <c r="B57" s="8" t="s">
        <v>64</v>
      </c>
      <c r="C57" s="1" t="s">
        <v>10</v>
      </c>
      <c r="D57" s="1" t="s">
        <v>11</v>
      </c>
      <c r="E57" s="9" t="s">
        <v>12</v>
      </c>
      <c r="F57" s="9" t="s">
        <v>13</v>
      </c>
      <c r="G57" s="10" t="str">
        <f aca="false">"-"</f>
        <v>-</v>
      </c>
      <c r="H57" s="10" t="str">
        <f aca="false">"-"</f>
        <v>-</v>
      </c>
      <c r="I57" s="11" t="str">
        <f aca="false">"-"</f>
        <v>-</v>
      </c>
    </row>
    <row r="58" customFormat="false" ht="14.25" hidden="false" customHeight="false" outlineLevel="0" collapsed="false">
      <c r="B58" s="8" t="s">
        <v>65</v>
      </c>
      <c r="C58" s="1" t="s">
        <v>10</v>
      </c>
      <c r="D58" s="1" t="s">
        <v>11</v>
      </c>
      <c r="E58" s="9" t="s">
        <v>12</v>
      </c>
      <c r="F58" s="9" t="s">
        <v>13</v>
      </c>
      <c r="G58" s="10" t="str">
        <f aca="false">"-"</f>
        <v>-</v>
      </c>
      <c r="H58" s="10" t="str">
        <f aca="false">"-"</f>
        <v>-</v>
      </c>
      <c r="I58" s="11" t="str">
        <f aca="false">"-"</f>
        <v>-</v>
      </c>
    </row>
    <row r="59" customFormat="false" ht="14.25" hidden="false" customHeight="false" outlineLevel="0" collapsed="false">
      <c r="B59" s="8" t="s">
        <v>66</v>
      </c>
      <c r="C59" s="1" t="s">
        <v>10</v>
      </c>
      <c r="D59" s="1" t="s">
        <v>11</v>
      </c>
      <c r="E59" s="9" t="s">
        <v>12</v>
      </c>
      <c r="F59" s="9" t="s">
        <v>13</v>
      </c>
      <c r="G59" s="10" t="str">
        <f aca="false">"-"</f>
        <v>-</v>
      </c>
      <c r="H59" s="10" t="str">
        <f aca="false">"-"</f>
        <v>-</v>
      </c>
      <c r="I59" s="11" t="str">
        <f aca="false">"-"</f>
        <v>-</v>
      </c>
    </row>
    <row r="60" customFormat="false" ht="14.25" hidden="false" customHeight="false" outlineLevel="0" collapsed="false">
      <c r="B60" s="8" t="s">
        <v>67</v>
      </c>
      <c r="C60" s="1" t="s">
        <v>10</v>
      </c>
      <c r="D60" s="1" t="s">
        <v>11</v>
      </c>
      <c r="E60" s="9" t="s">
        <v>12</v>
      </c>
      <c r="F60" s="9" t="s">
        <v>13</v>
      </c>
      <c r="G60" s="10" t="str">
        <f aca="false">"-"</f>
        <v>-</v>
      </c>
      <c r="H60" s="10" t="str">
        <f aca="false">"-"</f>
        <v>-</v>
      </c>
      <c r="I60" s="11" t="str">
        <f aca="false">"-"</f>
        <v>-</v>
      </c>
    </row>
    <row r="61" customFormat="false" ht="14.25" hidden="false" customHeight="false" outlineLevel="0" collapsed="false">
      <c r="B61" s="8" t="s">
        <v>68</v>
      </c>
      <c r="C61" s="1" t="s">
        <v>10</v>
      </c>
      <c r="D61" s="1" t="s">
        <v>11</v>
      </c>
      <c r="E61" s="9" t="s">
        <v>12</v>
      </c>
      <c r="F61" s="9" t="s">
        <v>13</v>
      </c>
      <c r="G61" s="10" t="str">
        <f aca="false">"-"</f>
        <v>-</v>
      </c>
      <c r="H61" s="10" t="str">
        <f aca="false">"-"</f>
        <v>-</v>
      </c>
      <c r="I61" s="11" t="str">
        <f aca="false">"-"</f>
        <v>-</v>
      </c>
    </row>
    <row r="62" customFormat="false" ht="14.25" hidden="false" customHeight="false" outlineLevel="0" collapsed="false">
      <c r="B62" s="8" t="s">
        <v>69</v>
      </c>
      <c r="C62" s="1" t="s">
        <v>10</v>
      </c>
      <c r="D62" s="1" t="s">
        <v>11</v>
      </c>
      <c r="E62" s="9" t="s">
        <v>12</v>
      </c>
      <c r="F62" s="9" t="s">
        <v>13</v>
      </c>
      <c r="G62" s="10" t="str">
        <f aca="false">"-"</f>
        <v>-</v>
      </c>
      <c r="H62" s="10" t="str">
        <f aca="false">"-"</f>
        <v>-</v>
      </c>
      <c r="I62" s="11" t="str">
        <f aca="false">"-"</f>
        <v>-</v>
      </c>
    </row>
    <row r="63" customFormat="false" ht="14.25" hidden="false" customHeight="false" outlineLevel="0" collapsed="false">
      <c r="B63" s="8" t="s">
        <v>70</v>
      </c>
      <c r="C63" s="1" t="s">
        <v>10</v>
      </c>
      <c r="D63" s="1" t="s">
        <v>11</v>
      </c>
      <c r="E63" s="9" t="s">
        <v>12</v>
      </c>
      <c r="F63" s="9" t="s">
        <v>13</v>
      </c>
      <c r="G63" s="10" t="str">
        <f aca="false">"-"</f>
        <v>-</v>
      </c>
      <c r="H63" s="10" t="str">
        <f aca="false">"-"</f>
        <v>-</v>
      </c>
      <c r="I63" s="11" t="str">
        <f aca="false">"-"</f>
        <v>-</v>
      </c>
    </row>
    <row r="64" customFormat="false" ht="14.25" hidden="false" customHeight="false" outlineLevel="0" collapsed="false">
      <c r="B64" s="8" t="s">
        <v>71</v>
      </c>
      <c r="C64" s="1" t="s">
        <v>10</v>
      </c>
      <c r="D64" s="1" t="s">
        <v>11</v>
      </c>
      <c r="E64" s="9" t="s">
        <v>12</v>
      </c>
      <c r="F64" s="9" t="s">
        <v>13</v>
      </c>
      <c r="G64" s="10" t="str">
        <f aca="false">"-"</f>
        <v>-</v>
      </c>
      <c r="H64" s="10" t="str">
        <f aca="false">"-"</f>
        <v>-</v>
      </c>
      <c r="I64" s="11" t="str">
        <f aca="false">"-"</f>
        <v>-</v>
      </c>
    </row>
    <row r="65" customFormat="false" ht="14.25" hidden="false" customHeight="false" outlineLevel="0" collapsed="false">
      <c r="B65" s="8" t="s">
        <v>72</v>
      </c>
      <c r="C65" s="1" t="s">
        <v>10</v>
      </c>
      <c r="D65" s="1" t="s">
        <v>11</v>
      </c>
      <c r="E65" s="9" t="s">
        <v>12</v>
      </c>
      <c r="F65" s="9" t="s">
        <v>13</v>
      </c>
      <c r="G65" s="10" t="str">
        <f aca="false">"-"</f>
        <v>-</v>
      </c>
      <c r="H65" s="10" t="str">
        <f aca="false">"-"</f>
        <v>-</v>
      </c>
      <c r="I65" s="11" t="str">
        <f aca="false">"-"</f>
        <v>-</v>
      </c>
    </row>
    <row r="66" customFormat="false" ht="14.25" hidden="false" customHeight="false" outlineLevel="0" collapsed="false">
      <c r="B66" s="8" t="s">
        <v>73</v>
      </c>
      <c r="C66" s="1" t="s">
        <v>10</v>
      </c>
      <c r="D66" s="1" t="s">
        <v>11</v>
      </c>
      <c r="E66" s="9" t="s">
        <v>12</v>
      </c>
      <c r="F66" s="9" t="s">
        <v>13</v>
      </c>
      <c r="G66" s="10" t="str">
        <f aca="false">"-"</f>
        <v>-</v>
      </c>
      <c r="H66" s="10" t="str">
        <f aca="false">"-"</f>
        <v>-</v>
      </c>
      <c r="I66" s="11" t="str">
        <f aca="false">"-"</f>
        <v>-</v>
      </c>
    </row>
    <row r="67" customFormat="false" ht="14.25" hidden="false" customHeight="false" outlineLevel="0" collapsed="false">
      <c r="B67" s="8" t="s">
        <v>74</v>
      </c>
      <c r="C67" s="1" t="s">
        <v>10</v>
      </c>
      <c r="D67" s="1" t="s">
        <v>11</v>
      </c>
      <c r="E67" s="9" t="s">
        <v>12</v>
      </c>
      <c r="F67" s="9" t="s">
        <v>13</v>
      </c>
      <c r="G67" s="10" t="str">
        <f aca="false">"-"</f>
        <v>-</v>
      </c>
      <c r="H67" s="10" t="str">
        <f aca="false">"-"</f>
        <v>-</v>
      </c>
      <c r="I67" s="11" t="str">
        <f aca="false">"-"</f>
        <v>-</v>
      </c>
    </row>
    <row r="68" customFormat="false" ht="14.25" hidden="false" customHeight="false" outlineLevel="0" collapsed="false">
      <c r="B68" s="8" t="s">
        <v>75</v>
      </c>
      <c r="C68" s="1" t="s">
        <v>10</v>
      </c>
      <c r="D68" s="1" t="s">
        <v>11</v>
      </c>
      <c r="E68" s="9" t="s">
        <v>12</v>
      </c>
      <c r="F68" s="9" t="s">
        <v>13</v>
      </c>
      <c r="G68" s="10" t="str">
        <f aca="false">"-"</f>
        <v>-</v>
      </c>
      <c r="H68" s="10" t="str">
        <f aca="false">"-"</f>
        <v>-</v>
      </c>
      <c r="I68" s="11" t="str">
        <f aca="false">"-"</f>
        <v>-</v>
      </c>
    </row>
    <row r="69" customFormat="false" ht="14.25" hidden="false" customHeight="false" outlineLevel="0" collapsed="false">
      <c r="B69" s="8" t="s">
        <v>76</v>
      </c>
      <c r="C69" s="1" t="s">
        <v>10</v>
      </c>
      <c r="D69" s="1" t="s">
        <v>11</v>
      </c>
      <c r="E69" s="9" t="s">
        <v>12</v>
      </c>
      <c r="F69" s="9" t="s">
        <v>13</v>
      </c>
      <c r="G69" s="10" t="str">
        <f aca="false">"-"</f>
        <v>-</v>
      </c>
      <c r="H69" s="10" t="str">
        <f aca="false">"-"</f>
        <v>-</v>
      </c>
      <c r="I69" s="11" t="str">
        <f aca="false">"-"</f>
        <v>-</v>
      </c>
    </row>
    <row r="70" customFormat="false" ht="14.25" hidden="false" customHeight="false" outlineLevel="0" collapsed="false">
      <c r="B70" s="8" t="s">
        <v>77</v>
      </c>
      <c r="C70" s="1" t="s">
        <v>10</v>
      </c>
      <c r="D70" s="1" t="s">
        <v>11</v>
      </c>
      <c r="E70" s="9" t="s">
        <v>12</v>
      </c>
      <c r="F70" s="9" t="s">
        <v>13</v>
      </c>
      <c r="G70" s="10" t="str">
        <f aca="false">"-"</f>
        <v>-</v>
      </c>
      <c r="H70" s="10" t="str">
        <f aca="false">"-"</f>
        <v>-</v>
      </c>
      <c r="I70" s="11" t="str">
        <f aca="false">"-"</f>
        <v>-</v>
      </c>
    </row>
    <row r="71" customFormat="false" ht="14.25" hidden="false" customHeight="false" outlineLevel="0" collapsed="false">
      <c r="B71" s="8" t="s">
        <v>78</v>
      </c>
      <c r="C71" s="1" t="s">
        <v>10</v>
      </c>
      <c r="D71" s="1" t="s">
        <v>11</v>
      </c>
      <c r="E71" s="9" t="s">
        <v>12</v>
      </c>
      <c r="F71" s="9" t="s">
        <v>13</v>
      </c>
      <c r="G71" s="10" t="str">
        <f aca="false">"-"</f>
        <v>-</v>
      </c>
      <c r="H71" s="10" t="str">
        <f aca="false">"-"</f>
        <v>-</v>
      </c>
      <c r="I71" s="11" t="str">
        <f aca="false">"-"</f>
        <v>-</v>
      </c>
    </row>
    <row r="72" customFormat="false" ht="14.25" hidden="false" customHeight="false" outlineLevel="0" collapsed="false">
      <c r="B72" s="8" t="s">
        <v>79</v>
      </c>
      <c r="C72" s="1" t="s">
        <v>10</v>
      </c>
      <c r="D72" s="1" t="s">
        <v>11</v>
      </c>
      <c r="E72" s="9" t="s">
        <v>12</v>
      </c>
      <c r="F72" s="9" t="s">
        <v>13</v>
      </c>
      <c r="G72" s="10" t="str">
        <f aca="false">"-"</f>
        <v>-</v>
      </c>
      <c r="H72" s="10" t="str">
        <f aca="false">"-"</f>
        <v>-</v>
      </c>
      <c r="I72" s="11" t="str">
        <f aca="false">"-"</f>
        <v>-</v>
      </c>
    </row>
    <row r="73" customFormat="false" ht="14.25" hidden="false" customHeight="false" outlineLevel="0" collapsed="false">
      <c r="B73" s="8" t="s">
        <v>80</v>
      </c>
      <c r="C73" s="1" t="s">
        <v>10</v>
      </c>
      <c r="D73" s="1" t="s">
        <v>11</v>
      </c>
      <c r="E73" s="9" t="s">
        <v>12</v>
      </c>
      <c r="F73" s="9" t="s">
        <v>13</v>
      </c>
      <c r="G73" s="10" t="str">
        <f aca="false">"-"</f>
        <v>-</v>
      </c>
      <c r="H73" s="10" t="str">
        <f aca="false">"-"</f>
        <v>-</v>
      </c>
      <c r="I73" s="11" t="str">
        <f aca="false">"-"</f>
        <v>-</v>
      </c>
    </row>
    <row r="74" customFormat="false" ht="14.25" hidden="false" customHeight="false" outlineLevel="0" collapsed="false">
      <c r="B74" s="8" t="s">
        <v>81</v>
      </c>
      <c r="C74" s="1" t="s">
        <v>10</v>
      </c>
      <c r="D74" s="1" t="s">
        <v>11</v>
      </c>
      <c r="E74" s="9" t="s">
        <v>12</v>
      </c>
      <c r="F74" s="9" t="s">
        <v>13</v>
      </c>
      <c r="G74" s="10" t="str">
        <f aca="false">"-"</f>
        <v>-</v>
      </c>
      <c r="H74" s="10" t="str">
        <f aca="false">"-"</f>
        <v>-</v>
      </c>
      <c r="I74" s="11" t="str">
        <f aca="false">"-"</f>
        <v>-</v>
      </c>
    </row>
    <row r="75" customFormat="false" ht="14.25" hidden="false" customHeight="false" outlineLevel="0" collapsed="false">
      <c r="B75" s="8" t="s">
        <v>82</v>
      </c>
      <c r="C75" s="1" t="s">
        <v>10</v>
      </c>
      <c r="D75" s="1" t="s">
        <v>11</v>
      </c>
      <c r="E75" s="9" t="s">
        <v>12</v>
      </c>
      <c r="F75" s="9" t="s">
        <v>13</v>
      </c>
      <c r="G75" s="10" t="str">
        <f aca="false">"-"</f>
        <v>-</v>
      </c>
      <c r="H75" s="10" t="str">
        <f aca="false">"-"</f>
        <v>-</v>
      </c>
      <c r="I75" s="11" t="str">
        <f aca="false">"-"</f>
        <v>-</v>
      </c>
    </row>
    <row r="76" customFormat="false" ht="14.25" hidden="false" customHeight="false" outlineLevel="0" collapsed="false">
      <c r="B76" s="8" t="s">
        <v>83</v>
      </c>
      <c r="C76" s="1" t="s">
        <v>10</v>
      </c>
      <c r="D76" s="1" t="s">
        <v>11</v>
      </c>
      <c r="E76" s="9" t="s">
        <v>12</v>
      </c>
      <c r="F76" s="9" t="s">
        <v>13</v>
      </c>
      <c r="G76" s="10" t="str">
        <f aca="false">"-"</f>
        <v>-</v>
      </c>
      <c r="H76" s="10" t="str">
        <f aca="false">"-"</f>
        <v>-</v>
      </c>
      <c r="I76" s="11" t="str">
        <f aca="false">"-"</f>
        <v>-</v>
      </c>
    </row>
    <row r="77" customFormat="false" ht="14.25" hidden="false" customHeight="false" outlineLevel="0" collapsed="false">
      <c r="B77" s="8" t="s">
        <v>84</v>
      </c>
      <c r="C77" s="1" t="s">
        <v>10</v>
      </c>
      <c r="D77" s="1" t="s">
        <v>11</v>
      </c>
      <c r="E77" s="9" t="s">
        <v>12</v>
      </c>
      <c r="F77" s="9" t="s">
        <v>13</v>
      </c>
      <c r="G77" s="10" t="str">
        <f aca="false">"-"</f>
        <v>-</v>
      </c>
      <c r="H77" s="10" t="str">
        <f aca="false">"-"</f>
        <v>-</v>
      </c>
      <c r="I77" s="11" t="str">
        <f aca="false">"-"</f>
        <v>-</v>
      </c>
    </row>
    <row r="78" customFormat="false" ht="14.25" hidden="false" customHeight="false" outlineLevel="0" collapsed="false">
      <c r="B78" s="8" t="s">
        <v>85</v>
      </c>
      <c r="C78" s="1" t="s">
        <v>10</v>
      </c>
      <c r="D78" s="1" t="s">
        <v>11</v>
      </c>
      <c r="E78" s="9" t="s">
        <v>12</v>
      </c>
      <c r="F78" s="9" t="s">
        <v>13</v>
      </c>
      <c r="G78" s="10" t="str">
        <f aca="false">"-"</f>
        <v>-</v>
      </c>
      <c r="H78" s="10" t="str">
        <f aca="false">"-"</f>
        <v>-</v>
      </c>
      <c r="I78" s="11" t="str">
        <f aca="false">"-"</f>
        <v>-</v>
      </c>
    </row>
    <row r="79" customFormat="false" ht="14.25" hidden="false" customHeight="false" outlineLevel="0" collapsed="false">
      <c r="B79" s="8" t="s">
        <v>86</v>
      </c>
      <c r="C79" s="1" t="s">
        <v>10</v>
      </c>
      <c r="D79" s="1" t="s">
        <v>11</v>
      </c>
      <c r="E79" s="9" t="s">
        <v>12</v>
      </c>
      <c r="F79" s="9" t="s">
        <v>13</v>
      </c>
      <c r="G79" s="10" t="str">
        <f aca="false">"-"</f>
        <v>-</v>
      </c>
      <c r="H79" s="10" t="str">
        <f aca="false">"-"</f>
        <v>-</v>
      </c>
      <c r="I79" s="11" t="str">
        <f aca="false">"-"</f>
        <v>-</v>
      </c>
    </row>
    <row r="80" customFormat="false" ht="14.25" hidden="false" customHeight="false" outlineLevel="0" collapsed="false">
      <c r="B80" s="8" t="s">
        <v>87</v>
      </c>
      <c r="C80" s="1" t="s">
        <v>10</v>
      </c>
      <c r="D80" s="1" t="s">
        <v>11</v>
      </c>
      <c r="E80" s="9" t="s">
        <v>12</v>
      </c>
      <c r="F80" s="9" t="s">
        <v>13</v>
      </c>
      <c r="G80" s="10" t="str">
        <f aca="false">"-"</f>
        <v>-</v>
      </c>
      <c r="H80" s="10" t="str">
        <f aca="false">"-"</f>
        <v>-</v>
      </c>
      <c r="I80" s="11" t="str">
        <f aca="false">"-"</f>
        <v>-</v>
      </c>
    </row>
    <row r="81" customFormat="false" ht="14.25" hidden="false" customHeight="false" outlineLevel="0" collapsed="false">
      <c r="B81" s="8" t="s">
        <v>88</v>
      </c>
      <c r="C81" s="1" t="s">
        <v>10</v>
      </c>
      <c r="D81" s="1" t="s">
        <v>11</v>
      </c>
      <c r="E81" s="9" t="s">
        <v>12</v>
      </c>
      <c r="F81" s="9" t="s">
        <v>13</v>
      </c>
      <c r="G81" s="10" t="str">
        <f aca="false">"-"</f>
        <v>-</v>
      </c>
      <c r="H81" s="10" t="str">
        <f aca="false">"-"</f>
        <v>-</v>
      </c>
      <c r="I81" s="11" t="str">
        <f aca="false">"-"</f>
        <v>-</v>
      </c>
    </row>
    <row r="82" customFormat="false" ht="14.25" hidden="false" customHeight="false" outlineLevel="0" collapsed="false">
      <c r="B82" s="8" t="s">
        <v>89</v>
      </c>
      <c r="C82" s="1" t="s">
        <v>10</v>
      </c>
      <c r="D82" s="1" t="s">
        <v>11</v>
      </c>
      <c r="E82" s="9" t="s">
        <v>12</v>
      </c>
      <c r="F82" s="9" t="s">
        <v>13</v>
      </c>
      <c r="G82" s="10" t="str">
        <f aca="false">"-"</f>
        <v>-</v>
      </c>
      <c r="H82" s="10" t="str">
        <f aca="false">"-"</f>
        <v>-</v>
      </c>
      <c r="I82" s="11" t="str">
        <f aca="false">"-"</f>
        <v>-</v>
      </c>
    </row>
    <row r="83" customFormat="false" ht="14.25" hidden="false" customHeight="false" outlineLevel="0" collapsed="false">
      <c r="B83" s="8" t="s">
        <v>90</v>
      </c>
      <c r="C83" s="1" t="s">
        <v>10</v>
      </c>
      <c r="D83" s="1" t="s">
        <v>11</v>
      </c>
      <c r="E83" s="9" t="s">
        <v>12</v>
      </c>
      <c r="F83" s="9" t="s">
        <v>13</v>
      </c>
      <c r="G83" s="10" t="str">
        <f aca="false">"-"</f>
        <v>-</v>
      </c>
      <c r="H83" s="10" t="str">
        <f aca="false">"-"</f>
        <v>-</v>
      </c>
      <c r="I83" s="11" t="str">
        <f aca="false">"-"</f>
        <v>-</v>
      </c>
    </row>
    <row r="84" customFormat="false" ht="14.25" hidden="false" customHeight="false" outlineLevel="0" collapsed="false">
      <c r="B84" s="8" t="s">
        <v>91</v>
      </c>
      <c r="C84" s="1" t="s">
        <v>10</v>
      </c>
      <c r="D84" s="1" t="s">
        <v>11</v>
      </c>
      <c r="E84" s="9" t="s">
        <v>12</v>
      </c>
      <c r="F84" s="9" t="s">
        <v>13</v>
      </c>
      <c r="G84" s="10" t="str">
        <f aca="false">"-"</f>
        <v>-</v>
      </c>
      <c r="H84" s="10" t="str">
        <f aca="false">"-"</f>
        <v>-</v>
      </c>
      <c r="I84" s="11" t="str">
        <f aca="false">"-"</f>
        <v>-</v>
      </c>
    </row>
    <row r="85" customFormat="false" ht="14.25" hidden="false" customHeight="false" outlineLevel="0" collapsed="false">
      <c r="B85" s="8" t="s">
        <v>92</v>
      </c>
      <c r="C85" s="1" t="s">
        <v>10</v>
      </c>
      <c r="D85" s="1" t="s">
        <v>11</v>
      </c>
      <c r="E85" s="9" t="s">
        <v>12</v>
      </c>
      <c r="F85" s="9" t="s">
        <v>13</v>
      </c>
      <c r="G85" s="10" t="str">
        <f aca="false">"-"</f>
        <v>-</v>
      </c>
      <c r="H85" s="10" t="str">
        <f aca="false">"-"</f>
        <v>-</v>
      </c>
      <c r="I85" s="11" t="str">
        <f aca="false">"-"</f>
        <v>-</v>
      </c>
    </row>
    <row r="86" customFormat="false" ht="14.25" hidden="false" customHeight="false" outlineLevel="0" collapsed="false">
      <c r="B86" s="8" t="s">
        <v>93</v>
      </c>
      <c r="C86" s="1" t="s">
        <v>10</v>
      </c>
      <c r="D86" s="1" t="s">
        <v>11</v>
      </c>
      <c r="E86" s="9" t="s">
        <v>12</v>
      </c>
      <c r="F86" s="9" t="s">
        <v>13</v>
      </c>
      <c r="G86" s="10" t="str">
        <f aca="false">"-"</f>
        <v>-</v>
      </c>
      <c r="H86" s="10" t="str">
        <f aca="false">"-"</f>
        <v>-</v>
      </c>
      <c r="I86" s="11" t="str">
        <f aca="false">"-"</f>
        <v>-</v>
      </c>
    </row>
    <row r="87" customFormat="false" ht="14.25" hidden="false" customHeight="false" outlineLevel="0" collapsed="false">
      <c r="B87" s="8" t="s">
        <v>94</v>
      </c>
      <c r="C87" s="1" t="s">
        <v>95</v>
      </c>
      <c r="D87" s="1" t="s">
        <v>96</v>
      </c>
      <c r="E87" s="9" t="s">
        <v>12</v>
      </c>
      <c r="F87" s="9" t="s">
        <v>97</v>
      </c>
      <c r="G87" s="1" t="s">
        <v>98</v>
      </c>
      <c r="H87" s="1" t="s">
        <v>99</v>
      </c>
      <c r="I87" s="12" t="s">
        <v>100</v>
      </c>
    </row>
    <row r="88" customFormat="false" ht="14.25" hidden="false" customHeight="false" outlineLevel="0" collapsed="false">
      <c r="B88" s="8" t="s">
        <v>101</v>
      </c>
      <c r="C88" s="1" t="s">
        <v>95</v>
      </c>
      <c r="D88" s="1" t="s">
        <v>96</v>
      </c>
      <c r="E88" s="9" t="s">
        <v>12</v>
      </c>
      <c r="F88" s="9" t="s">
        <v>97</v>
      </c>
      <c r="G88" s="1" t="s">
        <v>102</v>
      </c>
      <c r="H88" s="1" t="s">
        <v>99</v>
      </c>
      <c r="I88" s="12" t="s">
        <v>100</v>
      </c>
    </row>
    <row r="89" customFormat="false" ht="14.25" hidden="false" customHeight="false" outlineLevel="0" collapsed="false">
      <c r="B89" s="8" t="s">
        <v>103</v>
      </c>
      <c r="C89" s="1" t="s">
        <v>95</v>
      </c>
      <c r="D89" s="1" t="s">
        <v>96</v>
      </c>
      <c r="E89" s="9" t="s">
        <v>12</v>
      </c>
      <c r="F89" s="9" t="s">
        <v>97</v>
      </c>
      <c r="G89" s="1" t="s">
        <v>104</v>
      </c>
      <c r="H89" s="1" t="s">
        <v>99</v>
      </c>
      <c r="I89" s="12" t="s">
        <v>105</v>
      </c>
    </row>
    <row r="90" customFormat="false" ht="14.25" hidden="false" customHeight="false" outlineLevel="0" collapsed="false">
      <c r="B90" s="8" t="s">
        <v>106</v>
      </c>
      <c r="C90" s="1" t="s">
        <v>95</v>
      </c>
      <c r="D90" s="1" t="s">
        <v>96</v>
      </c>
      <c r="E90" s="9" t="s">
        <v>12</v>
      </c>
      <c r="F90" s="9" t="s">
        <v>97</v>
      </c>
      <c r="G90" s="1" t="s">
        <v>107</v>
      </c>
      <c r="H90" s="1" t="s">
        <v>99</v>
      </c>
      <c r="I90" s="12" t="s">
        <v>105</v>
      </c>
    </row>
    <row r="91" customFormat="false" ht="14.25" hidden="false" customHeight="false" outlineLevel="0" collapsed="false">
      <c r="B91" s="8" t="s">
        <v>108</v>
      </c>
      <c r="C91" s="1" t="s">
        <v>95</v>
      </c>
      <c r="D91" s="1" t="s">
        <v>96</v>
      </c>
      <c r="E91" s="9" t="s">
        <v>12</v>
      </c>
      <c r="F91" s="9" t="s">
        <v>97</v>
      </c>
      <c r="G91" s="1" t="s">
        <v>109</v>
      </c>
      <c r="H91" s="1" t="s">
        <v>99</v>
      </c>
      <c r="I91" s="12" t="s">
        <v>105</v>
      </c>
    </row>
    <row r="92" customFormat="false" ht="14.25" hidden="false" customHeight="false" outlineLevel="0" collapsed="false">
      <c r="B92" s="8" t="s">
        <v>110</v>
      </c>
      <c r="C92" s="1" t="s">
        <v>95</v>
      </c>
      <c r="D92" s="1" t="s">
        <v>96</v>
      </c>
      <c r="E92" s="9" t="s">
        <v>12</v>
      </c>
      <c r="F92" s="9" t="s">
        <v>97</v>
      </c>
      <c r="G92" s="1" t="s">
        <v>111</v>
      </c>
      <c r="H92" s="1" t="s">
        <v>99</v>
      </c>
      <c r="I92" s="12" t="s">
        <v>105</v>
      </c>
    </row>
    <row r="93" customFormat="false" ht="14.25" hidden="false" customHeight="false" outlineLevel="0" collapsed="false">
      <c r="B93" s="8" t="s">
        <v>112</v>
      </c>
      <c r="C93" s="1" t="s">
        <v>95</v>
      </c>
      <c r="D93" s="1" t="s">
        <v>96</v>
      </c>
      <c r="E93" s="9" t="s">
        <v>12</v>
      </c>
      <c r="F93" s="9" t="s">
        <v>97</v>
      </c>
      <c r="G93" s="1" t="s">
        <v>113</v>
      </c>
      <c r="H93" s="1" t="s">
        <v>99</v>
      </c>
      <c r="I93" s="12" t="s">
        <v>114</v>
      </c>
    </row>
    <row r="94" customFormat="false" ht="14.25" hidden="false" customHeight="false" outlineLevel="0" collapsed="false">
      <c r="B94" s="8" t="s">
        <v>115</v>
      </c>
      <c r="C94" s="1" t="s">
        <v>95</v>
      </c>
      <c r="D94" s="1" t="s">
        <v>96</v>
      </c>
      <c r="E94" s="9" t="s">
        <v>12</v>
      </c>
      <c r="F94" s="9" t="s">
        <v>97</v>
      </c>
      <c r="G94" s="1" t="s">
        <v>116</v>
      </c>
      <c r="H94" s="1" t="s">
        <v>99</v>
      </c>
      <c r="I94" s="12" t="s">
        <v>100</v>
      </c>
    </row>
    <row r="95" customFormat="false" ht="14.25" hidden="false" customHeight="false" outlineLevel="0" collapsed="false">
      <c r="B95" s="8" t="s">
        <v>117</v>
      </c>
      <c r="C95" s="1" t="s">
        <v>95</v>
      </c>
      <c r="D95" s="1" t="s">
        <v>96</v>
      </c>
      <c r="E95" s="9" t="s">
        <v>12</v>
      </c>
      <c r="F95" s="9" t="s">
        <v>97</v>
      </c>
      <c r="G95" s="1" t="s">
        <v>118</v>
      </c>
      <c r="H95" s="1" t="s">
        <v>99</v>
      </c>
      <c r="I95" s="12" t="s">
        <v>100</v>
      </c>
    </row>
    <row r="96" customFormat="false" ht="14.25" hidden="false" customHeight="false" outlineLevel="0" collapsed="false">
      <c r="B96" s="8" t="s">
        <v>119</v>
      </c>
      <c r="C96" s="1" t="s">
        <v>95</v>
      </c>
      <c r="D96" s="1" t="s">
        <v>96</v>
      </c>
      <c r="E96" s="9" t="s">
        <v>12</v>
      </c>
      <c r="F96" s="9" t="s">
        <v>97</v>
      </c>
      <c r="G96" s="1" t="s">
        <v>120</v>
      </c>
      <c r="H96" s="1" t="s">
        <v>99</v>
      </c>
      <c r="I96" s="12" t="s">
        <v>100</v>
      </c>
    </row>
    <row r="97" customFormat="false" ht="14.25" hidden="false" customHeight="false" outlineLevel="0" collapsed="false">
      <c r="B97" s="8" t="s">
        <v>121</v>
      </c>
      <c r="C97" s="1" t="s">
        <v>95</v>
      </c>
      <c r="D97" s="1" t="s">
        <v>96</v>
      </c>
      <c r="E97" s="9" t="s">
        <v>12</v>
      </c>
      <c r="F97" s="9" t="s">
        <v>97</v>
      </c>
      <c r="G97" s="1" t="s">
        <v>122</v>
      </c>
      <c r="H97" s="1" t="s">
        <v>99</v>
      </c>
      <c r="I97" s="12" t="s">
        <v>123</v>
      </c>
    </row>
    <row r="98" customFormat="false" ht="14.25" hidden="false" customHeight="false" outlineLevel="0" collapsed="false">
      <c r="B98" s="8" t="s">
        <v>124</v>
      </c>
      <c r="C98" s="1" t="s">
        <v>95</v>
      </c>
      <c r="D98" s="1" t="s">
        <v>96</v>
      </c>
      <c r="E98" s="9" t="s">
        <v>12</v>
      </c>
      <c r="F98" s="9" t="s">
        <v>97</v>
      </c>
      <c r="G98" s="1" t="s">
        <v>125</v>
      </c>
      <c r="H98" s="1" t="s">
        <v>99</v>
      </c>
      <c r="I98" s="12" t="s">
        <v>126</v>
      </c>
    </row>
    <row r="99" customFormat="false" ht="14.25" hidden="false" customHeight="false" outlineLevel="0" collapsed="false">
      <c r="B99" s="8" t="s">
        <v>127</v>
      </c>
      <c r="C99" s="1" t="s">
        <v>95</v>
      </c>
      <c r="D99" s="1" t="s">
        <v>96</v>
      </c>
      <c r="E99" s="9" t="s">
        <v>12</v>
      </c>
      <c r="F99" s="9" t="s">
        <v>97</v>
      </c>
      <c r="G99" s="1" t="s">
        <v>128</v>
      </c>
      <c r="H99" s="1" t="s">
        <v>99</v>
      </c>
      <c r="I99" s="12" t="s">
        <v>114</v>
      </c>
    </row>
    <row r="100" customFormat="false" ht="14.25" hidden="false" customHeight="false" outlineLevel="0" collapsed="false">
      <c r="B100" s="8" t="s">
        <v>129</v>
      </c>
      <c r="C100" s="1" t="s">
        <v>95</v>
      </c>
      <c r="D100" s="1" t="s">
        <v>96</v>
      </c>
      <c r="E100" s="9" t="s">
        <v>12</v>
      </c>
      <c r="F100" s="9" t="s">
        <v>97</v>
      </c>
      <c r="G100" s="1" t="s">
        <v>130</v>
      </c>
      <c r="H100" s="1" t="s">
        <v>99</v>
      </c>
      <c r="I100" s="12" t="s">
        <v>100</v>
      </c>
    </row>
    <row r="101" customFormat="false" ht="14.25" hidden="false" customHeight="false" outlineLevel="0" collapsed="false">
      <c r="B101" s="8" t="s">
        <v>131</v>
      </c>
      <c r="C101" s="1" t="s">
        <v>95</v>
      </c>
      <c r="D101" s="1" t="s">
        <v>96</v>
      </c>
      <c r="E101" s="9" t="s">
        <v>12</v>
      </c>
      <c r="F101" s="9" t="s">
        <v>97</v>
      </c>
      <c r="G101" s="1" t="s">
        <v>132</v>
      </c>
      <c r="H101" s="1" t="s">
        <v>99</v>
      </c>
      <c r="I101" s="12" t="s">
        <v>100</v>
      </c>
    </row>
    <row r="102" customFormat="false" ht="14.25" hidden="false" customHeight="false" outlineLevel="0" collapsed="false">
      <c r="B102" s="8" t="s">
        <v>133</v>
      </c>
      <c r="C102" s="1" t="s">
        <v>95</v>
      </c>
      <c r="D102" s="1" t="s">
        <v>96</v>
      </c>
      <c r="E102" s="9" t="s">
        <v>12</v>
      </c>
      <c r="F102" s="9" t="s">
        <v>97</v>
      </c>
      <c r="G102" s="1" t="s">
        <v>134</v>
      </c>
      <c r="H102" s="1" t="s">
        <v>99</v>
      </c>
      <c r="I102" s="12" t="s">
        <v>100</v>
      </c>
    </row>
    <row r="103" customFormat="false" ht="14.25" hidden="false" customHeight="false" outlineLevel="0" collapsed="false">
      <c r="B103" s="8" t="s">
        <v>135</v>
      </c>
      <c r="C103" s="1" t="s">
        <v>95</v>
      </c>
      <c r="D103" s="1" t="s">
        <v>96</v>
      </c>
      <c r="E103" s="9" t="s">
        <v>12</v>
      </c>
      <c r="F103" s="9" t="s">
        <v>97</v>
      </c>
      <c r="G103" s="1" t="s">
        <v>136</v>
      </c>
      <c r="H103" s="1" t="s">
        <v>99</v>
      </c>
      <c r="I103" s="12" t="s">
        <v>123</v>
      </c>
    </row>
    <row r="104" customFormat="false" ht="14.25" hidden="false" customHeight="false" outlineLevel="0" collapsed="false">
      <c r="B104" s="8" t="s">
        <v>137</v>
      </c>
      <c r="C104" s="1" t="s">
        <v>95</v>
      </c>
      <c r="D104" s="1" t="s">
        <v>96</v>
      </c>
      <c r="E104" s="9" t="s">
        <v>12</v>
      </c>
      <c r="F104" s="9" t="s">
        <v>97</v>
      </c>
      <c r="G104" s="1" t="s">
        <v>138</v>
      </c>
      <c r="H104" s="1" t="s">
        <v>99</v>
      </c>
      <c r="I104" s="12" t="s">
        <v>105</v>
      </c>
    </row>
    <row r="105" customFormat="false" ht="14.25" hidden="false" customHeight="false" outlineLevel="0" collapsed="false">
      <c r="B105" s="8" t="s">
        <v>139</v>
      </c>
      <c r="C105" s="1" t="s">
        <v>95</v>
      </c>
      <c r="D105" s="1" t="s">
        <v>96</v>
      </c>
      <c r="E105" s="9" t="s">
        <v>12</v>
      </c>
      <c r="F105" s="9" t="s">
        <v>97</v>
      </c>
      <c r="G105" s="1" t="s">
        <v>140</v>
      </c>
      <c r="H105" s="1" t="s">
        <v>99</v>
      </c>
      <c r="I105" s="12" t="s">
        <v>105</v>
      </c>
    </row>
    <row r="106" customFormat="false" ht="14.25" hidden="false" customHeight="false" outlineLevel="0" collapsed="false">
      <c r="B106" s="8" t="s">
        <v>141</v>
      </c>
      <c r="C106" s="1" t="s">
        <v>95</v>
      </c>
      <c r="D106" s="1" t="s">
        <v>96</v>
      </c>
      <c r="E106" s="9" t="s">
        <v>12</v>
      </c>
      <c r="F106" s="9" t="s">
        <v>97</v>
      </c>
      <c r="G106" s="1" t="s">
        <v>142</v>
      </c>
      <c r="H106" s="1" t="s">
        <v>99</v>
      </c>
      <c r="I106" s="12" t="s">
        <v>123</v>
      </c>
    </row>
    <row r="107" customFormat="false" ht="14.25" hidden="false" customHeight="false" outlineLevel="0" collapsed="false">
      <c r="B107" s="8" t="s">
        <v>143</v>
      </c>
      <c r="C107" s="1" t="s">
        <v>95</v>
      </c>
      <c r="D107" s="1" t="s">
        <v>96</v>
      </c>
      <c r="E107" s="9" t="s">
        <v>12</v>
      </c>
      <c r="F107" s="9" t="s">
        <v>97</v>
      </c>
      <c r="G107" s="1" t="s">
        <v>144</v>
      </c>
      <c r="H107" s="1" t="s">
        <v>99</v>
      </c>
      <c r="I107" s="12" t="s">
        <v>100</v>
      </c>
    </row>
    <row r="108" customFormat="false" ht="14.25" hidden="false" customHeight="false" outlineLevel="0" collapsed="false">
      <c r="B108" s="8" t="s">
        <v>145</v>
      </c>
      <c r="C108" s="1" t="s">
        <v>95</v>
      </c>
      <c r="D108" s="1" t="s">
        <v>96</v>
      </c>
      <c r="E108" s="9" t="s">
        <v>12</v>
      </c>
      <c r="F108" s="9" t="s">
        <v>97</v>
      </c>
      <c r="G108" s="1" t="s">
        <v>146</v>
      </c>
      <c r="H108" s="1" t="s">
        <v>99</v>
      </c>
      <c r="I108" s="12" t="s">
        <v>114</v>
      </c>
    </row>
    <row r="109" customFormat="false" ht="14.25" hidden="false" customHeight="false" outlineLevel="0" collapsed="false">
      <c r="B109" s="8" t="s">
        <v>147</v>
      </c>
      <c r="C109" s="1" t="s">
        <v>95</v>
      </c>
      <c r="D109" s="1" t="s">
        <v>96</v>
      </c>
      <c r="E109" s="9" t="s">
        <v>12</v>
      </c>
      <c r="F109" s="9" t="s">
        <v>97</v>
      </c>
      <c r="G109" s="1" t="s">
        <v>148</v>
      </c>
      <c r="H109" s="1" t="s">
        <v>99</v>
      </c>
      <c r="I109" s="12" t="s">
        <v>126</v>
      </c>
    </row>
    <row r="110" customFormat="false" ht="14.25" hidden="false" customHeight="false" outlineLevel="0" collapsed="false">
      <c r="B110" s="8" t="s">
        <v>149</v>
      </c>
      <c r="C110" s="1" t="s">
        <v>95</v>
      </c>
      <c r="D110" s="1" t="s">
        <v>96</v>
      </c>
      <c r="E110" s="9" t="s">
        <v>12</v>
      </c>
      <c r="F110" s="9" t="s">
        <v>97</v>
      </c>
      <c r="G110" s="1" t="s">
        <v>150</v>
      </c>
      <c r="H110" s="1" t="s">
        <v>99</v>
      </c>
      <c r="I110" s="12" t="s">
        <v>126</v>
      </c>
    </row>
    <row r="111" customFormat="false" ht="14.25" hidden="false" customHeight="false" outlineLevel="0" collapsed="false">
      <c r="B111" s="8" t="s">
        <v>151</v>
      </c>
      <c r="C111" s="1" t="s">
        <v>95</v>
      </c>
      <c r="D111" s="1" t="s">
        <v>96</v>
      </c>
      <c r="E111" s="9" t="s">
        <v>12</v>
      </c>
      <c r="F111" s="9" t="s">
        <v>97</v>
      </c>
      <c r="G111" s="1" t="s">
        <v>152</v>
      </c>
      <c r="H111" s="1" t="s">
        <v>99</v>
      </c>
      <c r="I111" s="12" t="s">
        <v>126</v>
      </c>
    </row>
    <row r="112" customFormat="false" ht="14.25" hidden="false" customHeight="false" outlineLevel="0" collapsed="false">
      <c r="B112" s="8" t="s">
        <v>153</v>
      </c>
      <c r="C112" s="1" t="s">
        <v>95</v>
      </c>
      <c r="D112" s="1" t="s">
        <v>96</v>
      </c>
      <c r="E112" s="9" t="s">
        <v>12</v>
      </c>
      <c r="F112" s="9" t="s">
        <v>97</v>
      </c>
      <c r="G112" s="1" t="s">
        <v>154</v>
      </c>
      <c r="H112" s="1" t="s">
        <v>99</v>
      </c>
      <c r="I112" s="12" t="s">
        <v>100</v>
      </c>
    </row>
    <row r="113" customFormat="false" ht="14.25" hidden="false" customHeight="false" outlineLevel="0" collapsed="false">
      <c r="B113" s="8" t="s">
        <v>155</v>
      </c>
      <c r="C113" s="1" t="s">
        <v>95</v>
      </c>
      <c r="D113" s="1" t="s">
        <v>96</v>
      </c>
      <c r="E113" s="9" t="s">
        <v>12</v>
      </c>
      <c r="F113" s="9" t="s">
        <v>97</v>
      </c>
      <c r="G113" s="1" t="s">
        <v>156</v>
      </c>
      <c r="H113" s="1" t="s">
        <v>99</v>
      </c>
      <c r="I113" s="12" t="s">
        <v>100</v>
      </c>
    </row>
    <row r="114" customFormat="false" ht="14.25" hidden="false" customHeight="false" outlineLevel="0" collapsed="false">
      <c r="B114" s="8" t="s">
        <v>157</v>
      </c>
      <c r="C114" s="1" t="s">
        <v>95</v>
      </c>
      <c r="D114" s="1" t="s">
        <v>96</v>
      </c>
      <c r="E114" s="9" t="s">
        <v>12</v>
      </c>
      <c r="F114" s="9" t="s">
        <v>97</v>
      </c>
      <c r="G114" s="1" t="s">
        <v>158</v>
      </c>
      <c r="H114" s="1" t="s">
        <v>99</v>
      </c>
      <c r="I114" s="12" t="s">
        <v>100</v>
      </c>
    </row>
    <row r="115" customFormat="false" ht="14.25" hidden="false" customHeight="false" outlineLevel="0" collapsed="false">
      <c r="B115" s="8" t="s">
        <v>159</v>
      </c>
      <c r="C115" s="1" t="s">
        <v>95</v>
      </c>
      <c r="D115" s="1" t="s">
        <v>96</v>
      </c>
      <c r="E115" s="9" t="s">
        <v>12</v>
      </c>
      <c r="F115" s="9" t="s">
        <v>97</v>
      </c>
      <c r="G115" s="1" t="s">
        <v>160</v>
      </c>
      <c r="H115" s="1" t="s">
        <v>99</v>
      </c>
      <c r="I115" s="12" t="s">
        <v>161</v>
      </c>
    </row>
    <row r="116" customFormat="false" ht="14.25" hidden="false" customHeight="false" outlineLevel="0" collapsed="false">
      <c r="B116" s="8" t="s">
        <v>162</v>
      </c>
      <c r="C116" s="1" t="s">
        <v>95</v>
      </c>
      <c r="D116" s="1" t="s">
        <v>96</v>
      </c>
      <c r="E116" s="9" t="s">
        <v>12</v>
      </c>
      <c r="F116" s="9" t="s">
        <v>97</v>
      </c>
      <c r="G116" s="1" t="s">
        <v>163</v>
      </c>
      <c r="H116" s="1" t="s">
        <v>99</v>
      </c>
      <c r="I116" s="12" t="s">
        <v>164</v>
      </c>
    </row>
    <row r="117" customFormat="false" ht="14.25" hidden="false" customHeight="false" outlineLevel="0" collapsed="false">
      <c r="B117" s="8" t="s">
        <v>165</v>
      </c>
      <c r="C117" s="1" t="s">
        <v>95</v>
      </c>
      <c r="D117" s="1" t="s">
        <v>96</v>
      </c>
      <c r="E117" s="9" t="s">
        <v>12</v>
      </c>
      <c r="F117" s="9" t="s">
        <v>97</v>
      </c>
      <c r="G117" s="1" t="s">
        <v>166</v>
      </c>
      <c r="H117" s="1" t="s">
        <v>99</v>
      </c>
      <c r="I117" s="12" t="s">
        <v>100</v>
      </c>
    </row>
    <row r="118" customFormat="false" ht="14.25" hidden="false" customHeight="false" outlineLevel="0" collapsed="false">
      <c r="B118" s="8" t="s">
        <v>167</v>
      </c>
      <c r="C118" s="1" t="s">
        <v>95</v>
      </c>
      <c r="D118" s="1" t="s">
        <v>96</v>
      </c>
      <c r="E118" s="9" t="s">
        <v>12</v>
      </c>
      <c r="F118" s="9" t="s">
        <v>97</v>
      </c>
      <c r="G118" s="1" t="s">
        <v>168</v>
      </c>
      <c r="H118" s="1" t="s">
        <v>99</v>
      </c>
      <c r="I118" s="12" t="s">
        <v>123</v>
      </c>
    </row>
    <row r="119" customFormat="false" ht="14.25" hidden="false" customHeight="false" outlineLevel="0" collapsed="false">
      <c r="B119" s="8" t="s">
        <v>169</v>
      </c>
      <c r="C119" s="1" t="s">
        <v>95</v>
      </c>
      <c r="D119" s="1" t="s">
        <v>96</v>
      </c>
      <c r="E119" s="9" t="s">
        <v>12</v>
      </c>
      <c r="F119" s="9" t="s">
        <v>97</v>
      </c>
      <c r="G119" s="1" t="s">
        <v>170</v>
      </c>
      <c r="H119" s="1" t="s">
        <v>99</v>
      </c>
      <c r="I119" s="12" t="s">
        <v>171</v>
      </c>
    </row>
    <row r="120" customFormat="false" ht="14.25" hidden="false" customHeight="false" outlineLevel="0" collapsed="false">
      <c r="B120" s="8" t="s">
        <v>172</v>
      </c>
      <c r="C120" s="1" t="s">
        <v>95</v>
      </c>
      <c r="D120" s="1" t="s">
        <v>96</v>
      </c>
      <c r="E120" s="9" t="s">
        <v>12</v>
      </c>
      <c r="F120" s="9" t="s">
        <v>97</v>
      </c>
      <c r="G120" s="1" t="s">
        <v>173</v>
      </c>
      <c r="H120" s="1" t="s">
        <v>99</v>
      </c>
      <c r="I120" s="12" t="s">
        <v>123</v>
      </c>
    </row>
    <row r="121" customFormat="false" ht="14.25" hidden="false" customHeight="false" outlineLevel="0" collapsed="false">
      <c r="B121" s="8" t="s">
        <v>174</v>
      </c>
      <c r="C121" s="1" t="s">
        <v>95</v>
      </c>
      <c r="D121" s="1" t="s">
        <v>96</v>
      </c>
      <c r="E121" s="9" t="s">
        <v>12</v>
      </c>
      <c r="F121" s="9" t="s">
        <v>97</v>
      </c>
      <c r="G121" s="1" t="s">
        <v>175</v>
      </c>
      <c r="H121" s="1" t="s">
        <v>99</v>
      </c>
      <c r="I121" s="12" t="s">
        <v>105</v>
      </c>
    </row>
    <row r="122" customFormat="false" ht="14.25" hidden="false" customHeight="false" outlineLevel="0" collapsed="false">
      <c r="B122" s="8" t="s">
        <v>176</v>
      </c>
      <c r="C122" s="1" t="s">
        <v>95</v>
      </c>
      <c r="D122" s="1" t="s">
        <v>96</v>
      </c>
      <c r="E122" s="9" t="s">
        <v>12</v>
      </c>
      <c r="F122" s="9" t="s">
        <v>97</v>
      </c>
      <c r="G122" s="1" t="s">
        <v>177</v>
      </c>
      <c r="H122" s="1" t="s">
        <v>99</v>
      </c>
      <c r="I122" s="12" t="s">
        <v>126</v>
      </c>
    </row>
    <row r="123" customFormat="false" ht="14.25" hidden="false" customHeight="false" outlineLevel="0" collapsed="false">
      <c r="B123" s="8" t="s">
        <v>178</v>
      </c>
      <c r="C123" s="1" t="s">
        <v>95</v>
      </c>
      <c r="D123" s="1" t="s">
        <v>96</v>
      </c>
      <c r="E123" s="9" t="s">
        <v>12</v>
      </c>
      <c r="F123" s="9" t="s">
        <v>97</v>
      </c>
      <c r="G123" s="1" t="s">
        <v>179</v>
      </c>
      <c r="H123" s="1" t="s">
        <v>99</v>
      </c>
      <c r="I123" s="12" t="s">
        <v>126</v>
      </c>
    </row>
    <row r="124" customFormat="false" ht="14.25" hidden="false" customHeight="false" outlineLevel="0" collapsed="false">
      <c r="B124" s="8" t="s">
        <v>180</v>
      </c>
      <c r="C124" s="1" t="s">
        <v>95</v>
      </c>
      <c r="D124" s="1" t="s">
        <v>96</v>
      </c>
      <c r="E124" s="9" t="s">
        <v>12</v>
      </c>
      <c r="F124" s="9" t="s">
        <v>97</v>
      </c>
      <c r="G124" s="1" t="s">
        <v>181</v>
      </c>
      <c r="H124" s="1" t="s">
        <v>99</v>
      </c>
      <c r="I124" s="12" t="s">
        <v>171</v>
      </c>
    </row>
    <row r="125" customFormat="false" ht="14.25" hidden="false" customHeight="false" outlineLevel="0" collapsed="false">
      <c r="B125" s="8" t="s">
        <v>182</v>
      </c>
      <c r="C125" s="1" t="s">
        <v>95</v>
      </c>
      <c r="D125" s="1" t="s">
        <v>96</v>
      </c>
      <c r="E125" s="9" t="s">
        <v>12</v>
      </c>
      <c r="F125" s="9" t="s">
        <v>97</v>
      </c>
      <c r="G125" s="1" t="s">
        <v>183</v>
      </c>
      <c r="H125" s="1" t="s">
        <v>99</v>
      </c>
      <c r="I125" s="12" t="s">
        <v>100</v>
      </c>
    </row>
    <row r="126" customFormat="false" ht="14.25" hidden="false" customHeight="false" outlineLevel="0" collapsed="false">
      <c r="B126" s="8" t="s">
        <v>184</v>
      </c>
      <c r="C126" s="1" t="s">
        <v>95</v>
      </c>
      <c r="D126" s="1" t="s">
        <v>96</v>
      </c>
      <c r="E126" s="9" t="s">
        <v>12</v>
      </c>
      <c r="F126" s="9" t="s">
        <v>97</v>
      </c>
      <c r="G126" s="1" t="s">
        <v>185</v>
      </c>
      <c r="H126" s="1" t="s">
        <v>99</v>
      </c>
      <c r="I126" s="12" t="s">
        <v>126</v>
      </c>
    </row>
    <row r="127" customFormat="false" ht="14.25" hidden="false" customHeight="false" outlineLevel="0" collapsed="false">
      <c r="B127" s="8" t="s">
        <v>186</v>
      </c>
      <c r="C127" s="1" t="s">
        <v>95</v>
      </c>
      <c r="D127" s="1" t="s">
        <v>96</v>
      </c>
      <c r="E127" s="9" t="s">
        <v>12</v>
      </c>
      <c r="F127" s="9" t="s">
        <v>97</v>
      </c>
      <c r="G127" s="1" t="s">
        <v>187</v>
      </c>
      <c r="H127" s="1" t="s">
        <v>99</v>
      </c>
      <c r="I127" s="12" t="s">
        <v>126</v>
      </c>
    </row>
    <row r="128" customFormat="false" ht="14.25" hidden="false" customHeight="false" outlineLevel="0" collapsed="false">
      <c r="B128" s="8" t="s">
        <v>188</v>
      </c>
      <c r="C128" s="1" t="s">
        <v>95</v>
      </c>
      <c r="D128" s="1" t="s">
        <v>96</v>
      </c>
      <c r="E128" s="9" t="s">
        <v>12</v>
      </c>
      <c r="F128" s="9" t="s">
        <v>97</v>
      </c>
      <c r="G128" s="1" t="s">
        <v>189</v>
      </c>
      <c r="H128" s="1" t="s">
        <v>99</v>
      </c>
      <c r="I128" s="12" t="s">
        <v>190</v>
      </c>
    </row>
    <row r="129" customFormat="false" ht="14.25" hidden="false" customHeight="false" outlineLevel="0" collapsed="false">
      <c r="B129" s="8" t="s">
        <v>191</v>
      </c>
      <c r="C129" s="1" t="s">
        <v>95</v>
      </c>
      <c r="D129" s="1" t="s">
        <v>96</v>
      </c>
      <c r="E129" s="9" t="s">
        <v>12</v>
      </c>
      <c r="F129" s="9" t="s">
        <v>97</v>
      </c>
      <c r="G129" s="1" t="s">
        <v>192</v>
      </c>
      <c r="H129" s="1" t="s">
        <v>99</v>
      </c>
      <c r="I129" s="12" t="s">
        <v>100</v>
      </c>
    </row>
    <row r="130" customFormat="false" ht="14.25" hidden="false" customHeight="false" outlineLevel="0" collapsed="false">
      <c r="B130" s="8" t="s">
        <v>193</v>
      </c>
      <c r="C130" s="1" t="s">
        <v>95</v>
      </c>
      <c r="D130" s="1" t="s">
        <v>96</v>
      </c>
      <c r="E130" s="9" t="s">
        <v>12</v>
      </c>
      <c r="F130" s="9" t="s">
        <v>97</v>
      </c>
      <c r="G130" s="1" t="s">
        <v>194</v>
      </c>
      <c r="H130" s="1" t="s">
        <v>99</v>
      </c>
      <c r="I130" s="12" t="s">
        <v>114</v>
      </c>
    </row>
    <row r="131" customFormat="false" ht="14.25" hidden="false" customHeight="false" outlineLevel="0" collapsed="false">
      <c r="B131" s="8" t="s">
        <v>195</v>
      </c>
      <c r="C131" s="1" t="s">
        <v>95</v>
      </c>
      <c r="D131" s="1" t="s">
        <v>96</v>
      </c>
      <c r="E131" s="9" t="s">
        <v>12</v>
      </c>
      <c r="F131" s="9" t="s">
        <v>97</v>
      </c>
      <c r="G131" s="1" t="s">
        <v>196</v>
      </c>
      <c r="H131" s="1" t="s">
        <v>99</v>
      </c>
      <c r="I131" s="12" t="s">
        <v>126</v>
      </c>
    </row>
    <row r="132" customFormat="false" ht="14.25" hidden="false" customHeight="false" outlineLevel="0" collapsed="false">
      <c r="B132" s="8" t="s">
        <v>197</v>
      </c>
      <c r="C132" s="1" t="s">
        <v>95</v>
      </c>
      <c r="D132" s="1" t="s">
        <v>96</v>
      </c>
      <c r="E132" s="9" t="s">
        <v>12</v>
      </c>
      <c r="F132" s="9" t="s">
        <v>97</v>
      </c>
      <c r="G132" s="1" t="s">
        <v>198</v>
      </c>
      <c r="H132" s="1" t="s">
        <v>99</v>
      </c>
      <c r="I132" s="12" t="s">
        <v>100</v>
      </c>
    </row>
    <row r="133" customFormat="false" ht="14.25" hidden="false" customHeight="false" outlineLevel="0" collapsed="false">
      <c r="B133" s="8" t="s">
        <v>199</v>
      </c>
      <c r="C133" s="1" t="s">
        <v>95</v>
      </c>
      <c r="D133" s="1" t="s">
        <v>96</v>
      </c>
      <c r="E133" s="9" t="s">
        <v>12</v>
      </c>
      <c r="F133" s="9" t="s">
        <v>97</v>
      </c>
      <c r="G133" s="1" t="s">
        <v>200</v>
      </c>
      <c r="H133" s="1" t="s">
        <v>99</v>
      </c>
      <c r="I133" s="12" t="s">
        <v>105</v>
      </c>
    </row>
    <row r="134" customFormat="false" ht="14.25" hidden="false" customHeight="false" outlineLevel="0" collapsed="false">
      <c r="B134" s="8" t="s">
        <v>201</v>
      </c>
      <c r="C134" s="1" t="s">
        <v>95</v>
      </c>
      <c r="D134" s="1" t="s">
        <v>96</v>
      </c>
      <c r="E134" s="9" t="s">
        <v>12</v>
      </c>
      <c r="F134" s="9" t="s">
        <v>97</v>
      </c>
      <c r="G134" s="1" t="s">
        <v>202</v>
      </c>
      <c r="H134" s="1" t="s">
        <v>99</v>
      </c>
      <c r="I134" s="12" t="s">
        <v>126</v>
      </c>
    </row>
    <row r="135" customFormat="false" ht="14.25" hidden="false" customHeight="false" outlineLevel="0" collapsed="false">
      <c r="B135" s="8" t="s">
        <v>203</v>
      </c>
      <c r="C135" s="1" t="s">
        <v>95</v>
      </c>
      <c r="D135" s="1" t="s">
        <v>96</v>
      </c>
      <c r="E135" s="9" t="s">
        <v>12</v>
      </c>
      <c r="F135" s="9" t="s">
        <v>97</v>
      </c>
      <c r="G135" s="1" t="s">
        <v>204</v>
      </c>
      <c r="H135" s="1" t="s">
        <v>99</v>
      </c>
      <c r="I135" s="12" t="s">
        <v>123</v>
      </c>
    </row>
    <row r="136" customFormat="false" ht="14.25" hidden="false" customHeight="false" outlineLevel="0" collapsed="false">
      <c r="B136" s="8" t="s">
        <v>205</v>
      </c>
      <c r="C136" s="1" t="s">
        <v>95</v>
      </c>
      <c r="D136" s="1" t="s">
        <v>96</v>
      </c>
      <c r="E136" s="9" t="s">
        <v>12</v>
      </c>
      <c r="F136" s="9" t="s">
        <v>97</v>
      </c>
      <c r="G136" s="1" t="s">
        <v>206</v>
      </c>
      <c r="H136" s="1" t="s">
        <v>99</v>
      </c>
      <c r="I136" s="12" t="s">
        <v>105</v>
      </c>
    </row>
    <row r="137" customFormat="false" ht="14.25" hidden="false" customHeight="false" outlineLevel="0" collapsed="false">
      <c r="B137" s="8" t="s">
        <v>207</v>
      </c>
      <c r="C137" s="1" t="s">
        <v>95</v>
      </c>
      <c r="D137" s="1" t="s">
        <v>96</v>
      </c>
      <c r="E137" s="9" t="s">
        <v>12</v>
      </c>
      <c r="F137" s="9" t="s">
        <v>97</v>
      </c>
      <c r="G137" s="1" t="s">
        <v>208</v>
      </c>
      <c r="H137" s="1" t="s">
        <v>99</v>
      </c>
      <c r="I137" s="12" t="s">
        <v>100</v>
      </c>
    </row>
    <row r="138" customFormat="false" ht="14.25" hidden="false" customHeight="false" outlineLevel="0" collapsed="false">
      <c r="B138" s="8" t="s">
        <v>209</v>
      </c>
      <c r="C138" s="1" t="s">
        <v>95</v>
      </c>
      <c r="D138" s="1" t="s">
        <v>96</v>
      </c>
      <c r="E138" s="9" t="s">
        <v>12</v>
      </c>
      <c r="F138" s="9" t="s">
        <v>97</v>
      </c>
      <c r="G138" s="1" t="s">
        <v>210</v>
      </c>
      <c r="H138" s="1" t="s">
        <v>99</v>
      </c>
      <c r="I138" s="12" t="s">
        <v>105</v>
      </c>
    </row>
    <row r="139" customFormat="false" ht="14.25" hidden="false" customHeight="false" outlineLevel="0" collapsed="false">
      <c r="B139" s="8" t="s">
        <v>211</v>
      </c>
      <c r="C139" s="1" t="s">
        <v>95</v>
      </c>
      <c r="D139" s="1" t="s">
        <v>96</v>
      </c>
      <c r="E139" s="9" t="s">
        <v>12</v>
      </c>
      <c r="F139" s="9" t="s">
        <v>97</v>
      </c>
      <c r="G139" s="1" t="s">
        <v>212</v>
      </c>
      <c r="H139" s="1" t="s">
        <v>99</v>
      </c>
      <c r="I139" s="12" t="s">
        <v>105</v>
      </c>
    </row>
    <row r="140" customFormat="false" ht="14.25" hidden="false" customHeight="false" outlineLevel="0" collapsed="false">
      <c r="B140" s="8" t="s">
        <v>213</v>
      </c>
      <c r="C140" s="1" t="s">
        <v>95</v>
      </c>
      <c r="D140" s="1" t="s">
        <v>96</v>
      </c>
      <c r="E140" s="9" t="s">
        <v>12</v>
      </c>
      <c r="F140" s="9" t="s">
        <v>97</v>
      </c>
      <c r="G140" s="1" t="s">
        <v>214</v>
      </c>
      <c r="H140" s="1" t="s">
        <v>99</v>
      </c>
      <c r="I140" s="12" t="s">
        <v>105</v>
      </c>
    </row>
    <row r="141" customFormat="false" ht="14.25" hidden="false" customHeight="false" outlineLevel="0" collapsed="false">
      <c r="B141" s="8" t="s">
        <v>215</v>
      </c>
      <c r="C141" s="1" t="s">
        <v>95</v>
      </c>
      <c r="D141" s="1" t="s">
        <v>96</v>
      </c>
      <c r="E141" s="9" t="s">
        <v>12</v>
      </c>
      <c r="F141" s="9" t="s">
        <v>97</v>
      </c>
      <c r="G141" s="1" t="s">
        <v>216</v>
      </c>
      <c r="H141" s="1" t="s">
        <v>99</v>
      </c>
      <c r="I141" s="12" t="s">
        <v>164</v>
      </c>
    </row>
    <row r="142" customFormat="false" ht="14.25" hidden="false" customHeight="false" outlineLevel="0" collapsed="false">
      <c r="B142" s="8" t="s">
        <v>217</v>
      </c>
      <c r="C142" s="1" t="s">
        <v>95</v>
      </c>
      <c r="D142" s="1" t="s">
        <v>96</v>
      </c>
      <c r="E142" s="9" t="s">
        <v>12</v>
      </c>
      <c r="F142" s="9" t="s">
        <v>97</v>
      </c>
      <c r="G142" s="1" t="s">
        <v>218</v>
      </c>
      <c r="H142" s="1" t="s">
        <v>99</v>
      </c>
      <c r="I142" s="12" t="s">
        <v>123</v>
      </c>
    </row>
    <row r="143" customFormat="false" ht="14.25" hidden="false" customHeight="false" outlineLevel="0" collapsed="false">
      <c r="B143" s="8" t="s">
        <v>219</v>
      </c>
      <c r="C143" s="1" t="s">
        <v>95</v>
      </c>
      <c r="D143" s="1" t="s">
        <v>96</v>
      </c>
      <c r="E143" s="9" t="s">
        <v>12</v>
      </c>
      <c r="F143" s="9" t="s">
        <v>97</v>
      </c>
      <c r="G143" s="1" t="s">
        <v>220</v>
      </c>
      <c r="H143" s="1" t="s">
        <v>99</v>
      </c>
      <c r="I143" s="12" t="s">
        <v>190</v>
      </c>
    </row>
    <row r="144" customFormat="false" ht="14.25" hidden="false" customHeight="false" outlineLevel="0" collapsed="false">
      <c r="B144" s="8" t="s">
        <v>221</v>
      </c>
      <c r="C144" s="1" t="s">
        <v>95</v>
      </c>
      <c r="D144" s="1" t="s">
        <v>96</v>
      </c>
      <c r="E144" s="9" t="s">
        <v>12</v>
      </c>
      <c r="F144" s="9" t="s">
        <v>97</v>
      </c>
      <c r="G144" s="1" t="s">
        <v>222</v>
      </c>
      <c r="H144" s="1" t="s">
        <v>99</v>
      </c>
      <c r="I144" s="12" t="s">
        <v>100</v>
      </c>
    </row>
    <row r="145" customFormat="false" ht="14.25" hidden="false" customHeight="false" outlineLevel="0" collapsed="false">
      <c r="B145" s="8" t="s">
        <v>223</v>
      </c>
      <c r="C145" s="1" t="s">
        <v>95</v>
      </c>
      <c r="D145" s="1" t="s">
        <v>96</v>
      </c>
      <c r="E145" s="9" t="s">
        <v>12</v>
      </c>
      <c r="F145" s="9" t="s">
        <v>97</v>
      </c>
      <c r="G145" s="1" t="s">
        <v>224</v>
      </c>
      <c r="H145" s="1" t="s">
        <v>99</v>
      </c>
      <c r="I145" s="12" t="s">
        <v>100</v>
      </c>
    </row>
    <row r="146" customFormat="false" ht="14.25" hidden="false" customHeight="false" outlineLevel="0" collapsed="false">
      <c r="B146" s="8" t="s">
        <v>225</v>
      </c>
      <c r="C146" s="1" t="s">
        <v>95</v>
      </c>
      <c r="D146" s="1" t="s">
        <v>96</v>
      </c>
      <c r="E146" s="9" t="s">
        <v>12</v>
      </c>
      <c r="F146" s="9" t="s">
        <v>97</v>
      </c>
      <c r="G146" s="1" t="s">
        <v>226</v>
      </c>
      <c r="H146" s="1" t="s">
        <v>99</v>
      </c>
      <c r="I146" s="12" t="s">
        <v>105</v>
      </c>
    </row>
    <row r="147" customFormat="false" ht="14.25" hidden="false" customHeight="false" outlineLevel="0" collapsed="false">
      <c r="B147" s="8" t="s">
        <v>227</v>
      </c>
      <c r="C147" s="1" t="s">
        <v>95</v>
      </c>
      <c r="D147" s="1" t="s">
        <v>96</v>
      </c>
      <c r="E147" s="9" t="s">
        <v>12</v>
      </c>
      <c r="F147" s="9" t="s">
        <v>97</v>
      </c>
      <c r="G147" s="1" t="s">
        <v>228</v>
      </c>
      <c r="H147" s="1" t="s">
        <v>99</v>
      </c>
      <c r="I147" s="12" t="s">
        <v>105</v>
      </c>
    </row>
    <row r="148" customFormat="false" ht="14.25" hidden="false" customHeight="false" outlineLevel="0" collapsed="false">
      <c r="B148" s="8" t="s">
        <v>229</v>
      </c>
      <c r="C148" s="1" t="s">
        <v>95</v>
      </c>
      <c r="D148" s="1" t="s">
        <v>96</v>
      </c>
      <c r="E148" s="9" t="s">
        <v>12</v>
      </c>
      <c r="F148" s="9" t="s">
        <v>97</v>
      </c>
      <c r="G148" s="1" t="s">
        <v>230</v>
      </c>
      <c r="H148" s="1" t="s">
        <v>99</v>
      </c>
      <c r="I148" s="12" t="s">
        <v>126</v>
      </c>
    </row>
    <row r="149" customFormat="false" ht="14.25" hidden="false" customHeight="false" outlineLevel="0" collapsed="false">
      <c r="B149" s="8" t="s">
        <v>231</v>
      </c>
      <c r="C149" s="1" t="s">
        <v>95</v>
      </c>
      <c r="D149" s="1" t="s">
        <v>96</v>
      </c>
      <c r="E149" s="9" t="s">
        <v>12</v>
      </c>
      <c r="F149" s="9" t="s">
        <v>97</v>
      </c>
      <c r="G149" s="1" t="s">
        <v>232</v>
      </c>
      <c r="H149" s="1" t="s">
        <v>99</v>
      </c>
      <c r="I149" s="12" t="s">
        <v>105</v>
      </c>
    </row>
    <row r="150" customFormat="false" ht="14.25" hidden="false" customHeight="false" outlineLevel="0" collapsed="false">
      <c r="B150" s="8" t="s">
        <v>233</v>
      </c>
      <c r="C150" s="1" t="s">
        <v>95</v>
      </c>
      <c r="D150" s="1" t="s">
        <v>96</v>
      </c>
      <c r="E150" s="9" t="s">
        <v>12</v>
      </c>
      <c r="F150" s="9" t="s">
        <v>97</v>
      </c>
      <c r="G150" s="1" t="s">
        <v>234</v>
      </c>
      <c r="H150" s="1" t="s">
        <v>99</v>
      </c>
      <c r="I150" s="12" t="s">
        <v>114</v>
      </c>
    </row>
    <row r="151" customFormat="false" ht="14.25" hidden="false" customHeight="false" outlineLevel="0" collapsed="false">
      <c r="B151" s="8" t="s">
        <v>235</v>
      </c>
      <c r="C151" s="1" t="s">
        <v>95</v>
      </c>
      <c r="D151" s="1" t="s">
        <v>96</v>
      </c>
      <c r="E151" s="9" t="s">
        <v>12</v>
      </c>
      <c r="F151" s="9" t="s">
        <v>97</v>
      </c>
      <c r="G151" s="1" t="s">
        <v>236</v>
      </c>
      <c r="H151" s="1" t="s">
        <v>99</v>
      </c>
      <c r="I151" s="12" t="s">
        <v>114</v>
      </c>
    </row>
    <row r="152" customFormat="false" ht="14.25" hidden="false" customHeight="false" outlineLevel="0" collapsed="false">
      <c r="B152" s="8" t="s">
        <v>237</v>
      </c>
      <c r="C152" s="1" t="s">
        <v>95</v>
      </c>
      <c r="D152" s="1" t="s">
        <v>96</v>
      </c>
      <c r="E152" s="9" t="s">
        <v>12</v>
      </c>
      <c r="F152" s="9" t="s">
        <v>97</v>
      </c>
      <c r="G152" s="1" t="s">
        <v>238</v>
      </c>
      <c r="H152" s="1" t="s">
        <v>99</v>
      </c>
      <c r="I152" s="12" t="s">
        <v>105</v>
      </c>
    </row>
    <row r="153" customFormat="false" ht="14.25" hidden="false" customHeight="false" outlineLevel="0" collapsed="false">
      <c r="B153" s="8" t="s">
        <v>239</v>
      </c>
      <c r="C153" s="1" t="s">
        <v>240</v>
      </c>
      <c r="D153" s="1" t="s">
        <v>241</v>
      </c>
      <c r="E153" s="9" t="s">
        <v>242</v>
      </c>
      <c r="F153" s="9" t="s">
        <v>243</v>
      </c>
      <c r="G153" s="1" t="s">
        <v>244</v>
      </c>
      <c r="H153" s="1" t="s">
        <v>245</v>
      </c>
      <c r="I153" s="12" t="s">
        <v>246</v>
      </c>
    </row>
    <row r="154" customFormat="false" ht="14.25" hidden="false" customHeight="false" outlineLevel="0" collapsed="false">
      <c r="B154" s="8" t="s">
        <v>247</v>
      </c>
      <c r="C154" s="1" t="s">
        <v>240</v>
      </c>
      <c r="D154" s="1" t="s">
        <v>241</v>
      </c>
      <c r="E154" s="9" t="s">
        <v>242</v>
      </c>
      <c r="F154" s="9" t="s">
        <v>243</v>
      </c>
      <c r="G154" s="1" t="s">
        <v>248</v>
      </c>
      <c r="H154" s="1" t="s">
        <v>245</v>
      </c>
      <c r="I154" s="12" t="s">
        <v>249</v>
      </c>
    </row>
    <row r="155" customFormat="false" ht="14.25" hidden="false" customHeight="false" outlineLevel="0" collapsed="false">
      <c r="B155" s="8" t="s">
        <v>250</v>
      </c>
      <c r="C155" s="1" t="s">
        <v>240</v>
      </c>
      <c r="D155" s="1" t="s">
        <v>241</v>
      </c>
      <c r="E155" s="9" t="s">
        <v>242</v>
      </c>
      <c r="F155" s="9" t="s">
        <v>243</v>
      </c>
      <c r="G155" s="1" t="s">
        <v>251</v>
      </c>
      <c r="H155" s="1" t="s">
        <v>245</v>
      </c>
      <c r="I155" s="12" t="s">
        <v>249</v>
      </c>
    </row>
    <row r="156" customFormat="false" ht="14.25" hidden="false" customHeight="false" outlineLevel="0" collapsed="false">
      <c r="B156" s="8" t="s">
        <v>252</v>
      </c>
      <c r="C156" s="1" t="s">
        <v>240</v>
      </c>
      <c r="D156" s="1" t="s">
        <v>241</v>
      </c>
      <c r="E156" s="9" t="s">
        <v>242</v>
      </c>
      <c r="F156" s="9" t="s">
        <v>243</v>
      </c>
      <c r="G156" s="1" t="s">
        <v>253</v>
      </c>
      <c r="H156" s="1" t="s">
        <v>245</v>
      </c>
      <c r="I156" s="12" t="s">
        <v>254</v>
      </c>
    </row>
    <row r="157" customFormat="false" ht="14.25" hidden="false" customHeight="false" outlineLevel="0" collapsed="false">
      <c r="B157" s="8" t="s">
        <v>255</v>
      </c>
      <c r="C157" s="1" t="s">
        <v>240</v>
      </c>
      <c r="D157" s="1" t="s">
        <v>241</v>
      </c>
      <c r="E157" s="9" t="s">
        <v>242</v>
      </c>
      <c r="F157" s="9" t="s">
        <v>243</v>
      </c>
      <c r="G157" s="1" t="s">
        <v>256</v>
      </c>
      <c r="H157" s="1" t="s">
        <v>245</v>
      </c>
      <c r="I157" s="12" t="s">
        <v>246</v>
      </c>
    </row>
    <row r="158" customFormat="false" ht="14.25" hidden="false" customHeight="false" outlineLevel="0" collapsed="false">
      <c r="B158" s="8" t="s">
        <v>257</v>
      </c>
      <c r="C158" s="1" t="s">
        <v>240</v>
      </c>
      <c r="D158" s="1" t="s">
        <v>241</v>
      </c>
      <c r="E158" s="9" t="s">
        <v>242</v>
      </c>
      <c r="F158" s="9" t="s">
        <v>243</v>
      </c>
      <c r="G158" s="1" t="s">
        <v>258</v>
      </c>
      <c r="H158" s="1" t="s">
        <v>245</v>
      </c>
      <c r="I158" s="12" t="s">
        <v>259</v>
      </c>
    </row>
    <row r="159" customFormat="false" ht="14.25" hidden="false" customHeight="false" outlineLevel="0" collapsed="false">
      <c r="B159" s="8" t="s">
        <v>260</v>
      </c>
      <c r="C159" s="1" t="s">
        <v>240</v>
      </c>
      <c r="D159" s="1" t="s">
        <v>241</v>
      </c>
      <c r="E159" s="9" t="s">
        <v>242</v>
      </c>
      <c r="F159" s="9" t="s">
        <v>243</v>
      </c>
      <c r="G159" s="1" t="s">
        <v>261</v>
      </c>
      <c r="H159" s="1" t="s">
        <v>245</v>
      </c>
      <c r="I159" s="12" t="s">
        <v>262</v>
      </c>
    </row>
    <row r="160" customFormat="false" ht="14.25" hidden="false" customHeight="false" outlineLevel="0" collapsed="false">
      <c r="B160" s="8" t="s">
        <v>263</v>
      </c>
      <c r="C160" s="1" t="s">
        <v>240</v>
      </c>
      <c r="D160" s="1" t="s">
        <v>241</v>
      </c>
      <c r="E160" s="9" t="s">
        <v>242</v>
      </c>
      <c r="F160" s="9" t="s">
        <v>243</v>
      </c>
      <c r="G160" s="1" t="s">
        <v>264</v>
      </c>
      <c r="H160" s="1" t="s">
        <v>245</v>
      </c>
      <c r="I160" s="12" t="s">
        <v>265</v>
      </c>
    </row>
    <row r="161" customFormat="false" ht="14.25" hidden="false" customHeight="false" outlineLevel="0" collapsed="false">
      <c r="B161" s="8" t="s">
        <v>266</v>
      </c>
      <c r="C161" s="1" t="s">
        <v>240</v>
      </c>
      <c r="D161" s="1" t="s">
        <v>241</v>
      </c>
      <c r="E161" s="9" t="s">
        <v>242</v>
      </c>
      <c r="F161" s="9" t="s">
        <v>243</v>
      </c>
      <c r="G161" s="1" t="s">
        <v>267</v>
      </c>
      <c r="H161" s="1" t="s">
        <v>245</v>
      </c>
      <c r="I161" s="12" t="s">
        <v>249</v>
      </c>
    </row>
    <row r="162" customFormat="false" ht="14.25" hidden="false" customHeight="false" outlineLevel="0" collapsed="false">
      <c r="B162" s="8" t="s">
        <v>268</v>
      </c>
      <c r="C162" s="1" t="s">
        <v>240</v>
      </c>
      <c r="D162" s="1" t="s">
        <v>241</v>
      </c>
      <c r="E162" s="9" t="s">
        <v>242</v>
      </c>
      <c r="F162" s="9" t="s">
        <v>243</v>
      </c>
      <c r="G162" s="1" t="s">
        <v>269</v>
      </c>
      <c r="H162" s="1" t="s">
        <v>270</v>
      </c>
      <c r="I162" s="12" t="s">
        <v>271</v>
      </c>
    </row>
    <row r="163" customFormat="false" ht="14.25" hidden="false" customHeight="false" outlineLevel="0" collapsed="false">
      <c r="B163" s="8" t="s">
        <v>272</v>
      </c>
      <c r="C163" s="1" t="s">
        <v>95</v>
      </c>
      <c r="D163" s="1" t="s">
        <v>241</v>
      </c>
      <c r="E163" s="9" t="s">
        <v>242</v>
      </c>
      <c r="F163" s="9" t="s">
        <v>243</v>
      </c>
      <c r="G163" s="1" t="s">
        <v>273</v>
      </c>
      <c r="H163" s="1" t="s">
        <v>245</v>
      </c>
      <c r="I163" s="12" t="s">
        <v>274</v>
      </c>
    </row>
    <row r="164" customFormat="false" ht="14.25" hidden="false" customHeight="false" outlineLevel="0" collapsed="false">
      <c r="B164" s="8" t="s">
        <v>275</v>
      </c>
      <c r="C164" s="1" t="s">
        <v>95</v>
      </c>
      <c r="D164" s="1" t="s">
        <v>241</v>
      </c>
      <c r="E164" s="9" t="s">
        <v>242</v>
      </c>
      <c r="F164" s="9" t="s">
        <v>243</v>
      </c>
      <c r="G164" s="1" t="s">
        <v>276</v>
      </c>
      <c r="H164" s="1" t="s">
        <v>245</v>
      </c>
      <c r="I164" s="12" t="s">
        <v>246</v>
      </c>
    </row>
    <row r="165" customFormat="false" ht="14.25" hidden="false" customHeight="false" outlineLevel="0" collapsed="false">
      <c r="B165" s="8" t="s">
        <v>277</v>
      </c>
      <c r="C165" s="1" t="s">
        <v>95</v>
      </c>
      <c r="D165" s="1" t="s">
        <v>241</v>
      </c>
      <c r="E165" s="9" t="s">
        <v>242</v>
      </c>
      <c r="F165" s="9" t="s">
        <v>243</v>
      </c>
      <c r="G165" s="1" t="s">
        <v>278</v>
      </c>
      <c r="H165" s="1" t="s">
        <v>245</v>
      </c>
      <c r="I165" s="12" t="s">
        <v>279</v>
      </c>
    </row>
    <row r="166" customFormat="false" ht="14.25" hidden="false" customHeight="false" outlineLevel="0" collapsed="false">
      <c r="B166" s="8" t="s">
        <v>280</v>
      </c>
      <c r="C166" s="1" t="s">
        <v>95</v>
      </c>
      <c r="D166" s="1" t="s">
        <v>241</v>
      </c>
      <c r="E166" s="9" t="s">
        <v>242</v>
      </c>
      <c r="F166" s="9" t="s">
        <v>243</v>
      </c>
      <c r="G166" s="1" t="s">
        <v>281</v>
      </c>
      <c r="H166" s="1" t="s">
        <v>245</v>
      </c>
      <c r="I166" s="12" t="s">
        <v>279</v>
      </c>
    </row>
    <row r="167" customFormat="false" ht="14.25" hidden="false" customHeight="false" outlineLevel="0" collapsed="false">
      <c r="B167" s="8" t="s">
        <v>282</v>
      </c>
      <c r="C167" s="1" t="s">
        <v>95</v>
      </c>
      <c r="D167" s="1" t="s">
        <v>241</v>
      </c>
      <c r="E167" s="9" t="s">
        <v>242</v>
      </c>
      <c r="F167" s="9" t="s">
        <v>243</v>
      </c>
      <c r="G167" s="1" t="s">
        <v>283</v>
      </c>
      <c r="H167" s="1" t="s">
        <v>245</v>
      </c>
      <c r="I167" s="12" t="s">
        <v>262</v>
      </c>
    </row>
    <row r="168" customFormat="false" ht="14.25" hidden="false" customHeight="false" outlineLevel="0" collapsed="false">
      <c r="B168" s="8" t="s">
        <v>284</v>
      </c>
      <c r="C168" s="1" t="s">
        <v>95</v>
      </c>
      <c r="D168" s="1" t="s">
        <v>241</v>
      </c>
      <c r="E168" s="9" t="s">
        <v>242</v>
      </c>
      <c r="F168" s="9" t="s">
        <v>243</v>
      </c>
      <c r="G168" s="1" t="s">
        <v>285</v>
      </c>
      <c r="H168" s="1" t="s">
        <v>245</v>
      </c>
      <c r="I168" s="12" t="s">
        <v>286</v>
      </c>
    </row>
    <row r="169" customFormat="false" ht="14.25" hidden="false" customHeight="false" outlineLevel="0" collapsed="false">
      <c r="B169" s="8" t="s">
        <v>287</v>
      </c>
      <c r="C169" s="1" t="s">
        <v>95</v>
      </c>
      <c r="D169" s="1" t="s">
        <v>241</v>
      </c>
      <c r="E169" s="9" t="s">
        <v>242</v>
      </c>
      <c r="F169" s="9" t="s">
        <v>243</v>
      </c>
      <c r="G169" s="1" t="s">
        <v>288</v>
      </c>
      <c r="H169" s="1" t="s">
        <v>245</v>
      </c>
      <c r="I169" s="12" t="s">
        <v>289</v>
      </c>
    </row>
    <row r="170" customFormat="false" ht="14.25" hidden="false" customHeight="false" outlineLevel="0" collapsed="false">
      <c r="B170" s="8" t="s">
        <v>290</v>
      </c>
      <c r="C170" s="1" t="s">
        <v>95</v>
      </c>
      <c r="D170" s="1" t="s">
        <v>241</v>
      </c>
      <c r="E170" s="9" t="s">
        <v>242</v>
      </c>
      <c r="F170" s="9" t="s">
        <v>243</v>
      </c>
      <c r="G170" s="1" t="s">
        <v>291</v>
      </c>
      <c r="H170" s="1" t="s">
        <v>245</v>
      </c>
      <c r="I170" s="12" t="s">
        <v>289</v>
      </c>
    </row>
    <row r="171" customFormat="false" ht="14.25" hidden="false" customHeight="false" outlineLevel="0" collapsed="false">
      <c r="B171" s="8" t="s">
        <v>292</v>
      </c>
      <c r="C171" s="1" t="s">
        <v>95</v>
      </c>
      <c r="D171" s="1" t="s">
        <v>241</v>
      </c>
      <c r="E171" s="9" t="s">
        <v>242</v>
      </c>
      <c r="F171" s="9" t="s">
        <v>243</v>
      </c>
      <c r="G171" s="1" t="s">
        <v>293</v>
      </c>
      <c r="H171" s="1" t="s">
        <v>245</v>
      </c>
      <c r="I171" s="12" t="s">
        <v>274</v>
      </c>
    </row>
    <row r="172" customFormat="false" ht="14.25" hidden="false" customHeight="false" outlineLevel="0" collapsed="false">
      <c r="B172" s="8" t="s">
        <v>294</v>
      </c>
      <c r="C172" s="1" t="s">
        <v>95</v>
      </c>
      <c r="D172" s="1" t="s">
        <v>241</v>
      </c>
      <c r="E172" s="9" t="s">
        <v>242</v>
      </c>
      <c r="F172" s="9" t="s">
        <v>243</v>
      </c>
      <c r="G172" s="1" t="s">
        <v>295</v>
      </c>
      <c r="H172" s="1" t="s">
        <v>245</v>
      </c>
      <c r="I172" s="12" t="s">
        <v>289</v>
      </c>
    </row>
    <row r="173" customFormat="false" ht="14.25" hidden="false" customHeight="false" outlineLevel="0" collapsed="false">
      <c r="B173" s="8" t="s">
        <v>296</v>
      </c>
      <c r="C173" s="1" t="s">
        <v>95</v>
      </c>
      <c r="D173" s="1" t="s">
        <v>241</v>
      </c>
      <c r="E173" s="9" t="s">
        <v>242</v>
      </c>
      <c r="F173" s="9" t="s">
        <v>243</v>
      </c>
      <c r="G173" s="1" t="s">
        <v>297</v>
      </c>
      <c r="H173" s="1" t="s">
        <v>245</v>
      </c>
      <c r="I173" s="12" t="s">
        <v>274</v>
      </c>
    </row>
    <row r="174" customFormat="false" ht="14.25" hidden="false" customHeight="false" outlineLevel="0" collapsed="false">
      <c r="B174" s="8" t="s">
        <v>298</v>
      </c>
      <c r="C174" s="1" t="s">
        <v>95</v>
      </c>
      <c r="D174" s="1" t="s">
        <v>241</v>
      </c>
      <c r="E174" s="9" t="s">
        <v>242</v>
      </c>
      <c r="F174" s="9" t="s">
        <v>243</v>
      </c>
      <c r="G174" s="1" t="s">
        <v>299</v>
      </c>
      <c r="H174" s="1" t="s">
        <v>245</v>
      </c>
      <c r="I174" s="12" t="s">
        <v>249</v>
      </c>
    </row>
    <row r="175" customFormat="false" ht="14.25" hidden="false" customHeight="false" outlineLevel="0" collapsed="false">
      <c r="B175" s="8" t="s">
        <v>300</v>
      </c>
      <c r="C175" s="1" t="s">
        <v>95</v>
      </c>
      <c r="D175" s="1" t="s">
        <v>241</v>
      </c>
      <c r="E175" s="9" t="s">
        <v>242</v>
      </c>
      <c r="F175" s="9" t="s">
        <v>243</v>
      </c>
      <c r="G175" s="1" t="s">
        <v>301</v>
      </c>
      <c r="H175" s="1" t="s">
        <v>245</v>
      </c>
      <c r="I175" s="12" t="s">
        <v>279</v>
      </c>
    </row>
    <row r="176" customFormat="false" ht="14.25" hidden="false" customHeight="false" outlineLevel="0" collapsed="false">
      <c r="B176" s="8" t="s">
        <v>302</v>
      </c>
      <c r="C176" s="1" t="s">
        <v>95</v>
      </c>
      <c r="D176" s="1" t="s">
        <v>241</v>
      </c>
      <c r="E176" s="9" t="s">
        <v>242</v>
      </c>
      <c r="F176" s="9" t="s">
        <v>243</v>
      </c>
      <c r="G176" s="1" t="s">
        <v>303</v>
      </c>
      <c r="H176" s="1" t="s">
        <v>245</v>
      </c>
      <c r="I176" s="12" t="s">
        <v>279</v>
      </c>
    </row>
    <row r="177" customFormat="false" ht="14.25" hidden="false" customHeight="false" outlineLevel="0" collapsed="false">
      <c r="B177" s="8" t="s">
        <v>304</v>
      </c>
      <c r="C177" s="1" t="s">
        <v>95</v>
      </c>
      <c r="D177" s="1" t="s">
        <v>241</v>
      </c>
      <c r="E177" s="9" t="s">
        <v>242</v>
      </c>
      <c r="F177" s="9" t="s">
        <v>243</v>
      </c>
      <c r="G177" s="1" t="s">
        <v>305</v>
      </c>
      <c r="H177" s="1" t="s">
        <v>245</v>
      </c>
      <c r="I177" s="12" t="s">
        <v>289</v>
      </c>
    </row>
    <row r="178" customFormat="false" ht="14.25" hidden="false" customHeight="false" outlineLevel="0" collapsed="false">
      <c r="B178" s="8" t="s">
        <v>306</v>
      </c>
      <c r="C178" s="1" t="s">
        <v>95</v>
      </c>
      <c r="D178" s="1" t="s">
        <v>241</v>
      </c>
      <c r="E178" s="9" t="s">
        <v>242</v>
      </c>
      <c r="F178" s="9" t="s">
        <v>243</v>
      </c>
      <c r="G178" s="1" t="s">
        <v>307</v>
      </c>
      <c r="H178" s="1" t="s">
        <v>245</v>
      </c>
      <c r="I178" s="12" t="s">
        <v>286</v>
      </c>
    </row>
    <row r="179" customFormat="false" ht="14.25" hidden="false" customHeight="false" outlineLevel="0" collapsed="false">
      <c r="B179" s="8" t="s">
        <v>308</v>
      </c>
      <c r="C179" s="1" t="s">
        <v>95</v>
      </c>
      <c r="D179" s="1" t="s">
        <v>241</v>
      </c>
      <c r="E179" s="9" t="s">
        <v>242</v>
      </c>
      <c r="F179" s="9" t="s">
        <v>243</v>
      </c>
      <c r="G179" s="1" t="s">
        <v>309</v>
      </c>
      <c r="H179" s="1" t="s">
        <v>245</v>
      </c>
      <c r="I179" s="12" t="s">
        <v>265</v>
      </c>
    </row>
    <row r="180" customFormat="false" ht="14.25" hidden="false" customHeight="false" outlineLevel="0" collapsed="false">
      <c r="B180" s="8" t="s">
        <v>310</v>
      </c>
      <c r="C180" s="1" t="s">
        <v>95</v>
      </c>
      <c r="D180" s="1" t="s">
        <v>241</v>
      </c>
      <c r="E180" s="9" t="s">
        <v>242</v>
      </c>
      <c r="F180" s="9" t="s">
        <v>243</v>
      </c>
      <c r="G180" s="1" t="s">
        <v>311</v>
      </c>
      <c r="H180" s="1" t="s">
        <v>245</v>
      </c>
      <c r="I180" s="12" t="s">
        <v>289</v>
      </c>
    </row>
    <row r="181" customFormat="false" ht="14.25" hidden="false" customHeight="false" outlineLevel="0" collapsed="false">
      <c r="B181" s="8" t="s">
        <v>312</v>
      </c>
      <c r="C181" s="1" t="s">
        <v>95</v>
      </c>
      <c r="D181" s="1" t="s">
        <v>241</v>
      </c>
      <c r="E181" s="9" t="s">
        <v>242</v>
      </c>
      <c r="F181" s="9" t="s">
        <v>243</v>
      </c>
      <c r="G181" s="1" t="s">
        <v>313</v>
      </c>
      <c r="H181" s="1" t="s">
        <v>245</v>
      </c>
      <c r="I181" s="12" t="s">
        <v>286</v>
      </c>
    </row>
    <row r="182" customFormat="false" ht="14.25" hidden="false" customHeight="false" outlineLevel="0" collapsed="false">
      <c r="B182" s="8" t="s">
        <v>314</v>
      </c>
      <c r="C182" s="1" t="s">
        <v>95</v>
      </c>
      <c r="D182" s="1" t="s">
        <v>241</v>
      </c>
      <c r="E182" s="9" t="s">
        <v>242</v>
      </c>
      <c r="F182" s="9" t="s">
        <v>243</v>
      </c>
      <c r="G182" s="1" t="s">
        <v>315</v>
      </c>
      <c r="H182" s="1" t="s">
        <v>245</v>
      </c>
      <c r="I182" s="12" t="s">
        <v>274</v>
      </c>
    </row>
    <row r="183" customFormat="false" ht="14.25" hidden="false" customHeight="false" outlineLevel="0" collapsed="false">
      <c r="B183" s="8" t="s">
        <v>316</v>
      </c>
      <c r="C183" s="1" t="s">
        <v>95</v>
      </c>
      <c r="D183" s="1" t="s">
        <v>241</v>
      </c>
      <c r="E183" s="9" t="s">
        <v>242</v>
      </c>
      <c r="F183" s="9" t="s">
        <v>243</v>
      </c>
      <c r="G183" s="1" t="s">
        <v>317</v>
      </c>
      <c r="H183" s="1" t="s">
        <v>245</v>
      </c>
      <c r="I183" s="12" t="s">
        <v>318</v>
      </c>
    </row>
    <row r="184" customFormat="false" ht="14.25" hidden="false" customHeight="false" outlineLevel="0" collapsed="false">
      <c r="B184" s="8" t="s">
        <v>319</v>
      </c>
      <c r="C184" s="1" t="s">
        <v>95</v>
      </c>
      <c r="D184" s="1" t="s">
        <v>241</v>
      </c>
      <c r="E184" s="9" t="s">
        <v>242</v>
      </c>
      <c r="F184" s="9" t="s">
        <v>243</v>
      </c>
      <c r="G184" s="1" t="s">
        <v>320</v>
      </c>
      <c r="H184" s="1" t="s">
        <v>245</v>
      </c>
      <c r="I184" s="12" t="s">
        <v>262</v>
      </c>
    </row>
    <row r="185" customFormat="false" ht="14.25" hidden="false" customHeight="false" outlineLevel="0" collapsed="false">
      <c r="B185" s="8" t="s">
        <v>321</v>
      </c>
      <c r="C185" s="1" t="s">
        <v>95</v>
      </c>
      <c r="D185" s="1" t="s">
        <v>241</v>
      </c>
      <c r="E185" s="9" t="s">
        <v>242</v>
      </c>
      <c r="F185" s="9" t="s">
        <v>243</v>
      </c>
      <c r="G185" s="1" t="s">
        <v>322</v>
      </c>
      <c r="H185" s="1" t="s">
        <v>245</v>
      </c>
      <c r="I185" s="12" t="s">
        <v>289</v>
      </c>
    </row>
    <row r="186" customFormat="false" ht="14.25" hidden="false" customHeight="false" outlineLevel="0" collapsed="false">
      <c r="B186" s="8" t="s">
        <v>323</v>
      </c>
      <c r="C186" s="1" t="s">
        <v>95</v>
      </c>
      <c r="D186" s="1" t="s">
        <v>241</v>
      </c>
      <c r="E186" s="9" t="s">
        <v>242</v>
      </c>
      <c r="F186" s="9" t="s">
        <v>243</v>
      </c>
      <c r="G186" s="1" t="s">
        <v>324</v>
      </c>
      <c r="H186" s="1" t="s">
        <v>245</v>
      </c>
      <c r="I186" s="12" t="s">
        <v>318</v>
      </c>
    </row>
    <row r="187" customFormat="false" ht="14.25" hidden="false" customHeight="false" outlineLevel="0" collapsed="false">
      <c r="B187" s="8" t="s">
        <v>325</v>
      </c>
      <c r="C187" s="1" t="s">
        <v>240</v>
      </c>
      <c r="D187" s="1" t="s">
        <v>326</v>
      </c>
      <c r="E187" s="9" t="s">
        <v>327</v>
      </c>
      <c r="F187" s="9" t="s">
        <v>328</v>
      </c>
      <c r="G187" s="1" t="s">
        <v>329</v>
      </c>
      <c r="H187" s="1" t="s">
        <v>270</v>
      </c>
      <c r="I187" s="12" t="s">
        <v>330</v>
      </c>
    </row>
    <row r="188" customFormat="false" ht="14.25" hidden="false" customHeight="false" outlineLevel="0" collapsed="false">
      <c r="B188" s="8" t="s">
        <v>331</v>
      </c>
      <c r="C188" s="1" t="s">
        <v>240</v>
      </c>
      <c r="D188" s="1" t="s">
        <v>326</v>
      </c>
      <c r="E188" s="9" t="s">
        <v>327</v>
      </c>
      <c r="F188" s="9" t="s">
        <v>328</v>
      </c>
      <c r="G188" s="1" t="s">
        <v>332</v>
      </c>
      <c r="H188" s="1" t="s">
        <v>270</v>
      </c>
      <c r="I188" s="12" t="s">
        <v>271</v>
      </c>
    </row>
    <row r="189" customFormat="false" ht="14.25" hidden="false" customHeight="false" outlineLevel="0" collapsed="false">
      <c r="B189" s="8" t="s">
        <v>333</v>
      </c>
      <c r="C189" s="1" t="s">
        <v>240</v>
      </c>
      <c r="D189" s="1" t="s">
        <v>326</v>
      </c>
      <c r="E189" s="9" t="s">
        <v>327</v>
      </c>
      <c r="F189" s="9" t="s">
        <v>328</v>
      </c>
      <c r="G189" s="1" t="s">
        <v>334</v>
      </c>
      <c r="H189" s="1" t="s">
        <v>270</v>
      </c>
      <c r="I189" s="12" t="s">
        <v>335</v>
      </c>
    </row>
    <row r="190" customFormat="false" ht="14.25" hidden="false" customHeight="false" outlineLevel="0" collapsed="false">
      <c r="B190" s="8" t="s">
        <v>336</v>
      </c>
      <c r="C190" s="1" t="s">
        <v>240</v>
      </c>
      <c r="D190" s="1" t="s">
        <v>326</v>
      </c>
      <c r="E190" s="9" t="s">
        <v>327</v>
      </c>
      <c r="F190" s="9" t="s">
        <v>328</v>
      </c>
      <c r="G190" s="1" t="s">
        <v>337</v>
      </c>
      <c r="H190" s="1" t="s">
        <v>270</v>
      </c>
      <c r="I190" s="12" t="s">
        <v>271</v>
      </c>
    </row>
    <row r="191" customFormat="false" ht="14.25" hidden="false" customHeight="false" outlineLevel="0" collapsed="false">
      <c r="B191" s="8" t="s">
        <v>338</v>
      </c>
      <c r="C191" s="1" t="s">
        <v>240</v>
      </c>
      <c r="D191" s="1" t="s">
        <v>326</v>
      </c>
      <c r="E191" s="9" t="s">
        <v>327</v>
      </c>
      <c r="F191" s="9" t="s">
        <v>328</v>
      </c>
      <c r="G191" s="1" t="s">
        <v>339</v>
      </c>
      <c r="H191" s="1" t="s">
        <v>270</v>
      </c>
      <c r="I191" s="12" t="s">
        <v>271</v>
      </c>
    </row>
    <row r="192" customFormat="false" ht="14.25" hidden="false" customHeight="false" outlineLevel="0" collapsed="false">
      <c r="B192" s="8" t="s">
        <v>340</v>
      </c>
      <c r="C192" s="1" t="s">
        <v>240</v>
      </c>
      <c r="D192" s="1" t="s">
        <v>326</v>
      </c>
      <c r="E192" s="9" t="s">
        <v>327</v>
      </c>
      <c r="F192" s="9" t="s">
        <v>328</v>
      </c>
      <c r="G192" s="1" t="s">
        <v>341</v>
      </c>
      <c r="H192" s="1" t="s">
        <v>270</v>
      </c>
      <c r="I192" s="12" t="s">
        <v>330</v>
      </c>
    </row>
    <row r="193" customFormat="false" ht="14.25" hidden="false" customHeight="false" outlineLevel="0" collapsed="false">
      <c r="B193" s="8" t="s">
        <v>342</v>
      </c>
      <c r="C193" s="1" t="s">
        <v>240</v>
      </c>
      <c r="D193" s="1" t="s">
        <v>326</v>
      </c>
      <c r="E193" s="9" t="s">
        <v>327</v>
      </c>
      <c r="F193" s="9" t="s">
        <v>328</v>
      </c>
      <c r="G193" s="1" t="s">
        <v>343</v>
      </c>
      <c r="H193" s="1" t="s">
        <v>270</v>
      </c>
      <c r="I193" s="12" t="s">
        <v>335</v>
      </c>
    </row>
    <row r="194" customFormat="false" ht="14.25" hidden="false" customHeight="false" outlineLevel="0" collapsed="false">
      <c r="B194" s="8" t="s">
        <v>344</v>
      </c>
      <c r="C194" s="1" t="s">
        <v>240</v>
      </c>
      <c r="D194" s="1" t="s">
        <v>326</v>
      </c>
      <c r="E194" s="9" t="s">
        <v>327</v>
      </c>
      <c r="F194" s="9" t="s">
        <v>328</v>
      </c>
      <c r="G194" s="1" t="s">
        <v>345</v>
      </c>
      <c r="H194" s="1" t="s">
        <v>270</v>
      </c>
      <c r="I194" s="12" t="s">
        <v>335</v>
      </c>
    </row>
    <row r="195" customFormat="false" ht="14.25" hidden="false" customHeight="false" outlineLevel="0" collapsed="false">
      <c r="B195" s="8" t="s">
        <v>346</v>
      </c>
      <c r="C195" s="1" t="s">
        <v>240</v>
      </c>
      <c r="D195" s="1" t="s">
        <v>326</v>
      </c>
      <c r="E195" s="9" t="s">
        <v>327</v>
      </c>
      <c r="F195" s="9" t="s">
        <v>328</v>
      </c>
      <c r="G195" s="1" t="s">
        <v>347</v>
      </c>
      <c r="H195" s="1" t="s">
        <v>270</v>
      </c>
      <c r="I195" s="12" t="s">
        <v>330</v>
      </c>
    </row>
    <row r="196" customFormat="false" ht="14.25" hidden="false" customHeight="false" outlineLevel="0" collapsed="false">
      <c r="B196" s="8" t="s">
        <v>348</v>
      </c>
      <c r="C196" s="1" t="s">
        <v>240</v>
      </c>
      <c r="D196" s="1" t="s">
        <v>326</v>
      </c>
      <c r="E196" s="9" t="s">
        <v>327</v>
      </c>
      <c r="F196" s="9" t="s">
        <v>328</v>
      </c>
      <c r="G196" s="1" t="s">
        <v>349</v>
      </c>
      <c r="H196" s="1" t="s">
        <v>270</v>
      </c>
      <c r="I196" s="12" t="s">
        <v>330</v>
      </c>
    </row>
    <row r="197" customFormat="false" ht="14.25" hidden="false" customHeight="false" outlineLevel="0" collapsed="false">
      <c r="B197" s="8" t="s">
        <v>350</v>
      </c>
      <c r="C197" s="1" t="s">
        <v>240</v>
      </c>
      <c r="D197" s="1" t="s">
        <v>326</v>
      </c>
      <c r="E197" s="9" t="s">
        <v>327</v>
      </c>
      <c r="F197" s="9" t="s">
        <v>328</v>
      </c>
      <c r="G197" s="1" t="s">
        <v>351</v>
      </c>
      <c r="H197" s="1" t="s">
        <v>270</v>
      </c>
      <c r="I197" s="12" t="s">
        <v>335</v>
      </c>
    </row>
    <row r="198" customFormat="false" ht="14.25" hidden="false" customHeight="false" outlineLevel="0" collapsed="false">
      <c r="B198" s="8" t="s">
        <v>352</v>
      </c>
      <c r="C198" s="1" t="s">
        <v>240</v>
      </c>
      <c r="D198" s="1" t="s">
        <v>326</v>
      </c>
      <c r="E198" s="9" t="s">
        <v>327</v>
      </c>
      <c r="F198" s="9" t="s">
        <v>328</v>
      </c>
      <c r="G198" s="1" t="s">
        <v>353</v>
      </c>
      <c r="H198" s="1" t="s">
        <v>270</v>
      </c>
      <c r="I198" s="12" t="s">
        <v>330</v>
      </c>
    </row>
    <row r="199" customFormat="false" ht="14.25" hidden="false" customHeight="false" outlineLevel="0" collapsed="false">
      <c r="B199" s="8" t="s">
        <v>354</v>
      </c>
      <c r="C199" s="1" t="s">
        <v>240</v>
      </c>
      <c r="D199" s="1" t="s">
        <v>326</v>
      </c>
      <c r="E199" s="9" t="s">
        <v>327</v>
      </c>
      <c r="F199" s="9" t="s">
        <v>328</v>
      </c>
      <c r="G199" s="1" t="s">
        <v>355</v>
      </c>
      <c r="H199" s="1" t="s">
        <v>270</v>
      </c>
      <c r="I199" s="12" t="s">
        <v>330</v>
      </c>
    </row>
    <row r="200" customFormat="false" ht="14.25" hidden="false" customHeight="false" outlineLevel="0" collapsed="false">
      <c r="B200" s="8" t="s">
        <v>356</v>
      </c>
      <c r="C200" s="1" t="s">
        <v>240</v>
      </c>
      <c r="D200" s="1" t="s">
        <v>326</v>
      </c>
      <c r="E200" s="9" t="s">
        <v>327</v>
      </c>
      <c r="F200" s="9" t="s">
        <v>328</v>
      </c>
      <c r="G200" s="1" t="s">
        <v>357</v>
      </c>
      <c r="H200" s="1" t="s">
        <v>270</v>
      </c>
      <c r="I200" s="12" t="s">
        <v>330</v>
      </c>
    </row>
    <row r="201" customFormat="false" ht="14.25" hidden="false" customHeight="false" outlineLevel="0" collapsed="false">
      <c r="B201" s="8" t="s">
        <v>358</v>
      </c>
      <c r="C201" s="1" t="s">
        <v>240</v>
      </c>
      <c r="D201" s="1" t="s">
        <v>326</v>
      </c>
      <c r="E201" s="9" t="s">
        <v>327</v>
      </c>
      <c r="F201" s="9" t="s">
        <v>328</v>
      </c>
      <c r="G201" s="1" t="s">
        <v>359</v>
      </c>
      <c r="H201" s="1" t="s">
        <v>270</v>
      </c>
      <c r="I201" s="12" t="s">
        <v>335</v>
      </c>
    </row>
    <row r="202" customFormat="false" ht="14.25" hidden="false" customHeight="false" outlineLevel="0" collapsed="false">
      <c r="B202" s="8" t="s">
        <v>360</v>
      </c>
      <c r="C202" s="1" t="s">
        <v>240</v>
      </c>
      <c r="D202" s="1" t="s">
        <v>326</v>
      </c>
      <c r="E202" s="9" t="s">
        <v>327</v>
      </c>
      <c r="F202" s="9" t="s">
        <v>328</v>
      </c>
      <c r="G202" s="1" t="s">
        <v>361</v>
      </c>
      <c r="H202" s="1" t="s">
        <v>270</v>
      </c>
      <c r="I202" s="12" t="s">
        <v>335</v>
      </c>
    </row>
    <row r="203" customFormat="false" ht="14.25" hidden="false" customHeight="false" outlineLevel="0" collapsed="false">
      <c r="B203" s="8" t="s">
        <v>362</v>
      </c>
      <c r="C203" s="1" t="s">
        <v>240</v>
      </c>
      <c r="D203" s="1" t="s">
        <v>326</v>
      </c>
      <c r="E203" s="9" t="s">
        <v>327</v>
      </c>
      <c r="F203" s="9" t="s">
        <v>328</v>
      </c>
      <c r="G203" s="1" t="s">
        <v>363</v>
      </c>
      <c r="H203" s="1" t="s">
        <v>270</v>
      </c>
      <c r="I203" s="12" t="s">
        <v>330</v>
      </c>
    </row>
    <row r="204" customFormat="false" ht="14.25" hidden="false" customHeight="false" outlineLevel="0" collapsed="false">
      <c r="B204" s="8" t="s">
        <v>364</v>
      </c>
      <c r="C204" s="1" t="s">
        <v>240</v>
      </c>
      <c r="D204" s="1" t="s">
        <v>326</v>
      </c>
      <c r="E204" s="9" t="s">
        <v>327</v>
      </c>
      <c r="F204" s="9" t="s">
        <v>328</v>
      </c>
      <c r="G204" s="1" t="s">
        <v>365</v>
      </c>
      <c r="H204" s="1" t="s">
        <v>270</v>
      </c>
      <c r="I204" s="12" t="s">
        <v>330</v>
      </c>
    </row>
    <row r="205" customFormat="false" ht="14.25" hidden="false" customHeight="false" outlineLevel="0" collapsed="false">
      <c r="B205" s="8" t="s">
        <v>366</v>
      </c>
      <c r="C205" s="1" t="s">
        <v>240</v>
      </c>
      <c r="D205" s="1" t="s">
        <v>326</v>
      </c>
      <c r="E205" s="9" t="s">
        <v>327</v>
      </c>
      <c r="F205" s="9" t="s">
        <v>328</v>
      </c>
      <c r="G205" s="1" t="s">
        <v>367</v>
      </c>
      <c r="H205" s="1" t="s">
        <v>270</v>
      </c>
      <c r="I205" s="12" t="s">
        <v>330</v>
      </c>
    </row>
    <row r="206" customFormat="false" ht="14.25" hidden="false" customHeight="false" outlineLevel="0" collapsed="false">
      <c r="B206" s="8" t="s">
        <v>368</v>
      </c>
      <c r="C206" s="1" t="s">
        <v>240</v>
      </c>
      <c r="D206" s="1" t="s">
        <v>326</v>
      </c>
      <c r="E206" s="9" t="s">
        <v>327</v>
      </c>
      <c r="F206" s="9" t="s">
        <v>328</v>
      </c>
      <c r="G206" s="1" t="s">
        <v>369</v>
      </c>
      <c r="H206" s="1" t="s">
        <v>270</v>
      </c>
      <c r="I206" s="12" t="s">
        <v>335</v>
      </c>
    </row>
    <row r="207" customFormat="false" ht="14.25" hidden="false" customHeight="false" outlineLevel="0" collapsed="false">
      <c r="B207" s="8" t="s">
        <v>370</v>
      </c>
      <c r="C207" s="1" t="s">
        <v>240</v>
      </c>
      <c r="D207" s="1" t="s">
        <v>326</v>
      </c>
      <c r="E207" s="9" t="s">
        <v>327</v>
      </c>
      <c r="F207" s="9" t="s">
        <v>328</v>
      </c>
      <c r="G207" s="1" t="s">
        <v>371</v>
      </c>
      <c r="H207" s="1" t="s">
        <v>270</v>
      </c>
      <c r="I207" s="12" t="s">
        <v>335</v>
      </c>
    </row>
    <row r="208" customFormat="false" ht="14.25" hidden="false" customHeight="false" outlineLevel="0" collapsed="false">
      <c r="B208" s="8" t="s">
        <v>372</v>
      </c>
      <c r="C208" s="1" t="s">
        <v>240</v>
      </c>
      <c r="D208" s="1" t="s">
        <v>326</v>
      </c>
      <c r="E208" s="9" t="s">
        <v>327</v>
      </c>
      <c r="F208" s="9" t="s">
        <v>328</v>
      </c>
      <c r="G208" s="1" t="s">
        <v>373</v>
      </c>
      <c r="H208" s="1" t="s">
        <v>270</v>
      </c>
      <c r="I208" s="12" t="s">
        <v>330</v>
      </c>
    </row>
    <row r="209" customFormat="false" ht="14.25" hidden="false" customHeight="false" outlineLevel="0" collapsed="false">
      <c r="B209" s="8" t="s">
        <v>374</v>
      </c>
      <c r="C209" s="1" t="s">
        <v>240</v>
      </c>
      <c r="D209" s="1" t="s">
        <v>326</v>
      </c>
      <c r="E209" s="9" t="s">
        <v>327</v>
      </c>
      <c r="F209" s="9" t="s">
        <v>328</v>
      </c>
      <c r="G209" s="1" t="s">
        <v>375</v>
      </c>
      <c r="H209" s="1" t="s">
        <v>270</v>
      </c>
      <c r="I209" s="12" t="s">
        <v>330</v>
      </c>
    </row>
    <row r="210" customFormat="false" ht="14.25" hidden="false" customHeight="false" outlineLevel="0" collapsed="false">
      <c r="B210" s="8" t="s">
        <v>376</v>
      </c>
      <c r="C210" s="1" t="s">
        <v>240</v>
      </c>
      <c r="D210" s="1" t="s">
        <v>326</v>
      </c>
      <c r="E210" s="9" t="s">
        <v>327</v>
      </c>
      <c r="F210" s="9" t="s">
        <v>328</v>
      </c>
      <c r="G210" s="1" t="s">
        <v>377</v>
      </c>
      <c r="H210" s="1" t="s">
        <v>270</v>
      </c>
      <c r="I210" s="12" t="s">
        <v>378</v>
      </c>
    </row>
    <row r="211" customFormat="false" ht="14.25" hidden="false" customHeight="false" outlineLevel="0" collapsed="false">
      <c r="B211" s="8" t="s">
        <v>379</v>
      </c>
      <c r="C211" s="1" t="s">
        <v>240</v>
      </c>
      <c r="D211" s="1" t="s">
        <v>326</v>
      </c>
      <c r="E211" s="9" t="s">
        <v>327</v>
      </c>
      <c r="F211" s="9" t="s">
        <v>328</v>
      </c>
      <c r="G211" s="1" t="s">
        <v>380</v>
      </c>
      <c r="H211" s="1" t="s">
        <v>270</v>
      </c>
      <c r="I211" s="12" t="s">
        <v>330</v>
      </c>
    </row>
    <row r="212" customFormat="false" ht="14.25" hidden="false" customHeight="false" outlineLevel="0" collapsed="false">
      <c r="B212" s="8" t="s">
        <v>381</v>
      </c>
      <c r="C212" s="1" t="s">
        <v>240</v>
      </c>
      <c r="D212" s="1" t="s">
        <v>326</v>
      </c>
      <c r="E212" s="9" t="s">
        <v>327</v>
      </c>
      <c r="F212" s="9" t="s">
        <v>328</v>
      </c>
      <c r="G212" s="1" t="s">
        <v>382</v>
      </c>
      <c r="H212" s="1" t="s">
        <v>270</v>
      </c>
      <c r="I212" s="12" t="s">
        <v>330</v>
      </c>
    </row>
    <row r="213" customFormat="false" ht="14.25" hidden="false" customHeight="false" outlineLevel="0" collapsed="false">
      <c r="B213" s="8" t="s">
        <v>383</v>
      </c>
      <c r="C213" s="1" t="s">
        <v>240</v>
      </c>
      <c r="D213" s="1" t="s">
        <v>326</v>
      </c>
      <c r="E213" s="9" t="s">
        <v>327</v>
      </c>
      <c r="F213" s="9" t="s">
        <v>328</v>
      </c>
      <c r="G213" s="1" t="s">
        <v>384</v>
      </c>
      <c r="H213" s="1" t="s">
        <v>270</v>
      </c>
      <c r="I213" s="12" t="s">
        <v>330</v>
      </c>
    </row>
    <row r="214" customFormat="false" ht="14.25" hidden="false" customHeight="false" outlineLevel="0" collapsed="false">
      <c r="B214" s="8" t="s">
        <v>385</v>
      </c>
      <c r="C214" s="1" t="s">
        <v>240</v>
      </c>
      <c r="D214" s="1" t="s">
        <v>326</v>
      </c>
      <c r="E214" s="9" t="s">
        <v>327</v>
      </c>
      <c r="F214" s="9" t="s">
        <v>328</v>
      </c>
      <c r="G214" s="1" t="s">
        <v>386</v>
      </c>
      <c r="H214" s="1" t="s">
        <v>270</v>
      </c>
      <c r="I214" s="12" t="s">
        <v>330</v>
      </c>
    </row>
    <row r="215" customFormat="false" ht="14.25" hidden="false" customHeight="false" outlineLevel="0" collapsed="false">
      <c r="B215" s="8" t="s">
        <v>387</v>
      </c>
      <c r="C215" s="1" t="s">
        <v>240</v>
      </c>
      <c r="D215" s="1" t="s">
        <v>326</v>
      </c>
      <c r="E215" s="9" t="s">
        <v>327</v>
      </c>
      <c r="F215" s="9" t="s">
        <v>328</v>
      </c>
      <c r="G215" s="1" t="s">
        <v>388</v>
      </c>
      <c r="H215" s="1" t="s">
        <v>270</v>
      </c>
      <c r="I215" s="12" t="s">
        <v>330</v>
      </c>
    </row>
    <row r="216" customFormat="false" ht="14.25" hidden="false" customHeight="false" outlineLevel="0" collapsed="false">
      <c r="B216" s="8" t="s">
        <v>389</v>
      </c>
      <c r="C216" s="1" t="s">
        <v>240</v>
      </c>
      <c r="D216" s="1" t="s">
        <v>326</v>
      </c>
      <c r="E216" s="9" t="s">
        <v>327</v>
      </c>
      <c r="F216" s="9" t="s">
        <v>328</v>
      </c>
      <c r="G216" s="1" t="s">
        <v>390</v>
      </c>
      <c r="H216" s="1" t="s">
        <v>270</v>
      </c>
      <c r="I216" s="12" t="s">
        <v>330</v>
      </c>
    </row>
    <row r="217" customFormat="false" ht="14.25" hidden="false" customHeight="false" outlineLevel="0" collapsed="false">
      <c r="B217" s="8" t="s">
        <v>391</v>
      </c>
      <c r="C217" s="1" t="s">
        <v>240</v>
      </c>
      <c r="D217" s="1" t="s">
        <v>326</v>
      </c>
      <c r="E217" s="9" t="s">
        <v>327</v>
      </c>
      <c r="F217" s="9" t="s">
        <v>328</v>
      </c>
      <c r="G217" s="1" t="s">
        <v>392</v>
      </c>
      <c r="H217" s="1" t="s">
        <v>270</v>
      </c>
      <c r="I217" s="12" t="s">
        <v>330</v>
      </c>
    </row>
    <row r="218" customFormat="false" ht="14.25" hidden="false" customHeight="false" outlineLevel="0" collapsed="false">
      <c r="B218" s="8" t="s">
        <v>393</v>
      </c>
      <c r="C218" s="1" t="s">
        <v>240</v>
      </c>
      <c r="D218" s="1" t="s">
        <v>326</v>
      </c>
      <c r="E218" s="9" t="s">
        <v>327</v>
      </c>
      <c r="F218" s="9" t="s">
        <v>328</v>
      </c>
      <c r="G218" s="1" t="s">
        <v>394</v>
      </c>
      <c r="H218" s="1" t="s">
        <v>270</v>
      </c>
      <c r="I218" s="12" t="s">
        <v>330</v>
      </c>
    </row>
    <row r="219" customFormat="false" ht="14.25" hidden="false" customHeight="false" outlineLevel="0" collapsed="false">
      <c r="B219" s="8" t="s">
        <v>395</v>
      </c>
      <c r="C219" s="1" t="s">
        <v>240</v>
      </c>
      <c r="D219" s="1" t="s">
        <v>326</v>
      </c>
      <c r="E219" s="9" t="s">
        <v>327</v>
      </c>
      <c r="F219" s="9" t="s">
        <v>328</v>
      </c>
      <c r="G219" s="1" t="s">
        <v>396</v>
      </c>
      <c r="H219" s="1" t="s">
        <v>270</v>
      </c>
      <c r="I219" s="12" t="s">
        <v>330</v>
      </c>
    </row>
    <row r="220" customFormat="false" ht="14.25" hidden="false" customHeight="false" outlineLevel="0" collapsed="false">
      <c r="B220" s="8" t="s">
        <v>397</v>
      </c>
      <c r="C220" s="1" t="s">
        <v>240</v>
      </c>
      <c r="D220" s="1" t="s">
        <v>326</v>
      </c>
      <c r="E220" s="9" t="s">
        <v>327</v>
      </c>
      <c r="F220" s="9" t="s">
        <v>328</v>
      </c>
      <c r="G220" s="1" t="s">
        <v>398</v>
      </c>
      <c r="H220" s="1" t="s">
        <v>270</v>
      </c>
      <c r="I220" s="12" t="s">
        <v>330</v>
      </c>
    </row>
    <row r="221" customFormat="false" ht="14.25" hidden="false" customHeight="false" outlineLevel="0" collapsed="false">
      <c r="B221" s="8" t="s">
        <v>399</v>
      </c>
      <c r="C221" s="1" t="s">
        <v>240</v>
      </c>
      <c r="D221" s="1" t="s">
        <v>326</v>
      </c>
      <c r="E221" s="9" t="s">
        <v>327</v>
      </c>
      <c r="F221" s="9" t="s">
        <v>328</v>
      </c>
      <c r="G221" s="1" t="s">
        <v>400</v>
      </c>
      <c r="H221" s="1" t="s">
        <v>270</v>
      </c>
      <c r="I221" s="12" t="s">
        <v>330</v>
      </c>
    </row>
    <row r="222" customFormat="false" ht="14.25" hidden="false" customHeight="false" outlineLevel="0" collapsed="false">
      <c r="B222" s="8" t="s">
        <v>401</v>
      </c>
      <c r="C222" s="1" t="s">
        <v>240</v>
      </c>
      <c r="D222" s="1" t="s">
        <v>326</v>
      </c>
      <c r="E222" s="9" t="s">
        <v>327</v>
      </c>
      <c r="F222" s="9" t="s">
        <v>328</v>
      </c>
      <c r="G222" s="1" t="s">
        <v>402</v>
      </c>
      <c r="H222" s="1" t="s">
        <v>270</v>
      </c>
      <c r="I222" s="12" t="s">
        <v>330</v>
      </c>
    </row>
    <row r="223" customFormat="false" ht="14.25" hidden="false" customHeight="false" outlineLevel="0" collapsed="false">
      <c r="B223" s="8" t="s">
        <v>403</v>
      </c>
      <c r="C223" s="1" t="s">
        <v>240</v>
      </c>
      <c r="D223" s="1" t="s">
        <v>326</v>
      </c>
      <c r="E223" s="9" t="s">
        <v>327</v>
      </c>
      <c r="F223" s="9" t="s">
        <v>328</v>
      </c>
      <c r="G223" s="1" t="s">
        <v>404</v>
      </c>
      <c r="H223" s="1" t="s">
        <v>270</v>
      </c>
      <c r="I223" s="12" t="s">
        <v>335</v>
      </c>
    </row>
    <row r="224" customFormat="false" ht="14.25" hidden="false" customHeight="false" outlineLevel="0" collapsed="false">
      <c r="B224" s="8" t="s">
        <v>405</v>
      </c>
      <c r="C224" s="1" t="s">
        <v>240</v>
      </c>
      <c r="D224" s="1" t="s">
        <v>326</v>
      </c>
      <c r="E224" s="9" t="s">
        <v>327</v>
      </c>
      <c r="F224" s="9" t="s">
        <v>328</v>
      </c>
      <c r="G224" s="1" t="s">
        <v>406</v>
      </c>
      <c r="H224" s="1" t="s">
        <v>270</v>
      </c>
      <c r="I224" s="12" t="s">
        <v>335</v>
      </c>
    </row>
    <row r="225" customFormat="false" ht="14.25" hidden="false" customHeight="false" outlineLevel="0" collapsed="false">
      <c r="B225" s="8" t="s">
        <v>407</v>
      </c>
      <c r="C225" s="1" t="s">
        <v>240</v>
      </c>
      <c r="D225" s="1" t="s">
        <v>326</v>
      </c>
      <c r="E225" s="9" t="s">
        <v>327</v>
      </c>
      <c r="F225" s="9" t="s">
        <v>328</v>
      </c>
      <c r="G225" s="1" t="s">
        <v>408</v>
      </c>
      <c r="H225" s="1" t="s">
        <v>270</v>
      </c>
      <c r="I225" s="12" t="s">
        <v>335</v>
      </c>
    </row>
    <row r="226" customFormat="false" ht="14.25" hidden="false" customHeight="false" outlineLevel="0" collapsed="false">
      <c r="B226" s="8" t="s">
        <v>409</v>
      </c>
      <c r="C226" s="1" t="s">
        <v>240</v>
      </c>
      <c r="D226" s="1" t="s">
        <v>326</v>
      </c>
      <c r="E226" s="9" t="s">
        <v>327</v>
      </c>
      <c r="F226" s="9" t="s">
        <v>328</v>
      </c>
      <c r="G226" s="1" t="s">
        <v>410</v>
      </c>
      <c r="H226" s="1" t="s">
        <v>270</v>
      </c>
      <c r="I226" s="12" t="s">
        <v>271</v>
      </c>
    </row>
    <row r="227" customFormat="false" ht="14.25" hidden="false" customHeight="false" outlineLevel="0" collapsed="false">
      <c r="B227" s="8" t="s">
        <v>411</v>
      </c>
      <c r="C227" s="1" t="s">
        <v>240</v>
      </c>
      <c r="D227" s="1" t="s">
        <v>326</v>
      </c>
      <c r="E227" s="9" t="s">
        <v>327</v>
      </c>
      <c r="F227" s="9" t="s">
        <v>328</v>
      </c>
      <c r="G227" s="1" t="s">
        <v>412</v>
      </c>
      <c r="H227" s="1" t="s">
        <v>270</v>
      </c>
      <c r="I227" s="12" t="s">
        <v>330</v>
      </c>
    </row>
    <row r="228" customFormat="false" ht="14.25" hidden="false" customHeight="false" outlineLevel="0" collapsed="false">
      <c r="B228" s="8" t="s">
        <v>413</v>
      </c>
      <c r="C228" s="1" t="s">
        <v>240</v>
      </c>
      <c r="D228" s="1" t="s">
        <v>326</v>
      </c>
      <c r="E228" s="9" t="s">
        <v>327</v>
      </c>
      <c r="F228" s="9" t="s">
        <v>328</v>
      </c>
      <c r="G228" s="1" t="s">
        <v>414</v>
      </c>
      <c r="H228" s="1" t="s">
        <v>270</v>
      </c>
      <c r="I228" s="12" t="s">
        <v>335</v>
      </c>
    </row>
    <row r="229" customFormat="false" ht="14.25" hidden="false" customHeight="false" outlineLevel="0" collapsed="false">
      <c r="B229" s="8" t="s">
        <v>415</v>
      </c>
      <c r="C229" s="1" t="s">
        <v>240</v>
      </c>
      <c r="D229" s="1" t="s">
        <v>326</v>
      </c>
      <c r="E229" s="9" t="s">
        <v>327</v>
      </c>
      <c r="F229" s="9" t="s">
        <v>328</v>
      </c>
      <c r="G229" s="1" t="s">
        <v>416</v>
      </c>
      <c r="H229" s="1" t="s">
        <v>270</v>
      </c>
      <c r="I229" s="12" t="s">
        <v>330</v>
      </c>
    </row>
    <row r="230" customFormat="false" ht="14.25" hidden="false" customHeight="false" outlineLevel="0" collapsed="false">
      <c r="B230" s="8" t="s">
        <v>417</v>
      </c>
      <c r="C230" s="1" t="s">
        <v>240</v>
      </c>
      <c r="D230" s="1" t="s">
        <v>326</v>
      </c>
      <c r="E230" s="9" t="s">
        <v>327</v>
      </c>
      <c r="F230" s="9" t="s">
        <v>328</v>
      </c>
      <c r="G230" s="1" t="s">
        <v>418</v>
      </c>
      <c r="H230" s="1" t="s">
        <v>270</v>
      </c>
      <c r="I230" s="12" t="s">
        <v>335</v>
      </c>
    </row>
    <row r="231" customFormat="false" ht="14.25" hidden="false" customHeight="false" outlineLevel="0" collapsed="false">
      <c r="B231" s="8" t="s">
        <v>419</v>
      </c>
      <c r="C231" s="1" t="s">
        <v>240</v>
      </c>
      <c r="D231" s="1" t="s">
        <v>326</v>
      </c>
      <c r="E231" s="9" t="s">
        <v>327</v>
      </c>
      <c r="F231" s="9" t="s">
        <v>328</v>
      </c>
      <c r="G231" s="1" t="s">
        <v>420</v>
      </c>
      <c r="H231" s="1" t="s">
        <v>270</v>
      </c>
      <c r="I231" s="12" t="s">
        <v>330</v>
      </c>
    </row>
    <row r="232" customFormat="false" ht="14.25" hidden="false" customHeight="false" outlineLevel="0" collapsed="false">
      <c r="B232" s="8" t="s">
        <v>421</v>
      </c>
      <c r="C232" s="1" t="s">
        <v>240</v>
      </c>
      <c r="D232" s="1" t="s">
        <v>326</v>
      </c>
      <c r="E232" s="9" t="s">
        <v>327</v>
      </c>
      <c r="F232" s="9" t="s">
        <v>328</v>
      </c>
      <c r="G232" s="1" t="s">
        <v>422</v>
      </c>
      <c r="H232" s="1" t="s">
        <v>270</v>
      </c>
      <c r="I232" s="12" t="s">
        <v>335</v>
      </c>
    </row>
    <row r="233" customFormat="false" ht="14.25" hidden="false" customHeight="false" outlineLevel="0" collapsed="false">
      <c r="B233" s="8" t="s">
        <v>423</v>
      </c>
      <c r="C233" s="1" t="s">
        <v>240</v>
      </c>
      <c r="D233" s="1" t="s">
        <v>326</v>
      </c>
      <c r="E233" s="9" t="s">
        <v>327</v>
      </c>
      <c r="F233" s="9" t="s">
        <v>328</v>
      </c>
      <c r="G233" s="1" t="s">
        <v>424</v>
      </c>
      <c r="H233" s="1" t="s">
        <v>270</v>
      </c>
      <c r="I233" s="12" t="s">
        <v>330</v>
      </c>
    </row>
    <row r="234" customFormat="false" ht="14.25" hidden="false" customHeight="false" outlineLevel="0" collapsed="false">
      <c r="B234" s="8" t="s">
        <v>425</v>
      </c>
      <c r="C234" s="1" t="s">
        <v>240</v>
      </c>
      <c r="D234" s="1" t="s">
        <v>326</v>
      </c>
      <c r="E234" s="9" t="s">
        <v>327</v>
      </c>
      <c r="F234" s="9" t="s">
        <v>328</v>
      </c>
      <c r="G234" s="1" t="s">
        <v>426</v>
      </c>
      <c r="H234" s="1" t="s">
        <v>270</v>
      </c>
      <c r="I234" s="12" t="s">
        <v>378</v>
      </c>
    </row>
    <row r="235" customFormat="false" ht="14.25" hidden="false" customHeight="false" outlineLevel="0" collapsed="false">
      <c r="B235" s="8" t="s">
        <v>427</v>
      </c>
      <c r="C235" s="1" t="s">
        <v>240</v>
      </c>
      <c r="D235" s="1" t="s">
        <v>326</v>
      </c>
      <c r="E235" s="9" t="s">
        <v>327</v>
      </c>
      <c r="F235" s="9" t="s">
        <v>328</v>
      </c>
      <c r="G235" s="1" t="s">
        <v>428</v>
      </c>
      <c r="H235" s="1" t="s">
        <v>270</v>
      </c>
      <c r="I235" s="12" t="s">
        <v>335</v>
      </c>
    </row>
    <row r="236" customFormat="false" ht="14.25" hidden="false" customHeight="false" outlineLevel="0" collapsed="false">
      <c r="B236" s="8" t="s">
        <v>429</v>
      </c>
      <c r="C236" s="1" t="s">
        <v>240</v>
      </c>
      <c r="D236" s="1" t="s">
        <v>326</v>
      </c>
      <c r="E236" s="9" t="s">
        <v>327</v>
      </c>
      <c r="F236" s="9" t="s">
        <v>328</v>
      </c>
      <c r="G236" s="1" t="s">
        <v>430</v>
      </c>
      <c r="H236" s="1" t="s">
        <v>270</v>
      </c>
      <c r="I236" s="12" t="s">
        <v>330</v>
      </c>
    </row>
    <row r="237" customFormat="false" ht="14.25" hidden="false" customHeight="false" outlineLevel="0" collapsed="false">
      <c r="B237" s="8" t="s">
        <v>431</v>
      </c>
      <c r="C237" s="1" t="s">
        <v>240</v>
      </c>
      <c r="D237" s="1" t="s">
        <v>326</v>
      </c>
      <c r="E237" s="9" t="s">
        <v>327</v>
      </c>
      <c r="F237" s="9" t="s">
        <v>328</v>
      </c>
      <c r="G237" s="1" t="s">
        <v>432</v>
      </c>
      <c r="H237" s="1" t="s">
        <v>270</v>
      </c>
      <c r="I237" s="12" t="s">
        <v>330</v>
      </c>
    </row>
    <row r="238" customFormat="false" ht="14.25" hidden="false" customHeight="false" outlineLevel="0" collapsed="false">
      <c r="B238" s="8" t="s">
        <v>433</v>
      </c>
      <c r="C238" s="1" t="s">
        <v>240</v>
      </c>
      <c r="D238" s="1" t="s">
        <v>326</v>
      </c>
      <c r="E238" s="9" t="s">
        <v>327</v>
      </c>
      <c r="F238" s="9" t="s">
        <v>328</v>
      </c>
      <c r="G238" s="1" t="s">
        <v>434</v>
      </c>
      <c r="H238" s="1" t="s">
        <v>270</v>
      </c>
      <c r="I238" s="12" t="s">
        <v>435</v>
      </c>
    </row>
    <row r="239" customFormat="false" ht="14.25" hidden="false" customHeight="false" outlineLevel="0" collapsed="false">
      <c r="B239" s="8" t="s">
        <v>436</v>
      </c>
      <c r="C239" s="1" t="s">
        <v>240</v>
      </c>
      <c r="D239" s="1" t="s">
        <v>326</v>
      </c>
      <c r="E239" s="9" t="s">
        <v>327</v>
      </c>
      <c r="F239" s="9" t="s">
        <v>328</v>
      </c>
      <c r="G239" s="1" t="s">
        <v>437</v>
      </c>
      <c r="H239" s="1" t="s">
        <v>270</v>
      </c>
      <c r="I239" s="12" t="s">
        <v>330</v>
      </c>
    </row>
    <row r="240" customFormat="false" ht="14.25" hidden="false" customHeight="false" outlineLevel="0" collapsed="false">
      <c r="B240" s="8" t="s">
        <v>438</v>
      </c>
      <c r="C240" s="1" t="s">
        <v>240</v>
      </c>
      <c r="D240" s="1" t="s">
        <v>326</v>
      </c>
      <c r="E240" s="9" t="s">
        <v>327</v>
      </c>
      <c r="F240" s="9" t="s">
        <v>328</v>
      </c>
      <c r="G240" s="1" t="s">
        <v>439</v>
      </c>
      <c r="H240" s="1" t="s">
        <v>270</v>
      </c>
      <c r="I240" s="12" t="s">
        <v>335</v>
      </c>
    </row>
    <row r="241" customFormat="false" ht="14.25" hidden="false" customHeight="false" outlineLevel="0" collapsed="false">
      <c r="B241" s="8" t="s">
        <v>440</v>
      </c>
      <c r="C241" s="1" t="s">
        <v>240</v>
      </c>
      <c r="D241" s="1" t="s">
        <v>326</v>
      </c>
      <c r="E241" s="9" t="s">
        <v>327</v>
      </c>
      <c r="F241" s="9" t="s">
        <v>328</v>
      </c>
      <c r="G241" s="1" t="s">
        <v>441</v>
      </c>
      <c r="H241" s="1" t="s">
        <v>270</v>
      </c>
      <c r="I241" s="12" t="s">
        <v>335</v>
      </c>
    </row>
    <row r="242" customFormat="false" ht="14.25" hidden="false" customHeight="false" outlineLevel="0" collapsed="false">
      <c r="B242" s="8" t="s">
        <v>442</v>
      </c>
      <c r="C242" s="1" t="s">
        <v>240</v>
      </c>
      <c r="D242" s="1" t="s">
        <v>326</v>
      </c>
      <c r="E242" s="9" t="s">
        <v>327</v>
      </c>
      <c r="F242" s="9" t="s">
        <v>328</v>
      </c>
      <c r="G242" s="1" t="s">
        <v>443</v>
      </c>
      <c r="H242" s="1" t="s">
        <v>270</v>
      </c>
      <c r="I242" s="12" t="s">
        <v>335</v>
      </c>
    </row>
    <row r="243" customFormat="false" ht="14.25" hidden="false" customHeight="false" outlineLevel="0" collapsed="false">
      <c r="B243" s="8" t="s">
        <v>444</v>
      </c>
      <c r="C243" s="1" t="s">
        <v>240</v>
      </c>
      <c r="D243" s="1" t="s">
        <v>326</v>
      </c>
      <c r="E243" s="9" t="s">
        <v>327</v>
      </c>
      <c r="F243" s="9" t="s">
        <v>328</v>
      </c>
      <c r="G243" s="1" t="s">
        <v>445</v>
      </c>
      <c r="H243" s="1" t="s">
        <v>270</v>
      </c>
      <c r="I243" s="12" t="s">
        <v>335</v>
      </c>
    </row>
    <row r="244" customFormat="false" ht="14.25" hidden="false" customHeight="false" outlineLevel="0" collapsed="false">
      <c r="B244" s="8" t="s">
        <v>446</v>
      </c>
      <c r="C244" s="1" t="s">
        <v>240</v>
      </c>
      <c r="D244" s="1" t="s">
        <v>326</v>
      </c>
      <c r="E244" s="9" t="s">
        <v>327</v>
      </c>
      <c r="F244" s="9" t="s">
        <v>328</v>
      </c>
      <c r="G244" s="1" t="s">
        <v>447</v>
      </c>
      <c r="H244" s="1" t="s">
        <v>270</v>
      </c>
      <c r="I244" s="12" t="s">
        <v>335</v>
      </c>
    </row>
    <row r="245" customFormat="false" ht="14.25" hidden="false" customHeight="false" outlineLevel="0" collapsed="false">
      <c r="B245" s="8" t="s">
        <v>448</v>
      </c>
      <c r="C245" s="1" t="s">
        <v>240</v>
      </c>
      <c r="D245" s="1" t="s">
        <v>326</v>
      </c>
      <c r="E245" s="9" t="s">
        <v>327</v>
      </c>
      <c r="F245" s="9" t="s">
        <v>328</v>
      </c>
      <c r="G245" s="1" t="s">
        <v>449</v>
      </c>
      <c r="H245" s="1" t="s">
        <v>270</v>
      </c>
      <c r="I245" s="12" t="s">
        <v>335</v>
      </c>
    </row>
    <row r="246" customFormat="false" ht="14.25" hidden="false" customHeight="false" outlineLevel="0" collapsed="false">
      <c r="B246" s="8" t="s">
        <v>450</v>
      </c>
      <c r="C246" s="1" t="s">
        <v>240</v>
      </c>
      <c r="D246" s="1" t="s">
        <v>326</v>
      </c>
      <c r="E246" s="9" t="s">
        <v>327</v>
      </c>
      <c r="F246" s="9" t="s">
        <v>328</v>
      </c>
      <c r="G246" s="1" t="s">
        <v>451</v>
      </c>
      <c r="H246" s="1" t="s">
        <v>270</v>
      </c>
      <c r="I246" s="12" t="s">
        <v>330</v>
      </c>
    </row>
    <row r="247" customFormat="false" ht="14.25" hidden="false" customHeight="false" outlineLevel="0" collapsed="false">
      <c r="B247" s="8" t="s">
        <v>452</v>
      </c>
      <c r="C247" s="1" t="s">
        <v>240</v>
      </c>
      <c r="D247" s="1" t="s">
        <v>326</v>
      </c>
      <c r="E247" s="9" t="s">
        <v>327</v>
      </c>
      <c r="F247" s="9" t="s">
        <v>328</v>
      </c>
      <c r="G247" s="1" t="s">
        <v>453</v>
      </c>
      <c r="H247" s="1" t="s">
        <v>270</v>
      </c>
      <c r="I247" s="12" t="s">
        <v>335</v>
      </c>
    </row>
    <row r="248" customFormat="false" ht="14.25" hidden="false" customHeight="false" outlineLevel="0" collapsed="false">
      <c r="B248" s="8" t="s">
        <v>454</v>
      </c>
      <c r="C248" s="1" t="s">
        <v>240</v>
      </c>
      <c r="D248" s="1" t="s">
        <v>326</v>
      </c>
      <c r="E248" s="9" t="s">
        <v>327</v>
      </c>
      <c r="F248" s="9" t="s">
        <v>328</v>
      </c>
      <c r="G248" s="1" t="s">
        <v>455</v>
      </c>
      <c r="H248" s="1" t="s">
        <v>270</v>
      </c>
      <c r="I248" s="12" t="s">
        <v>335</v>
      </c>
    </row>
    <row r="249" customFormat="false" ht="14.25" hidden="false" customHeight="false" outlineLevel="0" collapsed="false">
      <c r="B249" s="8" t="s">
        <v>456</v>
      </c>
      <c r="C249" s="1" t="s">
        <v>240</v>
      </c>
      <c r="D249" s="1" t="s">
        <v>326</v>
      </c>
      <c r="E249" s="9" t="s">
        <v>327</v>
      </c>
      <c r="F249" s="9" t="s">
        <v>328</v>
      </c>
      <c r="G249" s="1" t="s">
        <v>457</v>
      </c>
      <c r="H249" s="1" t="s">
        <v>270</v>
      </c>
      <c r="I249" s="12" t="s">
        <v>335</v>
      </c>
    </row>
    <row r="250" customFormat="false" ht="14.25" hidden="false" customHeight="false" outlineLevel="0" collapsed="false">
      <c r="B250" s="8" t="s">
        <v>458</v>
      </c>
      <c r="C250" s="1" t="s">
        <v>240</v>
      </c>
      <c r="D250" s="1" t="s">
        <v>326</v>
      </c>
      <c r="E250" s="9" t="s">
        <v>327</v>
      </c>
      <c r="F250" s="9" t="s">
        <v>328</v>
      </c>
      <c r="G250" s="1" t="s">
        <v>459</v>
      </c>
      <c r="H250" s="1" t="s">
        <v>270</v>
      </c>
      <c r="I250" s="12" t="s">
        <v>330</v>
      </c>
    </row>
    <row r="251" customFormat="false" ht="14.25" hidden="false" customHeight="false" outlineLevel="0" collapsed="false">
      <c r="B251" s="8" t="s">
        <v>460</v>
      </c>
      <c r="C251" s="1" t="s">
        <v>240</v>
      </c>
      <c r="D251" s="1" t="s">
        <v>461</v>
      </c>
      <c r="E251" s="9" t="s">
        <v>462</v>
      </c>
      <c r="F251" s="9" t="s">
        <v>463</v>
      </c>
      <c r="G251" s="1" t="s">
        <v>464</v>
      </c>
      <c r="H251" s="1" t="s">
        <v>465</v>
      </c>
      <c r="I251" s="12" t="s">
        <v>466</v>
      </c>
    </row>
    <row r="252" customFormat="false" ht="14.25" hidden="false" customHeight="false" outlineLevel="0" collapsed="false">
      <c r="B252" s="8" t="s">
        <v>467</v>
      </c>
      <c r="C252" s="1" t="s">
        <v>240</v>
      </c>
      <c r="D252" s="1" t="s">
        <v>461</v>
      </c>
      <c r="E252" s="9" t="s">
        <v>462</v>
      </c>
      <c r="F252" s="9" t="s">
        <v>463</v>
      </c>
      <c r="G252" s="1" t="s">
        <v>468</v>
      </c>
      <c r="H252" s="1" t="s">
        <v>465</v>
      </c>
      <c r="I252" s="12" t="s">
        <v>466</v>
      </c>
    </row>
    <row r="253" customFormat="false" ht="14.25" hidden="false" customHeight="false" outlineLevel="0" collapsed="false">
      <c r="B253" s="8" t="s">
        <v>469</v>
      </c>
      <c r="C253" s="1" t="s">
        <v>240</v>
      </c>
      <c r="D253" s="1" t="s">
        <v>461</v>
      </c>
      <c r="E253" s="9" t="s">
        <v>462</v>
      </c>
      <c r="F253" s="9" t="s">
        <v>463</v>
      </c>
      <c r="G253" s="1" t="s">
        <v>470</v>
      </c>
      <c r="H253" s="1" t="s">
        <v>465</v>
      </c>
      <c r="I253" s="12" t="s">
        <v>471</v>
      </c>
    </row>
    <row r="254" customFormat="false" ht="14.25" hidden="false" customHeight="false" outlineLevel="0" collapsed="false">
      <c r="B254" s="8" t="s">
        <v>472</v>
      </c>
      <c r="C254" s="1" t="s">
        <v>240</v>
      </c>
      <c r="D254" s="1" t="s">
        <v>461</v>
      </c>
      <c r="E254" s="9" t="s">
        <v>462</v>
      </c>
      <c r="F254" s="9" t="s">
        <v>463</v>
      </c>
      <c r="G254" s="1" t="s">
        <v>473</v>
      </c>
      <c r="H254" s="1" t="s">
        <v>465</v>
      </c>
      <c r="I254" s="12" t="s">
        <v>466</v>
      </c>
    </row>
    <row r="255" customFormat="false" ht="14.25" hidden="false" customHeight="false" outlineLevel="0" collapsed="false">
      <c r="B255" s="8" t="s">
        <v>474</v>
      </c>
      <c r="C255" s="1" t="s">
        <v>240</v>
      </c>
      <c r="D255" s="1" t="s">
        <v>461</v>
      </c>
      <c r="E255" s="9" t="s">
        <v>462</v>
      </c>
      <c r="F255" s="9" t="s">
        <v>463</v>
      </c>
      <c r="G255" s="1" t="s">
        <v>475</v>
      </c>
      <c r="H255" s="1" t="s">
        <v>465</v>
      </c>
      <c r="I255" s="12" t="s">
        <v>476</v>
      </c>
    </row>
    <row r="256" customFormat="false" ht="14.25" hidden="false" customHeight="false" outlineLevel="0" collapsed="false">
      <c r="B256" s="8" t="s">
        <v>477</v>
      </c>
      <c r="C256" s="1" t="s">
        <v>240</v>
      </c>
      <c r="D256" s="1" t="s">
        <v>461</v>
      </c>
      <c r="E256" s="9" t="s">
        <v>462</v>
      </c>
      <c r="F256" s="9" t="s">
        <v>463</v>
      </c>
      <c r="G256" s="1" t="s">
        <v>478</v>
      </c>
      <c r="H256" s="1" t="s">
        <v>465</v>
      </c>
      <c r="I256" s="12" t="s">
        <v>471</v>
      </c>
    </row>
    <row r="257" customFormat="false" ht="14.25" hidden="false" customHeight="false" outlineLevel="0" collapsed="false">
      <c r="B257" s="8" t="s">
        <v>479</v>
      </c>
      <c r="C257" s="1" t="s">
        <v>240</v>
      </c>
      <c r="D257" s="1" t="s">
        <v>461</v>
      </c>
      <c r="E257" s="9" t="s">
        <v>462</v>
      </c>
      <c r="F257" s="9" t="s">
        <v>463</v>
      </c>
      <c r="G257" s="1" t="s">
        <v>480</v>
      </c>
      <c r="H257" s="1" t="s">
        <v>465</v>
      </c>
      <c r="I257" s="12" t="s">
        <v>471</v>
      </c>
    </row>
    <row r="258" customFormat="false" ht="14.25" hidden="false" customHeight="false" outlineLevel="0" collapsed="false">
      <c r="B258" s="8" t="s">
        <v>481</v>
      </c>
      <c r="C258" s="1" t="s">
        <v>95</v>
      </c>
      <c r="D258" s="1" t="s">
        <v>461</v>
      </c>
      <c r="E258" s="9" t="s">
        <v>462</v>
      </c>
      <c r="F258" s="9" t="s">
        <v>463</v>
      </c>
      <c r="G258" s="1" t="s">
        <v>482</v>
      </c>
      <c r="H258" s="1" t="s">
        <v>465</v>
      </c>
      <c r="I258" s="12" t="s">
        <v>466</v>
      </c>
    </row>
    <row r="259" customFormat="false" ht="14.25" hidden="false" customHeight="false" outlineLevel="0" collapsed="false">
      <c r="B259" s="8" t="s">
        <v>483</v>
      </c>
      <c r="C259" s="1" t="s">
        <v>95</v>
      </c>
      <c r="D259" s="1" t="s">
        <v>461</v>
      </c>
      <c r="E259" s="9" t="s">
        <v>462</v>
      </c>
      <c r="F259" s="9" t="s">
        <v>463</v>
      </c>
      <c r="G259" s="1" t="s">
        <v>484</v>
      </c>
      <c r="H259" s="1" t="s">
        <v>465</v>
      </c>
      <c r="I259" s="12" t="s">
        <v>466</v>
      </c>
    </row>
    <row r="260" customFormat="false" ht="14.25" hidden="false" customHeight="false" outlineLevel="0" collapsed="false">
      <c r="B260" s="8" t="s">
        <v>485</v>
      </c>
      <c r="C260" s="1" t="s">
        <v>95</v>
      </c>
      <c r="D260" s="1" t="s">
        <v>461</v>
      </c>
      <c r="E260" s="9" t="s">
        <v>462</v>
      </c>
      <c r="F260" s="9" t="s">
        <v>463</v>
      </c>
      <c r="G260" s="1" t="s">
        <v>486</v>
      </c>
      <c r="H260" s="1" t="s">
        <v>465</v>
      </c>
      <c r="I260" s="12" t="s">
        <v>487</v>
      </c>
    </row>
    <row r="261" customFormat="false" ht="14.25" hidden="false" customHeight="false" outlineLevel="0" collapsed="false">
      <c r="B261" s="8" t="s">
        <v>488</v>
      </c>
      <c r="C261" s="1" t="s">
        <v>95</v>
      </c>
      <c r="D261" s="1" t="s">
        <v>461</v>
      </c>
      <c r="E261" s="9" t="s">
        <v>462</v>
      </c>
      <c r="F261" s="9" t="s">
        <v>463</v>
      </c>
      <c r="G261" s="1" t="s">
        <v>489</v>
      </c>
      <c r="H261" s="1" t="s">
        <v>465</v>
      </c>
      <c r="I261" s="12" t="s">
        <v>487</v>
      </c>
    </row>
    <row r="262" customFormat="false" ht="14.25" hidden="false" customHeight="false" outlineLevel="0" collapsed="false">
      <c r="B262" s="8" t="s">
        <v>490</v>
      </c>
      <c r="C262" s="1" t="s">
        <v>95</v>
      </c>
      <c r="D262" s="1" t="s">
        <v>461</v>
      </c>
      <c r="E262" s="9" t="s">
        <v>462</v>
      </c>
      <c r="F262" s="9" t="s">
        <v>463</v>
      </c>
      <c r="G262" s="1" t="s">
        <v>491</v>
      </c>
      <c r="H262" s="1" t="s">
        <v>465</v>
      </c>
      <c r="I262" s="12" t="s">
        <v>466</v>
      </c>
    </row>
    <row r="263" customFormat="false" ht="14.25" hidden="false" customHeight="false" outlineLevel="0" collapsed="false">
      <c r="B263" s="8" t="s">
        <v>492</v>
      </c>
      <c r="C263" s="1" t="s">
        <v>95</v>
      </c>
      <c r="D263" s="1" t="s">
        <v>461</v>
      </c>
      <c r="E263" s="9" t="s">
        <v>462</v>
      </c>
      <c r="F263" s="9" t="s">
        <v>463</v>
      </c>
      <c r="G263" s="1" t="s">
        <v>493</v>
      </c>
      <c r="H263" s="1" t="s">
        <v>465</v>
      </c>
      <c r="I263" s="12" t="s">
        <v>466</v>
      </c>
    </row>
    <row r="264" customFormat="false" ht="14.25" hidden="false" customHeight="false" outlineLevel="0" collapsed="false">
      <c r="B264" s="8" t="s">
        <v>494</v>
      </c>
      <c r="C264" s="1" t="s">
        <v>95</v>
      </c>
      <c r="D264" s="1" t="s">
        <v>461</v>
      </c>
      <c r="E264" s="9" t="s">
        <v>462</v>
      </c>
      <c r="F264" s="9" t="s">
        <v>463</v>
      </c>
      <c r="G264" s="1" t="s">
        <v>495</v>
      </c>
      <c r="H264" s="1" t="s">
        <v>465</v>
      </c>
      <c r="I264" s="12" t="s">
        <v>466</v>
      </c>
    </row>
    <row r="265" customFormat="false" ht="14.25" hidden="false" customHeight="false" outlineLevel="0" collapsed="false">
      <c r="B265" s="8" t="s">
        <v>496</v>
      </c>
      <c r="C265" s="1" t="s">
        <v>95</v>
      </c>
      <c r="D265" s="1" t="s">
        <v>461</v>
      </c>
      <c r="E265" s="9" t="s">
        <v>462</v>
      </c>
      <c r="F265" s="9" t="s">
        <v>463</v>
      </c>
      <c r="G265" s="1" t="s">
        <v>497</v>
      </c>
      <c r="H265" s="1" t="s">
        <v>465</v>
      </c>
      <c r="I265" s="12" t="s">
        <v>487</v>
      </c>
    </row>
    <row r="266" customFormat="false" ht="14.25" hidden="false" customHeight="false" outlineLevel="0" collapsed="false">
      <c r="B266" s="8" t="s">
        <v>498</v>
      </c>
      <c r="C266" s="1" t="s">
        <v>95</v>
      </c>
      <c r="D266" s="1" t="s">
        <v>461</v>
      </c>
      <c r="E266" s="9" t="s">
        <v>462</v>
      </c>
      <c r="F266" s="9" t="s">
        <v>463</v>
      </c>
      <c r="G266" s="1" t="s">
        <v>499</v>
      </c>
      <c r="H266" s="1" t="s">
        <v>465</v>
      </c>
      <c r="I266" s="12" t="s">
        <v>487</v>
      </c>
    </row>
    <row r="267" customFormat="false" ht="14.25" hidden="false" customHeight="false" outlineLevel="0" collapsed="false">
      <c r="B267" s="8" t="s">
        <v>500</v>
      </c>
      <c r="C267" s="1" t="s">
        <v>95</v>
      </c>
      <c r="D267" s="1" t="s">
        <v>461</v>
      </c>
      <c r="E267" s="9" t="s">
        <v>462</v>
      </c>
      <c r="F267" s="9" t="s">
        <v>463</v>
      </c>
      <c r="G267" s="1" t="s">
        <v>501</v>
      </c>
      <c r="H267" s="1" t="s">
        <v>465</v>
      </c>
      <c r="I267" s="12" t="s">
        <v>466</v>
      </c>
    </row>
    <row r="268" customFormat="false" ht="14.25" hidden="false" customHeight="false" outlineLevel="0" collapsed="false">
      <c r="B268" s="8" t="s">
        <v>502</v>
      </c>
      <c r="C268" s="1" t="s">
        <v>95</v>
      </c>
      <c r="D268" s="1" t="s">
        <v>461</v>
      </c>
      <c r="E268" s="9" t="s">
        <v>462</v>
      </c>
      <c r="F268" s="9" t="s">
        <v>463</v>
      </c>
      <c r="G268" s="1" t="s">
        <v>503</v>
      </c>
      <c r="H268" s="1" t="s">
        <v>465</v>
      </c>
      <c r="I268" s="12" t="s">
        <v>466</v>
      </c>
    </row>
    <row r="269" customFormat="false" ht="14.25" hidden="false" customHeight="false" outlineLevel="0" collapsed="false">
      <c r="B269" s="8" t="s">
        <v>504</v>
      </c>
      <c r="C269" s="1" t="s">
        <v>95</v>
      </c>
      <c r="D269" s="1" t="s">
        <v>461</v>
      </c>
      <c r="E269" s="9" t="s">
        <v>462</v>
      </c>
      <c r="F269" s="9" t="s">
        <v>463</v>
      </c>
      <c r="G269" s="1" t="s">
        <v>505</v>
      </c>
      <c r="H269" s="1" t="s">
        <v>465</v>
      </c>
      <c r="I269" s="12" t="s">
        <v>506</v>
      </c>
    </row>
    <row r="270" customFormat="false" ht="14.25" hidden="false" customHeight="false" outlineLevel="0" collapsed="false">
      <c r="B270" s="8" t="s">
        <v>507</v>
      </c>
      <c r="C270" s="1" t="s">
        <v>95</v>
      </c>
      <c r="D270" s="1" t="s">
        <v>461</v>
      </c>
      <c r="E270" s="9" t="s">
        <v>462</v>
      </c>
      <c r="F270" s="9" t="s">
        <v>463</v>
      </c>
      <c r="G270" s="1" t="s">
        <v>508</v>
      </c>
      <c r="H270" s="1" t="s">
        <v>465</v>
      </c>
      <c r="I270" s="12" t="s">
        <v>506</v>
      </c>
    </row>
    <row r="271" customFormat="false" ht="14.25" hidden="false" customHeight="false" outlineLevel="0" collapsed="false">
      <c r="B271" s="8" t="s">
        <v>509</v>
      </c>
      <c r="C271" s="1" t="s">
        <v>95</v>
      </c>
      <c r="D271" s="1" t="s">
        <v>461</v>
      </c>
      <c r="E271" s="9" t="s">
        <v>462</v>
      </c>
      <c r="F271" s="9" t="s">
        <v>463</v>
      </c>
      <c r="G271" s="1" t="s">
        <v>510</v>
      </c>
      <c r="H271" s="1" t="s">
        <v>465</v>
      </c>
      <c r="I271" s="12" t="s">
        <v>466</v>
      </c>
    </row>
    <row r="272" customFormat="false" ht="14.25" hidden="false" customHeight="false" outlineLevel="0" collapsed="false">
      <c r="B272" s="8" t="s">
        <v>511</v>
      </c>
      <c r="C272" s="1" t="s">
        <v>95</v>
      </c>
      <c r="D272" s="1" t="s">
        <v>461</v>
      </c>
      <c r="E272" s="9" t="s">
        <v>462</v>
      </c>
      <c r="F272" s="9" t="s">
        <v>463</v>
      </c>
      <c r="G272" s="1" t="s">
        <v>512</v>
      </c>
      <c r="H272" s="1" t="s">
        <v>465</v>
      </c>
      <c r="I272" s="12" t="s">
        <v>466</v>
      </c>
    </row>
    <row r="273" customFormat="false" ht="14.25" hidden="false" customHeight="false" outlineLevel="0" collapsed="false">
      <c r="B273" s="8" t="s">
        <v>513</v>
      </c>
      <c r="C273" s="1" t="s">
        <v>95</v>
      </c>
      <c r="D273" s="1" t="s">
        <v>461</v>
      </c>
      <c r="E273" s="9" t="s">
        <v>462</v>
      </c>
      <c r="F273" s="9" t="s">
        <v>463</v>
      </c>
      <c r="G273" s="1" t="s">
        <v>514</v>
      </c>
      <c r="H273" s="1" t="s">
        <v>465</v>
      </c>
      <c r="I273" s="12" t="s">
        <v>466</v>
      </c>
    </row>
    <row r="274" customFormat="false" ht="14.25" hidden="false" customHeight="false" outlineLevel="0" collapsed="false">
      <c r="B274" s="8" t="s">
        <v>515</v>
      </c>
      <c r="C274" s="1" t="s">
        <v>95</v>
      </c>
      <c r="D274" s="1" t="s">
        <v>461</v>
      </c>
      <c r="E274" s="9" t="s">
        <v>462</v>
      </c>
      <c r="F274" s="9" t="s">
        <v>463</v>
      </c>
      <c r="G274" s="1" t="s">
        <v>516</v>
      </c>
      <c r="H274" s="1" t="s">
        <v>465</v>
      </c>
      <c r="I274" s="12" t="s">
        <v>487</v>
      </c>
    </row>
    <row r="275" customFormat="false" ht="14.25" hidden="false" customHeight="false" outlineLevel="0" collapsed="false">
      <c r="B275" s="8" t="s">
        <v>517</v>
      </c>
      <c r="C275" s="1" t="s">
        <v>95</v>
      </c>
      <c r="D275" s="1" t="s">
        <v>461</v>
      </c>
      <c r="E275" s="9" t="s">
        <v>462</v>
      </c>
      <c r="F275" s="9" t="s">
        <v>463</v>
      </c>
      <c r="G275" s="1" t="s">
        <v>518</v>
      </c>
      <c r="H275" s="1" t="s">
        <v>465</v>
      </c>
      <c r="I275" s="12" t="s">
        <v>466</v>
      </c>
    </row>
    <row r="276" customFormat="false" ht="14.25" hidden="false" customHeight="false" outlineLevel="0" collapsed="false">
      <c r="B276" s="8" t="s">
        <v>519</v>
      </c>
      <c r="C276" s="1" t="s">
        <v>95</v>
      </c>
      <c r="D276" s="1" t="s">
        <v>461</v>
      </c>
      <c r="E276" s="9" t="s">
        <v>462</v>
      </c>
      <c r="F276" s="9" t="s">
        <v>463</v>
      </c>
      <c r="G276" s="1" t="s">
        <v>520</v>
      </c>
      <c r="H276" s="1" t="s">
        <v>465</v>
      </c>
      <c r="I276" s="12" t="s">
        <v>466</v>
      </c>
    </row>
    <row r="277" customFormat="false" ht="14.25" hidden="false" customHeight="false" outlineLevel="0" collapsed="false">
      <c r="B277" s="8" t="s">
        <v>521</v>
      </c>
      <c r="C277" s="1" t="s">
        <v>95</v>
      </c>
      <c r="D277" s="1" t="s">
        <v>461</v>
      </c>
      <c r="E277" s="9" t="s">
        <v>462</v>
      </c>
      <c r="F277" s="9" t="s">
        <v>463</v>
      </c>
      <c r="G277" s="1" t="s">
        <v>522</v>
      </c>
      <c r="H277" s="1" t="s">
        <v>465</v>
      </c>
      <c r="I277" s="12" t="s">
        <v>466</v>
      </c>
    </row>
    <row r="278" customFormat="false" ht="14.25" hidden="false" customHeight="false" outlineLevel="0" collapsed="false">
      <c r="B278" s="8" t="s">
        <v>523</v>
      </c>
      <c r="C278" s="1" t="s">
        <v>95</v>
      </c>
      <c r="D278" s="1" t="s">
        <v>461</v>
      </c>
      <c r="E278" s="9" t="s">
        <v>462</v>
      </c>
      <c r="F278" s="9" t="s">
        <v>463</v>
      </c>
      <c r="G278" s="1" t="s">
        <v>524</v>
      </c>
      <c r="H278" s="1" t="s">
        <v>465</v>
      </c>
      <c r="I278" s="12" t="s">
        <v>466</v>
      </c>
    </row>
    <row r="279" customFormat="false" ht="14.25" hidden="false" customHeight="false" outlineLevel="0" collapsed="false">
      <c r="B279" s="8" t="s">
        <v>525</v>
      </c>
      <c r="C279" s="1" t="s">
        <v>95</v>
      </c>
      <c r="D279" s="1" t="s">
        <v>461</v>
      </c>
      <c r="E279" s="9" t="s">
        <v>462</v>
      </c>
      <c r="F279" s="9" t="s">
        <v>463</v>
      </c>
      <c r="G279" s="1" t="s">
        <v>526</v>
      </c>
      <c r="H279" s="1" t="s">
        <v>465</v>
      </c>
      <c r="I279" s="12" t="s">
        <v>476</v>
      </c>
    </row>
    <row r="280" customFormat="false" ht="14.25" hidden="false" customHeight="false" outlineLevel="0" collapsed="false">
      <c r="B280" s="8" t="s">
        <v>527</v>
      </c>
      <c r="C280" s="1" t="s">
        <v>95</v>
      </c>
      <c r="D280" s="1" t="s">
        <v>461</v>
      </c>
      <c r="E280" s="9" t="s">
        <v>462</v>
      </c>
      <c r="F280" s="9" t="s">
        <v>463</v>
      </c>
      <c r="G280" s="1" t="s">
        <v>528</v>
      </c>
      <c r="H280" s="1" t="s">
        <v>465</v>
      </c>
      <c r="I280" s="12" t="s">
        <v>466</v>
      </c>
    </row>
    <row r="281" customFormat="false" ht="14.25" hidden="false" customHeight="false" outlineLevel="0" collapsed="false">
      <c r="B281" s="8" t="s">
        <v>529</v>
      </c>
      <c r="C281" s="1" t="s">
        <v>95</v>
      </c>
      <c r="D281" s="1" t="s">
        <v>461</v>
      </c>
      <c r="E281" s="9" t="s">
        <v>462</v>
      </c>
      <c r="F281" s="9" t="s">
        <v>463</v>
      </c>
      <c r="G281" s="1" t="s">
        <v>530</v>
      </c>
      <c r="H281" s="1" t="s">
        <v>465</v>
      </c>
      <c r="I281" s="12" t="s">
        <v>471</v>
      </c>
    </row>
    <row r="282" customFormat="false" ht="14.25" hidden="false" customHeight="false" outlineLevel="0" collapsed="false">
      <c r="B282" s="8" t="s">
        <v>531</v>
      </c>
      <c r="C282" s="1" t="s">
        <v>95</v>
      </c>
      <c r="D282" s="1" t="s">
        <v>461</v>
      </c>
      <c r="E282" s="9" t="s">
        <v>462</v>
      </c>
      <c r="F282" s="9" t="s">
        <v>463</v>
      </c>
      <c r="G282" s="1" t="s">
        <v>532</v>
      </c>
      <c r="H282" s="1" t="s">
        <v>465</v>
      </c>
      <c r="I282" s="12" t="s">
        <v>487</v>
      </c>
    </row>
    <row r="283" customFormat="false" ht="14.25" hidden="false" customHeight="false" outlineLevel="0" collapsed="false">
      <c r="B283" s="8" t="s">
        <v>533</v>
      </c>
      <c r="C283" s="1" t="s">
        <v>95</v>
      </c>
      <c r="D283" s="1" t="s">
        <v>461</v>
      </c>
      <c r="E283" s="9" t="s">
        <v>462</v>
      </c>
      <c r="F283" s="9" t="s">
        <v>463</v>
      </c>
      <c r="G283" s="1" t="s">
        <v>534</v>
      </c>
      <c r="H283" s="1" t="s">
        <v>465</v>
      </c>
      <c r="I283" s="12" t="s">
        <v>466</v>
      </c>
    </row>
    <row r="284" customFormat="false" ht="14.25" hidden="false" customHeight="false" outlineLevel="0" collapsed="false">
      <c r="B284" s="8" t="s">
        <v>535</v>
      </c>
      <c r="C284" s="1" t="s">
        <v>95</v>
      </c>
      <c r="D284" s="1" t="s">
        <v>461</v>
      </c>
      <c r="E284" s="9" t="s">
        <v>462</v>
      </c>
      <c r="F284" s="9" t="s">
        <v>463</v>
      </c>
      <c r="G284" s="1" t="s">
        <v>536</v>
      </c>
      <c r="H284" s="1" t="s">
        <v>465</v>
      </c>
      <c r="I284" s="12" t="s">
        <v>466</v>
      </c>
    </row>
    <row r="285" customFormat="false" ht="14.25" hidden="false" customHeight="false" outlineLevel="0" collapsed="false">
      <c r="B285" s="8" t="s">
        <v>537</v>
      </c>
      <c r="C285" s="1" t="s">
        <v>95</v>
      </c>
      <c r="D285" s="1" t="s">
        <v>461</v>
      </c>
      <c r="E285" s="9" t="s">
        <v>462</v>
      </c>
      <c r="F285" s="9" t="s">
        <v>463</v>
      </c>
      <c r="G285" s="1" t="s">
        <v>538</v>
      </c>
      <c r="H285" s="1" t="s">
        <v>465</v>
      </c>
      <c r="I285" s="12" t="s">
        <v>466</v>
      </c>
    </row>
    <row r="286" customFormat="false" ht="14.25" hidden="false" customHeight="false" outlineLevel="0" collapsed="false">
      <c r="B286" s="8" t="s">
        <v>539</v>
      </c>
      <c r="C286" s="1" t="s">
        <v>95</v>
      </c>
      <c r="D286" s="1" t="s">
        <v>461</v>
      </c>
      <c r="E286" s="9" t="s">
        <v>462</v>
      </c>
      <c r="F286" s="9" t="s">
        <v>463</v>
      </c>
      <c r="G286" s="1" t="s">
        <v>540</v>
      </c>
      <c r="H286" s="1" t="s">
        <v>465</v>
      </c>
      <c r="I286" s="12" t="s">
        <v>466</v>
      </c>
    </row>
    <row r="287" customFormat="false" ht="14.25" hidden="false" customHeight="false" outlineLevel="0" collapsed="false">
      <c r="B287" s="8" t="s">
        <v>541</v>
      </c>
      <c r="C287" s="1" t="s">
        <v>95</v>
      </c>
      <c r="D287" s="1" t="s">
        <v>461</v>
      </c>
      <c r="E287" s="9" t="s">
        <v>462</v>
      </c>
      <c r="F287" s="9" t="s">
        <v>463</v>
      </c>
      <c r="G287" s="1" t="s">
        <v>542</v>
      </c>
      <c r="H287" s="1" t="s">
        <v>465</v>
      </c>
      <c r="I287" s="12" t="s">
        <v>466</v>
      </c>
    </row>
    <row r="288" customFormat="false" ht="14.25" hidden="false" customHeight="false" outlineLevel="0" collapsed="false">
      <c r="B288" s="8" t="s">
        <v>543</v>
      </c>
      <c r="C288" s="1" t="s">
        <v>95</v>
      </c>
      <c r="D288" s="1" t="s">
        <v>461</v>
      </c>
      <c r="E288" s="9" t="s">
        <v>462</v>
      </c>
      <c r="F288" s="9" t="s">
        <v>463</v>
      </c>
      <c r="G288" s="1" t="s">
        <v>544</v>
      </c>
      <c r="H288" s="1" t="s">
        <v>465</v>
      </c>
      <c r="I288" s="12" t="s">
        <v>466</v>
      </c>
    </row>
    <row r="289" customFormat="false" ht="14.25" hidden="false" customHeight="false" outlineLevel="0" collapsed="false">
      <c r="B289" s="8" t="s">
        <v>545</v>
      </c>
      <c r="C289" s="1" t="s">
        <v>95</v>
      </c>
      <c r="D289" s="1" t="s">
        <v>461</v>
      </c>
      <c r="E289" s="9" t="s">
        <v>462</v>
      </c>
      <c r="F289" s="9" t="s">
        <v>463</v>
      </c>
      <c r="G289" s="1" t="s">
        <v>546</v>
      </c>
      <c r="H289" s="1" t="s">
        <v>465</v>
      </c>
      <c r="I289" s="12" t="s">
        <v>476</v>
      </c>
    </row>
    <row r="290" customFormat="false" ht="14.25" hidden="false" customHeight="false" outlineLevel="0" collapsed="false">
      <c r="B290" s="8" t="s">
        <v>547</v>
      </c>
      <c r="C290" s="1" t="s">
        <v>95</v>
      </c>
      <c r="D290" s="1" t="s">
        <v>461</v>
      </c>
      <c r="E290" s="9" t="s">
        <v>462</v>
      </c>
      <c r="F290" s="9" t="s">
        <v>463</v>
      </c>
      <c r="G290" s="1" t="s">
        <v>548</v>
      </c>
      <c r="H290" s="1" t="s">
        <v>465</v>
      </c>
      <c r="I290" s="12" t="s">
        <v>466</v>
      </c>
    </row>
    <row r="291" customFormat="false" ht="14.25" hidden="false" customHeight="false" outlineLevel="0" collapsed="false">
      <c r="B291" s="8" t="s">
        <v>549</v>
      </c>
      <c r="C291" s="1" t="s">
        <v>95</v>
      </c>
      <c r="D291" s="1" t="s">
        <v>461</v>
      </c>
      <c r="E291" s="9" t="s">
        <v>462</v>
      </c>
      <c r="F291" s="9" t="s">
        <v>463</v>
      </c>
      <c r="G291" s="1" t="s">
        <v>550</v>
      </c>
      <c r="H291" s="1" t="s">
        <v>465</v>
      </c>
      <c r="I291" s="12" t="s">
        <v>476</v>
      </c>
    </row>
    <row r="292" customFormat="false" ht="14.25" hidden="false" customHeight="false" outlineLevel="0" collapsed="false">
      <c r="B292" s="8" t="s">
        <v>551</v>
      </c>
      <c r="C292" s="1" t="s">
        <v>95</v>
      </c>
      <c r="D292" s="1" t="s">
        <v>461</v>
      </c>
      <c r="E292" s="9" t="s">
        <v>462</v>
      </c>
      <c r="F292" s="9" t="s">
        <v>463</v>
      </c>
      <c r="G292" s="1" t="s">
        <v>552</v>
      </c>
      <c r="H292" s="1" t="s">
        <v>465</v>
      </c>
      <c r="I292" s="12" t="s">
        <v>487</v>
      </c>
    </row>
    <row r="293" customFormat="false" ht="14.25" hidden="false" customHeight="false" outlineLevel="0" collapsed="false">
      <c r="B293" s="8" t="s">
        <v>553</v>
      </c>
      <c r="C293" s="1" t="s">
        <v>95</v>
      </c>
      <c r="D293" s="1" t="s">
        <v>461</v>
      </c>
      <c r="E293" s="9" t="s">
        <v>462</v>
      </c>
      <c r="F293" s="9" t="s">
        <v>463</v>
      </c>
      <c r="G293" s="1" t="s">
        <v>554</v>
      </c>
      <c r="H293" s="1" t="s">
        <v>465</v>
      </c>
      <c r="I293" s="12" t="s">
        <v>466</v>
      </c>
    </row>
    <row r="294" customFormat="false" ht="14.25" hidden="false" customHeight="false" outlineLevel="0" collapsed="false">
      <c r="B294" s="8" t="s">
        <v>555</v>
      </c>
      <c r="C294" s="1" t="s">
        <v>95</v>
      </c>
      <c r="D294" s="1" t="s">
        <v>461</v>
      </c>
      <c r="E294" s="9" t="s">
        <v>462</v>
      </c>
      <c r="F294" s="9" t="s">
        <v>463</v>
      </c>
      <c r="G294" s="1" t="s">
        <v>556</v>
      </c>
      <c r="H294" s="1" t="s">
        <v>465</v>
      </c>
      <c r="I294" s="12" t="s">
        <v>476</v>
      </c>
    </row>
    <row r="295" customFormat="false" ht="14.25" hidden="false" customHeight="false" outlineLevel="0" collapsed="false">
      <c r="B295" s="8" t="s">
        <v>557</v>
      </c>
      <c r="C295" s="1" t="s">
        <v>95</v>
      </c>
      <c r="D295" s="1" t="s">
        <v>461</v>
      </c>
      <c r="E295" s="9" t="s">
        <v>462</v>
      </c>
      <c r="F295" s="9" t="s">
        <v>463</v>
      </c>
      <c r="G295" s="1" t="s">
        <v>558</v>
      </c>
      <c r="H295" s="1" t="s">
        <v>465</v>
      </c>
      <c r="I295" s="12" t="s">
        <v>466</v>
      </c>
    </row>
    <row r="296" customFormat="false" ht="14.25" hidden="false" customHeight="false" outlineLevel="0" collapsed="false">
      <c r="B296" s="8" t="s">
        <v>559</v>
      </c>
      <c r="C296" s="1" t="s">
        <v>95</v>
      </c>
      <c r="D296" s="1" t="s">
        <v>461</v>
      </c>
      <c r="E296" s="9" t="s">
        <v>462</v>
      </c>
      <c r="F296" s="9" t="s">
        <v>463</v>
      </c>
      <c r="G296" s="1" t="s">
        <v>560</v>
      </c>
      <c r="H296" s="1" t="s">
        <v>465</v>
      </c>
      <c r="I296" s="12" t="s">
        <v>466</v>
      </c>
    </row>
    <row r="297" customFormat="false" ht="14.25" hidden="false" customHeight="false" outlineLevel="0" collapsed="false">
      <c r="B297" s="8" t="s">
        <v>561</v>
      </c>
      <c r="C297" s="1" t="s">
        <v>95</v>
      </c>
      <c r="D297" s="1" t="s">
        <v>461</v>
      </c>
      <c r="E297" s="9" t="s">
        <v>462</v>
      </c>
      <c r="F297" s="9" t="s">
        <v>463</v>
      </c>
      <c r="G297" s="1" t="s">
        <v>562</v>
      </c>
      <c r="H297" s="1" t="s">
        <v>465</v>
      </c>
      <c r="I297" s="12" t="s">
        <v>476</v>
      </c>
    </row>
    <row r="298" customFormat="false" ht="14.25" hidden="false" customHeight="false" outlineLevel="0" collapsed="false">
      <c r="B298" s="8" t="s">
        <v>563</v>
      </c>
      <c r="C298" s="1" t="s">
        <v>95</v>
      </c>
      <c r="D298" s="1" t="s">
        <v>461</v>
      </c>
      <c r="E298" s="9" t="s">
        <v>462</v>
      </c>
      <c r="F298" s="9" t="s">
        <v>463</v>
      </c>
      <c r="G298" s="1" t="s">
        <v>564</v>
      </c>
      <c r="H298" s="1" t="s">
        <v>465</v>
      </c>
      <c r="I298" s="12" t="s">
        <v>506</v>
      </c>
    </row>
    <row r="299" customFormat="false" ht="14.25" hidden="false" customHeight="false" outlineLevel="0" collapsed="false">
      <c r="B299" s="8" t="s">
        <v>565</v>
      </c>
      <c r="C299" s="1" t="s">
        <v>95</v>
      </c>
      <c r="D299" s="1" t="s">
        <v>461</v>
      </c>
      <c r="E299" s="9" t="s">
        <v>462</v>
      </c>
      <c r="F299" s="9" t="s">
        <v>463</v>
      </c>
      <c r="G299" s="1" t="s">
        <v>566</v>
      </c>
      <c r="H299" s="1" t="s">
        <v>465</v>
      </c>
      <c r="I299" s="12" t="s">
        <v>466</v>
      </c>
    </row>
    <row r="300" customFormat="false" ht="14.25" hidden="false" customHeight="false" outlineLevel="0" collapsed="false">
      <c r="B300" s="8" t="s">
        <v>567</v>
      </c>
      <c r="C300" s="1" t="s">
        <v>95</v>
      </c>
      <c r="D300" s="1" t="s">
        <v>461</v>
      </c>
      <c r="E300" s="9" t="s">
        <v>462</v>
      </c>
      <c r="F300" s="9" t="s">
        <v>463</v>
      </c>
      <c r="G300" s="1" t="s">
        <v>568</v>
      </c>
      <c r="H300" s="1" t="s">
        <v>465</v>
      </c>
      <c r="I300" s="12" t="s">
        <v>476</v>
      </c>
    </row>
    <row r="301" customFormat="false" ht="14.25" hidden="false" customHeight="false" outlineLevel="0" collapsed="false">
      <c r="B301" s="8" t="s">
        <v>569</v>
      </c>
      <c r="C301" s="1" t="s">
        <v>95</v>
      </c>
      <c r="D301" s="1" t="s">
        <v>461</v>
      </c>
      <c r="E301" s="9" t="s">
        <v>462</v>
      </c>
      <c r="F301" s="9" t="s">
        <v>463</v>
      </c>
      <c r="G301" s="1" t="s">
        <v>570</v>
      </c>
      <c r="H301" s="1" t="s">
        <v>465</v>
      </c>
      <c r="I301" s="12" t="s">
        <v>466</v>
      </c>
    </row>
    <row r="302" customFormat="false" ht="14.25" hidden="false" customHeight="false" outlineLevel="0" collapsed="false">
      <c r="B302" s="8" t="s">
        <v>571</v>
      </c>
      <c r="C302" s="1" t="s">
        <v>95</v>
      </c>
      <c r="D302" s="1" t="s">
        <v>461</v>
      </c>
      <c r="E302" s="9" t="s">
        <v>462</v>
      </c>
      <c r="F302" s="9" t="s">
        <v>463</v>
      </c>
      <c r="G302" s="1" t="s">
        <v>572</v>
      </c>
      <c r="H302" s="1" t="s">
        <v>465</v>
      </c>
      <c r="I302" s="12" t="s">
        <v>573</v>
      </c>
    </row>
    <row r="303" customFormat="false" ht="14.25" hidden="false" customHeight="false" outlineLevel="0" collapsed="false">
      <c r="B303" s="8" t="s">
        <v>574</v>
      </c>
      <c r="C303" s="1" t="s">
        <v>95</v>
      </c>
      <c r="D303" s="1" t="s">
        <v>461</v>
      </c>
      <c r="E303" s="9" t="s">
        <v>462</v>
      </c>
      <c r="F303" s="9" t="s">
        <v>463</v>
      </c>
      <c r="G303" s="1" t="s">
        <v>575</v>
      </c>
      <c r="H303" s="1" t="s">
        <v>465</v>
      </c>
      <c r="I303" s="12" t="s">
        <v>573</v>
      </c>
    </row>
    <row r="304" customFormat="false" ht="14.25" hidden="false" customHeight="false" outlineLevel="0" collapsed="false">
      <c r="B304" s="8" t="s">
        <v>576</v>
      </c>
      <c r="C304" s="1" t="s">
        <v>95</v>
      </c>
      <c r="D304" s="1" t="s">
        <v>461</v>
      </c>
      <c r="E304" s="9" t="s">
        <v>462</v>
      </c>
      <c r="F304" s="9" t="s">
        <v>463</v>
      </c>
      <c r="G304" s="1" t="s">
        <v>577</v>
      </c>
      <c r="H304" s="1" t="s">
        <v>465</v>
      </c>
      <c r="I304" s="12" t="s">
        <v>487</v>
      </c>
    </row>
    <row r="305" customFormat="false" ht="14.25" hidden="false" customHeight="false" outlineLevel="0" collapsed="false">
      <c r="B305" s="8" t="s">
        <v>578</v>
      </c>
      <c r="C305" s="1" t="s">
        <v>95</v>
      </c>
      <c r="D305" s="1" t="s">
        <v>461</v>
      </c>
      <c r="E305" s="9" t="s">
        <v>462</v>
      </c>
      <c r="F305" s="9" t="s">
        <v>463</v>
      </c>
      <c r="G305" s="1" t="s">
        <v>579</v>
      </c>
      <c r="H305" s="1" t="s">
        <v>465</v>
      </c>
      <c r="I305" s="12" t="s">
        <v>466</v>
      </c>
    </row>
    <row r="306" customFormat="false" ht="14.25" hidden="false" customHeight="false" outlineLevel="0" collapsed="false">
      <c r="B306" s="8" t="s">
        <v>580</v>
      </c>
      <c r="C306" s="1" t="s">
        <v>95</v>
      </c>
      <c r="D306" s="1" t="s">
        <v>461</v>
      </c>
      <c r="E306" s="9" t="s">
        <v>462</v>
      </c>
      <c r="F306" s="9" t="s">
        <v>463</v>
      </c>
      <c r="G306" s="1" t="s">
        <v>581</v>
      </c>
      <c r="H306" s="1" t="s">
        <v>465</v>
      </c>
      <c r="I306" s="12" t="s">
        <v>487</v>
      </c>
    </row>
    <row r="307" customFormat="false" ht="14.25" hidden="false" customHeight="false" outlineLevel="0" collapsed="false">
      <c r="B307" s="8" t="s">
        <v>582</v>
      </c>
      <c r="C307" s="1" t="s">
        <v>95</v>
      </c>
      <c r="D307" s="1" t="s">
        <v>461</v>
      </c>
      <c r="E307" s="9" t="s">
        <v>462</v>
      </c>
      <c r="F307" s="9" t="s">
        <v>463</v>
      </c>
      <c r="G307" s="1" t="s">
        <v>583</v>
      </c>
      <c r="H307" s="1" t="s">
        <v>465</v>
      </c>
      <c r="I307" s="12" t="s">
        <v>466</v>
      </c>
    </row>
    <row r="308" customFormat="false" ht="14.25" hidden="false" customHeight="false" outlineLevel="0" collapsed="false">
      <c r="B308" s="8" t="s">
        <v>584</v>
      </c>
      <c r="C308" s="1" t="s">
        <v>95</v>
      </c>
      <c r="D308" s="1" t="s">
        <v>461</v>
      </c>
      <c r="E308" s="9" t="s">
        <v>462</v>
      </c>
      <c r="F308" s="9" t="s">
        <v>463</v>
      </c>
      <c r="G308" s="1" t="s">
        <v>585</v>
      </c>
      <c r="H308" s="1" t="s">
        <v>465</v>
      </c>
      <c r="I308" s="12" t="s">
        <v>466</v>
      </c>
    </row>
    <row r="309" customFormat="false" ht="14.25" hidden="false" customHeight="false" outlineLevel="0" collapsed="false">
      <c r="B309" s="8" t="s">
        <v>586</v>
      </c>
      <c r="C309" s="1" t="s">
        <v>95</v>
      </c>
      <c r="D309" s="1" t="s">
        <v>461</v>
      </c>
      <c r="E309" s="9" t="s">
        <v>462</v>
      </c>
      <c r="F309" s="9" t="s">
        <v>463</v>
      </c>
      <c r="G309" s="1" t="s">
        <v>587</v>
      </c>
      <c r="H309" s="1" t="s">
        <v>465</v>
      </c>
      <c r="I309" s="12" t="s">
        <v>487</v>
      </c>
    </row>
    <row r="310" customFormat="false" ht="14.25" hidden="false" customHeight="false" outlineLevel="0" collapsed="false">
      <c r="B310" s="8" t="s">
        <v>588</v>
      </c>
      <c r="C310" s="1" t="s">
        <v>95</v>
      </c>
      <c r="D310" s="1" t="s">
        <v>461</v>
      </c>
      <c r="E310" s="9" t="s">
        <v>462</v>
      </c>
      <c r="F310" s="9" t="s">
        <v>463</v>
      </c>
      <c r="G310" s="1" t="s">
        <v>589</v>
      </c>
      <c r="H310" s="1" t="s">
        <v>465</v>
      </c>
      <c r="I310" s="12" t="s">
        <v>466</v>
      </c>
    </row>
    <row r="311" customFormat="false" ht="14.25" hidden="false" customHeight="false" outlineLevel="0" collapsed="false">
      <c r="B311" s="8" t="s">
        <v>590</v>
      </c>
      <c r="C311" s="1" t="s">
        <v>95</v>
      </c>
      <c r="D311" s="1" t="s">
        <v>461</v>
      </c>
      <c r="E311" s="9" t="s">
        <v>462</v>
      </c>
      <c r="F311" s="9" t="s">
        <v>463</v>
      </c>
      <c r="G311" s="1" t="s">
        <v>591</v>
      </c>
      <c r="H311" s="1" t="s">
        <v>465</v>
      </c>
      <c r="I311" s="12" t="s">
        <v>471</v>
      </c>
    </row>
    <row r="312" customFormat="false" ht="14.25" hidden="false" customHeight="false" outlineLevel="0" collapsed="false">
      <c r="B312" s="8" t="s">
        <v>592</v>
      </c>
      <c r="C312" s="1" t="s">
        <v>95</v>
      </c>
      <c r="D312" s="1" t="s">
        <v>461</v>
      </c>
      <c r="E312" s="9" t="s">
        <v>462</v>
      </c>
      <c r="F312" s="9" t="s">
        <v>463</v>
      </c>
      <c r="G312" s="1" t="s">
        <v>593</v>
      </c>
      <c r="H312" s="1" t="s">
        <v>465</v>
      </c>
      <c r="I312" s="12" t="s">
        <v>466</v>
      </c>
    </row>
    <row r="313" customFormat="false" ht="14.25" hidden="false" customHeight="false" outlineLevel="0" collapsed="false">
      <c r="B313" s="8" t="s">
        <v>594</v>
      </c>
      <c r="C313" s="1" t="s">
        <v>95</v>
      </c>
      <c r="D313" s="1" t="s">
        <v>461</v>
      </c>
      <c r="E313" s="9" t="s">
        <v>462</v>
      </c>
      <c r="F313" s="9" t="s">
        <v>463</v>
      </c>
      <c r="G313" s="1" t="s">
        <v>595</v>
      </c>
      <c r="H313" s="1" t="s">
        <v>465</v>
      </c>
      <c r="I313" s="12" t="s">
        <v>466</v>
      </c>
    </row>
    <row r="314" customFormat="false" ht="14.25" hidden="false" customHeight="false" outlineLevel="0" collapsed="false">
      <c r="B314" s="8" t="s">
        <v>596</v>
      </c>
      <c r="C314" s="1" t="s">
        <v>95</v>
      </c>
      <c r="D314" s="1" t="s">
        <v>461</v>
      </c>
      <c r="E314" s="9" t="s">
        <v>462</v>
      </c>
      <c r="F314" s="9" t="s">
        <v>463</v>
      </c>
      <c r="G314" s="1" t="s">
        <v>597</v>
      </c>
      <c r="H314" s="1" t="s">
        <v>465</v>
      </c>
      <c r="I314" s="12" t="s">
        <v>487</v>
      </c>
    </row>
    <row r="315" customFormat="false" ht="14.25" hidden="false" customHeight="false" outlineLevel="0" collapsed="false">
      <c r="B315" s="8" t="s">
        <v>598</v>
      </c>
      <c r="C315" s="1" t="s">
        <v>95</v>
      </c>
      <c r="D315" s="1" t="s">
        <v>461</v>
      </c>
      <c r="E315" s="9" t="s">
        <v>462</v>
      </c>
      <c r="F315" s="9" t="s">
        <v>463</v>
      </c>
      <c r="G315" s="1" t="s">
        <v>599</v>
      </c>
      <c r="H315" s="1" t="s">
        <v>465</v>
      </c>
      <c r="I315" s="12" t="s">
        <v>466</v>
      </c>
    </row>
    <row r="316" customFormat="false" ht="14.25" hidden="false" customHeight="false" outlineLevel="0" collapsed="false">
      <c r="B316" s="8" t="s">
        <v>600</v>
      </c>
      <c r="C316" s="1" t="s">
        <v>95</v>
      </c>
      <c r="D316" s="1" t="s">
        <v>461</v>
      </c>
      <c r="E316" s="9" t="s">
        <v>462</v>
      </c>
      <c r="F316" s="9" t="s">
        <v>463</v>
      </c>
      <c r="G316" s="1" t="s">
        <v>601</v>
      </c>
      <c r="H316" s="1" t="s">
        <v>465</v>
      </c>
      <c r="I316" s="12" t="s">
        <v>466</v>
      </c>
    </row>
    <row r="317" customFormat="false" ht="14.25" hidden="false" customHeight="false" outlineLevel="0" collapsed="false">
      <c r="B317" s="8" t="s">
        <v>602</v>
      </c>
      <c r="C317" s="1" t="s">
        <v>95</v>
      </c>
      <c r="D317" s="1" t="s">
        <v>461</v>
      </c>
      <c r="E317" s="9" t="s">
        <v>462</v>
      </c>
      <c r="F317" s="9" t="s">
        <v>463</v>
      </c>
      <c r="G317" s="1" t="s">
        <v>603</v>
      </c>
      <c r="H317" s="1" t="s">
        <v>465</v>
      </c>
      <c r="I317" s="12" t="s">
        <v>487</v>
      </c>
    </row>
    <row r="318" customFormat="false" ht="14.25" hidden="false" customHeight="false" outlineLevel="0" collapsed="false">
      <c r="B318" s="8" t="s">
        <v>604</v>
      </c>
      <c r="C318" s="1" t="s">
        <v>95</v>
      </c>
      <c r="D318" s="1" t="s">
        <v>461</v>
      </c>
      <c r="E318" s="9" t="s">
        <v>462</v>
      </c>
      <c r="F318" s="9" t="s">
        <v>463</v>
      </c>
      <c r="G318" s="1" t="s">
        <v>605</v>
      </c>
      <c r="H318" s="1" t="s">
        <v>465</v>
      </c>
      <c r="I318" s="12" t="s">
        <v>487</v>
      </c>
    </row>
    <row r="319" customFormat="false" ht="14.25" hidden="false" customHeight="false" outlineLevel="0" collapsed="false">
      <c r="B319" s="8" t="s">
        <v>606</v>
      </c>
      <c r="C319" s="1" t="s">
        <v>95</v>
      </c>
      <c r="D319" s="1" t="s">
        <v>461</v>
      </c>
      <c r="E319" s="9" t="s">
        <v>462</v>
      </c>
      <c r="F319" s="9" t="s">
        <v>463</v>
      </c>
      <c r="G319" s="1" t="s">
        <v>607</v>
      </c>
      <c r="H319" s="1" t="s">
        <v>465</v>
      </c>
      <c r="I319" s="12" t="s">
        <v>466</v>
      </c>
    </row>
    <row r="320" customFormat="false" ht="14.25" hidden="false" customHeight="false" outlineLevel="0" collapsed="false">
      <c r="B320" s="8" t="s">
        <v>608</v>
      </c>
      <c r="C320" s="1" t="s">
        <v>95</v>
      </c>
      <c r="D320" s="1" t="s">
        <v>461</v>
      </c>
      <c r="E320" s="9" t="s">
        <v>462</v>
      </c>
      <c r="F320" s="9" t="s">
        <v>463</v>
      </c>
      <c r="G320" s="1" t="s">
        <v>609</v>
      </c>
      <c r="H320" s="1" t="s">
        <v>465</v>
      </c>
      <c r="I320" s="12" t="s">
        <v>476</v>
      </c>
    </row>
    <row r="321" customFormat="false" ht="14.25" hidden="false" customHeight="false" outlineLevel="0" collapsed="false">
      <c r="B321" s="8" t="s">
        <v>610</v>
      </c>
      <c r="C321" s="1" t="s">
        <v>95</v>
      </c>
      <c r="D321" s="1" t="s">
        <v>461</v>
      </c>
      <c r="E321" s="9" t="s">
        <v>462</v>
      </c>
      <c r="F321" s="9" t="s">
        <v>463</v>
      </c>
      <c r="G321" s="1" t="s">
        <v>611</v>
      </c>
      <c r="H321" s="1" t="s">
        <v>465</v>
      </c>
      <c r="I321" s="12" t="s">
        <v>506</v>
      </c>
    </row>
    <row r="322" customFormat="false" ht="14.25" hidden="false" customHeight="false" outlineLevel="0" collapsed="false">
      <c r="B322" s="8" t="s">
        <v>612</v>
      </c>
      <c r="C322" s="1" t="s">
        <v>95</v>
      </c>
      <c r="D322" s="1" t="s">
        <v>461</v>
      </c>
      <c r="E322" s="9" t="s">
        <v>462</v>
      </c>
      <c r="F322" s="9" t="s">
        <v>463</v>
      </c>
      <c r="G322" s="1" t="s">
        <v>613</v>
      </c>
      <c r="H322" s="1" t="s">
        <v>465</v>
      </c>
      <c r="I322" s="12" t="s">
        <v>466</v>
      </c>
    </row>
    <row r="323" customFormat="false" ht="14.25" hidden="false" customHeight="false" outlineLevel="0" collapsed="false">
      <c r="B323" s="8" t="s">
        <v>614</v>
      </c>
      <c r="C323" s="1" t="s">
        <v>95</v>
      </c>
      <c r="D323" s="1" t="s">
        <v>461</v>
      </c>
      <c r="E323" s="9" t="s">
        <v>462</v>
      </c>
      <c r="F323" s="9" t="s">
        <v>463</v>
      </c>
      <c r="G323" s="1" t="s">
        <v>615</v>
      </c>
      <c r="H323" s="1" t="s">
        <v>465</v>
      </c>
      <c r="I323" s="12" t="s">
        <v>476</v>
      </c>
    </row>
    <row r="324" customFormat="false" ht="14.25" hidden="false" customHeight="false" outlineLevel="0" collapsed="false">
      <c r="B324" s="8" t="s">
        <v>616</v>
      </c>
      <c r="C324" s="1" t="s">
        <v>95</v>
      </c>
      <c r="D324" s="1" t="s">
        <v>461</v>
      </c>
      <c r="E324" s="9" t="s">
        <v>462</v>
      </c>
      <c r="F324" s="9" t="s">
        <v>463</v>
      </c>
      <c r="G324" s="1" t="s">
        <v>617</v>
      </c>
      <c r="H324" s="1" t="s">
        <v>465</v>
      </c>
      <c r="I324" s="12" t="s">
        <v>471</v>
      </c>
    </row>
    <row r="325" customFormat="false" ht="14.25" hidden="false" customHeight="false" outlineLevel="0" collapsed="false">
      <c r="B325" s="8" t="s">
        <v>618</v>
      </c>
      <c r="C325" s="1" t="s">
        <v>95</v>
      </c>
      <c r="D325" s="1" t="s">
        <v>461</v>
      </c>
      <c r="E325" s="9" t="s">
        <v>462</v>
      </c>
      <c r="F325" s="9" t="s">
        <v>463</v>
      </c>
      <c r="G325" s="1" t="s">
        <v>619</v>
      </c>
      <c r="H325" s="1" t="s">
        <v>465</v>
      </c>
      <c r="I325" s="12" t="s">
        <v>466</v>
      </c>
    </row>
    <row r="326" customFormat="false" ht="14.25" hidden="false" customHeight="false" outlineLevel="0" collapsed="false">
      <c r="B326" s="8" t="s">
        <v>620</v>
      </c>
      <c r="C326" s="1" t="s">
        <v>95</v>
      </c>
      <c r="D326" s="1" t="s">
        <v>461</v>
      </c>
      <c r="E326" s="9" t="s">
        <v>462</v>
      </c>
      <c r="F326" s="9" t="s">
        <v>463</v>
      </c>
      <c r="G326" s="1" t="s">
        <v>621</v>
      </c>
      <c r="H326" s="1" t="s">
        <v>465</v>
      </c>
      <c r="I326" s="12" t="s">
        <v>466</v>
      </c>
    </row>
    <row r="327" customFormat="false" ht="14.25" hidden="false" customHeight="false" outlineLevel="0" collapsed="false">
      <c r="B327" s="8" t="s">
        <v>622</v>
      </c>
      <c r="C327" s="1" t="s">
        <v>95</v>
      </c>
      <c r="D327" s="1" t="s">
        <v>461</v>
      </c>
      <c r="E327" s="9" t="s">
        <v>462</v>
      </c>
      <c r="F327" s="9" t="s">
        <v>463</v>
      </c>
      <c r="G327" s="1" t="s">
        <v>623</v>
      </c>
      <c r="H327" s="1" t="s">
        <v>465</v>
      </c>
      <c r="I327" s="12" t="s">
        <v>466</v>
      </c>
    </row>
    <row r="328" customFormat="false" ht="14.25" hidden="false" customHeight="false" outlineLevel="0" collapsed="false">
      <c r="B328" s="8" t="s">
        <v>624</v>
      </c>
      <c r="C328" s="1" t="s">
        <v>95</v>
      </c>
      <c r="D328" s="1" t="s">
        <v>461</v>
      </c>
      <c r="E328" s="9" t="s">
        <v>462</v>
      </c>
      <c r="F328" s="9" t="s">
        <v>463</v>
      </c>
      <c r="G328" s="1" t="s">
        <v>625</v>
      </c>
      <c r="H328" s="1" t="s">
        <v>465</v>
      </c>
      <c r="I328" s="12" t="s">
        <v>466</v>
      </c>
    </row>
    <row r="329" customFormat="false" ht="14.25" hidden="false" customHeight="false" outlineLevel="0" collapsed="false">
      <c r="B329" s="8" t="s">
        <v>626</v>
      </c>
      <c r="C329" s="1" t="s">
        <v>95</v>
      </c>
      <c r="D329" s="1" t="s">
        <v>461</v>
      </c>
      <c r="E329" s="9" t="s">
        <v>462</v>
      </c>
      <c r="F329" s="9" t="s">
        <v>463</v>
      </c>
      <c r="G329" s="1" t="s">
        <v>627</v>
      </c>
      <c r="H329" s="1" t="s">
        <v>465</v>
      </c>
      <c r="I329" s="12" t="s">
        <v>506</v>
      </c>
    </row>
    <row r="330" customFormat="false" ht="14.25" hidden="false" customHeight="false" outlineLevel="0" collapsed="false">
      <c r="B330" s="8" t="s">
        <v>628</v>
      </c>
      <c r="C330" s="1" t="s">
        <v>240</v>
      </c>
      <c r="D330" s="1" t="s">
        <v>629</v>
      </c>
      <c r="E330" s="9" t="s">
        <v>630</v>
      </c>
      <c r="F330" s="9" t="s">
        <v>631</v>
      </c>
      <c r="G330" s="1" t="s">
        <v>632</v>
      </c>
      <c r="H330" s="1" t="s">
        <v>633</v>
      </c>
      <c r="I330" s="12" t="s">
        <v>634</v>
      </c>
    </row>
    <row r="331" customFormat="false" ht="14.25" hidden="false" customHeight="false" outlineLevel="0" collapsed="false">
      <c r="B331" s="8" t="s">
        <v>635</v>
      </c>
      <c r="C331" s="1" t="s">
        <v>240</v>
      </c>
      <c r="D331" s="1" t="s">
        <v>629</v>
      </c>
      <c r="E331" s="9" t="s">
        <v>630</v>
      </c>
      <c r="F331" s="9" t="s">
        <v>631</v>
      </c>
      <c r="G331" s="1" t="s">
        <v>636</v>
      </c>
      <c r="H331" s="1" t="s">
        <v>633</v>
      </c>
      <c r="I331" s="12" t="s">
        <v>637</v>
      </c>
    </row>
    <row r="332" customFormat="false" ht="14.25" hidden="false" customHeight="false" outlineLevel="0" collapsed="false">
      <c r="B332" s="8" t="s">
        <v>638</v>
      </c>
      <c r="C332" s="1" t="s">
        <v>240</v>
      </c>
      <c r="D332" s="1" t="s">
        <v>629</v>
      </c>
      <c r="E332" s="9" t="s">
        <v>630</v>
      </c>
      <c r="F332" s="9" t="s">
        <v>631</v>
      </c>
      <c r="G332" s="1" t="s">
        <v>639</v>
      </c>
      <c r="H332" s="1" t="s">
        <v>633</v>
      </c>
      <c r="I332" s="12" t="s">
        <v>634</v>
      </c>
    </row>
    <row r="333" customFormat="false" ht="14.25" hidden="false" customHeight="false" outlineLevel="0" collapsed="false">
      <c r="B333" s="8" t="s">
        <v>640</v>
      </c>
      <c r="C333" s="1" t="s">
        <v>95</v>
      </c>
      <c r="D333" s="1" t="s">
        <v>629</v>
      </c>
      <c r="E333" s="9" t="s">
        <v>630</v>
      </c>
      <c r="F333" s="9" t="s">
        <v>631</v>
      </c>
      <c r="G333" s="1" t="s">
        <v>641</v>
      </c>
      <c r="H333" s="1" t="s">
        <v>633</v>
      </c>
      <c r="I333" s="12" t="s">
        <v>634</v>
      </c>
    </row>
    <row r="334" customFormat="false" ht="14.25" hidden="false" customHeight="false" outlineLevel="0" collapsed="false">
      <c r="B334" s="8" t="s">
        <v>642</v>
      </c>
      <c r="C334" s="1" t="s">
        <v>95</v>
      </c>
      <c r="D334" s="1" t="s">
        <v>629</v>
      </c>
      <c r="E334" s="9" t="s">
        <v>630</v>
      </c>
      <c r="F334" s="9" t="s">
        <v>631</v>
      </c>
      <c r="G334" s="1" t="s">
        <v>643</v>
      </c>
      <c r="H334" s="1" t="s">
        <v>633</v>
      </c>
      <c r="I334" s="12" t="s">
        <v>634</v>
      </c>
    </row>
    <row r="335" customFormat="false" ht="14.25" hidden="false" customHeight="false" outlineLevel="0" collapsed="false">
      <c r="B335" s="8" t="s">
        <v>644</v>
      </c>
      <c r="C335" s="1" t="s">
        <v>95</v>
      </c>
      <c r="D335" s="1" t="s">
        <v>629</v>
      </c>
      <c r="E335" s="9" t="s">
        <v>630</v>
      </c>
      <c r="F335" s="9" t="s">
        <v>631</v>
      </c>
      <c r="G335" s="1" t="s">
        <v>645</v>
      </c>
      <c r="H335" s="1" t="s">
        <v>633</v>
      </c>
      <c r="I335" s="12" t="s">
        <v>637</v>
      </c>
    </row>
    <row r="336" customFormat="false" ht="14.25" hidden="false" customHeight="false" outlineLevel="0" collapsed="false">
      <c r="B336" s="8" t="s">
        <v>646</v>
      </c>
      <c r="C336" s="1" t="s">
        <v>95</v>
      </c>
      <c r="D336" s="1" t="s">
        <v>629</v>
      </c>
      <c r="E336" s="9" t="s">
        <v>630</v>
      </c>
      <c r="F336" s="9" t="s">
        <v>631</v>
      </c>
      <c r="G336" s="1" t="s">
        <v>647</v>
      </c>
      <c r="H336" s="1" t="s">
        <v>633</v>
      </c>
      <c r="I336" s="12" t="s">
        <v>100</v>
      </c>
    </row>
    <row r="337" customFormat="false" ht="14.25" hidden="false" customHeight="false" outlineLevel="0" collapsed="false">
      <c r="B337" s="8" t="s">
        <v>648</v>
      </c>
      <c r="C337" s="1" t="s">
        <v>95</v>
      </c>
      <c r="D337" s="1" t="s">
        <v>629</v>
      </c>
      <c r="E337" s="9" t="s">
        <v>630</v>
      </c>
      <c r="F337" s="9" t="s">
        <v>631</v>
      </c>
      <c r="G337" s="1" t="s">
        <v>649</v>
      </c>
      <c r="H337" s="1" t="s">
        <v>633</v>
      </c>
      <c r="I337" s="12" t="s">
        <v>100</v>
      </c>
    </row>
    <row r="338" customFormat="false" ht="14.25" hidden="false" customHeight="false" outlineLevel="0" collapsed="false">
      <c r="B338" s="8" t="s">
        <v>650</v>
      </c>
      <c r="C338" s="1" t="s">
        <v>95</v>
      </c>
      <c r="D338" s="1" t="s">
        <v>629</v>
      </c>
      <c r="E338" s="9" t="s">
        <v>630</v>
      </c>
      <c r="F338" s="9" t="s">
        <v>631</v>
      </c>
      <c r="G338" s="1" t="s">
        <v>651</v>
      </c>
      <c r="H338" s="1" t="s">
        <v>633</v>
      </c>
      <c r="I338" s="12" t="s">
        <v>634</v>
      </c>
    </row>
    <row r="339" customFormat="false" ht="14.25" hidden="false" customHeight="false" outlineLevel="0" collapsed="false">
      <c r="B339" s="8" t="s">
        <v>652</v>
      </c>
      <c r="C339" s="1" t="s">
        <v>95</v>
      </c>
      <c r="D339" s="1" t="s">
        <v>629</v>
      </c>
      <c r="E339" s="9" t="s">
        <v>630</v>
      </c>
      <c r="F339" s="9" t="s">
        <v>631</v>
      </c>
      <c r="G339" s="1" t="s">
        <v>653</v>
      </c>
      <c r="H339" s="1" t="s">
        <v>633</v>
      </c>
      <c r="I339" s="12" t="s">
        <v>634</v>
      </c>
    </row>
    <row r="340" customFormat="false" ht="14.25" hidden="false" customHeight="false" outlineLevel="0" collapsed="false">
      <c r="B340" s="8" t="s">
        <v>654</v>
      </c>
      <c r="C340" s="1" t="s">
        <v>95</v>
      </c>
      <c r="D340" s="1" t="s">
        <v>629</v>
      </c>
      <c r="E340" s="9" t="s">
        <v>630</v>
      </c>
      <c r="F340" s="9" t="s">
        <v>631</v>
      </c>
      <c r="G340" s="1" t="s">
        <v>655</v>
      </c>
      <c r="H340" s="1" t="s">
        <v>633</v>
      </c>
      <c r="I340" s="12" t="s">
        <v>100</v>
      </c>
    </row>
    <row r="341" customFormat="false" ht="14.25" hidden="false" customHeight="false" outlineLevel="0" collapsed="false">
      <c r="B341" s="8" t="s">
        <v>656</v>
      </c>
      <c r="C341" s="1" t="s">
        <v>95</v>
      </c>
      <c r="D341" s="1" t="s">
        <v>629</v>
      </c>
      <c r="E341" s="9" t="s">
        <v>630</v>
      </c>
      <c r="F341" s="9" t="s">
        <v>631</v>
      </c>
      <c r="G341" s="1" t="s">
        <v>657</v>
      </c>
      <c r="H341" s="1" t="s">
        <v>633</v>
      </c>
      <c r="I341" s="12" t="s">
        <v>634</v>
      </c>
    </row>
    <row r="342" customFormat="false" ht="14.25" hidden="false" customHeight="false" outlineLevel="0" collapsed="false">
      <c r="B342" s="8" t="s">
        <v>658</v>
      </c>
      <c r="C342" s="1" t="s">
        <v>95</v>
      </c>
      <c r="D342" s="1" t="s">
        <v>629</v>
      </c>
      <c r="E342" s="9" t="s">
        <v>630</v>
      </c>
      <c r="F342" s="9" t="s">
        <v>631</v>
      </c>
      <c r="G342" s="1" t="s">
        <v>659</v>
      </c>
      <c r="H342" s="1" t="s">
        <v>633</v>
      </c>
      <c r="I342" s="12" t="s">
        <v>637</v>
      </c>
    </row>
    <row r="343" customFormat="false" ht="14.25" hidden="false" customHeight="false" outlineLevel="0" collapsed="false">
      <c r="B343" s="8" t="s">
        <v>660</v>
      </c>
      <c r="C343" s="1" t="s">
        <v>95</v>
      </c>
      <c r="D343" s="1" t="s">
        <v>629</v>
      </c>
      <c r="E343" s="9" t="s">
        <v>630</v>
      </c>
      <c r="F343" s="9" t="s">
        <v>631</v>
      </c>
      <c r="G343" s="1" t="s">
        <v>661</v>
      </c>
      <c r="H343" s="1" t="s">
        <v>633</v>
      </c>
      <c r="I343" s="12" t="s">
        <v>637</v>
      </c>
    </row>
    <row r="344" customFormat="false" ht="14.25" hidden="false" customHeight="false" outlineLevel="0" collapsed="false">
      <c r="B344" s="8" t="s">
        <v>662</v>
      </c>
      <c r="C344" s="1" t="s">
        <v>95</v>
      </c>
      <c r="D344" s="1" t="s">
        <v>629</v>
      </c>
      <c r="E344" s="9" t="s">
        <v>630</v>
      </c>
      <c r="F344" s="9" t="s">
        <v>631</v>
      </c>
      <c r="G344" s="1" t="s">
        <v>663</v>
      </c>
      <c r="H344" s="1" t="s">
        <v>633</v>
      </c>
      <c r="I344" s="12" t="s">
        <v>637</v>
      </c>
    </row>
    <row r="345" customFormat="false" ht="14.25" hidden="false" customHeight="false" outlineLevel="0" collapsed="false">
      <c r="B345" s="8" t="s">
        <v>664</v>
      </c>
      <c r="C345" s="1" t="s">
        <v>95</v>
      </c>
      <c r="D345" s="1" t="s">
        <v>629</v>
      </c>
      <c r="E345" s="9" t="s">
        <v>630</v>
      </c>
      <c r="F345" s="9" t="s">
        <v>631</v>
      </c>
      <c r="G345" s="1" t="s">
        <v>665</v>
      </c>
      <c r="H345" s="1" t="s">
        <v>633</v>
      </c>
      <c r="I345" s="12" t="s">
        <v>637</v>
      </c>
    </row>
    <row r="346" customFormat="false" ht="14.25" hidden="false" customHeight="false" outlineLevel="0" collapsed="false">
      <c r="B346" s="8" t="s">
        <v>666</v>
      </c>
      <c r="C346" s="1" t="s">
        <v>95</v>
      </c>
      <c r="D346" s="1" t="s">
        <v>629</v>
      </c>
      <c r="E346" s="9" t="s">
        <v>630</v>
      </c>
      <c r="F346" s="9" t="s">
        <v>631</v>
      </c>
      <c r="G346" s="1" t="s">
        <v>667</v>
      </c>
      <c r="H346" s="1" t="s">
        <v>633</v>
      </c>
      <c r="I346" s="12" t="s">
        <v>100</v>
      </c>
    </row>
    <row r="347" customFormat="false" ht="14.25" hidden="false" customHeight="false" outlineLevel="0" collapsed="false">
      <c r="B347" s="8" t="s">
        <v>668</v>
      </c>
      <c r="C347" s="1" t="s">
        <v>95</v>
      </c>
      <c r="D347" s="1" t="s">
        <v>629</v>
      </c>
      <c r="E347" s="9" t="s">
        <v>630</v>
      </c>
      <c r="F347" s="9" t="s">
        <v>631</v>
      </c>
      <c r="G347" s="1" t="s">
        <v>669</v>
      </c>
      <c r="H347" s="1" t="s">
        <v>633</v>
      </c>
      <c r="I347" s="12" t="s">
        <v>100</v>
      </c>
    </row>
    <row r="348" customFormat="false" ht="14.25" hidden="false" customHeight="false" outlineLevel="0" collapsed="false">
      <c r="B348" s="8" t="s">
        <v>670</v>
      </c>
      <c r="C348" s="1" t="s">
        <v>95</v>
      </c>
      <c r="D348" s="1" t="s">
        <v>629</v>
      </c>
      <c r="E348" s="9" t="s">
        <v>630</v>
      </c>
      <c r="F348" s="9" t="s">
        <v>631</v>
      </c>
      <c r="G348" s="1" t="s">
        <v>671</v>
      </c>
      <c r="H348" s="1" t="s">
        <v>633</v>
      </c>
      <c r="I348" s="12" t="s">
        <v>634</v>
      </c>
    </row>
    <row r="349" customFormat="false" ht="14.25" hidden="false" customHeight="false" outlineLevel="0" collapsed="false">
      <c r="B349" s="8" t="s">
        <v>672</v>
      </c>
      <c r="C349" s="1" t="s">
        <v>95</v>
      </c>
      <c r="D349" s="1" t="s">
        <v>629</v>
      </c>
      <c r="E349" s="9" t="s">
        <v>630</v>
      </c>
      <c r="F349" s="9" t="s">
        <v>631</v>
      </c>
      <c r="G349" s="1" t="s">
        <v>673</v>
      </c>
      <c r="H349" s="1" t="s">
        <v>633</v>
      </c>
      <c r="I349" s="12" t="s">
        <v>637</v>
      </c>
    </row>
    <row r="350" customFormat="false" ht="14.25" hidden="false" customHeight="false" outlineLevel="0" collapsed="false">
      <c r="B350" s="8" t="s">
        <v>674</v>
      </c>
      <c r="C350" s="1" t="s">
        <v>95</v>
      </c>
      <c r="D350" s="1" t="s">
        <v>629</v>
      </c>
      <c r="E350" s="9" t="s">
        <v>630</v>
      </c>
      <c r="F350" s="9" t="s">
        <v>631</v>
      </c>
      <c r="G350" s="1" t="s">
        <v>675</v>
      </c>
      <c r="H350" s="1" t="s">
        <v>633</v>
      </c>
      <c r="I350" s="12" t="s">
        <v>634</v>
      </c>
    </row>
    <row r="351" customFormat="false" ht="14.25" hidden="false" customHeight="false" outlineLevel="0" collapsed="false">
      <c r="B351" s="8" t="s">
        <v>676</v>
      </c>
      <c r="C351" s="1" t="s">
        <v>95</v>
      </c>
      <c r="D351" s="1" t="s">
        <v>629</v>
      </c>
      <c r="E351" s="9" t="s">
        <v>630</v>
      </c>
      <c r="F351" s="9" t="s">
        <v>631</v>
      </c>
      <c r="G351" s="1" t="s">
        <v>677</v>
      </c>
      <c r="H351" s="1" t="s">
        <v>633</v>
      </c>
      <c r="I351" s="12" t="s">
        <v>100</v>
      </c>
    </row>
    <row r="352" customFormat="false" ht="14.25" hidden="false" customHeight="false" outlineLevel="0" collapsed="false">
      <c r="B352" s="8" t="s">
        <v>678</v>
      </c>
      <c r="C352" s="1" t="s">
        <v>95</v>
      </c>
      <c r="D352" s="1" t="s">
        <v>629</v>
      </c>
      <c r="E352" s="9" t="s">
        <v>630</v>
      </c>
      <c r="F352" s="9" t="s">
        <v>631</v>
      </c>
      <c r="G352" s="1" t="s">
        <v>679</v>
      </c>
      <c r="H352" s="1" t="s">
        <v>633</v>
      </c>
      <c r="I352" s="12" t="s">
        <v>637</v>
      </c>
    </row>
    <row r="353" customFormat="false" ht="14.25" hidden="false" customHeight="false" outlineLevel="0" collapsed="false">
      <c r="B353" s="8" t="s">
        <v>680</v>
      </c>
      <c r="C353" s="1" t="s">
        <v>95</v>
      </c>
      <c r="D353" s="1" t="s">
        <v>629</v>
      </c>
      <c r="E353" s="9" t="s">
        <v>630</v>
      </c>
      <c r="F353" s="9" t="s">
        <v>631</v>
      </c>
      <c r="G353" s="1" t="s">
        <v>681</v>
      </c>
      <c r="H353" s="1" t="s">
        <v>633</v>
      </c>
      <c r="I353" s="12" t="s">
        <v>100</v>
      </c>
    </row>
    <row r="354" customFormat="false" ht="14.25" hidden="false" customHeight="false" outlineLevel="0" collapsed="false">
      <c r="B354" s="8" t="s">
        <v>682</v>
      </c>
      <c r="C354" s="1" t="s">
        <v>95</v>
      </c>
      <c r="D354" s="1" t="s">
        <v>629</v>
      </c>
      <c r="E354" s="9" t="s">
        <v>630</v>
      </c>
      <c r="F354" s="9" t="s">
        <v>631</v>
      </c>
      <c r="G354" s="1" t="s">
        <v>683</v>
      </c>
      <c r="H354" s="1" t="s">
        <v>633</v>
      </c>
      <c r="I354" s="12" t="s">
        <v>637</v>
      </c>
    </row>
    <row r="355" customFormat="false" ht="14.25" hidden="false" customHeight="false" outlineLevel="0" collapsed="false">
      <c r="B355" s="8" t="s">
        <v>684</v>
      </c>
      <c r="C355" s="1" t="s">
        <v>95</v>
      </c>
      <c r="D355" s="1" t="s">
        <v>629</v>
      </c>
      <c r="E355" s="9" t="s">
        <v>630</v>
      </c>
      <c r="F355" s="9" t="s">
        <v>631</v>
      </c>
      <c r="G355" s="1" t="s">
        <v>685</v>
      </c>
      <c r="H355" s="1" t="s">
        <v>633</v>
      </c>
      <c r="I355" s="12" t="s">
        <v>634</v>
      </c>
    </row>
    <row r="356" customFormat="false" ht="14.25" hidden="false" customHeight="false" outlineLevel="0" collapsed="false">
      <c r="B356" s="8" t="s">
        <v>686</v>
      </c>
      <c r="C356" s="1" t="s">
        <v>95</v>
      </c>
      <c r="D356" s="1" t="s">
        <v>629</v>
      </c>
      <c r="E356" s="9" t="s">
        <v>630</v>
      </c>
      <c r="F356" s="9" t="s">
        <v>631</v>
      </c>
      <c r="G356" s="1" t="s">
        <v>687</v>
      </c>
      <c r="H356" s="1" t="s">
        <v>633</v>
      </c>
      <c r="I356" s="12" t="s">
        <v>100</v>
      </c>
    </row>
    <row r="357" customFormat="false" ht="14.25" hidden="false" customHeight="false" outlineLevel="0" collapsed="false">
      <c r="B357" s="8" t="s">
        <v>688</v>
      </c>
      <c r="C357" s="1" t="s">
        <v>95</v>
      </c>
      <c r="D357" s="1" t="s">
        <v>629</v>
      </c>
      <c r="E357" s="9" t="s">
        <v>630</v>
      </c>
      <c r="F357" s="9" t="s">
        <v>631</v>
      </c>
      <c r="G357" s="1" t="s">
        <v>689</v>
      </c>
      <c r="H357" s="1" t="s">
        <v>633</v>
      </c>
      <c r="I357" s="12" t="s">
        <v>100</v>
      </c>
    </row>
    <row r="358" customFormat="false" ht="14.25" hidden="false" customHeight="false" outlineLevel="0" collapsed="false">
      <c r="B358" s="8" t="s">
        <v>690</v>
      </c>
      <c r="C358" s="1" t="s">
        <v>95</v>
      </c>
      <c r="D358" s="1" t="s">
        <v>691</v>
      </c>
      <c r="E358" s="9" t="s">
        <v>692</v>
      </c>
      <c r="F358" s="9" t="s">
        <v>693</v>
      </c>
      <c r="G358" s="1" t="s">
        <v>694</v>
      </c>
      <c r="H358" s="1" t="s">
        <v>695</v>
      </c>
      <c r="I358" s="12" t="s">
        <v>696</v>
      </c>
    </row>
    <row r="359" customFormat="false" ht="14.25" hidden="false" customHeight="false" outlineLevel="0" collapsed="false">
      <c r="B359" s="8" t="s">
        <v>697</v>
      </c>
      <c r="C359" s="1" t="s">
        <v>95</v>
      </c>
      <c r="D359" s="1" t="s">
        <v>691</v>
      </c>
      <c r="E359" s="9" t="s">
        <v>692</v>
      </c>
      <c r="F359" s="9" t="s">
        <v>693</v>
      </c>
      <c r="G359" s="1" t="s">
        <v>698</v>
      </c>
      <c r="H359" s="1" t="s">
        <v>695</v>
      </c>
      <c r="I359" s="12" t="s">
        <v>699</v>
      </c>
    </row>
    <row r="360" customFormat="false" ht="14.25" hidden="false" customHeight="false" outlineLevel="0" collapsed="false">
      <c r="B360" s="8" t="s">
        <v>700</v>
      </c>
      <c r="C360" s="1" t="s">
        <v>95</v>
      </c>
      <c r="D360" s="1" t="s">
        <v>691</v>
      </c>
      <c r="E360" s="9" t="s">
        <v>692</v>
      </c>
      <c r="F360" s="9" t="s">
        <v>693</v>
      </c>
      <c r="G360" s="1" t="s">
        <v>701</v>
      </c>
      <c r="H360" s="1" t="s">
        <v>695</v>
      </c>
      <c r="I360" s="12" t="s">
        <v>699</v>
      </c>
    </row>
    <row r="361" customFormat="false" ht="14.25" hidden="false" customHeight="false" outlineLevel="0" collapsed="false">
      <c r="B361" s="8" t="s">
        <v>702</v>
      </c>
      <c r="C361" s="1" t="s">
        <v>95</v>
      </c>
      <c r="D361" s="1" t="s">
        <v>691</v>
      </c>
      <c r="E361" s="9" t="s">
        <v>692</v>
      </c>
      <c r="F361" s="9" t="s">
        <v>693</v>
      </c>
      <c r="G361" s="1" t="s">
        <v>703</v>
      </c>
      <c r="H361" s="1" t="s">
        <v>695</v>
      </c>
      <c r="I361" s="12" t="s">
        <v>699</v>
      </c>
    </row>
    <row r="362" customFormat="false" ht="14.25" hidden="false" customHeight="false" outlineLevel="0" collapsed="false">
      <c r="B362" s="8" t="s">
        <v>704</v>
      </c>
      <c r="C362" s="1" t="s">
        <v>95</v>
      </c>
      <c r="D362" s="1" t="s">
        <v>691</v>
      </c>
      <c r="E362" s="9" t="s">
        <v>692</v>
      </c>
      <c r="F362" s="9" t="s">
        <v>693</v>
      </c>
      <c r="G362" s="1" t="s">
        <v>705</v>
      </c>
      <c r="H362" s="1" t="s">
        <v>695</v>
      </c>
      <c r="I362" s="12" t="s">
        <v>696</v>
      </c>
    </row>
    <row r="363" customFormat="false" ht="14.25" hidden="false" customHeight="false" outlineLevel="0" collapsed="false">
      <c r="B363" s="8" t="s">
        <v>706</v>
      </c>
      <c r="C363" s="1" t="s">
        <v>95</v>
      </c>
      <c r="D363" s="1" t="s">
        <v>691</v>
      </c>
      <c r="E363" s="9" t="s">
        <v>692</v>
      </c>
      <c r="F363" s="9" t="s">
        <v>693</v>
      </c>
      <c r="G363" s="1" t="s">
        <v>707</v>
      </c>
      <c r="H363" s="1" t="s">
        <v>695</v>
      </c>
      <c r="I363" s="12" t="s">
        <v>708</v>
      </c>
    </row>
    <row r="364" customFormat="false" ht="14.25" hidden="false" customHeight="false" outlineLevel="0" collapsed="false">
      <c r="B364" s="8" t="s">
        <v>709</v>
      </c>
      <c r="C364" s="1" t="s">
        <v>95</v>
      </c>
      <c r="D364" s="1" t="s">
        <v>691</v>
      </c>
      <c r="E364" s="9" t="s">
        <v>692</v>
      </c>
      <c r="F364" s="9" t="s">
        <v>693</v>
      </c>
      <c r="G364" s="1" t="s">
        <v>710</v>
      </c>
      <c r="H364" s="1" t="s">
        <v>695</v>
      </c>
      <c r="I364" s="12" t="s">
        <v>696</v>
      </c>
    </row>
    <row r="365" customFormat="false" ht="14.25" hidden="false" customHeight="false" outlineLevel="0" collapsed="false">
      <c r="B365" s="8" t="s">
        <v>711</v>
      </c>
      <c r="C365" s="1" t="s">
        <v>95</v>
      </c>
      <c r="D365" s="1" t="s">
        <v>691</v>
      </c>
      <c r="E365" s="9" t="s">
        <v>692</v>
      </c>
      <c r="F365" s="9" t="s">
        <v>693</v>
      </c>
      <c r="G365" s="1" t="s">
        <v>712</v>
      </c>
      <c r="H365" s="1" t="s">
        <v>695</v>
      </c>
      <c r="I365" s="12" t="s">
        <v>699</v>
      </c>
    </row>
    <row r="366" customFormat="false" ht="14.25" hidden="false" customHeight="false" outlineLevel="0" collapsed="false">
      <c r="B366" s="8" t="s">
        <v>713</v>
      </c>
      <c r="C366" s="1" t="s">
        <v>95</v>
      </c>
      <c r="D366" s="1" t="s">
        <v>691</v>
      </c>
      <c r="E366" s="9" t="s">
        <v>692</v>
      </c>
      <c r="F366" s="9" t="s">
        <v>693</v>
      </c>
      <c r="G366" s="1" t="s">
        <v>714</v>
      </c>
      <c r="H366" s="1" t="s">
        <v>695</v>
      </c>
      <c r="I366" s="12" t="s">
        <v>708</v>
      </c>
    </row>
    <row r="367" customFormat="false" ht="14.25" hidden="false" customHeight="false" outlineLevel="0" collapsed="false">
      <c r="B367" s="8" t="s">
        <v>715</v>
      </c>
      <c r="C367" s="1" t="s">
        <v>240</v>
      </c>
      <c r="D367" s="1" t="s">
        <v>716</v>
      </c>
      <c r="E367" s="9" t="s">
        <v>717</v>
      </c>
      <c r="F367" s="9" t="s">
        <v>718</v>
      </c>
      <c r="G367" s="1" t="s">
        <v>719</v>
      </c>
      <c r="H367" s="1" t="s">
        <v>720</v>
      </c>
      <c r="I367" s="12" t="s">
        <v>721</v>
      </c>
    </row>
    <row r="368" customFormat="false" ht="14.25" hidden="false" customHeight="false" outlineLevel="0" collapsed="false">
      <c r="B368" s="8" t="s">
        <v>722</v>
      </c>
      <c r="C368" s="1" t="s">
        <v>240</v>
      </c>
      <c r="D368" s="1" t="s">
        <v>716</v>
      </c>
      <c r="E368" s="9" t="s">
        <v>717</v>
      </c>
      <c r="F368" s="9" t="s">
        <v>718</v>
      </c>
      <c r="G368" s="1" t="s">
        <v>723</v>
      </c>
      <c r="H368" s="1" t="s">
        <v>720</v>
      </c>
      <c r="I368" s="12" t="s">
        <v>724</v>
      </c>
    </row>
    <row r="369" customFormat="false" ht="14.25" hidden="false" customHeight="false" outlineLevel="0" collapsed="false">
      <c r="B369" s="8" t="s">
        <v>725</v>
      </c>
      <c r="C369" s="1" t="s">
        <v>95</v>
      </c>
      <c r="D369" s="1" t="s">
        <v>716</v>
      </c>
      <c r="E369" s="9" t="s">
        <v>717</v>
      </c>
      <c r="F369" s="9" t="s">
        <v>718</v>
      </c>
      <c r="G369" s="1" t="s">
        <v>726</v>
      </c>
      <c r="H369" s="1" t="s">
        <v>720</v>
      </c>
      <c r="I369" s="12" t="s">
        <v>724</v>
      </c>
    </row>
    <row r="370" customFormat="false" ht="14.25" hidden="false" customHeight="false" outlineLevel="0" collapsed="false">
      <c r="B370" s="8" t="s">
        <v>727</v>
      </c>
      <c r="C370" s="1" t="s">
        <v>95</v>
      </c>
      <c r="D370" s="1" t="s">
        <v>716</v>
      </c>
      <c r="E370" s="9" t="s">
        <v>717</v>
      </c>
      <c r="F370" s="9" t="s">
        <v>718</v>
      </c>
      <c r="G370" s="1" t="s">
        <v>728</v>
      </c>
      <c r="H370" s="1" t="s">
        <v>720</v>
      </c>
      <c r="I370" s="12" t="s">
        <v>721</v>
      </c>
    </row>
    <row r="371" customFormat="false" ht="14.25" hidden="false" customHeight="false" outlineLevel="0" collapsed="false">
      <c r="B371" s="8" t="s">
        <v>729</v>
      </c>
      <c r="C371" s="1" t="s">
        <v>95</v>
      </c>
      <c r="D371" s="1" t="s">
        <v>716</v>
      </c>
      <c r="E371" s="9" t="s">
        <v>717</v>
      </c>
      <c r="F371" s="9" t="s">
        <v>718</v>
      </c>
      <c r="G371" s="1" t="s">
        <v>730</v>
      </c>
      <c r="H371" s="1" t="s">
        <v>720</v>
      </c>
      <c r="I371" s="12" t="s">
        <v>724</v>
      </c>
    </row>
    <row r="372" customFormat="false" ht="14.25" hidden="false" customHeight="false" outlineLevel="0" collapsed="false">
      <c r="B372" s="8" t="s">
        <v>731</v>
      </c>
      <c r="C372" s="1" t="s">
        <v>95</v>
      </c>
      <c r="D372" s="1" t="s">
        <v>716</v>
      </c>
      <c r="E372" s="9" t="s">
        <v>717</v>
      </c>
      <c r="F372" s="9" t="s">
        <v>718</v>
      </c>
      <c r="G372" s="1" t="s">
        <v>732</v>
      </c>
      <c r="H372" s="1" t="s">
        <v>720</v>
      </c>
      <c r="I372" s="12" t="s">
        <v>724</v>
      </c>
    </row>
    <row r="373" customFormat="false" ht="14.25" hidden="false" customHeight="false" outlineLevel="0" collapsed="false">
      <c r="B373" s="8" t="s">
        <v>733</v>
      </c>
      <c r="C373" s="1" t="s">
        <v>95</v>
      </c>
      <c r="D373" s="1" t="s">
        <v>716</v>
      </c>
      <c r="E373" s="9" t="s">
        <v>717</v>
      </c>
      <c r="F373" s="9" t="s">
        <v>718</v>
      </c>
      <c r="G373" s="1" t="s">
        <v>734</v>
      </c>
      <c r="H373" s="1" t="s">
        <v>720</v>
      </c>
      <c r="I373" s="12" t="s">
        <v>724</v>
      </c>
    </row>
    <row r="374" customFormat="false" ht="14.25" hidden="false" customHeight="false" outlineLevel="0" collapsed="false">
      <c r="B374" s="8" t="s">
        <v>735</v>
      </c>
      <c r="C374" s="1" t="s">
        <v>95</v>
      </c>
      <c r="D374" s="1" t="s">
        <v>716</v>
      </c>
      <c r="E374" s="9" t="s">
        <v>717</v>
      </c>
      <c r="F374" s="9" t="s">
        <v>718</v>
      </c>
      <c r="G374" s="1" t="s">
        <v>736</v>
      </c>
      <c r="H374" s="1" t="s">
        <v>720</v>
      </c>
      <c r="I374" s="12" t="s">
        <v>724</v>
      </c>
    </row>
    <row r="375" customFormat="false" ht="14.25" hidden="false" customHeight="false" outlineLevel="0" collapsed="false">
      <c r="B375" s="8" t="s">
        <v>737</v>
      </c>
      <c r="C375" s="1" t="s">
        <v>95</v>
      </c>
      <c r="D375" s="1" t="s">
        <v>716</v>
      </c>
      <c r="E375" s="9" t="s">
        <v>717</v>
      </c>
      <c r="F375" s="9" t="s">
        <v>718</v>
      </c>
      <c r="G375" s="1" t="s">
        <v>738</v>
      </c>
      <c r="H375" s="1" t="s">
        <v>720</v>
      </c>
      <c r="I375" s="12" t="s">
        <v>724</v>
      </c>
    </row>
    <row r="376" customFormat="false" ht="14.25" hidden="false" customHeight="false" outlineLevel="0" collapsed="false">
      <c r="B376" s="8" t="s">
        <v>739</v>
      </c>
      <c r="C376" s="1" t="s">
        <v>95</v>
      </c>
      <c r="D376" s="1" t="s">
        <v>716</v>
      </c>
      <c r="E376" s="9" t="s">
        <v>717</v>
      </c>
      <c r="F376" s="9" t="s">
        <v>718</v>
      </c>
      <c r="G376" s="1" t="s">
        <v>740</v>
      </c>
      <c r="H376" s="1" t="s">
        <v>720</v>
      </c>
      <c r="I376" s="12" t="s">
        <v>724</v>
      </c>
    </row>
    <row r="377" customFormat="false" ht="14.25" hidden="false" customHeight="false" outlineLevel="0" collapsed="false">
      <c r="B377" s="8" t="s">
        <v>741</v>
      </c>
      <c r="C377" s="1" t="s">
        <v>95</v>
      </c>
      <c r="D377" s="1" t="s">
        <v>716</v>
      </c>
      <c r="E377" s="9" t="s">
        <v>717</v>
      </c>
      <c r="F377" s="9" t="s">
        <v>718</v>
      </c>
      <c r="G377" s="1" t="s">
        <v>742</v>
      </c>
      <c r="H377" s="1" t="s">
        <v>720</v>
      </c>
      <c r="I377" s="12" t="s">
        <v>724</v>
      </c>
    </row>
    <row r="378" customFormat="false" ht="14.25" hidden="false" customHeight="false" outlineLevel="0" collapsed="false">
      <c r="B378" s="8" t="s">
        <v>743</v>
      </c>
      <c r="C378" s="1" t="s">
        <v>95</v>
      </c>
      <c r="D378" s="1" t="s">
        <v>716</v>
      </c>
      <c r="E378" s="9" t="s">
        <v>717</v>
      </c>
      <c r="F378" s="9" t="s">
        <v>718</v>
      </c>
      <c r="G378" s="1" t="s">
        <v>744</v>
      </c>
      <c r="H378" s="1" t="s">
        <v>720</v>
      </c>
      <c r="I378" s="12" t="s">
        <v>724</v>
      </c>
    </row>
    <row r="379" customFormat="false" ht="14.25" hidden="false" customHeight="false" outlineLevel="0" collapsed="false">
      <c r="B379" s="8" t="s">
        <v>745</v>
      </c>
      <c r="C379" s="1" t="s">
        <v>95</v>
      </c>
      <c r="D379" s="1" t="s">
        <v>716</v>
      </c>
      <c r="E379" s="9" t="s">
        <v>717</v>
      </c>
      <c r="F379" s="9" t="s">
        <v>718</v>
      </c>
      <c r="G379" s="1" t="s">
        <v>746</v>
      </c>
      <c r="H379" s="1" t="s">
        <v>720</v>
      </c>
      <c r="I379" s="12" t="s">
        <v>724</v>
      </c>
    </row>
    <row r="380" customFormat="false" ht="14.25" hidden="false" customHeight="false" outlineLevel="0" collapsed="false">
      <c r="B380" s="8" t="s">
        <v>747</v>
      </c>
      <c r="C380" s="1" t="s">
        <v>95</v>
      </c>
      <c r="D380" s="1" t="s">
        <v>716</v>
      </c>
      <c r="E380" s="9" t="s">
        <v>717</v>
      </c>
      <c r="F380" s="9" t="s">
        <v>718</v>
      </c>
      <c r="G380" s="1" t="s">
        <v>748</v>
      </c>
      <c r="H380" s="1" t="s">
        <v>720</v>
      </c>
      <c r="I380" s="12" t="s">
        <v>724</v>
      </c>
    </row>
    <row r="381" customFormat="false" ht="14.25" hidden="false" customHeight="false" outlineLevel="0" collapsed="false">
      <c r="B381" s="8" t="s">
        <v>749</v>
      </c>
      <c r="C381" s="1" t="s">
        <v>95</v>
      </c>
      <c r="D381" s="1" t="s">
        <v>716</v>
      </c>
      <c r="E381" s="9" t="s">
        <v>717</v>
      </c>
      <c r="F381" s="9" t="s">
        <v>718</v>
      </c>
      <c r="G381" s="1" t="s">
        <v>750</v>
      </c>
      <c r="H381" s="1" t="s">
        <v>720</v>
      </c>
      <c r="I381" s="12" t="s">
        <v>724</v>
      </c>
    </row>
    <row r="382" customFormat="false" ht="14.25" hidden="false" customHeight="false" outlineLevel="0" collapsed="false">
      <c r="B382" s="8" t="s">
        <v>751</v>
      </c>
      <c r="C382" s="1" t="s">
        <v>95</v>
      </c>
      <c r="D382" s="1" t="s">
        <v>716</v>
      </c>
      <c r="E382" s="9" t="s">
        <v>717</v>
      </c>
      <c r="F382" s="9" t="s">
        <v>718</v>
      </c>
      <c r="G382" s="1" t="s">
        <v>752</v>
      </c>
      <c r="H382" s="1" t="s">
        <v>720</v>
      </c>
      <c r="I382" s="12" t="s">
        <v>721</v>
      </c>
    </row>
    <row r="383" customFormat="false" ht="14.25" hidden="false" customHeight="false" outlineLevel="0" collapsed="false">
      <c r="B383" s="8" t="s">
        <v>753</v>
      </c>
      <c r="C383" s="1" t="s">
        <v>95</v>
      </c>
      <c r="D383" s="1" t="s">
        <v>716</v>
      </c>
      <c r="E383" s="9" t="s">
        <v>717</v>
      </c>
      <c r="F383" s="9" t="s">
        <v>718</v>
      </c>
      <c r="G383" s="1" t="s">
        <v>754</v>
      </c>
      <c r="H383" s="1" t="s">
        <v>720</v>
      </c>
      <c r="I383" s="12" t="s">
        <v>724</v>
      </c>
    </row>
    <row r="384" customFormat="false" ht="14.25" hidden="false" customHeight="false" outlineLevel="0" collapsed="false">
      <c r="B384" s="8" t="s">
        <v>755</v>
      </c>
      <c r="C384" s="1" t="s">
        <v>95</v>
      </c>
      <c r="D384" s="1" t="s">
        <v>716</v>
      </c>
      <c r="E384" s="9" t="s">
        <v>717</v>
      </c>
      <c r="F384" s="9" t="s">
        <v>718</v>
      </c>
      <c r="G384" s="1" t="s">
        <v>756</v>
      </c>
      <c r="H384" s="1" t="s">
        <v>720</v>
      </c>
      <c r="I384" s="12" t="s">
        <v>721</v>
      </c>
    </row>
    <row r="385" customFormat="false" ht="14.25" hidden="false" customHeight="false" outlineLevel="0" collapsed="false">
      <c r="B385" s="8" t="s">
        <v>757</v>
      </c>
      <c r="C385" s="1" t="s">
        <v>95</v>
      </c>
      <c r="D385" s="1" t="s">
        <v>716</v>
      </c>
      <c r="E385" s="9" t="s">
        <v>717</v>
      </c>
      <c r="F385" s="9" t="s">
        <v>718</v>
      </c>
      <c r="G385" s="1" t="s">
        <v>758</v>
      </c>
      <c r="H385" s="1" t="s">
        <v>720</v>
      </c>
      <c r="I385" s="12" t="s">
        <v>724</v>
      </c>
    </row>
    <row r="386" customFormat="false" ht="14.25" hidden="false" customHeight="false" outlineLevel="0" collapsed="false">
      <c r="B386" s="8" t="s">
        <v>759</v>
      </c>
      <c r="C386" s="1" t="s">
        <v>95</v>
      </c>
      <c r="D386" s="1" t="s">
        <v>716</v>
      </c>
      <c r="E386" s="9" t="s">
        <v>717</v>
      </c>
      <c r="F386" s="9" t="s">
        <v>718</v>
      </c>
      <c r="G386" s="1" t="s">
        <v>760</v>
      </c>
      <c r="H386" s="1" t="s">
        <v>720</v>
      </c>
      <c r="I386" s="12" t="s">
        <v>724</v>
      </c>
    </row>
    <row r="387" customFormat="false" ht="14.25" hidden="false" customHeight="false" outlineLevel="0" collapsed="false">
      <c r="B387" s="8" t="s">
        <v>761</v>
      </c>
      <c r="C387" s="1" t="s">
        <v>95</v>
      </c>
      <c r="D387" s="1" t="s">
        <v>716</v>
      </c>
      <c r="E387" s="9" t="s">
        <v>717</v>
      </c>
      <c r="F387" s="9" t="s">
        <v>718</v>
      </c>
      <c r="G387" s="1" t="s">
        <v>762</v>
      </c>
      <c r="H387" s="1" t="s">
        <v>720</v>
      </c>
      <c r="I387" s="12" t="s">
        <v>724</v>
      </c>
    </row>
    <row r="388" customFormat="false" ht="14.25" hidden="false" customHeight="false" outlineLevel="0" collapsed="false">
      <c r="B388" s="8" t="s">
        <v>763</v>
      </c>
      <c r="C388" s="1" t="s">
        <v>95</v>
      </c>
      <c r="D388" s="1" t="s">
        <v>716</v>
      </c>
      <c r="E388" s="9" t="s">
        <v>717</v>
      </c>
      <c r="F388" s="9" t="s">
        <v>718</v>
      </c>
      <c r="G388" s="1" t="s">
        <v>764</v>
      </c>
      <c r="H388" s="1" t="s">
        <v>720</v>
      </c>
      <c r="I388" s="12" t="s">
        <v>100</v>
      </c>
    </row>
    <row r="389" customFormat="false" ht="14.25" hidden="false" customHeight="false" outlineLevel="0" collapsed="false">
      <c r="B389" s="8" t="s">
        <v>765</v>
      </c>
      <c r="C389" s="1" t="s">
        <v>95</v>
      </c>
      <c r="D389" s="1" t="s">
        <v>766</v>
      </c>
      <c r="E389" s="9" t="s">
        <v>767</v>
      </c>
      <c r="F389" s="9" t="s">
        <v>768</v>
      </c>
      <c r="G389" s="1" t="s">
        <v>769</v>
      </c>
      <c r="H389" s="1" t="s">
        <v>720</v>
      </c>
      <c r="I389" s="12" t="s">
        <v>770</v>
      </c>
    </row>
    <row r="390" customFormat="false" ht="14.25" hidden="false" customHeight="false" outlineLevel="0" collapsed="false">
      <c r="B390" s="8" t="s">
        <v>771</v>
      </c>
      <c r="C390" s="1" t="s">
        <v>95</v>
      </c>
      <c r="D390" s="1" t="s">
        <v>766</v>
      </c>
      <c r="E390" s="9" t="s">
        <v>767</v>
      </c>
      <c r="F390" s="9" t="s">
        <v>768</v>
      </c>
      <c r="G390" s="1" t="s">
        <v>772</v>
      </c>
      <c r="H390" s="1" t="s">
        <v>720</v>
      </c>
      <c r="I390" s="12" t="s">
        <v>100</v>
      </c>
    </row>
    <row r="391" customFormat="false" ht="14.25" hidden="false" customHeight="false" outlineLevel="0" collapsed="false">
      <c r="B391" s="8" t="s">
        <v>773</v>
      </c>
      <c r="C391" s="1" t="s">
        <v>95</v>
      </c>
      <c r="D391" s="1" t="s">
        <v>766</v>
      </c>
      <c r="E391" s="9" t="s">
        <v>767</v>
      </c>
      <c r="F391" s="9" t="s">
        <v>768</v>
      </c>
      <c r="G391" s="1" t="s">
        <v>774</v>
      </c>
      <c r="H391" s="1" t="s">
        <v>720</v>
      </c>
      <c r="I391" s="12" t="s">
        <v>770</v>
      </c>
    </row>
    <row r="392" customFormat="false" ht="14.25" hidden="false" customHeight="false" outlineLevel="0" collapsed="false">
      <c r="B392" s="8" t="s">
        <v>775</v>
      </c>
      <c r="C392" s="1" t="s">
        <v>95</v>
      </c>
      <c r="D392" s="1" t="s">
        <v>766</v>
      </c>
      <c r="E392" s="9" t="s">
        <v>767</v>
      </c>
      <c r="F392" s="9" t="s">
        <v>768</v>
      </c>
      <c r="G392" s="1" t="s">
        <v>776</v>
      </c>
      <c r="H392" s="1" t="s">
        <v>720</v>
      </c>
      <c r="I392" s="12" t="s">
        <v>770</v>
      </c>
    </row>
    <row r="393" customFormat="false" ht="14.25" hidden="false" customHeight="false" outlineLevel="0" collapsed="false">
      <c r="B393" s="8" t="s">
        <v>777</v>
      </c>
      <c r="C393" s="1" t="s">
        <v>95</v>
      </c>
      <c r="D393" s="1" t="s">
        <v>766</v>
      </c>
      <c r="E393" s="9" t="s">
        <v>767</v>
      </c>
      <c r="F393" s="9" t="s">
        <v>768</v>
      </c>
      <c r="G393" s="1" t="s">
        <v>778</v>
      </c>
      <c r="H393" s="1" t="s">
        <v>720</v>
      </c>
      <c r="I393" s="12" t="s">
        <v>770</v>
      </c>
    </row>
    <row r="394" customFormat="false" ht="14.25" hidden="false" customHeight="false" outlineLevel="0" collapsed="false">
      <c r="B394" s="8" t="s">
        <v>779</v>
      </c>
      <c r="C394" s="1" t="s">
        <v>95</v>
      </c>
      <c r="D394" s="1" t="s">
        <v>766</v>
      </c>
      <c r="E394" s="9" t="s">
        <v>767</v>
      </c>
      <c r="F394" s="9" t="s">
        <v>768</v>
      </c>
      <c r="G394" s="1" t="s">
        <v>780</v>
      </c>
      <c r="H394" s="1" t="s">
        <v>720</v>
      </c>
      <c r="I394" s="12" t="s">
        <v>770</v>
      </c>
    </row>
    <row r="395" customFormat="false" ht="14.25" hidden="false" customHeight="false" outlineLevel="0" collapsed="false">
      <c r="B395" s="8" t="s">
        <v>781</v>
      </c>
      <c r="C395" s="1" t="s">
        <v>95</v>
      </c>
      <c r="D395" s="1" t="s">
        <v>766</v>
      </c>
      <c r="E395" s="9" t="s">
        <v>767</v>
      </c>
      <c r="F395" s="9" t="s">
        <v>768</v>
      </c>
      <c r="G395" s="1" t="s">
        <v>782</v>
      </c>
      <c r="H395" s="1" t="s">
        <v>720</v>
      </c>
      <c r="I395" s="12" t="s">
        <v>724</v>
      </c>
    </row>
    <row r="396" customFormat="false" ht="14.25" hidden="false" customHeight="false" outlineLevel="0" collapsed="false">
      <c r="B396" s="8" t="s">
        <v>783</v>
      </c>
      <c r="C396" s="1" t="s">
        <v>95</v>
      </c>
      <c r="D396" s="1" t="s">
        <v>766</v>
      </c>
      <c r="E396" s="9" t="s">
        <v>767</v>
      </c>
      <c r="F396" s="9" t="s">
        <v>768</v>
      </c>
      <c r="G396" s="1" t="s">
        <v>784</v>
      </c>
      <c r="H396" s="1" t="s">
        <v>720</v>
      </c>
      <c r="I396" s="12" t="s">
        <v>770</v>
      </c>
    </row>
    <row r="397" customFormat="false" ht="14.25" hidden="false" customHeight="false" outlineLevel="0" collapsed="false">
      <c r="B397" s="8" t="s">
        <v>785</v>
      </c>
      <c r="C397" s="1" t="s">
        <v>95</v>
      </c>
      <c r="D397" s="1" t="s">
        <v>766</v>
      </c>
      <c r="E397" s="9" t="s">
        <v>767</v>
      </c>
      <c r="F397" s="9" t="s">
        <v>768</v>
      </c>
      <c r="G397" s="1" t="s">
        <v>786</v>
      </c>
      <c r="H397" s="1" t="s">
        <v>720</v>
      </c>
      <c r="I397" s="12" t="s">
        <v>787</v>
      </c>
    </row>
    <row r="398" customFormat="false" ht="14.25" hidden="false" customHeight="false" outlineLevel="0" collapsed="false">
      <c r="B398" s="8" t="s">
        <v>788</v>
      </c>
      <c r="C398" s="1" t="s">
        <v>95</v>
      </c>
      <c r="D398" s="1" t="s">
        <v>789</v>
      </c>
      <c r="E398" s="9" t="s">
        <v>462</v>
      </c>
      <c r="F398" s="9" t="s">
        <v>790</v>
      </c>
      <c r="G398" s="1" t="s">
        <v>791</v>
      </c>
      <c r="H398" s="1" t="s">
        <v>465</v>
      </c>
      <c r="I398" s="12" t="s">
        <v>506</v>
      </c>
    </row>
    <row r="399" customFormat="false" ht="14.25" hidden="false" customHeight="false" outlineLevel="0" collapsed="false">
      <c r="B399" s="8" t="s">
        <v>792</v>
      </c>
      <c r="C399" s="1" t="s">
        <v>95</v>
      </c>
      <c r="D399" s="1" t="s">
        <v>789</v>
      </c>
      <c r="E399" s="9" t="s">
        <v>462</v>
      </c>
      <c r="F399" s="9" t="s">
        <v>790</v>
      </c>
      <c r="G399" s="1" t="s">
        <v>793</v>
      </c>
      <c r="H399" s="1" t="s">
        <v>465</v>
      </c>
      <c r="I399" s="12" t="s">
        <v>471</v>
      </c>
    </row>
    <row r="400" customFormat="false" ht="14.25" hidden="false" customHeight="false" outlineLevel="0" collapsed="false">
      <c r="B400" s="8" t="s">
        <v>794</v>
      </c>
      <c r="C400" s="1" t="s">
        <v>95</v>
      </c>
      <c r="D400" s="1" t="s">
        <v>789</v>
      </c>
      <c r="E400" s="9" t="s">
        <v>462</v>
      </c>
      <c r="F400" s="9" t="s">
        <v>790</v>
      </c>
      <c r="G400" s="1" t="s">
        <v>795</v>
      </c>
      <c r="H400" s="1" t="s">
        <v>465</v>
      </c>
      <c r="I400" s="12" t="s">
        <v>506</v>
      </c>
    </row>
    <row r="401" customFormat="false" ht="14.25" hidden="false" customHeight="false" outlineLevel="0" collapsed="false">
      <c r="B401" s="8" t="s">
        <v>796</v>
      </c>
      <c r="C401" s="1" t="s">
        <v>95</v>
      </c>
      <c r="D401" s="1" t="s">
        <v>789</v>
      </c>
      <c r="E401" s="9" t="s">
        <v>462</v>
      </c>
      <c r="F401" s="9" t="s">
        <v>790</v>
      </c>
      <c r="G401" s="1" t="s">
        <v>797</v>
      </c>
      <c r="H401" s="1" t="s">
        <v>465</v>
      </c>
      <c r="I401" s="12" t="s">
        <v>466</v>
      </c>
    </row>
    <row r="402" customFormat="false" ht="14.25" hidden="false" customHeight="false" outlineLevel="0" collapsed="false">
      <c r="B402" s="8" t="s">
        <v>798</v>
      </c>
      <c r="C402" s="1" t="s">
        <v>95</v>
      </c>
      <c r="D402" s="1" t="s">
        <v>789</v>
      </c>
      <c r="E402" s="9" t="s">
        <v>462</v>
      </c>
      <c r="F402" s="9" t="s">
        <v>790</v>
      </c>
      <c r="G402" s="1" t="s">
        <v>799</v>
      </c>
      <c r="H402" s="1" t="s">
        <v>465</v>
      </c>
      <c r="I402" s="12" t="s">
        <v>466</v>
      </c>
    </row>
    <row r="403" customFormat="false" ht="14.25" hidden="false" customHeight="false" outlineLevel="0" collapsed="false">
      <c r="B403" s="8" t="s">
        <v>800</v>
      </c>
      <c r="C403" s="1" t="s">
        <v>95</v>
      </c>
      <c r="D403" s="1" t="s">
        <v>789</v>
      </c>
      <c r="E403" s="9" t="s">
        <v>462</v>
      </c>
      <c r="F403" s="9" t="s">
        <v>790</v>
      </c>
      <c r="G403" s="1" t="s">
        <v>801</v>
      </c>
      <c r="H403" s="1" t="s">
        <v>465</v>
      </c>
      <c r="I403" s="12" t="s">
        <v>487</v>
      </c>
    </row>
    <row r="404" customFormat="false" ht="14.65" hidden="false" customHeight="false" outlineLevel="0" collapsed="false">
      <c r="B404" s="13" t="s">
        <v>802</v>
      </c>
      <c r="C404" s="14" t="s">
        <v>95</v>
      </c>
      <c r="D404" s="14" t="s">
        <v>789</v>
      </c>
      <c r="E404" s="15" t="s">
        <v>462</v>
      </c>
      <c r="F404" s="15" t="s">
        <v>790</v>
      </c>
      <c r="G404" s="14" t="s">
        <v>803</v>
      </c>
      <c r="H404" s="14" t="s">
        <v>465</v>
      </c>
      <c r="I404" s="16" t="s">
        <v>506</v>
      </c>
    </row>
    <row r="405" customFormat="false" ht="14.25" hidden="false" customHeight="false" outlineLevel="0" collapsed="false">
      <c r="B405" s="9" t="s">
        <v>804</v>
      </c>
    </row>
    <row r="408" customFormat="false" ht="14.65" hidden="false" customHeight="false" outlineLevel="0" collapsed="false">
      <c r="B408" s="17" t="s">
        <v>805</v>
      </c>
    </row>
    <row r="409" customFormat="false" ht="14.65" hidden="false" customHeight="false" outlineLevel="0" collapsed="false">
      <c r="B409" s="4" t="s">
        <v>1</v>
      </c>
      <c r="C409" s="5" t="s">
        <v>2</v>
      </c>
      <c r="D409" s="5" t="s">
        <v>3</v>
      </c>
      <c r="E409" s="6" t="s">
        <v>4</v>
      </c>
      <c r="F409" s="6" t="s">
        <v>5</v>
      </c>
      <c r="G409" s="6" t="s">
        <v>6</v>
      </c>
      <c r="H409" s="5" t="s">
        <v>7</v>
      </c>
      <c r="I409" s="7" t="s">
        <v>8</v>
      </c>
    </row>
    <row r="410" customFormat="false" ht="14.25" hidden="false" customHeight="false" outlineLevel="0" collapsed="false">
      <c r="B410" s="8" t="s">
        <v>806</v>
      </c>
      <c r="C410" s="1" t="s">
        <v>240</v>
      </c>
      <c r="D410" s="1" t="s">
        <v>96</v>
      </c>
      <c r="E410" s="9" t="s">
        <v>12</v>
      </c>
      <c r="F410" s="9" t="s">
        <v>97</v>
      </c>
      <c r="G410" s="1" t="s">
        <v>807</v>
      </c>
      <c r="H410" s="1" t="str">
        <f aca="false">VLOOKUP(G410,[1]Sheet2!$B$2:$F$501,4,FALSE())</f>
        <v>pyramidal CA1</v>
      </c>
      <c r="I410" s="12" t="str">
        <f aca="false">VLOOKUP(G410,[1]Sheet2!$B$2:$F$501,5,FALSE())</f>
        <v>CA1Pyr1</v>
      </c>
    </row>
    <row r="411" customFormat="false" ht="14.25" hidden="false" customHeight="false" outlineLevel="0" collapsed="false">
      <c r="B411" s="8" t="s">
        <v>808</v>
      </c>
      <c r="C411" s="1" t="s">
        <v>95</v>
      </c>
      <c r="D411" s="1" t="s">
        <v>96</v>
      </c>
      <c r="E411" s="9" t="s">
        <v>12</v>
      </c>
      <c r="F411" s="9" t="s">
        <v>97</v>
      </c>
      <c r="G411" s="1" t="s">
        <v>809</v>
      </c>
      <c r="H411" s="1" t="str">
        <f aca="false">VLOOKUP(G411,[1]Sheet2!$B$2:$F$501,4,FALSE())</f>
        <v>oligodendrocytes</v>
      </c>
      <c r="I411" s="12" t="str">
        <f aca="false">VLOOKUP(G411,[1]Sheet2!$B$2:$F$501,5,FALSE())</f>
        <v>Oligo6</v>
      </c>
    </row>
    <row r="412" customFormat="false" ht="14.25" hidden="false" customHeight="false" outlineLevel="0" collapsed="false">
      <c r="B412" s="8" t="s">
        <v>810</v>
      </c>
      <c r="C412" s="1" t="s">
        <v>95</v>
      </c>
      <c r="D412" s="1" t="s">
        <v>96</v>
      </c>
      <c r="E412" s="9" t="s">
        <v>12</v>
      </c>
      <c r="F412" s="9" t="s">
        <v>97</v>
      </c>
      <c r="G412" s="1" t="s">
        <v>811</v>
      </c>
      <c r="H412" s="1" t="str">
        <f aca="false">VLOOKUP(G412,[1]Sheet2!$B$2:$F$501,4,FALSE())</f>
        <v>oligodendrocytes</v>
      </c>
      <c r="I412" s="12" t="str">
        <f aca="false">VLOOKUP(G412,[1]Sheet2!$B$2:$F$501,5,FALSE())</f>
        <v>Oligo6</v>
      </c>
    </row>
    <row r="413" customFormat="false" ht="14.25" hidden="false" customHeight="false" outlineLevel="0" collapsed="false">
      <c r="B413" s="8" t="s">
        <v>812</v>
      </c>
      <c r="C413" s="1" t="s">
        <v>95</v>
      </c>
      <c r="D413" s="1" t="s">
        <v>96</v>
      </c>
      <c r="E413" s="9" t="s">
        <v>12</v>
      </c>
      <c r="F413" s="9" t="s">
        <v>97</v>
      </c>
      <c r="G413" s="1" t="s">
        <v>813</v>
      </c>
      <c r="H413" s="1" t="str">
        <f aca="false">VLOOKUP(G413,[1]Sheet2!$B$2:$F$501,4,FALSE())</f>
        <v>oligodendrocytes</v>
      </c>
      <c r="I413" s="12" t="str">
        <f aca="false">VLOOKUP(G413,[1]Sheet2!$B$2:$F$501,5,FALSE())</f>
        <v>Oligo6</v>
      </c>
    </row>
    <row r="414" customFormat="false" ht="14.25" hidden="false" customHeight="false" outlineLevel="0" collapsed="false">
      <c r="B414" s="8" t="s">
        <v>814</v>
      </c>
      <c r="C414" s="1" t="s">
        <v>95</v>
      </c>
      <c r="D414" s="1" t="s">
        <v>96</v>
      </c>
      <c r="E414" s="9" t="s">
        <v>12</v>
      </c>
      <c r="F414" s="9" t="s">
        <v>97</v>
      </c>
      <c r="G414" s="1" t="s">
        <v>815</v>
      </c>
      <c r="H414" s="1" t="str">
        <f aca="false">VLOOKUP(G414,[1]Sheet2!$B$2:$F$501,4,FALSE())</f>
        <v>oligodendrocytes</v>
      </c>
      <c r="I414" s="12" t="str">
        <f aca="false">VLOOKUP(G414,[1]Sheet2!$B$2:$F$501,5,FALSE())</f>
        <v>Oligo6</v>
      </c>
    </row>
    <row r="415" customFormat="false" ht="14.25" hidden="false" customHeight="false" outlineLevel="0" collapsed="false">
      <c r="B415" s="8" t="s">
        <v>816</v>
      </c>
      <c r="C415" s="1" t="s">
        <v>95</v>
      </c>
      <c r="D415" s="1" t="s">
        <v>96</v>
      </c>
      <c r="E415" s="9" t="s">
        <v>12</v>
      </c>
      <c r="F415" s="9" t="s">
        <v>97</v>
      </c>
      <c r="G415" s="1" t="s">
        <v>817</v>
      </c>
      <c r="H415" s="1" t="str">
        <f aca="false">VLOOKUP(G415,[1]Sheet2!$B$2:$F$501,4,FALSE())</f>
        <v>interneurons</v>
      </c>
      <c r="I415" s="12" t="str">
        <f aca="false">VLOOKUP(G415,[1]Sheet2!$B$2:$F$501,5,FALSE())</f>
        <v>Int2</v>
      </c>
    </row>
    <row r="416" customFormat="false" ht="14.25" hidden="false" customHeight="false" outlineLevel="0" collapsed="false">
      <c r="B416" s="8" t="s">
        <v>818</v>
      </c>
      <c r="C416" s="1" t="s">
        <v>95</v>
      </c>
      <c r="D416" s="1" t="s">
        <v>241</v>
      </c>
      <c r="E416" s="9" t="s">
        <v>242</v>
      </c>
      <c r="F416" s="9" t="s">
        <v>243</v>
      </c>
      <c r="G416" s="1" t="s">
        <v>819</v>
      </c>
      <c r="H416" s="1" t="str">
        <f aca="false">VLOOKUP(G416,[1]Sheet2!$B$2:$F$501,4,FALSE())</f>
        <v>endothelial-mural</v>
      </c>
      <c r="I416" s="12" t="str">
        <f aca="false">VLOOKUP(G416,[1]Sheet2!$B$2:$F$501,5,FALSE())</f>
        <v>(none)</v>
      </c>
    </row>
    <row r="417" customFormat="false" ht="14.25" hidden="false" customHeight="false" outlineLevel="0" collapsed="false">
      <c r="B417" s="8" t="s">
        <v>820</v>
      </c>
      <c r="C417" s="1" t="s">
        <v>95</v>
      </c>
      <c r="D417" s="1" t="s">
        <v>326</v>
      </c>
      <c r="E417" s="9" t="s">
        <v>327</v>
      </c>
      <c r="F417" s="9" t="s">
        <v>328</v>
      </c>
      <c r="G417" s="1" t="s">
        <v>821</v>
      </c>
      <c r="H417" s="1" t="str">
        <f aca="false">VLOOKUP(G417,[1]Sheet2!$B$2:$F$501,4,FALSE())</f>
        <v>pyramidal SS</v>
      </c>
      <c r="I417" s="12" t="str">
        <f aca="false">VLOOKUP(G417,[1]Sheet2!$B$2:$F$501,5,FALSE())</f>
        <v>(none)</v>
      </c>
    </row>
    <row r="418" customFormat="false" ht="14.25" hidden="false" customHeight="false" outlineLevel="0" collapsed="false">
      <c r="B418" s="8" t="s">
        <v>822</v>
      </c>
      <c r="C418" s="1" t="s">
        <v>95</v>
      </c>
      <c r="D418" s="1" t="s">
        <v>461</v>
      </c>
      <c r="E418" s="9" t="s">
        <v>462</v>
      </c>
      <c r="F418" s="9" t="s">
        <v>463</v>
      </c>
      <c r="G418" s="1" t="s">
        <v>823</v>
      </c>
      <c r="H418" s="1" t="str">
        <f aca="false">VLOOKUP(G418,[1]Sheet2!$B$2:$F$501,4,FALSE())</f>
        <v>interneurons</v>
      </c>
      <c r="I418" s="12" t="str">
        <f aca="false">VLOOKUP(G418,[1]Sheet2!$B$2:$F$501,5,FALSE())</f>
        <v>Int7</v>
      </c>
    </row>
    <row r="419" customFormat="false" ht="14.25" hidden="false" customHeight="false" outlineLevel="0" collapsed="false">
      <c r="B419" s="8" t="s">
        <v>824</v>
      </c>
      <c r="C419" s="1" t="s">
        <v>95</v>
      </c>
      <c r="D419" s="1" t="s">
        <v>629</v>
      </c>
      <c r="E419" s="9" t="s">
        <v>630</v>
      </c>
      <c r="F419" s="9" t="s">
        <v>631</v>
      </c>
      <c r="G419" s="1" t="s">
        <v>825</v>
      </c>
      <c r="H419" s="1" t="str">
        <f aca="false">VLOOKUP(G419,[1]Sheet2!$B$2:$F$501,4,FALSE())</f>
        <v>oligodendrocytes</v>
      </c>
      <c r="I419" s="12" t="str">
        <f aca="false">VLOOKUP(G419,[1]Sheet2!$B$2:$F$501,5,FALSE())</f>
        <v>Oligo1</v>
      </c>
    </row>
    <row r="420" customFormat="false" ht="14.25" hidden="false" customHeight="false" outlineLevel="0" collapsed="false">
      <c r="B420" s="8" t="s">
        <v>826</v>
      </c>
      <c r="C420" s="1" t="s">
        <v>95</v>
      </c>
      <c r="D420" s="1" t="s">
        <v>629</v>
      </c>
      <c r="E420" s="9" t="s">
        <v>630</v>
      </c>
      <c r="F420" s="9" t="s">
        <v>631</v>
      </c>
      <c r="G420" s="1" t="s">
        <v>827</v>
      </c>
      <c r="H420" s="1" t="str">
        <f aca="false">VLOOKUP(G420,[1]Sheet2!$B$2:$F$501,4,FALSE())</f>
        <v>oligodendrocytes</v>
      </c>
      <c r="I420" s="12" t="str">
        <f aca="false">VLOOKUP(G420,[1]Sheet2!$B$2:$F$501,5,FALSE())</f>
        <v>Oligo6</v>
      </c>
    </row>
    <row r="421" customFormat="false" ht="14.25" hidden="false" customHeight="false" outlineLevel="0" collapsed="false">
      <c r="B421" s="8" t="s">
        <v>828</v>
      </c>
      <c r="C421" s="1" t="s">
        <v>95</v>
      </c>
      <c r="D421" s="1" t="s">
        <v>629</v>
      </c>
      <c r="E421" s="9" t="s">
        <v>630</v>
      </c>
      <c r="F421" s="9" t="s">
        <v>631</v>
      </c>
      <c r="G421" s="1" t="s">
        <v>829</v>
      </c>
      <c r="H421" s="1" t="str">
        <f aca="false">VLOOKUP(G421,[1]Sheet2!$B$2:$F$501,4,FALSE())</f>
        <v>oligodendrocytes</v>
      </c>
      <c r="I421" s="12" t="str">
        <f aca="false">VLOOKUP(G421,[1]Sheet2!$B$2:$F$501,5,FALSE())</f>
        <v>Oligo6</v>
      </c>
    </row>
    <row r="422" customFormat="false" ht="14.25" hidden="false" customHeight="false" outlineLevel="0" collapsed="false">
      <c r="B422" s="8" t="s">
        <v>830</v>
      </c>
      <c r="C422" s="1" t="s">
        <v>95</v>
      </c>
      <c r="D422" s="1" t="s">
        <v>629</v>
      </c>
      <c r="E422" s="9" t="s">
        <v>630</v>
      </c>
      <c r="F422" s="9" t="s">
        <v>631</v>
      </c>
      <c r="G422" s="1" t="s">
        <v>831</v>
      </c>
      <c r="H422" s="1" t="str">
        <f aca="false">VLOOKUP(G422,[1]Sheet2!$B$2:$F$501,4,FALSE())</f>
        <v>oligodendrocytes</v>
      </c>
      <c r="I422" s="12" t="str">
        <f aca="false">VLOOKUP(G422,[1]Sheet2!$B$2:$F$501,5,FALSE())</f>
        <v>Oligo6</v>
      </c>
    </row>
    <row r="423" customFormat="false" ht="14.25" hidden="false" customHeight="false" outlineLevel="0" collapsed="false">
      <c r="B423" s="8" t="s">
        <v>832</v>
      </c>
      <c r="C423" s="1" t="s">
        <v>95</v>
      </c>
      <c r="D423" s="1" t="s">
        <v>629</v>
      </c>
      <c r="E423" s="9" t="s">
        <v>630</v>
      </c>
      <c r="F423" s="9" t="s">
        <v>631</v>
      </c>
      <c r="G423" s="1" t="s">
        <v>833</v>
      </c>
      <c r="H423" s="1" t="str">
        <f aca="false">VLOOKUP(G423,[1]Sheet2!$B$2:$F$501,4,FALSE())</f>
        <v>oligodendrocytes</v>
      </c>
      <c r="I423" s="12" t="str">
        <f aca="false">VLOOKUP(G423,[1]Sheet2!$B$2:$F$501,5,FALSE())</f>
        <v>Oligo6</v>
      </c>
    </row>
    <row r="424" customFormat="false" ht="14.25" hidden="false" customHeight="false" outlineLevel="0" collapsed="false">
      <c r="B424" s="8" t="s">
        <v>834</v>
      </c>
      <c r="C424" s="1" t="s">
        <v>95</v>
      </c>
      <c r="D424" s="1" t="s">
        <v>629</v>
      </c>
      <c r="E424" s="9" t="s">
        <v>630</v>
      </c>
      <c r="F424" s="9" t="s">
        <v>631</v>
      </c>
      <c r="G424" s="1" t="s">
        <v>835</v>
      </c>
      <c r="H424" s="1" t="str">
        <f aca="false">VLOOKUP(G424,[1]Sheet2!$B$2:$F$501,4,FALSE())</f>
        <v>oligodendrocytes</v>
      </c>
      <c r="I424" s="12" t="str">
        <f aca="false">VLOOKUP(G424,[1]Sheet2!$B$2:$F$501,5,FALSE())</f>
        <v>Oligo6</v>
      </c>
    </row>
    <row r="425" customFormat="false" ht="14.25" hidden="false" customHeight="false" outlineLevel="0" collapsed="false">
      <c r="B425" s="8" t="s">
        <v>836</v>
      </c>
      <c r="C425" s="1" t="s">
        <v>95</v>
      </c>
      <c r="D425" s="1" t="s">
        <v>629</v>
      </c>
      <c r="E425" s="9" t="s">
        <v>630</v>
      </c>
      <c r="F425" s="9" t="s">
        <v>631</v>
      </c>
      <c r="G425" s="1" t="s">
        <v>837</v>
      </c>
      <c r="H425" s="1" t="str">
        <f aca="false">VLOOKUP(G425,[1]Sheet2!$B$2:$F$501,4,FALSE())</f>
        <v>oligodendrocytes</v>
      </c>
      <c r="I425" s="12" t="str">
        <f aca="false">VLOOKUP(G425,[1]Sheet2!$B$2:$F$501,5,FALSE())</f>
        <v>Oligo6</v>
      </c>
    </row>
    <row r="426" customFormat="false" ht="14.25" hidden="false" customHeight="false" outlineLevel="0" collapsed="false">
      <c r="B426" s="8" t="s">
        <v>838</v>
      </c>
      <c r="C426" s="1" t="s">
        <v>240</v>
      </c>
      <c r="D426" s="1" t="s">
        <v>691</v>
      </c>
      <c r="E426" s="9" t="s">
        <v>692</v>
      </c>
      <c r="F426" s="9" t="s">
        <v>693</v>
      </c>
      <c r="G426" s="1" t="s">
        <v>839</v>
      </c>
      <c r="H426" s="1" t="str">
        <f aca="false">VLOOKUP(G426,[1]Sheet2!$B$2:$F$501,4,FALSE())</f>
        <v>oligodendrocytes</v>
      </c>
      <c r="I426" s="12" t="str">
        <f aca="false">VLOOKUP(G426,[1]Sheet2!$B$2:$F$501,5,FALSE())</f>
        <v>Oligo5</v>
      </c>
    </row>
    <row r="427" customFormat="false" ht="14.25" hidden="false" customHeight="false" outlineLevel="0" collapsed="false">
      <c r="B427" s="8" t="s">
        <v>840</v>
      </c>
      <c r="C427" s="1" t="s">
        <v>95</v>
      </c>
      <c r="D427" s="1" t="s">
        <v>691</v>
      </c>
      <c r="E427" s="9" t="s">
        <v>692</v>
      </c>
      <c r="F427" s="9" t="s">
        <v>693</v>
      </c>
      <c r="G427" s="1" t="s">
        <v>841</v>
      </c>
      <c r="H427" s="1" t="str">
        <f aca="false">VLOOKUP(G427,[1]Sheet2!$B$2:$F$501,4,FALSE())</f>
        <v>oligodendrocytes</v>
      </c>
      <c r="I427" s="12" t="str">
        <f aca="false">VLOOKUP(G427,[1]Sheet2!$B$2:$F$501,5,FALSE())</f>
        <v>Oligo6</v>
      </c>
    </row>
    <row r="428" customFormat="false" ht="14.25" hidden="false" customHeight="false" outlineLevel="0" collapsed="false">
      <c r="B428" s="8" t="s">
        <v>842</v>
      </c>
      <c r="C428" s="1" t="s">
        <v>95</v>
      </c>
      <c r="D428" s="1" t="s">
        <v>691</v>
      </c>
      <c r="E428" s="9" t="s">
        <v>692</v>
      </c>
      <c r="F428" s="9" t="s">
        <v>693</v>
      </c>
      <c r="G428" s="1" t="s">
        <v>843</v>
      </c>
      <c r="H428" s="1" t="str">
        <f aca="false">VLOOKUP(G428,[1]Sheet2!$B$2:$F$501,4,FALSE())</f>
        <v>oligodendrocytes</v>
      </c>
      <c r="I428" s="12" t="str">
        <f aca="false">VLOOKUP(G428,[1]Sheet2!$B$2:$F$501,5,FALSE())</f>
        <v>Oligo3</v>
      </c>
    </row>
    <row r="429" customFormat="false" ht="14.25" hidden="false" customHeight="false" outlineLevel="0" collapsed="false">
      <c r="B429" s="8" t="s">
        <v>844</v>
      </c>
      <c r="C429" s="1" t="s">
        <v>95</v>
      </c>
      <c r="D429" s="1" t="s">
        <v>691</v>
      </c>
      <c r="E429" s="9" t="s">
        <v>692</v>
      </c>
      <c r="F429" s="9" t="s">
        <v>693</v>
      </c>
      <c r="G429" s="1" t="s">
        <v>845</v>
      </c>
      <c r="H429" s="1" t="str">
        <f aca="false">VLOOKUP(G429,[1]Sheet2!$B$2:$F$501,4,FALSE())</f>
        <v>pyramidal SS</v>
      </c>
      <c r="I429" s="12" t="str">
        <f aca="false">VLOOKUP(G429,[1]Sheet2!$B$2:$F$501,5,FALSE())</f>
        <v>S1PyrDL</v>
      </c>
    </row>
    <row r="430" customFormat="false" ht="14.25" hidden="false" customHeight="false" outlineLevel="0" collapsed="false">
      <c r="B430" s="8" t="s">
        <v>846</v>
      </c>
      <c r="C430" s="1" t="s">
        <v>95</v>
      </c>
      <c r="D430" s="1" t="s">
        <v>691</v>
      </c>
      <c r="E430" s="9" t="s">
        <v>692</v>
      </c>
      <c r="F430" s="9" t="s">
        <v>693</v>
      </c>
      <c r="G430" s="1" t="s">
        <v>847</v>
      </c>
      <c r="H430" s="1" t="str">
        <f aca="false">VLOOKUP(G430,[1]Sheet2!$B$2:$F$501,4,FALSE())</f>
        <v>pyramidal SS</v>
      </c>
      <c r="I430" s="12" t="str">
        <f aca="false">VLOOKUP(G430,[1]Sheet2!$B$2:$F$501,5,FALSE())</f>
        <v>S1PyrL5a</v>
      </c>
    </row>
    <row r="431" customFormat="false" ht="14.25" hidden="false" customHeight="false" outlineLevel="0" collapsed="false">
      <c r="B431" s="8" t="s">
        <v>848</v>
      </c>
      <c r="C431" s="1" t="s">
        <v>95</v>
      </c>
      <c r="D431" s="1" t="s">
        <v>691</v>
      </c>
      <c r="E431" s="9" t="s">
        <v>692</v>
      </c>
      <c r="F431" s="9" t="s">
        <v>693</v>
      </c>
      <c r="G431" s="1" t="s">
        <v>849</v>
      </c>
      <c r="H431" s="1" t="str">
        <f aca="false">VLOOKUP(G431,[1]Sheet2!$B$2:$F$501,4,FALSE())</f>
        <v>oligodendrocytes</v>
      </c>
      <c r="I431" s="12" t="str">
        <f aca="false">VLOOKUP(G431,[1]Sheet2!$B$2:$F$501,5,FALSE())</f>
        <v>Oligo6</v>
      </c>
    </row>
    <row r="432" customFormat="false" ht="14.25" hidden="false" customHeight="false" outlineLevel="0" collapsed="false">
      <c r="B432" s="8" t="s">
        <v>850</v>
      </c>
      <c r="C432" s="1" t="s">
        <v>95</v>
      </c>
      <c r="D432" s="1" t="s">
        <v>691</v>
      </c>
      <c r="E432" s="9" t="s">
        <v>692</v>
      </c>
      <c r="F432" s="9" t="s">
        <v>693</v>
      </c>
      <c r="G432" s="1" t="s">
        <v>851</v>
      </c>
      <c r="H432" s="1" t="str">
        <f aca="false">VLOOKUP(G432,[1]Sheet2!$B$2:$F$501,4,FALSE())</f>
        <v>pyramidal SS</v>
      </c>
      <c r="I432" s="12" t="str">
        <f aca="false">VLOOKUP(G432,[1]Sheet2!$B$2:$F$501,5,FALSE())</f>
        <v>S1PyrL5a</v>
      </c>
    </row>
    <row r="433" customFormat="false" ht="14.25" hidden="false" customHeight="false" outlineLevel="0" collapsed="false">
      <c r="B433" s="8" t="s">
        <v>852</v>
      </c>
      <c r="C433" s="1" t="s">
        <v>95</v>
      </c>
      <c r="D433" s="1" t="s">
        <v>716</v>
      </c>
      <c r="E433" s="9" t="s">
        <v>717</v>
      </c>
      <c r="F433" s="9" t="s">
        <v>718</v>
      </c>
      <c r="G433" s="1" t="s">
        <v>853</v>
      </c>
      <c r="H433" s="1" t="str">
        <f aca="false">VLOOKUP(G433,[1]Sheet2!$B$2:$F$501,4,FALSE())</f>
        <v>astrocytes_ependymal</v>
      </c>
      <c r="I433" s="12" t="str">
        <f aca="false">VLOOKUP(G433,[1]Sheet2!$B$2:$F$501,5,FALSE())</f>
        <v>(none)</v>
      </c>
    </row>
    <row r="434" customFormat="false" ht="14.25" hidden="false" customHeight="false" outlineLevel="0" collapsed="false">
      <c r="B434" s="8" t="s">
        <v>854</v>
      </c>
      <c r="C434" s="1" t="s">
        <v>95</v>
      </c>
      <c r="D434" s="1" t="s">
        <v>716</v>
      </c>
      <c r="E434" s="9" t="s">
        <v>717</v>
      </c>
      <c r="F434" s="9" t="s">
        <v>718</v>
      </c>
      <c r="G434" s="1" t="s">
        <v>855</v>
      </c>
      <c r="H434" s="1" t="str">
        <f aca="false">VLOOKUP(G434,[1]Sheet2!$B$2:$F$501,4,FALSE())</f>
        <v>oligodendrocytes</v>
      </c>
      <c r="I434" s="12" t="str">
        <f aca="false">VLOOKUP(G434,[1]Sheet2!$B$2:$F$501,5,FALSE())</f>
        <v>Oligo6</v>
      </c>
    </row>
    <row r="435" customFormat="false" ht="14.25" hidden="false" customHeight="false" outlineLevel="0" collapsed="false">
      <c r="B435" s="8" t="s">
        <v>856</v>
      </c>
      <c r="C435" s="1" t="s">
        <v>95</v>
      </c>
      <c r="D435" s="1" t="s">
        <v>716</v>
      </c>
      <c r="E435" s="9" t="s">
        <v>717</v>
      </c>
      <c r="F435" s="9" t="s">
        <v>718</v>
      </c>
      <c r="G435" s="1" t="s">
        <v>857</v>
      </c>
      <c r="H435" s="1" t="str">
        <f aca="false">VLOOKUP(G435,[1]Sheet2!$B$2:$F$501,4,FALSE())</f>
        <v>oligodendrocytes</v>
      </c>
      <c r="I435" s="12" t="str">
        <f aca="false">VLOOKUP(G435,[1]Sheet2!$B$2:$F$501,5,FALSE())</f>
        <v>Oligo6</v>
      </c>
    </row>
    <row r="436" customFormat="false" ht="14.25" hidden="false" customHeight="false" outlineLevel="0" collapsed="false">
      <c r="B436" s="8" t="s">
        <v>858</v>
      </c>
      <c r="C436" s="1" t="s">
        <v>95</v>
      </c>
      <c r="D436" s="1" t="s">
        <v>716</v>
      </c>
      <c r="E436" s="9" t="s">
        <v>717</v>
      </c>
      <c r="F436" s="9" t="s">
        <v>718</v>
      </c>
      <c r="G436" s="1" t="s">
        <v>859</v>
      </c>
      <c r="H436" s="1" t="str">
        <f aca="false">VLOOKUP(G436,[1]Sheet2!$B$2:$F$501,4,FALSE())</f>
        <v>astrocytes_ependymal</v>
      </c>
      <c r="I436" s="12" t="str">
        <f aca="false">VLOOKUP(G436,[1]Sheet2!$B$2:$F$501,5,FALSE())</f>
        <v>(none)</v>
      </c>
    </row>
    <row r="437" customFormat="false" ht="14.25" hidden="false" customHeight="false" outlineLevel="0" collapsed="false">
      <c r="B437" s="8" t="s">
        <v>860</v>
      </c>
      <c r="C437" s="1" t="s">
        <v>95</v>
      </c>
      <c r="D437" s="1" t="s">
        <v>716</v>
      </c>
      <c r="E437" s="9" t="s">
        <v>717</v>
      </c>
      <c r="F437" s="9" t="s">
        <v>718</v>
      </c>
      <c r="G437" s="1" t="s">
        <v>861</v>
      </c>
      <c r="H437" s="1" t="str">
        <f aca="false">VLOOKUP(G437,[1]Sheet2!$B$2:$F$501,4,FALSE())</f>
        <v>oligodendrocytes</v>
      </c>
      <c r="I437" s="12" t="str">
        <f aca="false">VLOOKUP(G437,[1]Sheet2!$B$2:$F$501,5,FALSE())</f>
        <v>Oligo6</v>
      </c>
    </row>
    <row r="438" customFormat="false" ht="14.25" hidden="false" customHeight="false" outlineLevel="0" collapsed="false">
      <c r="B438" s="8" t="s">
        <v>862</v>
      </c>
      <c r="C438" s="1" t="s">
        <v>95</v>
      </c>
      <c r="D438" s="1" t="s">
        <v>766</v>
      </c>
      <c r="E438" s="9" t="s">
        <v>767</v>
      </c>
      <c r="F438" s="9" t="s">
        <v>768</v>
      </c>
      <c r="G438" s="1" t="s">
        <v>863</v>
      </c>
      <c r="H438" s="1" t="str">
        <f aca="false">VLOOKUP(G438,[1]Sheet2!$B$2:$F$501,4,FALSE())</f>
        <v>oligodendrocytes</v>
      </c>
      <c r="I438" s="12" t="str">
        <f aca="false">VLOOKUP(G438,[1]Sheet2!$B$2:$F$501,5,FALSE())</f>
        <v>Oligo2</v>
      </c>
    </row>
    <row r="439" customFormat="false" ht="14.25" hidden="false" customHeight="false" outlineLevel="0" collapsed="false">
      <c r="B439" s="8" t="s">
        <v>864</v>
      </c>
      <c r="C439" s="1" t="s">
        <v>95</v>
      </c>
      <c r="D439" s="1" t="s">
        <v>766</v>
      </c>
      <c r="E439" s="9" t="s">
        <v>767</v>
      </c>
      <c r="F439" s="9" t="s">
        <v>768</v>
      </c>
      <c r="G439" s="1" t="s">
        <v>865</v>
      </c>
      <c r="H439" s="1" t="str">
        <f aca="false">VLOOKUP(G439,[1]Sheet2!$B$2:$F$501,4,FALSE())</f>
        <v>oligodendrocytes</v>
      </c>
      <c r="I439" s="12" t="str">
        <f aca="false">VLOOKUP(G439,[1]Sheet2!$B$2:$F$501,5,FALSE())</f>
        <v>Oligo3</v>
      </c>
    </row>
    <row r="440" customFormat="false" ht="14.25" hidden="false" customHeight="false" outlineLevel="0" collapsed="false">
      <c r="B440" s="8" t="s">
        <v>866</v>
      </c>
      <c r="C440" s="1" t="s">
        <v>95</v>
      </c>
      <c r="D440" s="1" t="s">
        <v>766</v>
      </c>
      <c r="E440" s="9" t="s">
        <v>767</v>
      </c>
      <c r="F440" s="9" t="s">
        <v>768</v>
      </c>
      <c r="G440" s="1" t="s">
        <v>867</v>
      </c>
      <c r="H440" s="1" t="str">
        <f aca="false">VLOOKUP(G440,[1]Sheet2!$B$2:$F$501,4,FALSE())</f>
        <v>oligodendrocytes</v>
      </c>
      <c r="I440" s="12" t="str">
        <f aca="false">VLOOKUP(G440,[1]Sheet2!$B$2:$F$501,5,FALSE())</f>
        <v>Oligo6</v>
      </c>
    </row>
    <row r="441" customFormat="false" ht="14.25" hidden="false" customHeight="false" outlineLevel="0" collapsed="false">
      <c r="B441" s="8" t="s">
        <v>868</v>
      </c>
      <c r="C441" s="1" t="s">
        <v>95</v>
      </c>
      <c r="D441" s="1" t="s">
        <v>766</v>
      </c>
      <c r="E441" s="9" t="s">
        <v>767</v>
      </c>
      <c r="F441" s="9" t="s">
        <v>768</v>
      </c>
      <c r="G441" s="1" t="s">
        <v>869</v>
      </c>
      <c r="H441" s="1" t="str">
        <f aca="false">VLOOKUP(G441,[1]Sheet2!$B$2:$F$501,4,FALSE())</f>
        <v>oligodendrocytes</v>
      </c>
      <c r="I441" s="12" t="str">
        <f aca="false">VLOOKUP(G441,[1]Sheet2!$B$2:$F$501,5,FALSE())</f>
        <v>Oligo6</v>
      </c>
    </row>
    <row r="442" customFormat="false" ht="14.25" hidden="false" customHeight="false" outlineLevel="0" collapsed="false">
      <c r="B442" s="8" t="s">
        <v>870</v>
      </c>
      <c r="C442" s="1" t="s">
        <v>95</v>
      </c>
      <c r="D442" s="1" t="s">
        <v>766</v>
      </c>
      <c r="E442" s="9" t="s">
        <v>767</v>
      </c>
      <c r="F442" s="9" t="s">
        <v>768</v>
      </c>
      <c r="G442" s="1" t="s">
        <v>871</v>
      </c>
      <c r="H442" s="1" t="str">
        <f aca="false">VLOOKUP(G442,[1]Sheet2!$B$2:$F$501,4,FALSE())</f>
        <v>oligodendrocytes</v>
      </c>
      <c r="I442" s="12" t="str">
        <f aca="false">VLOOKUP(G442,[1]Sheet2!$B$2:$F$501,5,FALSE())</f>
        <v>Oligo6</v>
      </c>
    </row>
    <row r="443" customFormat="false" ht="14.25" hidden="false" customHeight="false" outlineLevel="0" collapsed="false">
      <c r="B443" s="8" t="s">
        <v>872</v>
      </c>
      <c r="C443" s="1" t="s">
        <v>95</v>
      </c>
      <c r="D443" s="1" t="s">
        <v>766</v>
      </c>
      <c r="E443" s="9" t="s">
        <v>767</v>
      </c>
      <c r="F443" s="9" t="s">
        <v>768</v>
      </c>
      <c r="G443" s="1" t="s">
        <v>873</v>
      </c>
      <c r="H443" s="1" t="str">
        <f aca="false">VLOOKUP(G443,[1]Sheet2!$B$2:$F$501,4,FALSE())</f>
        <v>oligodendrocytes</v>
      </c>
      <c r="I443" s="12" t="str">
        <f aca="false">VLOOKUP(G443,[1]Sheet2!$B$2:$F$501,5,FALSE())</f>
        <v>Oligo3</v>
      </c>
    </row>
    <row r="444" customFormat="false" ht="14.25" hidden="false" customHeight="false" outlineLevel="0" collapsed="false">
      <c r="B444" s="8" t="s">
        <v>874</v>
      </c>
      <c r="C444" s="1" t="s">
        <v>95</v>
      </c>
      <c r="D444" s="1" t="s">
        <v>766</v>
      </c>
      <c r="E444" s="9" t="s">
        <v>767</v>
      </c>
      <c r="F444" s="9" t="s">
        <v>768</v>
      </c>
      <c r="G444" s="1" t="s">
        <v>875</v>
      </c>
      <c r="H444" s="1" t="str">
        <f aca="false">VLOOKUP(G444,[1]Sheet2!$B$2:$F$501,4,FALSE())</f>
        <v>oligodendrocytes</v>
      </c>
      <c r="I444" s="12" t="str">
        <f aca="false">VLOOKUP(G444,[1]Sheet2!$B$2:$F$501,5,FALSE())</f>
        <v>Oligo5</v>
      </c>
    </row>
    <row r="445" customFormat="false" ht="14.65" hidden="false" customHeight="false" outlineLevel="0" collapsed="false">
      <c r="B445" s="13" t="s">
        <v>876</v>
      </c>
      <c r="C445" s="14" t="s">
        <v>95</v>
      </c>
      <c r="D445" s="14" t="s">
        <v>766</v>
      </c>
      <c r="E445" s="15" t="s">
        <v>767</v>
      </c>
      <c r="F445" s="15" t="s">
        <v>768</v>
      </c>
      <c r="G445" s="14" t="s">
        <v>877</v>
      </c>
      <c r="H445" s="14" t="str">
        <f aca="false">VLOOKUP(G445,[1]Sheet2!$B$2:$F$501,4,FALSE())</f>
        <v>oligodendrocytes</v>
      </c>
      <c r="I445" s="16" t="str">
        <f aca="false">VLOOKUP(G445,[1]Sheet2!$B$2:$F$501,5,FALSE())</f>
        <v>Oligo5</v>
      </c>
    </row>
    <row r="446" customFormat="false" ht="14.25" hidden="false" customHeight="false" outlineLevel="0" collapsed="false">
      <c r="B446" s="9" t="s">
        <v>804</v>
      </c>
    </row>
  </sheetData>
  <autoFilter ref="B5:D5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V4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2" min="2" style="18" width="24.25"/>
    <col collapsed="false" customWidth="true" hidden="false" outlineLevel="0" max="3" min="3" style="18" width="18.99"/>
    <col collapsed="false" customWidth="true" hidden="false" outlineLevel="0" max="4" min="4" style="18" width="24.72"/>
    <col collapsed="false" customWidth="true" hidden="false" outlineLevel="0" max="5" min="5" style="18" width="20.13"/>
    <col collapsed="false" customWidth="true" hidden="false" outlineLevel="0" max="6" min="6" style="18" width="18.99"/>
    <col collapsed="false" customWidth="true" hidden="false" outlineLevel="0" max="7" min="7" style="18" width="19.86"/>
    <col collapsed="false" customWidth="true" hidden="false" outlineLevel="0" max="8" min="8" style="18" width="19.39"/>
    <col collapsed="false" customWidth="true" hidden="false" outlineLevel="0" max="9" min="9" style="18" width="15.99"/>
    <col collapsed="false" customWidth="true" hidden="false" outlineLevel="0" max="17" min="10" style="19" width="9.13"/>
  </cols>
  <sheetData>
    <row r="2" customFormat="false" ht="15.75" hidden="false" customHeight="false" outlineLevel="0" collapsed="false">
      <c r="B2" s="20" t="s">
        <v>878</v>
      </c>
    </row>
    <row r="4" customFormat="false" ht="15.75" hidden="false" customHeight="false" outlineLevel="0" collapsed="false">
      <c r="B4" s="21" t="s">
        <v>879</v>
      </c>
    </row>
    <row r="6" customFormat="false" ht="15.75" hidden="false" customHeight="false" outlineLevel="0" collapsed="false">
      <c r="B6" s="20" t="s">
        <v>880</v>
      </c>
      <c r="C6" s="20" t="s">
        <v>881</v>
      </c>
      <c r="D6" s="20" t="s">
        <v>882</v>
      </c>
      <c r="E6" s="20" t="s">
        <v>462</v>
      </c>
      <c r="F6" s="20" t="s">
        <v>630</v>
      </c>
      <c r="G6" s="20" t="s">
        <v>692</v>
      </c>
      <c r="H6" s="20" t="s">
        <v>883</v>
      </c>
      <c r="I6" s="20" t="s">
        <v>768</v>
      </c>
    </row>
    <row r="7" customFormat="false" ht="15.75" hidden="false" customHeight="false" outlineLevel="0" collapsed="false">
      <c r="B7" s="22" t="s">
        <v>884</v>
      </c>
      <c r="C7" s="22" t="s">
        <v>885</v>
      </c>
      <c r="D7" s="22" t="s">
        <v>886</v>
      </c>
      <c r="E7" s="22" t="s">
        <v>887</v>
      </c>
      <c r="F7" s="22" t="s">
        <v>888</v>
      </c>
      <c r="G7" s="22" t="s">
        <v>889</v>
      </c>
      <c r="H7" s="22" t="s">
        <v>890</v>
      </c>
      <c r="I7" s="22" t="s">
        <v>891</v>
      </c>
    </row>
    <row r="8" customFormat="false" ht="15.75" hidden="false" customHeight="false" outlineLevel="0" collapsed="false">
      <c r="B8" s="22" t="s">
        <v>892</v>
      </c>
      <c r="C8" s="22" t="s">
        <v>893</v>
      </c>
      <c r="D8" s="22" t="s">
        <v>894</v>
      </c>
      <c r="E8" s="22" t="s">
        <v>895</v>
      </c>
      <c r="F8" s="22" t="s">
        <v>896</v>
      </c>
      <c r="G8" s="22" t="s">
        <v>897</v>
      </c>
      <c r="H8" s="22" t="s">
        <v>898</v>
      </c>
      <c r="I8" s="22" t="s">
        <v>899</v>
      </c>
    </row>
    <row r="9" customFormat="false" ht="15.75" hidden="false" customHeight="false" outlineLevel="0" collapsed="false">
      <c r="B9" s="22" t="s">
        <v>900</v>
      </c>
      <c r="C9" s="22" t="s">
        <v>901</v>
      </c>
      <c r="D9" s="22" t="s">
        <v>902</v>
      </c>
      <c r="E9" s="22" t="s">
        <v>903</v>
      </c>
      <c r="F9" s="22" t="s">
        <v>904</v>
      </c>
      <c r="G9" s="22" t="s">
        <v>905</v>
      </c>
      <c r="H9" s="22" t="s">
        <v>906</v>
      </c>
      <c r="I9" s="22" t="s">
        <v>907</v>
      </c>
      <c r="J9" s="23"/>
      <c r="K9" s="23"/>
      <c r="L9" s="23"/>
      <c r="M9" s="23"/>
      <c r="N9" s="23"/>
      <c r="O9" s="23"/>
      <c r="P9" s="23"/>
      <c r="Q9" s="23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  <c r="GB9" s="18"/>
      <c r="GC9" s="18"/>
      <c r="GD9" s="18"/>
      <c r="GE9" s="18"/>
      <c r="GF9" s="18"/>
      <c r="GG9" s="18"/>
      <c r="GH9" s="18"/>
      <c r="GI9" s="18"/>
      <c r="GJ9" s="18"/>
      <c r="GK9" s="18"/>
      <c r="GL9" s="18"/>
      <c r="GM9" s="18"/>
      <c r="GN9" s="18"/>
      <c r="GO9" s="18"/>
      <c r="GP9" s="18"/>
      <c r="GQ9" s="18"/>
      <c r="GR9" s="18"/>
      <c r="GS9" s="18"/>
      <c r="GT9" s="18"/>
      <c r="GU9" s="18"/>
      <c r="GV9" s="18"/>
      <c r="GW9" s="18"/>
      <c r="GX9" s="18"/>
      <c r="GY9" s="18"/>
      <c r="GZ9" s="18"/>
      <c r="HA9" s="18"/>
      <c r="HB9" s="18"/>
      <c r="HC9" s="18"/>
      <c r="HD9" s="18"/>
      <c r="HE9" s="18"/>
      <c r="HF9" s="18"/>
      <c r="HG9" s="18"/>
      <c r="HH9" s="18"/>
      <c r="HI9" s="18"/>
      <c r="HJ9" s="18"/>
      <c r="HK9" s="18"/>
      <c r="HL9" s="18"/>
      <c r="HM9" s="18"/>
      <c r="HN9" s="18"/>
      <c r="HO9" s="18"/>
      <c r="HP9" s="18"/>
      <c r="HQ9" s="18"/>
      <c r="HR9" s="18"/>
      <c r="HS9" s="18"/>
      <c r="HT9" s="18"/>
      <c r="HU9" s="18"/>
      <c r="HV9" s="18"/>
      <c r="HW9" s="18"/>
      <c r="HX9" s="18"/>
      <c r="HY9" s="18"/>
      <c r="HZ9" s="18"/>
      <c r="IA9" s="18"/>
      <c r="IB9" s="18"/>
      <c r="IC9" s="18"/>
      <c r="ID9" s="18"/>
      <c r="IE9" s="18"/>
      <c r="IF9" s="18"/>
      <c r="IG9" s="18"/>
      <c r="IH9" s="18"/>
      <c r="II9" s="18"/>
      <c r="IJ9" s="18"/>
      <c r="IK9" s="18"/>
      <c r="IL9" s="18"/>
      <c r="IM9" s="18"/>
      <c r="IN9" s="18"/>
      <c r="IO9" s="18"/>
      <c r="IP9" s="18"/>
      <c r="IQ9" s="18"/>
      <c r="IR9" s="18"/>
      <c r="IS9" s="18"/>
      <c r="IT9" s="18"/>
      <c r="IU9" s="18"/>
      <c r="IV9" s="18"/>
    </row>
    <row r="10" customFormat="false" ht="15.75" hidden="false" customHeight="false" outlineLevel="0" collapsed="false">
      <c r="B10" s="22" t="s">
        <v>908</v>
      </c>
      <c r="C10" s="22" t="s">
        <v>909</v>
      </c>
      <c r="D10" s="22" t="s">
        <v>910</v>
      </c>
      <c r="E10" s="22" t="s">
        <v>911</v>
      </c>
      <c r="F10" s="22" t="s">
        <v>912</v>
      </c>
      <c r="G10" s="22" t="s">
        <v>913</v>
      </c>
      <c r="H10" s="22" t="s">
        <v>914</v>
      </c>
      <c r="I10" s="22" t="s">
        <v>915</v>
      </c>
    </row>
    <row r="11" customFormat="false" ht="15.75" hidden="false" customHeight="false" outlineLevel="0" collapsed="false">
      <c r="B11" s="22" t="s">
        <v>916</v>
      </c>
      <c r="C11" s="22" t="s">
        <v>917</v>
      </c>
      <c r="D11" s="22" t="s">
        <v>918</v>
      </c>
      <c r="E11" s="22" t="s">
        <v>919</v>
      </c>
      <c r="F11" s="22" t="s">
        <v>920</v>
      </c>
      <c r="G11" s="22" t="s">
        <v>921</v>
      </c>
      <c r="H11" s="22" t="s">
        <v>922</v>
      </c>
      <c r="I11" s="22" t="s">
        <v>923</v>
      </c>
    </row>
    <row r="12" customFormat="false" ht="15.75" hidden="false" customHeight="false" outlineLevel="0" collapsed="false">
      <c r="B12" s="22" t="s">
        <v>924</v>
      </c>
      <c r="C12" s="22" t="s">
        <v>925</v>
      </c>
      <c r="D12" s="22" t="s">
        <v>926</v>
      </c>
      <c r="E12" s="22" t="s">
        <v>927</v>
      </c>
      <c r="F12" s="22" t="s">
        <v>928</v>
      </c>
      <c r="G12" s="22" t="s">
        <v>929</v>
      </c>
      <c r="H12" s="22" t="s">
        <v>930</v>
      </c>
      <c r="I12" s="22" t="s">
        <v>931</v>
      </c>
    </row>
    <row r="13" customFormat="false" ht="15.75" hidden="false" customHeight="false" outlineLevel="0" collapsed="false">
      <c r="B13" s="22" t="s">
        <v>932</v>
      </c>
      <c r="C13" s="22" t="s">
        <v>933</v>
      </c>
      <c r="D13" s="22" t="s">
        <v>934</v>
      </c>
      <c r="E13" s="22" t="s">
        <v>935</v>
      </c>
      <c r="F13" s="22" t="s">
        <v>936</v>
      </c>
      <c r="G13" s="22" t="s">
        <v>937</v>
      </c>
      <c r="H13" s="22" t="s">
        <v>938</v>
      </c>
      <c r="I13" s="22" t="s">
        <v>939</v>
      </c>
    </row>
    <row r="14" customFormat="false" ht="15.75" hidden="false" customHeight="false" outlineLevel="0" collapsed="false">
      <c r="B14" s="22" t="s">
        <v>940</v>
      </c>
      <c r="C14" s="22" t="s">
        <v>941</v>
      </c>
      <c r="D14" s="22" t="s">
        <v>942</v>
      </c>
      <c r="E14" s="22" t="s">
        <v>943</v>
      </c>
      <c r="F14" s="22" t="s">
        <v>944</v>
      </c>
      <c r="G14" s="22" t="s">
        <v>945</v>
      </c>
      <c r="H14" s="22" t="s">
        <v>946</v>
      </c>
      <c r="I14" s="22" t="s">
        <v>947</v>
      </c>
    </row>
    <row r="15" customFormat="false" ht="15.75" hidden="false" customHeight="false" outlineLevel="0" collapsed="false">
      <c r="B15" s="22" t="s">
        <v>948</v>
      </c>
      <c r="C15" s="22" t="s">
        <v>949</v>
      </c>
      <c r="D15" s="22" t="s">
        <v>950</v>
      </c>
      <c r="E15" s="22" t="s">
        <v>951</v>
      </c>
      <c r="F15" s="22" t="s">
        <v>952</v>
      </c>
      <c r="G15" s="22" t="s">
        <v>953</v>
      </c>
      <c r="H15" s="22" t="s">
        <v>954</v>
      </c>
      <c r="I15" s="22" t="s">
        <v>955</v>
      </c>
    </row>
    <row r="16" customFormat="false" ht="15.75" hidden="false" customHeight="false" outlineLevel="0" collapsed="false">
      <c r="B16" s="22" t="s">
        <v>956</v>
      </c>
      <c r="C16" s="22" t="s">
        <v>957</v>
      </c>
      <c r="D16" s="22" t="s">
        <v>958</v>
      </c>
      <c r="E16" s="22" t="s">
        <v>959</v>
      </c>
      <c r="F16" s="22" t="s">
        <v>960</v>
      </c>
      <c r="G16" s="22" t="s">
        <v>961</v>
      </c>
      <c r="H16" s="22" t="s">
        <v>962</v>
      </c>
      <c r="I16" s="22" t="s">
        <v>963</v>
      </c>
    </row>
    <row r="17" customFormat="false" ht="15.75" hidden="false" customHeight="false" outlineLevel="0" collapsed="false">
      <c r="B17" s="22" t="s">
        <v>964</v>
      </c>
      <c r="C17" s="22" t="s">
        <v>965</v>
      </c>
      <c r="D17" s="22" t="s">
        <v>966</v>
      </c>
      <c r="E17" s="22" t="s">
        <v>967</v>
      </c>
      <c r="F17" s="22" t="s">
        <v>968</v>
      </c>
      <c r="G17" s="22" t="s">
        <v>969</v>
      </c>
      <c r="H17" s="22" t="s">
        <v>970</v>
      </c>
      <c r="I17" s="22" t="s">
        <v>971</v>
      </c>
    </row>
    <row r="18" customFormat="false" ht="15.75" hidden="false" customHeight="false" outlineLevel="0" collapsed="false">
      <c r="B18" s="22" t="s">
        <v>972</v>
      </c>
      <c r="C18" s="22" t="s">
        <v>973</v>
      </c>
      <c r="D18" s="22" t="s">
        <v>974</v>
      </c>
      <c r="E18" s="22" t="s">
        <v>975</v>
      </c>
      <c r="F18" s="22" t="s">
        <v>976</v>
      </c>
      <c r="G18" s="22" t="s">
        <v>977</v>
      </c>
      <c r="H18" s="22" t="s">
        <v>978</v>
      </c>
      <c r="I18" s="22" t="s">
        <v>979</v>
      </c>
    </row>
    <row r="19" customFormat="false" ht="15.75" hidden="false" customHeight="false" outlineLevel="0" collapsed="false">
      <c r="B19" s="22" t="s">
        <v>980</v>
      </c>
      <c r="C19" s="22" t="s">
        <v>981</v>
      </c>
      <c r="D19" s="22" t="s">
        <v>982</v>
      </c>
      <c r="E19" s="22" t="s">
        <v>983</v>
      </c>
      <c r="F19" s="22" t="s">
        <v>984</v>
      </c>
      <c r="G19" s="22" t="s">
        <v>985</v>
      </c>
      <c r="H19" s="22" t="s">
        <v>986</v>
      </c>
      <c r="I19" s="22" t="s">
        <v>987</v>
      </c>
    </row>
    <row r="20" customFormat="false" ht="15.75" hidden="false" customHeight="false" outlineLevel="0" collapsed="false">
      <c r="B20" s="22" t="s">
        <v>988</v>
      </c>
      <c r="C20" s="22" t="s">
        <v>989</v>
      </c>
      <c r="D20" s="22" t="s">
        <v>990</v>
      </c>
      <c r="E20" s="22" t="s">
        <v>991</v>
      </c>
      <c r="F20" s="22" t="s">
        <v>992</v>
      </c>
      <c r="G20" s="22" t="s">
        <v>993</v>
      </c>
      <c r="H20" s="22" t="s">
        <v>994</v>
      </c>
      <c r="I20" s="22" t="s">
        <v>995</v>
      </c>
    </row>
    <row r="21" customFormat="false" ht="15.75" hidden="false" customHeight="false" outlineLevel="0" collapsed="false">
      <c r="B21" s="22" t="s">
        <v>996</v>
      </c>
      <c r="C21" s="22" t="s">
        <v>997</v>
      </c>
      <c r="D21" s="22" t="s">
        <v>998</v>
      </c>
      <c r="E21" s="22" t="s">
        <v>999</v>
      </c>
      <c r="F21" s="22" t="s">
        <v>1000</v>
      </c>
      <c r="G21" s="22" t="s">
        <v>1001</v>
      </c>
      <c r="H21" s="22" t="s">
        <v>1002</v>
      </c>
      <c r="I21" s="22" t="s">
        <v>1003</v>
      </c>
    </row>
    <row r="22" customFormat="false" ht="15.75" hidden="false" customHeight="false" outlineLevel="0" collapsed="false">
      <c r="B22" s="22" t="s">
        <v>1004</v>
      </c>
      <c r="C22" s="22" t="s">
        <v>1005</v>
      </c>
      <c r="D22" s="22" t="s">
        <v>1006</v>
      </c>
      <c r="E22" s="22" t="s">
        <v>1007</v>
      </c>
      <c r="F22" s="22" t="s">
        <v>1008</v>
      </c>
      <c r="G22" s="22" t="s">
        <v>1009</v>
      </c>
      <c r="H22" s="22" t="s">
        <v>1010</v>
      </c>
      <c r="I22" s="22" t="s">
        <v>1011</v>
      </c>
    </row>
    <row r="23" customFormat="false" ht="15.75" hidden="false" customHeight="false" outlineLevel="0" collapsed="false">
      <c r="B23" s="22" t="s">
        <v>1012</v>
      </c>
      <c r="C23" s="22" t="s">
        <v>1013</v>
      </c>
      <c r="D23" s="22" t="s">
        <v>1014</v>
      </c>
      <c r="E23" s="22" t="s">
        <v>1015</v>
      </c>
      <c r="F23" s="22" t="s">
        <v>1016</v>
      </c>
      <c r="G23" s="22" t="s">
        <v>1017</v>
      </c>
      <c r="H23" s="22" t="s">
        <v>1018</v>
      </c>
      <c r="I23" s="22" t="s">
        <v>1019</v>
      </c>
    </row>
    <row r="24" customFormat="false" ht="15.75" hidden="false" customHeight="false" outlineLevel="0" collapsed="false">
      <c r="B24" s="22" t="s">
        <v>1020</v>
      </c>
      <c r="C24" s="22" t="s">
        <v>1021</v>
      </c>
      <c r="D24" s="22" t="s">
        <v>1022</v>
      </c>
      <c r="E24" s="22" t="s">
        <v>1023</v>
      </c>
      <c r="F24" s="22" t="s">
        <v>1024</v>
      </c>
      <c r="G24" s="22" t="s">
        <v>1025</v>
      </c>
      <c r="H24" s="22" t="s">
        <v>1026</v>
      </c>
      <c r="I24" s="22" t="s">
        <v>1027</v>
      </c>
    </row>
    <row r="25" customFormat="false" ht="15.75" hidden="false" customHeight="false" outlineLevel="0" collapsed="false">
      <c r="B25" s="22" t="s">
        <v>1028</v>
      </c>
      <c r="C25" s="22" t="s">
        <v>1029</v>
      </c>
      <c r="D25" s="22" t="s">
        <v>1030</v>
      </c>
      <c r="E25" s="22" t="s">
        <v>1031</v>
      </c>
      <c r="F25" s="22" t="s">
        <v>1032</v>
      </c>
      <c r="G25" s="22" t="s">
        <v>1033</v>
      </c>
      <c r="H25" s="22" t="s">
        <v>1034</v>
      </c>
      <c r="I25" s="22" t="s">
        <v>1035</v>
      </c>
    </row>
    <row r="26" customFormat="false" ht="15.75" hidden="false" customHeight="false" outlineLevel="0" collapsed="false">
      <c r="B26" s="22" t="s">
        <v>1036</v>
      </c>
      <c r="C26" s="22" t="s">
        <v>1037</v>
      </c>
      <c r="D26" s="22" t="s">
        <v>1038</v>
      </c>
      <c r="E26" s="22" t="s">
        <v>1039</v>
      </c>
      <c r="F26" s="22" t="s">
        <v>1040</v>
      </c>
      <c r="G26" s="22" t="s">
        <v>1041</v>
      </c>
      <c r="H26" s="22" t="s">
        <v>1042</v>
      </c>
      <c r="I26" s="22" t="s">
        <v>1043</v>
      </c>
    </row>
    <row r="27" customFormat="false" ht="15.75" hidden="false" customHeight="false" outlineLevel="0" collapsed="false">
      <c r="B27" s="22" t="s">
        <v>1044</v>
      </c>
      <c r="C27" s="22" t="s">
        <v>1045</v>
      </c>
      <c r="D27" s="22" t="s">
        <v>1046</v>
      </c>
      <c r="E27" s="22" t="s">
        <v>1047</v>
      </c>
      <c r="F27" s="22" t="s">
        <v>1048</v>
      </c>
      <c r="G27" s="22" t="s">
        <v>1049</v>
      </c>
      <c r="H27" s="22" t="s">
        <v>1050</v>
      </c>
      <c r="I27" s="22" t="s">
        <v>1051</v>
      </c>
    </row>
    <row r="28" customFormat="false" ht="15.75" hidden="false" customHeight="false" outlineLevel="0" collapsed="false">
      <c r="B28" s="22" t="s">
        <v>1052</v>
      </c>
      <c r="C28" s="22" t="s">
        <v>1053</v>
      </c>
      <c r="D28" s="22" t="s">
        <v>1054</v>
      </c>
      <c r="E28" s="22" t="s">
        <v>1055</v>
      </c>
      <c r="F28" s="22" t="s">
        <v>1056</v>
      </c>
      <c r="G28" s="22" t="s">
        <v>1057</v>
      </c>
      <c r="H28" s="22" t="s">
        <v>1058</v>
      </c>
      <c r="I28" s="22" t="s">
        <v>1059</v>
      </c>
    </row>
    <row r="29" customFormat="false" ht="15.75" hidden="false" customHeight="false" outlineLevel="0" collapsed="false">
      <c r="B29" s="22" t="s">
        <v>1060</v>
      </c>
      <c r="C29" s="22" t="s">
        <v>1061</v>
      </c>
      <c r="D29" s="22" t="s">
        <v>1062</v>
      </c>
      <c r="E29" s="22" t="s">
        <v>1063</v>
      </c>
      <c r="F29" s="22" t="s">
        <v>1064</v>
      </c>
      <c r="G29" s="22" t="s">
        <v>1065</v>
      </c>
      <c r="H29" s="22" t="s">
        <v>1066</v>
      </c>
      <c r="I29" s="22" t="s">
        <v>1067</v>
      </c>
    </row>
    <row r="30" customFormat="false" ht="15.75" hidden="false" customHeight="false" outlineLevel="0" collapsed="false">
      <c r="B30" s="22" t="s">
        <v>1068</v>
      </c>
      <c r="C30" s="22" t="s">
        <v>1069</v>
      </c>
      <c r="D30" s="22" t="s">
        <v>1070</v>
      </c>
      <c r="E30" s="22" t="s">
        <v>1071</v>
      </c>
      <c r="F30" s="22" t="s">
        <v>1072</v>
      </c>
      <c r="G30" s="22" t="s">
        <v>1073</v>
      </c>
      <c r="H30" s="22" t="s">
        <v>1074</v>
      </c>
      <c r="I30" s="22" t="s">
        <v>1075</v>
      </c>
    </row>
    <row r="31" customFormat="false" ht="15.75" hidden="false" customHeight="false" outlineLevel="0" collapsed="false">
      <c r="B31" s="22" t="s">
        <v>1076</v>
      </c>
      <c r="C31" s="22" t="s">
        <v>1077</v>
      </c>
      <c r="D31" s="22" t="s">
        <v>1078</v>
      </c>
      <c r="E31" s="22" t="s">
        <v>1079</v>
      </c>
      <c r="F31" s="22" t="s">
        <v>1080</v>
      </c>
      <c r="G31" s="22" t="s">
        <v>1081</v>
      </c>
      <c r="H31" s="22" t="s">
        <v>1082</v>
      </c>
      <c r="I31" s="22" t="s">
        <v>1083</v>
      </c>
    </row>
    <row r="32" customFormat="false" ht="15.75" hidden="false" customHeight="false" outlineLevel="0" collapsed="false">
      <c r="B32" s="22" t="s">
        <v>1084</v>
      </c>
      <c r="C32" s="22" t="s">
        <v>1085</v>
      </c>
      <c r="D32" s="22" t="s">
        <v>1086</v>
      </c>
      <c r="E32" s="22" t="s">
        <v>1087</v>
      </c>
      <c r="F32" s="22" t="s">
        <v>1088</v>
      </c>
      <c r="G32" s="22" t="s">
        <v>1089</v>
      </c>
      <c r="H32" s="22" t="s">
        <v>1090</v>
      </c>
      <c r="I32" s="22" t="s">
        <v>1091</v>
      </c>
    </row>
    <row r="33" customFormat="false" ht="15.75" hidden="false" customHeight="false" outlineLevel="0" collapsed="false">
      <c r="B33" s="22" t="s">
        <v>1092</v>
      </c>
      <c r="C33" s="22" t="s">
        <v>1093</v>
      </c>
      <c r="D33" s="22" t="s">
        <v>1094</v>
      </c>
      <c r="E33" s="22" t="s">
        <v>1095</v>
      </c>
      <c r="F33" s="22" t="s">
        <v>1096</v>
      </c>
      <c r="G33" s="22" t="s">
        <v>1097</v>
      </c>
      <c r="H33" s="22" t="s">
        <v>1098</v>
      </c>
      <c r="I33" s="22" t="s">
        <v>1099</v>
      </c>
    </row>
    <row r="34" customFormat="false" ht="15.75" hidden="false" customHeight="false" outlineLevel="0" collapsed="false">
      <c r="B34" s="22" t="s">
        <v>1100</v>
      </c>
      <c r="C34" s="22" t="s">
        <v>1101</v>
      </c>
      <c r="D34" s="22" t="s">
        <v>1102</v>
      </c>
      <c r="E34" s="22" t="s">
        <v>1103</v>
      </c>
      <c r="F34" s="22" t="s">
        <v>1104</v>
      </c>
      <c r="G34" s="22" t="s">
        <v>1105</v>
      </c>
      <c r="H34" s="22" t="s">
        <v>1106</v>
      </c>
      <c r="I34" s="22" t="s">
        <v>1107</v>
      </c>
    </row>
    <row r="35" customFormat="false" ht="15.75" hidden="false" customHeight="false" outlineLevel="0" collapsed="false">
      <c r="B35" s="22" t="s">
        <v>1108</v>
      </c>
      <c r="C35" s="22" t="s">
        <v>1109</v>
      </c>
      <c r="D35" s="22" t="s">
        <v>1110</v>
      </c>
      <c r="E35" s="22" t="s">
        <v>1111</v>
      </c>
      <c r="F35" s="22" t="s">
        <v>1112</v>
      </c>
      <c r="G35" s="22" t="s">
        <v>1113</v>
      </c>
      <c r="H35" s="22" t="s">
        <v>1114</v>
      </c>
      <c r="I35" s="22" t="s">
        <v>1115</v>
      </c>
    </row>
    <row r="36" customFormat="false" ht="15.75" hidden="false" customHeight="false" outlineLevel="0" collapsed="false">
      <c r="B36" s="22" t="s">
        <v>1116</v>
      </c>
      <c r="C36" s="22" t="s">
        <v>1117</v>
      </c>
      <c r="D36" s="22" t="s">
        <v>1118</v>
      </c>
      <c r="E36" s="22" t="s">
        <v>1119</v>
      </c>
      <c r="F36" s="22" t="s">
        <v>1120</v>
      </c>
      <c r="G36" s="22" t="s">
        <v>1121</v>
      </c>
      <c r="H36" s="22" t="s">
        <v>1122</v>
      </c>
      <c r="I36" s="22" t="s">
        <v>1123</v>
      </c>
    </row>
    <row r="37" customFormat="false" ht="15.75" hidden="false" customHeight="false" outlineLevel="0" collapsed="false">
      <c r="B37" s="22" t="s">
        <v>1124</v>
      </c>
      <c r="C37" s="22" t="s">
        <v>1125</v>
      </c>
      <c r="D37" s="22" t="s">
        <v>1126</v>
      </c>
      <c r="E37" s="22" t="s">
        <v>1127</v>
      </c>
      <c r="F37" s="22" t="s">
        <v>1128</v>
      </c>
      <c r="G37" s="22" t="s">
        <v>1129</v>
      </c>
      <c r="H37" s="22" t="s">
        <v>1130</v>
      </c>
      <c r="I37" s="22" t="s">
        <v>1131</v>
      </c>
    </row>
    <row r="38" customFormat="false" ht="15.75" hidden="false" customHeight="false" outlineLevel="0" collapsed="false">
      <c r="B38" s="22" t="s">
        <v>1132</v>
      </c>
      <c r="C38" s="22" t="s">
        <v>1133</v>
      </c>
      <c r="D38" s="22" t="s">
        <v>1134</v>
      </c>
      <c r="E38" s="22" t="s">
        <v>1135</v>
      </c>
      <c r="F38" s="22" t="s">
        <v>1136</v>
      </c>
      <c r="G38" s="22" t="s">
        <v>1137</v>
      </c>
      <c r="H38" s="22" t="s">
        <v>1138</v>
      </c>
      <c r="I38" s="22" t="s">
        <v>1139</v>
      </c>
    </row>
    <row r="39" customFormat="false" ht="15.75" hidden="false" customHeight="false" outlineLevel="0" collapsed="false">
      <c r="B39" s="22" t="s">
        <v>1140</v>
      </c>
      <c r="C39" s="22" t="s">
        <v>1141</v>
      </c>
      <c r="D39" s="22" t="s">
        <v>1142</v>
      </c>
      <c r="E39" s="22" t="s">
        <v>1143</v>
      </c>
      <c r="F39" s="22" t="s">
        <v>1144</v>
      </c>
      <c r="G39" s="22" t="s">
        <v>1145</v>
      </c>
      <c r="H39" s="22" t="s">
        <v>1146</v>
      </c>
      <c r="I39" s="22" t="s">
        <v>1147</v>
      </c>
    </row>
    <row r="40" customFormat="false" ht="15.75" hidden="false" customHeight="false" outlineLevel="0" collapsed="false">
      <c r="B40" s="22" t="s">
        <v>1148</v>
      </c>
      <c r="C40" s="22" t="s">
        <v>1149</v>
      </c>
      <c r="D40" s="22" t="s">
        <v>1150</v>
      </c>
      <c r="E40" s="22" t="s">
        <v>1151</v>
      </c>
      <c r="F40" s="22" t="s">
        <v>1152</v>
      </c>
      <c r="G40" s="22" t="s">
        <v>1153</v>
      </c>
      <c r="H40" s="22" t="s">
        <v>1154</v>
      </c>
      <c r="I40" s="22" t="s">
        <v>1155</v>
      </c>
    </row>
    <row r="41" customFormat="false" ht="15.75" hidden="false" customHeight="false" outlineLevel="0" collapsed="false">
      <c r="B41" s="22" t="s">
        <v>1156</v>
      </c>
      <c r="C41" s="22" t="s">
        <v>1157</v>
      </c>
      <c r="D41" s="22" t="s">
        <v>1158</v>
      </c>
      <c r="E41" s="22" t="s">
        <v>1159</v>
      </c>
      <c r="F41" s="22" t="s">
        <v>1160</v>
      </c>
      <c r="G41" s="22" t="s">
        <v>1161</v>
      </c>
      <c r="H41" s="22" t="s">
        <v>1162</v>
      </c>
      <c r="I41" s="22" t="s">
        <v>1163</v>
      </c>
    </row>
    <row r="42" customFormat="false" ht="15.75" hidden="false" customHeight="false" outlineLevel="0" collapsed="false">
      <c r="B42" s="22" t="s">
        <v>1164</v>
      </c>
      <c r="C42" s="22" t="s">
        <v>1165</v>
      </c>
      <c r="D42" s="22" t="s">
        <v>1166</v>
      </c>
      <c r="E42" s="22" t="s">
        <v>1167</v>
      </c>
      <c r="F42" s="22" t="s">
        <v>1168</v>
      </c>
      <c r="G42" s="22" t="s">
        <v>1169</v>
      </c>
      <c r="H42" s="22" t="s">
        <v>1170</v>
      </c>
      <c r="I42" s="22" t="s">
        <v>1171</v>
      </c>
    </row>
    <row r="43" customFormat="false" ht="15.75" hidden="false" customHeight="false" outlineLevel="0" collapsed="false">
      <c r="B43" s="22" t="s">
        <v>1172</v>
      </c>
      <c r="C43" s="22" t="s">
        <v>1173</v>
      </c>
      <c r="D43" s="22" t="s">
        <v>1174</v>
      </c>
      <c r="E43" s="22" t="s">
        <v>1175</v>
      </c>
      <c r="F43" s="22" t="s">
        <v>1176</v>
      </c>
      <c r="G43" s="22" t="s">
        <v>1177</v>
      </c>
      <c r="H43" s="22" t="s">
        <v>1178</v>
      </c>
      <c r="I43" s="22" t="s">
        <v>1179</v>
      </c>
    </row>
    <row r="44" customFormat="false" ht="15.75" hidden="false" customHeight="false" outlineLevel="0" collapsed="false">
      <c r="B44" s="22" t="s">
        <v>1180</v>
      </c>
      <c r="C44" s="22" t="s">
        <v>1181</v>
      </c>
      <c r="D44" s="22" t="s">
        <v>1182</v>
      </c>
      <c r="E44" s="22" t="s">
        <v>1183</v>
      </c>
      <c r="F44" s="22" t="s">
        <v>1184</v>
      </c>
      <c r="G44" s="22" t="s">
        <v>1185</v>
      </c>
      <c r="H44" s="22" t="s">
        <v>1186</v>
      </c>
      <c r="I44" s="22" t="s">
        <v>1187</v>
      </c>
    </row>
    <row r="45" customFormat="false" ht="15.75" hidden="false" customHeight="false" outlineLevel="0" collapsed="false">
      <c r="B45" s="22" t="s">
        <v>1188</v>
      </c>
      <c r="C45" s="22" t="s">
        <v>1189</v>
      </c>
      <c r="D45" s="22" t="s">
        <v>1190</v>
      </c>
      <c r="E45" s="22" t="s">
        <v>1191</v>
      </c>
      <c r="F45" s="22" t="s">
        <v>1192</v>
      </c>
      <c r="G45" s="22" t="s">
        <v>1193</v>
      </c>
      <c r="H45" s="22" t="s">
        <v>1194</v>
      </c>
      <c r="I45" s="22" t="s">
        <v>1195</v>
      </c>
    </row>
    <row r="46" customFormat="false" ht="15.75" hidden="false" customHeight="false" outlineLevel="0" collapsed="false">
      <c r="B46" s="22" t="s">
        <v>1196</v>
      </c>
      <c r="C46" s="22" t="s">
        <v>1197</v>
      </c>
      <c r="D46" s="22" t="s">
        <v>1198</v>
      </c>
      <c r="E46" s="22" t="s">
        <v>1199</v>
      </c>
      <c r="F46" s="22" t="s">
        <v>1200</v>
      </c>
      <c r="G46" s="22" t="s">
        <v>1201</v>
      </c>
      <c r="H46" s="22" t="s">
        <v>1202</v>
      </c>
      <c r="I46" s="22" t="s">
        <v>1203</v>
      </c>
    </row>
    <row r="47" customFormat="false" ht="15.75" hidden="false" customHeight="false" outlineLevel="0" collapsed="false">
      <c r="B47" s="22" t="s">
        <v>1204</v>
      </c>
      <c r="C47" s="22" t="s">
        <v>1205</v>
      </c>
      <c r="D47" s="22" t="s">
        <v>1206</v>
      </c>
      <c r="E47" s="22" t="s">
        <v>1207</v>
      </c>
      <c r="F47" s="22" t="s">
        <v>1208</v>
      </c>
      <c r="G47" s="22" t="s">
        <v>1209</v>
      </c>
      <c r="H47" s="22" t="s">
        <v>1210</v>
      </c>
      <c r="I47" s="22" t="s">
        <v>1211</v>
      </c>
    </row>
    <row r="48" customFormat="false" ht="15.75" hidden="false" customHeight="false" outlineLevel="0" collapsed="false">
      <c r="B48" s="22" t="s">
        <v>1212</v>
      </c>
      <c r="C48" s="22" t="s">
        <v>1213</v>
      </c>
      <c r="D48" s="22" t="s">
        <v>1214</v>
      </c>
      <c r="E48" s="22" t="s">
        <v>1215</v>
      </c>
      <c r="F48" s="22" t="s">
        <v>1216</v>
      </c>
      <c r="G48" s="22" t="s">
        <v>1217</v>
      </c>
      <c r="H48" s="22" t="s">
        <v>1218</v>
      </c>
      <c r="I48" s="22" t="s">
        <v>1219</v>
      </c>
    </row>
    <row r="49" customFormat="false" ht="15.75" hidden="false" customHeight="false" outlineLevel="0" collapsed="false">
      <c r="B49" s="22" t="s">
        <v>1220</v>
      </c>
      <c r="C49" s="22" t="s">
        <v>1221</v>
      </c>
      <c r="D49" s="22" t="s">
        <v>1222</v>
      </c>
      <c r="E49" s="22" t="s">
        <v>1223</v>
      </c>
      <c r="F49" s="22" t="s">
        <v>1224</v>
      </c>
      <c r="G49" s="22" t="s">
        <v>1225</v>
      </c>
      <c r="H49" s="22" t="s">
        <v>1226</v>
      </c>
      <c r="I49" s="22" t="s">
        <v>1227</v>
      </c>
    </row>
    <row r="50" customFormat="false" ht="15.75" hidden="false" customHeight="false" outlineLevel="0" collapsed="false">
      <c r="B50" s="22" t="s">
        <v>1228</v>
      </c>
      <c r="C50" s="22" t="s">
        <v>1229</v>
      </c>
      <c r="D50" s="22" t="s">
        <v>1230</v>
      </c>
      <c r="E50" s="22" t="s">
        <v>1231</v>
      </c>
      <c r="F50" s="22" t="s">
        <v>1232</v>
      </c>
      <c r="G50" s="22" t="s">
        <v>1233</v>
      </c>
      <c r="H50" s="22" t="s">
        <v>1234</v>
      </c>
      <c r="I50" s="22" t="s">
        <v>1235</v>
      </c>
    </row>
    <row r="51" customFormat="false" ht="15.75" hidden="false" customHeight="false" outlineLevel="0" collapsed="false">
      <c r="B51" s="22" t="s">
        <v>1236</v>
      </c>
      <c r="C51" s="22" t="s">
        <v>1237</v>
      </c>
      <c r="D51" s="22" t="s">
        <v>1238</v>
      </c>
      <c r="E51" s="22" t="s">
        <v>1239</v>
      </c>
      <c r="F51" s="22" t="s">
        <v>1240</v>
      </c>
      <c r="G51" s="22" t="s">
        <v>1241</v>
      </c>
      <c r="H51" s="22" t="s">
        <v>1242</v>
      </c>
      <c r="I51" s="22" t="s">
        <v>1243</v>
      </c>
    </row>
    <row r="52" customFormat="false" ht="15.75" hidden="false" customHeight="false" outlineLevel="0" collapsed="false">
      <c r="B52" s="22" t="s">
        <v>1244</v>
      </c>
      <c r="C52" s="22" t="s">
        <v>1245</v>
      </c>
      <c r="D52" s="22" t="s">
        <v>1246</v>
      </c>
      <c r="E52" s="22" t="s">
        <v>1247</v>
      </c>
      <c r="F52" s="22" t="s">
        <v>1248</v>
      </c>
      <c r="G52" s="22" t="s">
        <v>1249</v>
      </c>
      <c r="H52" s="22" t="s">
        <v>1250</v>
      </c>
      <c r="I52" s="22" t="s">
        <v>1251</v>
      </c>
    </row>
    <row r="53" customFormat="false" ht="15.75" hidden="false" customHeight="false" outlineLevel="0" collapsed="false">
      <c r="B53" s="22" t="s">
        <v>1252</v>
      </c>
      <c r="C53" s="22" t="s">
        <v>1253</v>
      </c>
      <c r="D53" s="22" t="s">
        <v>1254</v>
      </c>
      <c r="E53" s="22" t="s">
        <v>1255</v>
      </c>
      <c r="F53" s="22" t="s">
        <v>1256</v>
      </c>
      <c r="G53" s="22" t="s">
        <v>1257</v>
      </c>
      <c r="H53" s="22" t="s">
        <v>1258</v>
      </c>
      <c r="I53" s="22" t="s">
        <v>1259</v>
      </c>
    </row>
    <row r="54" customFormat="false" ht="15.75" hidden="false" customHeight="false" outlineLevel="0" collapsed="false">
      <c r="B54" s="22" t="s">
        <v>1260</v>
      </c>
      <c r="C54" s="22" t="s">
        <v>1261</v>
      </c>
      <c r="D54" s="22" t="s">
        <v>1262</v>
      </c>
      <c r="E54" s="22" t="s">
        <v>1263</v>
      </c>
      <c r="F54" s="22" t="s">
        <v>1264</v>
      </c>
      <c r="G54" s="22" t="s">
        <v>1265</v>
      </c>
      <c r="H54" s="22" t="s">
        <v>1266</v>
      </c>
      <c r="I54" s="22" t="s">
        <v>1267</v>
      </c>
    </row>
    <row r="55" customFormat="false" ht="15.75" hidden="false" customHeight="false" outlineLevel="0" collapsed="false">
      <c r="B55" s="22" t="s">
        <v>1268</v>
      </c>
      <c r="C55" s="22" t="s">
        <v>1269</v>
      </c>
      <c r="D55" s="22" t="s">
        <v>1270</v>
      </c>
      <c r="E55" s="22" t="s">
        <v>1271</v>
      </c>
      <c r="F55" s="22" t="s">
        <v>1272</v>
      </c>
      <c r="G55" s="22" t="s">
        <v>1273</v>
      </c>
      <c r="H55" s="22" t="s">
        <v>1274</v>
      </c>
      <c r="I55" s="22" t="s">
        <v>1275</v>
      </c>
    </row>
    <row r="56" customFormat="false" ht="15.75" hidden="false" customHeight="false" outlineLevel="0" collapsed="false">
      <c r="B56" s="22" t="s">
        <v>1276</v>
      </c>
      <c r="C56" s="22" t="s">
        <v>1277</v>
      </c>
      <c r="D56" s="22" t="s">
        <v>1278</v>
      </c>
      <c r="E56" s="22" t="s">
        <v>1279</v>
      </c>
      <c r="F56" s="22" t="s">
        <v>1280</v>
      </c>
      <c r="G56" s="22" t="s">
        <v>1281</v>
      </c>
      <c r="H56" s="22" t="s">
        <v>1282</v>
      </c>
      <c r="I56" s="22" t="s">
        <v>1283</v>
      </c>
    </row>
    <row r="57" customFormat="false" ht="15.75" hidden="false" customHeight="false" outlineLevel="0" collapsed="false">
      <c r="B57" s="22" t="s">
        <v>1284</v>
      </c>
      <c r="C57" s="22" t="s">
        <v>1285</v>
      </c>
      <c r="D57" s="22" t="s">
        <v>1286</v>
      </c>
      <c r="E57" s="22" t="s">
        <v>1287</v>
      </c>
      <c r="F57" s="22" t="s">
        <v>1288</v>
      </c>
      <c r="G57" s="22" t="s">
        <v>1289</v>
      </c>
      <c r="H57" s="22" t="s">
        <v>1290</v>
      </c>
      <c r="I57" s="22" t="s">
        <v>1291</v>
      </c>
    </row>
    <row r="58" customFormat="false" ht="15.75" hidden="false" customHeight="false" outlineLevel="0" collapsed="false">
      <c r="B58" s="22" t="s">
        <v>1292</v>
      </c>
      <c r="C58" s="22" t="s">
        <v>1293</v>
      </c>
      <c r="D58" s="22" t="s">
        <v>1294</v>
      </c>
      <c r="E58" s="22" t="s">
        <v>1295</v>
      </c>
      <c r="F58" s="22" t="s">
        <v>1296</v>
      </c>
      <c r="G58" s="22" t="s">
        <v>1297</v>
      </c>
      <c r="H58" s="22" t="s">
        <v>1298</v>
      </c>
      <c r="I58" s="22" t="s">
        <v>1299</v>
      </c>
    </row>
    <row r="59" customFormat="false" ht="15.75" hidden="false" customHeight="false" outlineLevel="0" collapsed="false">
      <c r="B59" s="22" t="s">
        <v>1300</v>
      </c>
      <c r="C59" s="22" t="s">
        <v>1301</v>
      </c>
      <c r="D59" s="22" t="s">
        <v>1302</v>
      </c>
      <c r="E59" s="22" t="s">
        <v>1303</v>
      </c>
      <c r="F59" s="22" t="s">
        <v>1304</v>
      </c>
      <c r="G59" s="22" t="s">
        <v>1305</v>
      </c>
      <c r="H59" s="22" t="s">
        <v>1306</v>
      </c>
      <c r="I59" s="22" t="s">
        <v>1307</v>
      </c>
    </row>
    <row r="60" customFormat="false" ht="15.75" hidden="false" customHeight="false" outlineLevel="0" collapsed="false">
      <c r="B60" s="22" t="s">
        <v>1308</v>
      </c>
      <c r="C60" s="22" t="s">
        <v>1309</v>
      </c>
      <c r="D60" s="22" t="s">
        <v>1310</v>
      </c>
      <c r="E60" s="22" t="s">
        <v>1311</v>
      </c>
      <c r="F60" s="22" t="s">
        <v>1312</v>
      </c>
      <c r="G60" s="22" t="s">
        <v>1313</v>
      </c>
      <c r="H60" s="22" t="s">
        <v>1314</v>
      </c>
      <c r="I60" s="22" t="s">
        <v>1315</v>
      </c>
    </row>
    <row r="61" customFormat="false" ht="15.75" hidden="false" customHeight="false" outlineLevel="0" collapsed="false">
      <c r="B61" s="22" t="s">
        <v>1316</v>
      </c>
      <c r="C61" s="22" t="s">
        <v>1317</v>
      </c>
      <c r="D61" s="22" t="s">
        <v>1318</v>
      </c>
      <c r="E61" s="22" t="s">
        <v>1319</v>
      </c>
      <c r="F61" s="22" t="s">
        <v>1320</v>
      </c>
      <c r="G61" s="22" t="s">
        <v>1321</v>
      </c>
      <c r="H61" s="22" t="s">
        <v>1322</v>
      </c>
      <c r="I61" s="22" t="s">
        <v>1323</v>
      </c>
    </row>
    <row r="62" customFormat="false" ht="15.75" hidden="false" customHeight="false" outlineLevel="0" collapsed="false">
      <c r="B62" s="22" t="s">
        <v>1324</v>
      </c>
      <c r="C62" s="22" t="s">
        <v>1325</v>
      </c>
      <c r="D62" s="22" t="s">
        <v>1326</v>
      </c>
      <c r="E62" s="22" t="s">
        <v>1327</v>
      </c>
      <c r="F62" s="22" t="s">
        <v>1328</v>
      </c>
      <c r="G62" s="22" t="s">
        <v>1329</v>
      </c>
      <c r="H62" s="22" t="s">
        <v>1330</v>
      </c>
      <c r="I62" s="22" t="s">
        <v>1331</v>
      </c>
    </row>
    <row r="63" customFormat="false" ht="15.75" hidden="false" customHeight="false" outlineLevel="0" collapsed="false">
      <c r="B63" s="22" t="s">
        <v>1332</v>
      </c>
      <c r="C63" s="22" t="s">
        <v>1333</v>
      </c>
      <c r="D63" s="22" t="s">
        <v>1334</v>
      </c>
      <c r="E63" s="22" t="s">
        <v>1335</v>
      </c>
      <c r="F63" s="22" t="s">
        <v>1336</v>
      </c>
      <c r="G63" s="22" t="s">
        <v>1337</v>
      </c>
      <c r="H63" s="22" t="s">
        <v>1338</v>
      </c>
      <c r="I63" s="22" t="s">
        <v>1339</v>
      </c>
    </row>
    <row r="64" customFormat="false" ht="15.75" hidden="false" customHeight="false" outlineLevel="0" collapsed="false">
      <c r="B64" s="22" t="s">
        <v>1340</v>
      </c>
      <c r="C64" s="22" t="s">
        <v>1341</v>
      </c>
      <c r="D64" s="22" t="s">
        <v>1342</v>
      </c>
      <c r="E64" s="22" t="s">
        <v>1343</v>
      </c>
      <c r="F64" s="22" t="s">
        <v>1344</v>
      </c>
      <c r="G64" s="22" t="s">
        <v>1345</v>
      </c>
      <c r="H64" s="22" t="s">
        <v>1346</v>
      </c>
      <c r="I64" s="22" t="s">
        <v>1347</v>
      </c>
    </row>
    <row r="65" customFormat="false" ht="15.75" hidden="false" customHeight="false" outlineLevel="0" collapsed="false">
      <c r="B65" s="22" t="s">
        <v>1348</v>
      </c>
      <c r="C65" s="22" t="s">
        <v>1349</v>
      </c>
      <c r="D65" s="22" t="s">
        <v>1350</v>
      </c>
      <c r="E65" s="22" t="s">
        <v>1351</v>
      </c>
      <c r="F65" s="22" t="s">
        <v>1352</v>
      </c>
      <c r="G65" s="22" t="s">
        <v>1353</v>
      </c>
      <c r="H65" s="22" t="s">
        <v>1354</v>
      </c>
      <c r="I65" s="22" t="s">
        <v>1355</v>
      </c>
    </row>
    <row r="66" customFormat="false" ht="15.75" hidden="false" customHeight="false" outlineLevel="0" collapsed="false">
      <c r="B66" s="22" t="s">
        <v>1356</v>
      </c>
      <c r="C66" s="22" t="s">
        <v>1357</v>
      </c>
      <c r="D66" s="22" t="s">
        <v>1358</v>
      </c>
      <c r="E66" s="22" t="s">
        <v>1359</v>
      </c>
      <c r="F66" s="22" t="s">
        <v>1360</v>
      </c>
      <c r="G66" s="22" t="s">
        <v>1361</v>
      </c>
      <c r="H66" s="22" t="s">
        <v>1362</v>
      </c>
      <c r="I66" s="22" t="s">
        <v>1363</v>
      </c>
    </row>
    <row r="67" customFormat="false" ht="15.75" hidden="false" customHeight="false" outlineLevel="0" collapsed="false">
      <c r="B67" s="22" t="s">
        <v>1364</v>
      </c>
      <c r="C67" s="22" t="s">
        <v>1365</v>
      </c>
      <c r="D67" s="22" t="s">
        <v>1366</v>
      </c>
      <c r="E67" s="22" t="s">
        <v>1367</v>
      </c>
      <c r="F67" s="22" t="s">
        <v>1368</v>
      </c>
      <c r="G67" s="22" t="s">
        <v>1369</v>
      </c>
      <c r="H67" s="22" t="s">
        <v>1370</v>
      </c>
      <c r="I67" s="22" t="s">
        <v>1371</v>
      </c>
    </row>
    <row r="68" customFormat="false" ht="15.75" hidden="false" customHeight="false" outlineLevel="0" collapsed="false">
      <c r="B68" s="22" t="s">
        <v>1372</v>
      </c>
      <c r="C68" s="22" t="s">
        <v>1373</v>
      </c>
      <c r="D68" s="22" t="s">
        <v>1374</v>
      </c>
      <c r="E68" s="22" t="s">
        <v>1375</v>
      </c>
      <c r="F68" s="22" t="s">
        <v>1376</v>
      </c>
      <c r="G68" s="22" t="s">
        <v>1377</v>
      </c>
      <c r="H68" s="22" t="s">
        <v>1378</v>
      </c>
      <c r="I68" s="22" t="s">
        <v>1379</v>
      </c>
    </row>
    <row r="69" customFormat="false" ht="15.75" hidden="false" customHeight="false" outlineLevel="0" collapsed="false">
      <c r="B69" s="22" t="s">
        <v>1380</v>
      </c>
      <c r="C69" s="22" t="s">
        <v>1381</v>
      </c>
      <c r="D69" s="22" t="s">
        <v>1382</v>
      </c>
      <c r="E69" s="22" t="s">
        <v>1383</v>
      </c>
      <c r="F69" s="22" t="s">
        <v>1384</v>
      </c>
      <c r="G69" s="22" t="s">
        <v>1385</v>
      </c>
      <c r="H69" s="22" t="s">
        <v>1386</v>
      </c>
      <c r="I69" s="22" t="s">
        <v>1387</v>
      </c>
    </row>
    <row r="70" customFormat="false" ht="15.75" hidden="false" customHeight="false" outlineLevel="0" collapsed="false">
      <c r="B70" s="22" t="s">
        <v>1388</v>
      </c>
      <c r="C70" s="22" t="s">
        <v>1389</v>
      </c>
      <c r="D70" s="22" t="s">
        <v>1390</v>
      </c>
      <c r="E70" s="22" t="s">
        <v>1391</v>
      </c>
      <c r="F70" s="22" t="s">
        <v>1392</v>
      </c>
      <c r="G70" s="22" t="s">
        <v>1393</v>
      </c>
      <c r="H70" s="22" t="s">
        <v>1394</v>
      </c>
      <c r="I70" s="22" t="s">
        <v>1395</v>
      </c>
    </row>
    <row r="71" customFormat="false" ht="15.75" hidden="false" customHeight="false" outlineLevel="0" collapsed="false">
      <c r="B71" s="22" t="s">
        <v>1396</v>
      </c>
      <c r="C71" s="22" t="s">
        <v>1397</v>
      </c>
      <c r="D71" s="22" t="s">
        <v>1398</v>
      </c>
      <c r="E71" s="22" t="s">
        <v>1399</v>
      </c>
      <c r="F71" s="22" t="s">
        <v>1400</v>
      </c>
      <c r="G71" s="22" t="s">
        <v>1401</v>
      </c>
      <c r="H71" s="22" t="s">
        <v>1402</v>
      </c>
      <c r="I71" s="22" t="s">
        <v>1403</v>
      </c>
    </row>
    <row r="72" customFormat="false" ht="15.75" hidden="false" customHeight="false" outlineLevel="0" collapsed="false">
      <c r="B72" s="22" t="s">
        <v>1404</v>
      </c>
      <c r="C72" s="22" t="s">
        <v>1405</v>
      </c>
      <c r="D72" s="22" t="s">
        <v>1406</v>
      </c>
      <c r="E72" s="22" t="s">
        <v>1407</v>
      </c>
      <c r="F72" s="22" t="s">
        <v>1408</v>
      </c>
      <c r="G72" s="22" t="s">
        <v>1409</v>
      </c>
      <c r="H72" s="22" t="s">
        <v>1410</v>
      </c>
      <c r="I72" s="22" t="s">
        <v>1411</v>
      </c>
    </row>
    <row r="73" customFormat="false" ht="15.75" hidden="false" customHeight="false" outlineLevel="0" collapsed="false">
      <c r="B73" s="22" t="s">
        <v>1412</v>
      </c>
      <c r="C73" s="22" t="s">
        <v>1413</v>
      </c>
      <c r="D73" s="22" t="s">
        <v>1414</v>
      </c>
      <c r="E73" s="22" t="s">
        <v>1415</v>
      </c>
      <c r="F73" s="22" t="s">
        <v>1416</v>
      </c>
      <c r="G73" s="22" t="s">
        <v>1417</v>
      </c>
      <c r="H73" s="22" t="s">
        <v>1418</v>
      </c>
      <c r="I73" s="22" t="s">
        <v>1419</v>
      </c>
    </row>
    <row r="74" customFormat="false" ht="15.75" hidden="false" customHeight="false" outlineLevel="0" collapsed="false">
      <c r="B74" s="22" t="s">
        <v>1420</v>
      </c>
      <c r="C74" s="22" t="s">
        <v>1421</v>
      </c>
      <c r="D74" s="22" t="s">
        <v>1422</v>
      </c>
      <c r="E74" s="22" t="s">
        <v>1423</v>
      </c>
      <c r="F74" s="22" t="s">
        <v>1424</v>
      </c>
      <c r="G74" s="22" t="s">
        <v>1425</v>
      </c>
      <c r="H74" s="22" t="s">
        <v>1426</v>
      </c>
      <c r="I74" s="22" t="s">
        <v>1427</v>
      </c>
    </row>
    <row r="75" customFormat="false" ht="15.75" hidden="false" customHeight="false" outlineLevel="0" collapsed="false">
      <c r="B75" s="22" t="s">
        <v>1428</v>
      </c>
      <c r="C75" s="22" t="s">
        <v>1429</v>
      </c>
      <c r="D75" s="22" t="s">
        <v>1430</v>
      </c>
      <c r="E75" s="22" t="s">
        <v>1431</v>
      </c>
      <c r="F75" s="22" t="s">
        <v>1432</v>
      </c>
      <c r="G75" s="22" t="s">
        <v>1433</v>
      </c>
      <c r="H75" s="22" t="s">
        <v>1434</v>
      </c>
      <c r="I75" s="22" t="s">
        <v>1435</v>
      </c>
    </row>
    <row r="76" customFormat="false" ht="15.75" hidden="false" customHeight="false" outlineLevel="0" collapsed="false">
      <c r="B76" s="22" t="s">
        <v>1436</v>
      </c>
      <c r="C76" s="22" t="s">
        <v>1437</v>
      </c>
      <c r="D76" s="22" t="s">
        <v>1438</v>
      </c>
      <c r="E76" s="22" t="s">
        <v>1439</v>
      </c>
      <c r="F76" s="22" t="s">
        <v>1440</v>
      </c>
      <c r="G76" s="22" t="s">
        <v>1441</v>
      </c>
      <c r="H76" s="22" t="s">
        <v>1442</v>
      </c>
      <c r="I76" s="22" t="s">
        <v>1443</v>
      </c>
    </row>
    <row r="77" customFormat="false" ht="15.75" hidden="false" customHeight="false" outlineLevel="0" collapsed="false">
      <c r="B77" s="22" t="s">
        <v>1444</v>
      </c>
      <c r="C77" s="22" t="s">
        <v>1445</v>
      </c>
      <c r="D77" s="22" t="s">
        <v>1446</v>
      </c>
      <c r="E77" s="22" t="s">
        <v>1447</v>
      </c>
      <c r="F77" s="22" t="s">
        <v>1448</v>
      </c>
      <c r="G77" s="22" t="s">
        <v>1449</v>
      </c>
      <c r="H77" s="22" t="s">
        <v>1450</v>
      </c>
      <c r="I77" s="22" t="s">
        <v>1451</v>
      </c>
    </row>
    <row r="78" customFormat="false" ht="15.75" hidden="false" customHeight="false" outlineLevel="0" collapsed="false">
      <c r="B78" s="22" t="s">
        <v>1452</v>
      </c>
      <c r="C78" s="22" t="s">
        <v>1453</v>
      </c>
      <c r="D78" s="22" t="s">
        <v>1454</v>
      </c>
      <c r="E78" s="22" t="s">
        <v>1455</v>
      </c>
      <c r="F78" s="22" t="s">
        <v>1456</v>
      </c>
      <c r="G78" s="22" t="s">
        <v>1457</v>
      </c>
      <c r="H78" s="22" t="s">
        <v>1458</v>
      </c>
      <c r="I78" s="22" t="s">
        <v>1459</v>
      </c>
    </row>
    <row r="79" customFormat="false" ht="15.75" hidden="false" customHeight="false" outlineLevel="0" collapsed="false">
      <c r="B79" s="22" t="s">
        <v>1460</v>
      </c>
      <c r="C79" s="22" t="s">
        <v>1461</v>
      </c>
      <c r="D79" s="22" t="s">
        <v>1462</v>
      </c>
      <c r="E79" s="22" t="s">
        <v>1463</v>
      </c>
      <c r="F79" s="22" t="s">
        <v>1464</v>
      </c>
      <c r="G79" s="22" t="s">
        <v>1465</v>
      </c>
      <c r="H79" s="22" t="s">
        <v>1466</v>
      </c>
      <c r="I79" s="22" t="s">
        <v>1467</v>
      </c>
    </row>
    <row r="80" customFormat="false" ht="15.75" hidden="false" customHeight="false" outlineLevel="0" collapsed="false">
      <c r="B80" s="22" t="s">
        <v>1468</v>
      </c>
      <c r="C80" s="22" t="s">
        <v>1469</v>
      </c>
      <c r="D80" s="22" t="s">
        <v>1470</v>
      </c>
      <c r="E80" s="22" t="s">
        <v>1471</v>
      </c>
      <c r="F80" s="22" t="s">
        <v>1472</v>
      </c>
      <c r="G80" s="22" t="s">
        <v>1473</v>
      </c>
      <c r="H80" s="22" t="s">
        <v>1474</v>
      </c>
      <c r="I80" s="22" t="s">
        <v>1475</v>
      </c>
    </row>
    <row r="81" customFormat="false" ht="15.75" hidden="false" customHeight="false" outlineLevel="0" collapsed="false">
      <c r="B81" s="22" t="s">
        <v>1476</v>
      </c>
      <c r="C81" s="22" t="s">
        <v>1477</v>
      </c>
      <c r="D81" s="22" t="s">
        <v>1478</v>
      </c>
      <c r="E81" s="22" t="s">
        <v>1479</v>
      </c>
      <c r="F81" s="22" t="s">
        <v>1480</v>
      </c>
      <c r="G81" s="22" t="s">
        <v>1481</v>
      </c>
      <c r="H81" s="22" t="s">
        <v>1482</v>
      </c>
      <c r="I81" s="22" t="s">
        <v>1483</v>
      </c>
    </row>
    <row r="82" customFormat="false" ht="15.75" hidden="false" customHeight="false" outlineLevel="0" collapsed="false">
      <c r="B82" s="22" t="s">
        <v>1484</v>
      </c>
      <c r="C82" s="22" t="s">
        <v>1485</v>
      </c>
      <c r="D82" s="22" t="s">
        <v>1486</v>
      </c>
      <c r="E82" s="22" t="s">
        <v>1487</v>
      </c>
      <c r="F82" s="22" t="s">
        <v>1488</v>
      </c>
      <c r="G82" s="22" t="s">
        <v>1489</v>
      </c>
      <c r="H82" s="22" t="s">
        <v>1490</v>
      </c>
      <c r="I82" s="22" t="s">
        <v>1491</v>
      </c>
    </row>
    <row r="83" customFormat="false" ht="15.75" hidden="false" customHeight="false" outlineLevel="0" collapsed="false">
      <c r="B83" s="22" t="s">
        <v>1492</v>
      </c>
      <c r="C83" s="22" t="s">
        <v>1493</v>
      </c>
      <c r="D83" s="22" t="s">
        <v>1494</v>
      </c>
      <c r="E83" s="22" t="s">
        <v>1495</v>
      </c>
      <c r="F83" s="22" t="s">
        <v>1496</v>
      </c>
      <c r="G83" s="22" t="s">
        <v>1497</v>
      </c>
      <c r="H83" s="22" t="s">
        <v>1498</v>
      </c>
      <c r="I83" s="22" t="s">
        <v>1499</v>
      </c>
    </row>
    <row r="84" customFormat="false" ht="15.75" hidden="false" customHeight="false" outlineLevel="0" collapsed="false">
      <c r="B84" s="22" t="s">
        <v>1500</v>
      </c>
      <c r="C84" s="22" t="s">
        <v>1501</v>
      </c>
      <c r="D84" s="22" t="s">
        <v>1502</v>
      </c>
      <c r="E84" s="22" t="s">
        <v>1503</v>
      </c>
      <c r="F84" s="22" t="s">
        <v>1504</v>
      </c>
      <c r="G84" s="22" t="s">
        <v>1505</v>
      </c>
      <c r="H84" s="22" t="s">
        <v>1506</v>
      </c>
      <c r="I84" s="22" t="s">
        <v>1507</v>
      </c>
    </row>
    <row r="85" customFormat="false" ht="15.75" hidden="false" customHeight="false" outlineLevel="0" collapsed="false">
      <c r="B85" s="22" t="s">
        <v>1508</v>
      </c>
      <c r="C85" s="22" t="s">
        <v>1509</v>
      </c>
      <c r="D85" s="22" t="s">
        <v>1510</v>
      </c>
      <c r="E85" s="22" t="s">
        <v>1511</v>
      </c>
      <c r="F85" s="22" t="s">
        <v>1512</v>
      </c>
      <c r="G85" s="22" t="s">
        <v>1513</v>
      </c>
      <c r="H85" s="22" t="s">
        <v>1514</v>
      </c>
      <c r="I85" s="22" t="s">
        <v>1515</v>
      </c>
    </row>
    <row r="86" customFormat="false" ht="15.75" hidden="false" customHeight="false" outlineLevel="0" collapsed="false">
      <c r="B86" s="22" t="s">
        <v>1516</v>
      </c>
      <c r="C86" s="22" t="s">
        <v>1517</v>
      </c>
      <c r="D86" s="22" t="s">
        <v>1518</v>
      </c>
      <c r="E86" s="22" t="s">
        <v>1519</v>
      </c>
      <c r="F86" s="22" t="s">
        <v>1520</v>
      </c>
      <c r="G86" s="22" t="s">
        <v>1521</v>
      </c>
      <c r="H86" s="22" t="s">
        <v>1522</v>
      </c>
      <c r="I86" s="22" t="s">
        <v>1523</v>
      </c>
    </row>
    <row r="87" customFormat="false" ht="15.75" hidden="false" customHeight="false" outlineLevel="0" collapsed="false">
      <c r="B87" s="22" t="s">
        <v>1524</v>
      </c>
      <c r="C87" s="22" t="s">
        <v>1525</v>
      </c>
      <c r="D87" s="22" t="s">
        <v>1526</v>
      </c>
      <c r="E87" s="22" t="s">
        <v>1527</v>
      </c>
      <c r="F87" s="22" t="s">
        <v>1528</v>
      </c>
      <c r="G87" s="22" t="s">
        <v>1529</v>
      </c>
      <c r="H87" s="22" t="s">
        <v>1530</v>
      </c>
      <c r="I87" s="22" t="s">
        <v>1531</v>
      </c>
    </row>
    <row r="88" customFormat="false" ht="15.75" hidden="false" customHeight="false" outlineLevel="0" collapsed="false">
      <c r="B88" s="22" t="s">
        <v>1532</v>
      </c>
      <c r="C88" s="22" t="s">
        <v>1533</v>
      </c>
      <c r="D88" s="22" t="s">
        <v>1534</v>
      </c>
      <c r="E88" s="22" t="s">
        <v>1535</v>
      </c>
      <c r="F88" s="22" t="s">
        <v>1536</v>
      </c>
      <c r="G88" s="22" t="s">
        <v>1537</v>
      </c>
      <c r="H88" s="22" t="s">
        <v>1538</v>
      </c>
      <c r="I88" s="22" t="s">
        <v>1539</v>
      </c>
    </row>
    <row r="89" customFormat="false" ht="15.75" hidden="false" customHeight="false" outlineLevel="0" collapsed="false">
      <c r="B89" s="22" t="s">
        <v>1540</v>
      </c>
      <c r="C89" s="22" t="s">
        <v>1541</v>
      </c>
      <c r="D89" s="22" t="s">
        <v>1542</v>
      </c>
      <c r="E89" s="22" t="s">
        <v>1543</v>
      </c>
      <c r="F89" s="22" t="s">
        <v>1544</v>
      </c>
      <c r="G89" s="22" t="s">
        <v>1545</v>
      </c>
      <c r="H89" s="22" t="s">
        <v>1546</v>
      </c>
      <c r="I89" s="22" t="s">
        <v>1547</v>
      </c>
    </row>
    <row r="90" customFormat="false" ht="15.75" hidden="false" customHeight="false" outlineLevel="0" collapsed="false">
      <c r="B90" s="22" t="s">
        <v>1548</v>
      </c>
      <c r="C90" s="22" t="s">
        <v>1549</v>
      </c>
      <c r="D90" s="22" t="s">
        <v>1550</v>
      </c>
      <c r="E90" s="22" t="s">
        <v>1551</v>
      </c>
      <c r="F90" s="22" t="s">
        <v>1552</v>
      </c>
      <c r="G90" s="22" t="s">
        <v>1553</v>
      </c>
      <c r="H90" s="22" t="s">
        <v>1554</v>
      </c>
      <c r="I90" s="22" t="s">
        <v>1555</v>
      </c>
    </row>
    <row r="91" customFormat="false" ht="15.75" hidden="false" customHeight="false" outlineLevel="0" collapsed="false">
      <c r="B91" s="22" t="s">
        <v>1556</v>
      </c>
      <c r="C91" s="22" t="s">
        <v>1557</v>
      </c>
      <c r="D91" s="22" t="s">
        <v>1558</v>
      </c>
      <c r="E91" s="22" t="s">
        <v>1559</v>
      </c>
      <c r="F91" s="22" t="s">
        <v>1560</v>
      </c>
      <c r="G91" s="22" t="s">
        <v>1561</v>
      </c>
      <c r="H91" s="22" t="s">
        <v>1562</v>
      </c>
      <c r="I91" s="22" t="s">
        <v>1563</v>
      </c>
    </row>
    <row r="92" customFormat="false" ht="15.75" hidden="false" customHeight="false" outlineLevel="0" collapsed="false">
      <c r="B92" s="22" t="s">
        <v>1564</v>
      </c>
      <c r="C92" s="22" t="s">
        <v>1565</v>
      </c>
      <c r="D92" s="22" t="s">
        <v>1566</v>
      </c>
      <c r="E92" s="22" t="s">
        <v>1567</v>
      </c>
      <c r="F92" s="22" t="s">
        <v>1568</v>
      </c>
      <c r="G92" s="22" t="s">
        <v>1569</v>
      </c>
      <c r="H92" s="22" t="s">
        <v>1570</v>
      </c>
      <c r="I92" s="22" t="s">
        <v>1571</v>
      </c>
    </row>
    <row r="93" customFormat="false" ht="15.75" hidden="false" customHeight="false" outlineLevel="0" collapsed="false">
      <c r="B93" s="22" t="s">
        <v>1572</v>
      </c>
      <c r="C93" s="22" t="s">
        <v>1573</v>
      </c>
      <c r="D93" s="22" t="s">
        <v>1574</v>
      </c>
      <c r="E93" s="22" t="s">
        <v>1575</v>
      </c>
      <c r="F93" s="22" t="s">
        <v>1576</v>
      </c>
      <c r="G93" s="22" t="s">
        <v>1577</v>
      </c>
      <c r="H93" s="22" t="s">
        <v>1578</v>
      </c>
      <c r="I93" s="22" t="s">
        <v>1579</v>
      </c>
    </row>
    <row r="94" customFormat="false" ht="15.75" hidden="false" customHeight="false" outlineLevel="0" collapsed="false">
      <c r="B94" s="22" t="s">
        <v>1580</v>
      </c>
      <c r="C94" s="22" t="s">
        <v>1581</v>
      </c>
      <c r="D94" s="22" t="s">
        <v>1582</v>
      </c>
      <c r="E94" s="22" t="s">
        <v>1583</v>
      </c>
      <c r="F94" s="22" t="s">
        <v>1584</v>
      </c>
      <c r="G94" s="22" t="s">
        <v>1585</v>
      </c>
      <c r="H94" s="22" t="s">
        <v>1586</v>
      </c>
      <c r="I94" s="22" t="s">
        <v>1587</v>
      </c>
    </row>
    <row r="95" customFormat="false" ht="15.75" hidden="false" customHeight="false" outlineLevel="0" collapsed="false">
      <c r="B95" s="22" t="s">
        <v>1588</v>
      </c>
      <c r="C95" s="22" t="s">
        <v>1589</v>
      </c>
      <c r="D95" s="22" t="s">
        <v>1590</v>
      </c>
      <c r="E95" s="22" t="s">
        <v>1591</v>
      </c>
      <c r="F95" s="22" t="s">
        <v>1592</v>
      </c>
      <c r="G95" s="22" t="s">
        <v>1593</v>
      </c>
      <c r="H95" s="22" t="s">
        <v>1594</v>
      </c>
      <c r="I95" s="22" t="s">
        <v>1595</v>
      </c>
    </row>
    <row r="96" customFormat="false" ht="15.75" hidden="false" customHeight="false" outlineLevel="0" collapsed="false">
      <c r="B96" s="22" t="s">
        <v>1596</v>
      </c>
      <c r="C96" s="22" t="s">
        <v>1597</v>
      </c>
      <c r="D96" s="22" t="s">
        <v>1598</v>
      </c>
      <c r="E96" s="22" t="s">
        <v>1599</v>
      </c>
      <c r="F96" s="22" t="s">
        <v>1600</v>
      </c>
      <c r="G96" s="22" t="s">
        <v>1601</v>
      </c>
      <c r="H96" s="22" t="s">
        <v>1602</v>
      </c>
      <c r="I96" s="22" t="s">
        <v>1603</v>
      </c>
    </row>
    <row r="97" customFormat="false" ht="15.75" hidden="false" customHeight="false" outlineLevel="0" collapsed="false">
      <c r="B97" s="22" t="s">
        <v>1604</v>
      </c>
      <c r="C97" s="22" t="s">
        <v>1605</v>
      </c>
      <c r="D97" s="22" t="s">
        <v>1606</v>
      </c>
      <c r="E97" s="22" t="s">
        <v>1607</v>
      </c>
      <c r="F97" s="22" t="s">
        <v>1608</v>
      </c>
      <c r="G97" s="22" t="s">
        <v>1609</v>
      </c>
      <c r="H97" s="22" t="s">
        <v>1610</v>
      </c>
      <c r="I97" s="22" t="s">
        <v>1611</v>
      </c>
    </row>
    <row r="98" customFormat="false" ht="15.75" hidden="false" customHeight="false" outlineLevel="0" collapsed="false">
      <c r="B98" s="22" t="s">
        <v>1612</v>
      </c>
      <c r="C98" s="22" t="s">
        <v>1613</v>
      </c>
      <c r="D98" s="22" t="s">
        <v>1614</v>
      </c>
      <c r="E98" s="22" t="s">
        <v>1615</v>
      </c>
      <c r="F98" s="22" t="s">
        <v>1616</v>
      </c>
      <c r="G98" s="22" t="s">
        <v>1617</v>
      </c>
      <c r="H98" s="22" t="s">
        <v>1618</v>
      </c>
      <c r="I98" s="22" t="s">
        <v>1619</v>
      </c>
    </row>
    <row r="99" customFormat="false" ht="15.75" hidden="false" customHeight="false" outlineLevel="0" collapsed="false">
      <c r="B99" s="22" t="s">
        <v>1620</v>
      </c>
      <c r="C99" s="22" t="s">
        <v>1621</v>
      </c>
      <c r="D99" s="22" t="s">
        <v>1622</v>
      </c>
      <c r="E99" s="22" t="s">
        <v>1623</v>
      </c>
      <c r="F99" s="22" t="s">
        <v>1624</v>
      </c>
      <c r="G99" s="22" t="s">
        <v>1625</v>
      </c>
      <c r="H99" s="22" t="s">
        <v>1626</v>
      </c>
      <c r="I99" s="22" t="s">
        <v>1627</v>
      </c>
    </row>
    <row r="100" customFormat="false" ht="15.75" hidden="false" customHeight="false" outlineLevel="0" collapsed="false">
      <c r="B100" s="22" t="s">
        <v>1628</v>
      </c>
      <c r="C100" s="22" t="s">
        <v>1629</v>
      </c>
      <c r="D100" s="22" t="s">
        <v>1630</v>
      </c>
      <c r="E100" s="22" t="s">
        <v>1631</v>
      </c>
      <c r="F100" s="22" t="s">
        <v>1632</v>
      </c>
      <c r="G100" s="22" t="s">
        <v>1633</v>
      </c>
      <c r="H100" s="22" t="s">
        <v>1634</v>
      </c>
      <c r="I100" s="22" t="s">
        <v>1635</v>
      </c>
    </row>
    <row r="101" customFormat="false" ht="15.75" hidden="false" customHeight="false" outlineLevel="0" collapsed="false">
      <c r="B101" s="22" t="s">
        <v>1636</v>
      </c>
      <c r="C101" s="22" t="s">
        <v>1637</v>
      </c>
      <c r="D101" s="22" t="s">
        <v>1638</v>
      </c>
      <c r="E101" s="22" t="s">
        <v>1639</v>
      </c>
      <c r="F101" s="22" t="s">
        <v>1640</v>
      </c>
      <c r="G101" s="22" t="s">
        <v>1641</v>
      </c>
      <c r="H101" s="22" t="s">
        <v>1642</v>
      </c>
      <c r="I101" s="22" t="s">
        <v>1643</v>
      </c>
    </row>
    <row r="102" customFormat="false" ht="15.75" hidden="false" customHeight="false" outlineLevel="0" collapsed="false">
      <c r="B102" s="22" t="s">
        <v>1644</v>
      </c>
      <c r="C102" s="22" t="s">
        <v>1645</v>
      </c>
      <c r="D102" s="22" t="s">
        <v>1646</v>
      </c>
      <c r="E102" s="22" t="s">
        <v>1647</v>
      </c>
      <c r="F102" s="22" t="s">
        <v>1648</v>
      </c>
      <c r="G102" s="22" t="s">
        <v>1649</v>
      </c>
      <c r="H102" s="22" t="s">
        <v>1650</v>
      </c>
      <c r="I102" s="22" t="s">
        <v>1651</v>
      </c>
    </row>
    <row r="103" customFormat="false" ht="15.75" hidden="false" customHeight="false" outlineLevel="0" collapsed="false">
      <c r="B103" s="22" t="s">
        <v>1652</v>
      </c>
      <c r="C103" s="22" t="s">
        <v>1653</v>
      </c>
      <c r="D103" s="22" t="s">
        <v>1654</v>
      </c>
      <c r="E103" s="22" t="s">
        <v>1655</v>
      </c>
      <c r="F103" s="22" t="s">
        <v>1656</v>
      </c>
      <c r="G103" s="22" t="s">
        <v>1657</v>
      </c>
      <c r="H103" s="22" t="s">
        <v>1658</v>
      </c>
      <c r="I103" s="22" t="s">
        <v>1659</v>
      </c>
    </row>
    <row r="104" customFormat="false" ht="15.75" hidden="false" customHeight="false" outlineLevel="0" collapsed="false">
      <c r="B104" s="22" t="s">
        <v>1660</v>
      </c>
      <c r="C104" s="22" t="s">
        <v>1661</v>
      </c>
      <c r="D104" s="22" t="s">
        <v>1662</v>
      </c>
      <c r="E104" s="22" t="s">
        <v>1663</v>
      </c>
      <c r="F104" s="22" t="s">
        <v>1664</v>
      </c>
      <c r="G104" s="22" t="s">
        <v>1665</v>
      </c>
      <c r="H104" s="22" t="s">
        <v>1666</v>
      </c>
      <c r="I104" s="22" t="s">
        <v>1667</v>
      </c>
    </row>
    <row r="105" customFormat="false" ht="15.75" hidden="false" customHeight="false" outlineLevel="0" collapsed="false">
      <c r="B105" s="22" t="s">
        <v>1668</v>
      </c>
      <c r="C105" s="22" t="s">
        <v>1669</v>
      </c>
      <c r="D105" s="22" t="s">
        <v>1670</v>
      </c>
      <c r="E105" s="22" t="s">
        <v>1671</v>
      </c>
      <c r="F105" s="22" t="s">
        <v>1672</v>
      </c>
      <c r="G105" s="22" t="s">
        <v>1673</v>
      </c>
      <c r="H105" s="22" t="s">
        <v>1674</v>
      </c>
      <c r="I105" s="22" t="s">
        <v>1675</v>
      </c>
    </row>
    <row r="106" customFormat="false" ht="15.75" hidden="false" customHeight="false" outlineLevel="0" collapsed="false">
      <c r="B106" s="22" t="s">
        <v>1676</v>
      </c>
      <c r="C106" s="22" t="s">
        <v>1677</v>
      </c>
      <c r="D106" s="22" t="s">
        <v>1678</v>
      </c>
      <c r="E106" s="22" t="s">
        <v>1679</v>
      </c>
      <c r="F106" s="22" t="s">
        <v>1680</v>
      </c>
      <c r="G106" s="22" t="s">
        <v>1681</v>
      </c>
      <c r="H106" s="22" t="s">
        <v>1682</v>
      </c>
      <c r="I106" s="22" t="s">
        <v>1683</v>
      </c>
    </row>
    <row r="107" customFormat="false" ht="15.75" hidden="false" customHeight="false" outlineLevel="0" collapsed="false">
      <c r="B107" s="22" t="s">
        <v>1684</v>
      </c>
      <c r="C107" s="22" t="s">
        <v>1685</v>
      </c>
      <c r="D107" s="22" t="s">
        <v>1686</v>
      </c>
      <c r="E107" s="22" t="s">
        <v>1687</v>
      </c>
      <c r="F107" s="22" t="s">
        <v>1688</v>
      </c>
      <c r="G107" s="22" t="s">
        <v>1689</v>
      </c>
      <c r="H107" s="22" t="s">
        <v>1690</v>
      </c>
      <c r="I107" s="22" t="s">
        <v>1691</v>
      </c>
    </row>
    <row r="108" customFormat="false" ht="15.75" hidden="false" customHeight="false" outlineLevel="0" collapsed="false">
      <c r="B108" s="22" t="s">
        <v>1692</v>
      </c>
      <c r="C108" s="22" t="s">
        <v>1693</v>
      </c>
      <c r="D108" s="22" t="s">
        <v>1694</v>
      </c>
      <c r="E108" s="22" t="s">
        <v>1695</v>
      </c>
      <c r="F108" s="22" t="s">
        <v>1696</v>
      </c>
      <c r="G108" s="22" t="s">
        <v>1697</v>
      </c>
      <c r="H108" s="22" t="s">
        <v>1698</v>
      </c>
      <c r="I108" s="22" t="s">
        <v>1699</v>
      </c>
    </row>
    <row r="109" customFormat="false" ht="15.75" hidden="false" customHeight="false" outlineLevel="0" collapsed="false">
      <c r="B109" s="22" t="s">
        <v>1700</v>
      </c>
      <c r="C109" s="22" t="s">
        <v>1701</v>
      </c>
      <c r="D109" s="22" t="s">
        <v>1702</v>
      </c>
      <c r="E109" s="22" t="s">
        <v>1703</v>
      </c>
      <c r="F109" s="22" t="s">
        <v>1704</v>
      </c>
      <c r="G109" s="22" t="s">
        <v>1705</v>
      </c>
      <c r="H109" s="22" t="s">
        <v>1706</v>
      </c>
      <c r="I109" s="22" t="s">
        <v>1707</v>
      </c>
    </row>
    <row r="110" customFormat="false" ht="15.75" hidden="false" customHeight="false" outlineLevel="0" collapsed="false">
      <c r="B110" s="22" t="s">
        <v>1708</v>
      </c>
      <c r="C110" s="22" t="s">
        <v>1709</v>
      </c>
      <c r="D110" s="22" t="s">
        <v>1710</v>
      </c>
      <c r="E110" s="22" t="s">
        <v>1711</v>
      </c>
      <c r="F110" s="22" t="s">
        <v>1712</v>
      </c>
      <c r="G110" s="22" t="s">
        <v>1713</v>
      </c>
      <c r="H110" s="22" t="s">
        <v>1714</v>
      </c>
      <c r="I110" s="22" t="s">
        <v>1715</v>
      </c>
    </row>
    <row r="111" customFormat="false" ht="15.75" hidden="false" customHeight="false" outlineLevel="0" collapsed="false">
      <c r="B111" s="22" t="s">
        <v>1716</v>
      </c>
      <c r="C111" s="22" t="s">
        <v>1717</v>
      </c>
      <c r="D111" s="22" t="s">
        <v>1718</v>
      </c>
      <c r="E111" s="22" t="s">
        <v>1719</v>
      </c>
      <c r="F111" s="22" t="s">
        <v>1720</v>
      </c>
      <c r="G111" s="22" t="s">
        <v>1721</v>
      </c>
      <c r="H111" s="22" t="s">
        <v>1722</v>
      </c>
      <c r="I111" s="22" t="s">
        <v>1723</v>
      </c>
    </row>
    <row r="112" customFormat="false" ht="15.75" hidden="false" customHeight="false" outlineLevel="0" collapsed="false">
      <c r="B112" s="22" t="s">
        <v>1724</v>
      </c>
      <c r="C112" s="22" t="s">
        <v>1725</v>
      </c>
      <c r="D112" s="22" t="s">
        <v>1726</v>
      </c>
      <c r="E112" s="22" t="s">
        <v>1727</v>
      </c>
      <c r="F112" s="22" t="s">
        <v>1728</v>
      </c>
      <c r="G112" s="22" t="s">
        <v>1729</v>
      </c>
      <c r="H112" s="22" t="s">
        <v>1730</v>
      </c>
      <c r="I112" s="22" t="s">
        <v>1731</v>
      </c>
    </row>
    <row r="113" customFormat="false" ht="15.75" hidden="false" customHeight="false" outlineLevel="0" collapsed="false">
      <c r="B113" s="22" t="s">
        <v>1732</v>
      </c>
      <c r="C113" s="22" t="s">
        <v>1733</v>
      </c>
      <c r="D113" s="22" t="s">
        <v>1734</v>
      </c>
      <c r="E113" s="22" t="s">
        <v>1735</v>
      </c>
      <c r="F113" s="22" t="s">
        <v>1736</v>
      </c>
      <c r="G113" s="22" t="s">
        <v>1737</v>
      </c>
      <c r="H113" s="22" t="s">
        <v>1738</v>
      </c>
      <c r="I113" s="22" t="s">
        <v>1739</v>
      </c>
    </row>
    <row r="114" customFormat="false" ht="15.75" hidden="false" customHeight="false" outlineLevel="0" collapsed="false">
      <c r="B114" s="22" t="s">
        <v>1740</v>
      </c>
      <c r="C114" s="22" t="s">
        <v>1741</v>
      </c>
      <c r="D114" s="22" t="s">
        <v>1742</v>
      </c>
      <c r="E114" s="22" t="s">
        <v>1743</v>
      </c>
      <c r="F114" s="22" t="s">
        <v>1744</v>
      </c>
      <c r="G114" s="22" t="s">
        <v>1745</v>
      </c>
      <c r="H114" s="22" t="s">
        <v>1746</v>
      </c>
      <c r="I114" s="22" t="s">
        <v>1747</v>
      </c>
    </row>
    <row r="115" customFormat="false" ht="15.75" hidden="false" customHeight="false" outlineLevel="0" collapsed="false">
      <c r="B115" s="22" t="s">
        <v>1748</v>
      </c>
      <c r="C115" s="22" t="s">
        <v>1749</v>
      </c>
      <c r="D115" s="22" t="s">
        <v>1750</v>
      </c>
      <c r="E115" s="22" t="s">
        <v>1751</v>
      </c>
      <c r="F115" s="22" t="s">
        <v>1752</v>
      </c>
      <c r="G115" s="22" t="s">
        <v>1753</v>
      </c>
      <c r="H115" s="22" t="s">
        <v>1754</v>
      </c>
      <c r="I115" s="22" t="s">
        <v>1755</v>
      </c>
    </row>
    <row r="116" customFormat="false" ht="15.75" hidden="false" customHeight="false" outlineLevel="0" collapsed="false">
      <c r="B116" s="22" t="s">
        <v>1756</v>
      </c>
      <c r="C116" s="22" t="s">
        <v>1757</v>
      </c>
      <c r="D116" s="22" t="s">
        <v>1758</v>
      </c>
      <c r="E116" s="22" t="s">
        <v>1759</v>
      </c>
      <c r="F116" s="22" t="s">
        <v>1760</v>
      </c>
      <c r="G116" s="22" t="s">
        <v>1761</v>
      </c>
      <c r="H116" s="22" t="s">
        <v>1762</v>
      </c>
      <c r="I116" s="22" t="s">
        <v>1763</v>
      </c>
    </row>
    <row r="117" customFormat="false" ht="15.75" hidden="false" customHeight="false" outlineLevel="0" collapsed="false">
      <c r="B117" s="22" t="s">
        <v>1764</v>
      </c>
      <c r="C117" s="22" t="s">
        <v>1765</v>
      </c>
      <c r="D117" s="22" t="s">
        <v>1766</v>
      </c>
      <c r="E117" s="22" t="s">
        <v>1767</v>
      </c>
      <c r="F117" s="22" t="s">
        <v>1768</v>
      </c>
      <c r="G117" s="22" t="s">
        <v>1769</v>
      </c>
      <c r="H117" s="22" t="s">
        <v>1770</v>
      </c>
      <c r="I117" s="22" t="s">
        <v>1771</v>
      </c>
    </row>
    <row r="118" customFormat="false" ht="15.75" hidden="false" customHeight="false" outlineLevel="0" collapsed="false">
      <c r="B118" s="22" t="s">
        <v>1772</v>
      </c>
      <c r="C118" s="22" t="s">
        <v>1773</v>
      </c>
      <c r="D118" s="22" t="s">
        <v>1774</v>
      </c>
      <c r="E118" s="22" t="s">
        <v>1775</v>
      </c>
      <c r="F118" s="22" t="s">
        <v>1776</v>
      </c>
      <c r="G118" s="22" t="s">
        <v>1777</v>
      </c>
      <c r="H118" s="22" t="s">
        <v>1778</v>
      </c>
      <c r="I118" s="22" t="s">
        <v>1779</v>
      </c>
    </row>
    <row r="119" customFormat="false" ht="15.75" hidden="false" customHeight="false" outlineLevel="0" collapsed="false">
      <c r="B119" s="22" t="s">
        <v>1780</v>
      </c>
      <c r="C119" s="22" t="s">
        <v>1781</v>
      </c>
      <c r="D119" s="22" t="s">
        <v>1782</v>
      </c>
      <c r="E119" s="22" t="s">
        <v>1783</v>
      </c>
      <c r="F119" s="22" t="s">
        <v>1784</v>
      </c>
      <c r="G119" s="22" t="s">
        <v>1785</v>
      </c>
      <c r="H119" s="22" t="s">
        <v>1786</v>
      </c>
      <c r="I119" s="22" t="s">
        <v>1787</v>
      </c>
    </row>
    <row r="120" customFormat="false" ht="15.75" hidden="false" customHeight="false" outlineLevel="0" collapsed="false">
      <c r="B120" s="22" t="s">
        <v>1788</v>
      </c>
      <c r="C120" s="22" t="s">
        <v>1789</v>
      </c>
      <c r="D120" s="22" t="s">
        <v>1790</v>
      </c>
      <c r="E120" s="22" t="s">
        <v>1791</v>
      </c>
      <c r="F120" s="22" t="s">
        <v>1792</v>
      </c>
      <c r="G120" s="22" t="s">
        <v>1793</v>
      </c>
      <c r="H120" s="22" t="s">
        <v>1794</v>
      </c>
      <c r="I120" s="22" t="s">
        <v>1795</v>
      </c>
    </row>
    <row r="121" customFormat="false" ht="15.75" hidden="false" customHeight="false" outlineLevel="0" collapsed="false">
      <c r="B121" s="22" t="s">
        <v>1796</v>
      </c>
      <c r="C121" s="22" t="s">
        <v>1797</v>
      </c>
      <c r="D121" s="22" t="s">
        <v>1798</v>
      </c>
      <c r="E121" s="22" t="s">
        <v>1799</v>
      </c>
      <c r="F121" s="22" t="s">
        <v>1800</v>
      </c>
      <c r="G121" s="22" t="s">
        <v>1801</v>
      </c>
      <c r="H121" s="22" t="s">
        <v>1802</v>
      </c>
      <c r="I121" s="22" t="s">
        <v>1803</v>
      </c>
    </row>
    <row r="122" customFormat="false" ht="15.75" hidden="false" customHeight="false" outlineLevel="0" collapsed="false">
      <c r="B122" s="22" t="s">
        <v>1804</v>
      </c>
      <c r="C122" s="22" t="s">
        <v>1805</v>
      </c>
      <c r="D122" s="22" t="s">
        <v>1806</v>
      </c>
      <c r="E122" s="22" t="s">
        <v>1807</v>
      </c>
      <c r="F122" s="22" t="s">
        <v>1808</v>
      </c>
      <c r="G122" s="22" t="s">
        <v>1809</v>
      </c>
      <c r="H122" s="22" t="s">
        <v>1810</v>
      </c>
      <c r="I122" s="22" t="s">
        <v>1811</v>
      </c>
    </row>
    <row r="123" customFormat="false" ht="15.75" hidden="false" customHeight="false" outlineLevel="0" collapsed="false">
      <c r="B123" s="22" t="s">
        <v>1812</v>
      </c>
      <c r="C123" s="22" t="s">
        <v>1813</v>
      </c>
      <c r="D123" s="22" t="s">
        <v>1814</v>
      </c>
      <c r="E123" s="22" t="s">
        <v>1815</v>
      </c>
      <c r="F123" s="22" t="s">
        <v>1816</v>
      </c>
      <c r="G123" s="22" t="s">
        <v>1817</v>
      </c>
      <c r="H123" s="22" t="s">
        <v>1818</v>
      </c>
      <c r="I123" s="22" t="s">
        <v>1819</v>
      </c>
    </row>
    <row r="124" customFormat="false" ht="15.75" hidden="false" customHeight="false" outlineLevel="0" collapsed="false">
      <c r="B124" s="22" t="s">
        <v>1820</v>
      </c>
      <c r="C124" s="22" t="s">
        <v>1821</v>
      </c>
      <c r="D124" s="22" t="s">
        <v>1822</v>
      </c>
      <c r="E124" s="22" t="s">
        <v>1823</v>
      </c>
      <c r="F124" s="22" t="s">
        <v>1824</v>
      </c>
      <c r="G124" s="22" t="s">
        <v>1825</v>
      </c>
      <c r="H124" s="22" t="s">
        <v>1826</v>
      </c>
      <c r="I124" s="22" t="s">
        <v>1827</v>
      </c>
    </row>
    <row r="125" customFormat="false" ht="15.75" hidden="false" customHeight="false" outlineLevel="0" collapsed="false">
      <c r="B125" s="22" t="s">
        <v>1828</v>
      </c>
      <c r="C125" s="22" t="s">
        <v>1829</v>
      </c>
      <c r="D125" s="22" t="s">
        <v>1830</v>
      </c>
      <c r="E125" s="22" t="s">
        <v>1831</v>
      </c>
      <c r="F125" s="22" t="s">
        <v>1832</v>
      </c>
      <c r="G125" s="22" t="s">
        <v>1833</v>
      </c>
      <c r="H125" s="22" t="s">
        <v>1834</v>
      </c>
      <c r="I125" s="22" t="s">
        <v>1835</v>
      </c>
    </row>
    <row r="126" customFormat="false" ht="15.75" hidden="false" customHeight="false" outlineLevel="0" collapsed="false">
      <c r="B126" s="22" t="s">
        <v>1836</v>
      </c>
      <c r="C126" s="22" t="s">
        <v>1837</v>
      </c>
      <c r="D126" s="22" t="s">
        <v>1838</v>
      </c>
      <c r="E126" s="22" t="s">
        <v>1839</v>
      </c>
      <c r="F126" s="22" t="s">
        <v>1840</v>
      </c>
      <c r="G126" s="22" t="s">
        <v>1841</v>
      </c>
      <c r="H126" s="22" t="s">
        <v>1842</v>
      </c>
      <c r="I126" s="22" t="s">
        <v>1843</v>
      </c>
    </row>
    <row r="127" customFormat="false" ht="15.75" hidden="false" customHeight="false" outlineLevel="0" collapsed="false">
      <c r="B127" s="22" t="s">
        <v>1844</v>
      </c>
      <c r="C127" s="22" t="s">
        <v>1845</v>
      </c>
      <c r="D127" s="22" t="s">
        <v>1846</v>
      </c>
      <c r="E127" s="22" t="s">
        <v>1847</v>
      </c>
      <c r="F127" s="22" t="s">
        <v>1848</v>
      </c>
      <c r="G127" s="22" t="s">
        <v>1849</v>
      </c>
      <c r="H127" s="22" t="s">
        <v>1850</v>
      </c>
      <c r="I127" s="22" t="s">
        <v>1851</v>
      </c>
    </row>
    <row r="128" customFormat="false" ht="15.75" hidden="false" customHeight="false" outlineLevel="0" collapsed="false">
      <c r="B128" s="22" t="s">
        <v>1852</v>
      </c>
      <c r="C128" s="22" t="s">
        <v>1853</v>
      </c>
      <c r="D128" s="22" t="s">
        <v>1854</v>
      </c>
      <c r="E128" s="22" t="s">
        <v>1855</v>
      </c>
      <c r="F128" s="22" t="s">
        <v>1856</v>
      </c>
      <c r="G128" s="22" t="s">
        <v>1857</v>
      </c>
      <c r="H128" s="22" t="s">
        <v>1858</v>
      </c>
      <c r="I128" s="22" t="s">
        <v>1859</v>
      </c>
    </row>
    <row r="129" customFormat="false" ht="15.75" hidden="false" customHeight="false" outlineLevel="0" collapsed="false">
      <c r="B129" s="22" t="s">
        <v>1860</v>
      </c>
      <c r="C129" s="22" t="s">
        <v>1861</v>
      </c>
      <c r="D129" s="22" t="s">
        <v>1862</v>
      </c>
      <c r="E129" s="22" t="s">
        <v>1863</v>
      </c>
      <c r="F129" s="22" t="s">
        <v>1864</v>
      </c>
      <c r="G129" s="22" t="s">
        <v>1865</v>
      </c>
      <c r="H129" s="22" t="s">
        <v>1866</v>
      </c>
      <c r="I129" s="22" t="s">
        <v>1867</v>
      </c>
    </row>
    <row r="130" customFormat="false" ht="15.75" hidden="false" customHeight="false" outlineLevel="0" collapsed="false">
      <c r="B130" s="22" t="s">
        <v>1868</v>
      </c>
      <c r="C130" s="22" t="s">
        <v>1869</v>
      </c>
      <c r="D130" s="22" t="s">
        <v>1870</v>
      </c>
      <c r="E130" s="22" t="s">
        <v>1871</v>
      </c>
      <c r="F130" s="22" t="s">
        <v>1872</v>
      </c>
      <c r="G130" s="22" t="s">
        <v>1873</v>
      </c>
      <c r="H130" s="22" t="s">
        <v>1874</v>
      </c>
      <c r="I130" s="22" t="s">
        <v>1875</v>
      </c>
    </row>
    <row r="131" customFormat="false" ht="15.75" hidden="false" customHeight="false" outlineLevel="0" collapsed="false">
      <c r="B131" s="22" t="s">
        <v>1876</v>
      </c>
      <c r="C131" s="22" t="s">
        <v>1877</v>
      </c>
      <c r="D131" s="22" t="s">
        <v>1878</v>
      </c>
      <c r="E131" s="22" t="s">
        <v>1879</v>
      </c>
      <c r="F131" s="22" t="s">
        <v>1880</v>
      </c>
      <c r="G131" s="22" t="s">
        <v>1881</v>
      </c>
      <c r="H131" s="22" t="s">
        <v>1882</v>
      </c>
      <c r="I131" s="22" t="s">
        <v>1883</v>
      </c>
    </row>
    <row r="132" customFormat="false" ht="15.75" hidden="false" customHeight="false" outlineLevel="0" collapsed="false">
      <c r="B132" s="22" t="s">
        <v>1884</v>
      </c>
      <c r="C132" s="22" t="s">
        <v>1885</v>
      </c>
      <c r="D132" s="22" t="s">
        <v>1886</v>
      </c>
      <c r="E132" s="22" t="s">
        <v>1887</v>
      </c>
      <c r="F132" s="22" t="s">
        <v>1888</v>
      </c>
      <c r="G132" s="22" t="s">
        <v>1889</v>
      </c>
      <c r="H132" s="22" t="s">
        <v>1890</v>
      </c>
      <c r="I132" s="22" t="s">
        <v>1891</v>
      </c>
    </row>
    <row r="133" customFormat="false" ht="15.75" hidden="false" customHeight="false" outlineLevel="0" collapsed="false">
      <c r="B133" s="22" t="s">
        <v>1892</v>
      </c>
      <c r="C133" s="22" t="s">
        <v>1893</v>
      </c>
      <c r="D133" s="22" t="s">
        <v>1894</v>
      </c>
      <c r="E133" s="22" t="s">
        <v>1895</v>
      </c>
      <c r="F133" s="22" t="s">
        <v>1896</v>
      </c>
      <c r="G133" s="22" t="s">
        <v>1897</v>
      </c>
      <c r="H133" s="22" t="s">
        <v>1898</v>
      </c>
      <c r="I133" s="22" t="s">
        <v>1899</v>
      </c>
    </row>
    <row r="134" customFormat="false" ht="15.75" hidden="false" customHeight="false" outlineLevel="0" collapsed="false">
      <c r="B134" s="22" t="s">
        <v>1900</v>
      </c>
      <c r="C134" s="22" t="s">
        <v>1901</v>
      </c>
      <c r="D134" s="22" t="s">
        <v>1902</v>
      </c>
      <c r="E134" s="22" t="s">
        <v>1903</v>
      </c>
      <c r="F134" s="22" t="s">
        <v>1904</v>
      </c>
      <c r="G134" s="22" t="s">
        <v>1905</v>
      </c>
      <c r="H134" s="22" t="s">
        <v>1906</v>
      </c>
      <c r="I134" s="22" t="s">
        <v>1907</v>
      </c>
    </row>
    <row r="135" customFormat="false" ht="15.75" hidden="false" customHeight="false" outlineLevel="0" collapsed="false">
      <c r="B135" s="22" t="s">
        <v>1908</v>
      </c>
      <c r="C135" s="22" t="s">
        <v>1909</v>
      </c>
      <c r="D135" s="22" t="s">
        <v>1910</v>
      </c>
      <c r="E135" s="22" t="s">
        <v>1911</v>
      </c>
      <c r="F135" s="22" t="s">
        <v>1912</v>
      </c>
      <c r="G135" s="22" t="s">
        <v>1913</v>
      </c>
      <c r="H135" s="22" t="s">
        <v>1914</v>
      </c>
      <c r="I135" s="22" t="s">
        <v>1915</v>
      </c>
    </row>
    <row r="136" customFormat="false" ht="15.75" hidden="false" customHeight="false" outlineLevel="0" collapsed="false">
      <c r="B136" s="22" t="s">
        <v>1916</v>
      </c>
      <c r="C136" s="22" t="s">
        <v>1917</v>
      </c>
      <c r="D136" s="22" t="s">
        <v>1918</v>
      </c>
      <c r="E136" s="22" t="s">
        <v>1919</v>
      </c>
      <c r="F136" s="22" t="s">
        <v>1920</v>
      </c>
      <c r="G136" s="22" t="s">
        <v>1921</v>
      </c>
      <c r="H136" s="22" t="s">
        <v>1922</v>
      </c>
      <c r="I136" s="22" t="s">
        <v>1923</v>
      </c>
    </row>
    <row r="137" customFormat="false" ht="15.75" hidden="false" customHeight="false" outlineLevel="0" collapsed="false">
      <c r="B137" s="22" t="s">
        <v>1924</v>
      </c>
      <c r="C137" s="22" t="s">
        <v>1925</v>
      </c>
      <c r="D137" s="22" t="s">
        <v>1926</v>
      </c>
      <c r="E137" s="22" t="s">
        <v>1927</v>
      </c>
      <c r="F137" s="22" t="s">
        <v>1928</v>
      </c>
      <c r="G137" s="22" t="s">
        <v>1929</v>
      </c>
      <c r="H137" s="22" t="s">
        <v>1930</v>
      </c>
      <c r="I137" s="22" t="s">
        <v>1931</v>
      </c>
    </row>
    <row r="138" customFormat="false" ht="15.75" hidden="false" customHeight="false" outlineLevel="0" collapsed="false">
      <c r="B138" s="22" t="s">
        <v>1932</v>
      </c>
      <c r="C138" s="22" t="s">
        <v>1933</v>
      </c>
      <c r="D138" s="22" t="s">
        <v>1934</v>
      </c>
      <c r="E138" s="22" t="s">
        <v>1935</v>
      </c>
      <c r="F138" s="22" t="s">
        <v>1936</v>
      </c>
      <c r="G138" s="22" t="s">
        <v>1937</v>
      </c>
      <c r="H138" s="22" t="s">
        <v>1938</v>
      </c>
      <c r="I138" s="22" t="s">
        <v>1939</v>
      </c>
    </row>
    <row r="139" customFormat="false" ht="15.75" hidden="false" customHeight="false" outlineLevel="0" collapsed="false">
      <c r="B139" s="22" t="s">
        <v>1940</v>
      </c>
      <c r="C139" s="22" t="s">
        <v>1941</v>
      </c>
      <c r="D139" s="22" t="s">
        <v>1942</v>
      </c>
      <c r="E139" s="22" t="s">
        <v>1943</v>
      </c>
      <c r="F139" s="22" t="s">
        <v>1944</v>
      </c>
      <c r="G139" s="22" t="s">
        <v>1945</v>
      </c>
      <c r="H139" s="22" t="s">
        <v>1946</v>
      </c>
      <c r="I139" s="22" t="s">
        <v>1947</v>
      </c>
    </row>
    <row r="140" customFormat="false" ht="15.75" hidden="false" customHeight="false" outlineLevel="0" collapsed="false">
      <c r="B140" s="22" t="s">
        <v>1948</v>
      </c>
      <c r="C140" s="22" t="s">
        <v>1949</v>
      </c>
      <c r="D140" s="22" t="s">
        <v>1950</v>
      </c>
      <c r="E140" s="22" t="s">
        <v>1951</v>
      </c>
      <c r="F140" s="22" t="s">
        <v>1952</v>
      </c>
      <c r="G140" s="22" t="s">
        <v>1953</v>
      </c>
      <c r="H140" s="22" t="s">
        <v>1954</v>
      </c>
      <c r="I140" s="22" t="s">
        <v>1955</v>
      </c>
    </row>
    <row r="141" customFormat="false" ht="15.75" hidden="false" customHeight="false" outlineLevel="0" collapsed="false">
      <c r="B141" s="22" t="s">
        <v>1956</v>
      </c>
      <c r="C141" s="22" t="s">
        <v>1957</v>
      </c>
      <c r="D141" s="22" t="s">
        <v>1958</v>
      </c>
      <c r="E141" s="22" t="s">
        <v>1959</v>
      </c>
      <c r="F141" s="22" t="s">
        <v>1960</v>
      </c>
      <c r="G141" s="22" t="s">
        <v>1961</v>
      </c>
      <c r="H141" s="22" t="s">
        <v>1962</v>
      </c>
      <c r="I141" s="22" t="s">
        <v>1963</v>
      </c>
    </row>
    <row r="142" customFormat="false" ht="15.75" hidden="false" customHeight="false" outlineLevel="0" collapsed="false">
      <c r="B142" s="22" t="s">
        <v>1964</v>
      </c>
      <c r="C142" s="22" t="s">
        <v>1965</v>
      </c>
      <c r="D142" s="22" t="s">
        <v>1966</v>
      </c>
      <c r="E142" s="22" t="s">
        <v>1967</v>
      </c>
      <c r="F142" s="22" t="s">
        <v>1968</v>
      </c>
      <c r="G142" s="22" t="s">
        <v>1969</v>
      </c>
      <c r="H142" s="22" t="s">
        <v>1970</v>
      </c>
      <c r="I142" s="22" t="s">
        <v>1971</v>
      </c>
    </row>
    <row r="143" customFormat="false" ht="15.75" hidden="false" customHeight="false" outlineLevel="0" collapsed="false">
      <c r="B143" s="22" t="s">
        <v>1972</v>
      </c>
      <c r="C143" s="22" t="s">
        <v>1973</v>
      </c>
      <c r="D143" s="22" t="s">
        <v>1974</v>
      </c>
      <c r="E143" s="22" t="s">
        <v>1975</v>
      </c>
      <c r="F143" s="22" t="s">
        <v>1976</v>
      </c>
      <c r="G143" s="22" t="s">
        <v>1977</v>
      </c>
      <c r="H143" s="22" t="s">
        <v>1978</v>
      </c>
      <c r="I143" s="22" t="s">
        <v>1979</v>
      </c>
    </row>
    <row r="144" customFormat="false" ht="15.75" hidden="false" customHeight="false" outlineLevel="0" collapsed="false">
      <c r="B144" s="22" t="s">
        <v>1980</v>
      </c>
      <c r="C144" s="22" t="s">
        <v>1981</v>
      </c>
      <c r="D144" s="22" t="s">
        <v>1982</v>
      </c>
      <c r="E144" s="22" t="s">
        <v>1983</v>
      </c>
      <c r="F144" s="22" t="s">
        <v>1984</v>
      </c>
      <c r="G144" s="22" t="s">
        <v>1985</v>
      </c>
      <c r="H144" s="22" t="s">
        <v>1986</v>
      </c>
      <c r="I144" s="22" t="s">
        <v>1987</v>
      </c>
    </row>
    <row r="145" customFormat="false" ht="15.75" hidden="false" customHeight="false" outlineLevel="0" collapsed="false">
      <c r="B145" s="22" t="s">
        <v>1988</v>
      </c>
      <c r="C145" s="22" t="s">
        <v>1989</v>
      </c>
      <c r="D145" s="22" t="s">
        <v>1990</v>
      </c>
      <c r="E145" s="22" t="s">
        <v>1991</v>
      </c>
      <c r="F145" s="22" t="s">
        <v>1992</v>
      </c>
      <c r="G145" s="22" t="s">
        <v>1993</v>
      </c>
      <c r="H145" s="22" t="s">
        <v>1994</v>
      </c>
      <c r="I145" s="22" t="s">
        <v>1995</v>
      </c>
    </row>
    <row r="146" customFormat="false" ht="15.75" hidden="false" customHeight="false" outlineLevel="0" collapsed="false">
      <c r="B146" s="22" t="s">
        <v>1996</v>
      </c>
      <c r="C146" s="22" t="s">
        <v>1997</v>
      </c>
      <c r="D146" s="22" t="s">
        <v>1998</v>
      </c>
      <c r="E146" s="22" t="s">
        <v>1999</v>
      </c>
      <c r="F146" s="22" t="s">
        <v>2000</v>
      </c>
      <c r="G146" s="22" t="s">
        <v>2001</v>
      </c>
      <c r="H146" s="22" t="s">
        <v>2002</v>
      </c>
      <c r="I146" s="22" t="s">
        <v>2003</v>
      </c>
    </row>
    <row r="147" customFormat="false" ht="15.75" hidden="false" customHeight="false" outlineLevel="0" collapsed="false">
      <c r="B147" s="22" t="s">
        <v>2004</v>
      </c>
      <c r="C147" s="22" t="s">
        <v>2005</v>
      </c>
      <c r="D147" s="22" t="s">
        <v>2006</v>
      </c>
      <c r="E147" s="22" t="s">
        <v>2007</v>
      </c>
      <c r="F147" s="22" t="s">
        <v>2008</v>
      </c>
      <c r="G147" s="22" t="s">
        <v>2009</v>
      </c>
      <c r="H147" s="22" t="s">
        <v>2010</v>
      </c>
      <c r="I147" s="22" t="s">
        <v>2011</v>
      </c>
    </row>
    <row r="148" customFormat="false" ht="15.75" hidden="false" customHeight="false" outlineLevel="0" collapsed="false">
      <c r="B148" s="22" t="s">
        <v>2012</v>
      </c>
      <c r="C148" s="22" t="s">
        <v>2013</v>
      </c>
      <c r="D148" s="22" t="s">
        <v>2014</v>
      </c>
      <c r="E148" s="22" t="s">
        <v>2015</v>
      </c>
      <c r="F148" s="22" t="s">
        <v>2016</v>
      </c>
      <c r="G148" s="22" t="s">
        <v>2017</v>
      </c>
      <c r="H148" s="22" t="s">
        <v>2018</v>
      </c>
      <c r="I148" s="22" t="s">
        <v>2019</v>
      </c>
    </row>
    <row r="149" customFormat="false" ht="15.75" hidden="false" customHeight="false" outlineLevel="0" collapsed="false">
      <c r="B149" s="22" t="s">
        <v>2020</v>
      </c>
      <c r="C149" s="22" t="s">
        <v>2021</v>
      </c>
      <c r="D149" s="22" t="s">
        <v>2022</v>
      </c>
      <c r="E149" s="22" t="s">
        <v>2023</v>
      </c>
      <c r="F149" s="22" t="s">
        <v>2024</v>
      </c>
      <c r="G149" s="22" t="s">
        <v>2025</v>
      </c>
      <c r="H149" s="22" t="s">
        <v>2026</v>
      </c>
      <c r="I149" s="22" t="s">
        <v>2027</v>
      </c>
    </row>
    <row r="150" customFormat="false" ht="15.75" hidden="false" customHeight="false" outlineLevel="0" collapsed="false">
      <c r="B150" s="22" t="s">
        <v>2028</v>
      </c>
      <c r="C150" s="22" t="s">
        <v>2029</v>
      </c>
      <c r="D150" s="22" t="s">
        <v>2030</v>
      </c>
      <c r="E150" s="22" t="s">
        <v>2031</v>
      </c>
      <c r="F150" s="22" t="s">
        <v>2032</v>
      </c>
      <c r="G150" s="22" t="s">
        <v>2033</v>
      </c>
      <c r="H150" s="22" t="s">
        <v>2034</v>
      </c>
      <c r="I150" s="22" t="s">
        <v>2035</v>
      </c>
    </row>
    <row r="151" customFormat="false" ht="15.75" hidden="false" customHeight="false" outlineLevel="0" collapsed="false">
      <c r="B151" s="22" t="s">
        <v>2036</v>
      </c>
      <c r="C151" s="22" t="s">
        <v>2037</v>
      </c>
      <c r="D151" s="22" t="s">
        <v>2038</v>
      </c>
      <c r="E151" s="22" t="s">
        <v>2039</v>
      </c>
      <c r="F151" s="22" t="s">
        <v>2040</v>
      </c>
      <c r="G151" s="22" t="s">
        <v>2041</v>
      </c>
      <c r="H151" s="22" t="s">
        <v>2042</v>
      </c>
      <c r="I151" s="22" t="s">
        <v>2043</v>
      </c>
    </row>
    <row r="152" customFormat="false" ht="15.75" hidden="false" customHeight="false" outlineLevel="0" collapsed="false">
      <c r="B152" s="22" t="s">
        <v>2044</v>
      </c>
      <c r="C152" s="22" t="s">
        <v>2045</v>
      </c>
      <c r="D152" s="22" t="s">
        <v>2046</v>
      </c>
      <c r="E152" s="22" t="s">
        <v>2047</v>
      </c>
      <c r="F152" s="22" t="s">
        <v>2048</v>
      </c>
      <c r="G152" s="22" t="s">
        <v>2049</v>
      </c>
      <c r="H152" s="22" t="s">
        <v>2050</v>
      </c>
      <c r="I152" s="22" t="s">
        <v>2051</v>
      </c>
    </row>
    <row r="153" customFormat="false" ht="15.75" hidden="false" customHeight="false" outlineLevel="0" collapsed="false">
      <c r="B153" s="22" t="s">
        <v>2052</v>
      </c>
      <c r="C153" s="22" t="s">
        <v>2053</v>
      </c>
      <c r="D153" s="22" t="s">
        <v>2054</v>
      </c>
      <c r="E153" s="22" t="s">
        <v>2055</v>
      </c>
      <c r="F153" s="22" t="s">
        <v>2056</v>
      </c>
      <c r="G153" s="22" t="s">
        <v>2057</v>
      </c>
      <c r="H153" s="22" t="s">
        <v>2058</v>
      </c>
      <c r="I153" s="22" t="s">
        <v>2059</v>
      </c>
    </row>
    <row r="154" customFormat="false" ht="15.75" hidden="false" customHeight="false" outlineLevel="0" collapsed="false">
      <c r="B154" s="22" t="s">
        <v>2060</v>
      </c>
      <c r="C154" s="22" t="s">
        <v>2061</v>
      </c>
      <c r="D154" s="22" t="s">
        <v>2062</v>
      </c>
      <c r="E154" s="22" t="s">
        <v>2063</v>
      </c>
      <c r="F154" s="22" t="s">
        <v>2064</v>
      </c>
      <c r="G154" s="22" t="s">
        <v>2065</v>
      </c>
      <c r="H154" s="22" t="s">
        <v>2066</v>
      </c>
      <c r="I154" s="22" t="s">
        <v>2067</v>
      </c>
    </row>
    <row r="155" customFormat="false" ht="15.75" hidden="false" customHeight="false" outlineLevel="0" collapsed="false">
      <c r="B155" s="22" t="s">
        <v>2068</v>
      </c>
      <c r="C155" s="22" t="s">
        <v>2069</v>
      </c>
      <c r="D155" s="22" t="s">
        <v>2070</v>
      </c>
      <c r="E155" s="22" t="s">
        <v>2071</v>
      </c>
      <c r="F155" s="22" t="s">
        <v>2072</v>
      </c>
      <c r="G155" s="22" t="s">
        <v>2073</v>
      </c>
      <c r="H155" s="22" t="s">
        <v>2074</v>
      </c>
      <c r="I155" s="22" t="s">
        <v>2075</v>
      </c>
    </row>
    <row r="156" customFormat="false" ht="15.75" hidden="false" customHeight="false" outlineLevel="0" collapsed="false">
      <c r="B156" s="22" t="s">
        <v>2076</v>
      </c>
      <c r="C156" s="22" t="s">
        <v>2077</v>
      </c>
      <c r="D156" s="22" t="s">
        <v>2078</v>
      </c>
      <c r="E156" s="22" t="s">
        <v>2079</v>
      </c>
      <c r="F156" s="24" t="s">
        <v>2080</v>
      </c>
      <c r="G156" s="22" t="s">
        <v>2081</v>
      </c>
      <c r="H156" s="22" t="s">
        <v>2082</v>
      </c>
      <c r="I156" s="22" t="s">
        <v>2083</v>
      </c>
    </row>
    <row r="157" customFormat="false" ht="15.75" hidden="false" customHeight="false" outlineLevel="0" collapsed="false">
      <c r="B157" s="22" t="s">
        <v>2084</v>
      </c>
      <c r="C157" s="22" t="s">
        <v>2085</v>
      </c>
      <c r="D157" s="22" t="s">
        <v>2086</v>
      </c>
      <c r="E157" s="22" t="s">
        <v>2087</v>
      </c>
      <c r="F157" s="22" t="s">
        <v>2088</v>
      </c>
      <c r="G157" s="22" t="s">
        <v>2089</v>
      </c>
      <c r="H157" s="22" t="s">
        <v>2090</v>
      </c>
      <c r="I157" s="22" t="s">
        <v>2091</v>
      </c>
    </row>
    <row r="158" customFormat="false" ht="15.75" hidden="false" customHeight="false" outlineLevel="0" collapsed="false">
      <c r="B158" s="22" t="s">
        <v>2092</v>
      </c>
      <c r="C158" s="22" t="s">
        <v>2093</v>
      </c>
      <c r="D158" s="22" t="s">
        <v>2094</v>
      </c>
      <c r="E158" s="22" t="s">
        <v>2095</v>
      </c>
      <c r="F158" s="22" t="s">
        <v>2096</v>
      </c>
      <c r="G158" s="22" t="s">
        <v>2097</v>
      </c>
      <c r="H158" s="22" t="s">
        <v>2098</v>
      </c>
      <c r="I158" s="22" t="s">
        <v>2099</v>
      </c>
    </row>
    <row r="159" customFormat="false" ht="15.75" hidden="false" customHeight="false" outlineLevel="0" collapsed="false">
      <c r="B159" s="22" t="s">
        <v>2100</v>
      </c>
      <c r="C159" s="22" t="s">
        <v>2101</v>
      </c>
      <c r="D159" s="22" t="s">
        <v>2102</v>
      </c>
      <c r="E159" s="22" t="s">
        <v>2103</v>
      </c>
      <c r="F159" s="22" t="s">
        <v>2104</v>
      </c>
      <c r="G159" s="22" t="s">
        <v>2105</v>
      </c>
      <c r="H159" s="22" t="s">
        <v>2106</v>
      </c>
      <c r="I159" s="22" t="s">
        <v>2107</v>
      </c>
    </row>
    <row r="160" customFormat="false" ht="15.75" hidden="false" customHeight="false" outlineLevel="0" collapsed="false">
      <c r="B160" s="22" t="s">
        <v>2108</v>
      </c>
      <c r="C160" s="22" t="s">
        <v>2109</v>
      </c>
      <c r="D160" s="22" t="s">
        <v>2110</v>
      </c>
      <c r="E160" s="22" t="s">
        <v>2111</v>
      </c>
      <c r="F160" s="22" t="s">
        <v>2112</v>
      </c>
      <c r="G160" s="22" t="s">
        <v>2113</v>
      </c>
      <c r="H160" s="22" t="s">
        <v>2114</v>
      </c>
      <c r="I160" s="22" t="s">
        <v>2115</v>
      </c>
    </row>
    <row r="161" customFormat="false" ht="15.75" hidden="false" customHeight="false" outlineLevel="0" collapsed="false">
      <c r="B161" s="22" t="s">
        <v>2116</v>
      </c>
      <c r="C161" s="22" t="s">
        <v>2117</v>
      </c>
      <c r="D161" s="22" t="s">
        <v>2118</v>
      </c>
      <c r="E161" s="22" t="s">
        <v>2119</v>
      </c>
      <c r="F161" s="22" t="s">
        <v>2120</v>
      </c>
      <c r="G161" s="22" t="s">
        <v>2121</v>
      </c>
      <c r="H161" s="22" t="s">
        <v>2122</v>
      </c>
      <c r="I161" s="22" t="s">
        <v>2123</v>
      </c>
    </row>
    <row r="162" customFormat="false" ht="15.75" hidden="false" customHeight="false" outlineLevel="0" collapsed="false">
      <c r="B162" s="22" t="s">
        <v>2124</v>
      </c>
      <c r="C162" s="22" t="s">
        <v>2125</v>
      </c>
      <c r="D162" s="22" t="s">
        <v>2126</v>
      </c>
      <c r="E162" s="22" t="s">
        <v>2127</v>
      </c>
      <c r="F162" s="22" t="s">
        <v>2128</v>
      </c>
      <c r="G162" s="22" t="s">
        <v>2129</v>
      </c>
      <c r="H162" s="22" t="s">
        <v>2130</v>
      </c>
    </row>
    <row r="163" customFormat="false" ht="15.75" hidden="false" customHeight="false" outlineLevel="0" collapsed="false">
      <c r="B163" s="22" t="s">
        <v>2131</v>
      </c>
      <c r="C163" s="22" t="s">
        <v>2132</v>
      </c>
      <c r="D163" s="22" t="s">
        <v>2133</v>
      </c>
      <c r="E163" s="22" t="s">
        <v>2134</v>
      </c>
      <c r="F163" s="22" t="s">
        <v>2135</v>
      </c>
      <c r="G163" s="22" t="s">
        <v>2136</v>
      </c>
      <c r="H163" s="22" t="s">
        <v>2137</v>
      </c>
    </row>
    <row r="164" customFormat="false" ht="15.75" hidden="false" customHeight="false" outlineLevel="0" collapsed="false">
      <c r="B164" s="22" t="s">
        <v>2138</v>
      </c>
      <c r="C164" s="22" t="s">
        <v>2139</v>
      </c>
      <c r="D164" s="22" t="s">
        <v>2140</v>
      </c>
      <c r="E164" s="22" t="s">
        <v>2141</v>
      </c>
      <c r="F164" s="22" t="s">
        <v>2142</v>
      </c>
      <c r="G164" s="22" t="s">
        <v>2143</v>
      </c>
      <c r="H164" s="22" t="s">
        <v>2144</v>
      </c>
    </row>
    <row r="165" customFormat="false" ht="15.75" hidden="false" customHeight="false" outlineLevel="0" collapsed="false">
      <c r="B165" s="22" t="s">
        <v>2145</v>
      </c>
      <c r="C165" s="22" t="s">
        <v>2146</v>
      </c>
      <c r="D165" s="22" t="s">
        <v>2147</v>
      </c>
      <c r="E165" s="22" t="s">
        <v>2148</v>
      </c>
      <c r="F165" s="22" t="s">
        <v>2149</v>
      </c>
      <c r="G165" s="22" t="s">
        <v>2150</v>
      </c>
      <c r="H165" s="22" t="s">
        <v>2151</v>
      </c>
    </row>
    <row r="166" customFormat="false" ht="15.75" hidden="false" customHeight="false" outlineLevel="0" collapsed="false">
      <c r="B166" s="22" t="s">
        <v>2152</v>
      </c>
      <c r="C166" s="22" t="s">
        <v>2153</v>
      </c>
      <c r="D166" s="22" t="s">
        <v>2154</v>
      </c>
      <c r="E166" s="22" t="s">
        <v>2155</v>
      </c>
      <c r="F166" s="22" t="s">
        <v>2156</v>
      </c>
      <c r="G166" s="22" t="s">
        <v>2157</v>
      </c>
      <c r="H166" s="22" t="s">
        <v>2158</v>
      </c>
    </row>
    <row r="167" customFormat="false" ht="15.75" hidden="false" customHeight="false" outlineLevel="0" collapsed="false">
      <c r="B167" s="22" t="s">
        <v>2159</v>
      </c>
      <c r="C167" s="22" t="s">
        <v>2160</v>
      </c>
      <c r="D167" s="22" t="s">
        <v>2161</v>
      </c>
      <c r="E167" s="22" t="s">
        <v>2162</v>
      </c>
      <c r="F167" s="22" t="s">
        <v>2163</v>
      </c>
      <c r="G167" s="22" t="s">
        <v>2164</v>
      </c>
      <c r="H167" s="22" t="s">
        <v>2165</v>
      </c>
    </row>
    <row r="168" customFormat="false" ht="15.75" hidden="false" customHeight="false" outlineLevel="0" collapsed="false">
      <c r="B168" s="22" t="s">
        <v>2166</v>
      </c>
      <c r="C168" s="22" t="s">
        <v>2167</v>
      </c>
      <c r="D168" s="22" t="s">
        <v>2168</v>
      </c>
      <c r="E168" s="22" t="s">
        <v>2169</v>
      </c>
      <c r="F168" s="22" t="s">
        <v>2170</v>
      </c>
      <c r="G168" s="22" t="s">
        <v>2171</v>
      </c>
      <c r="H168" s="22" t="s">
        <v>2172</v>
      </c>
    </row>
    <row r="169" customFormat="false" ht="15.75" hidden="false" customHeight="false" outlineLevel="0" collapsed="false">
      <c r="B169" s="22" t="s">
        <v>2173</v>
      </c>
      <c r="C169" s="22" t="s">
        <v>2174</v>
      </c>
      <c r="D169" s="22" t="s">
        <v>2175</v>
      </c>
      <c r="E169" s="22" t="s">
        <v>2176</v>
      </c>
      <c r="F169" s="22" t="s">
        <v>2177</v>
      </c>
      <c r="G169" s="22" t="s">
        <v>2178</v>
      </c>
      <c r="H169" s="22" t="s">
        <v>2179</v>
      </c>
    </row>
    <row r="170" customFormat="false" ht="15.75" hidden="false" customHeight="false" outlineLevel="0" collapsed="false">
      <c r="B170" s="22" t="s">
        <v>2180</v>
      </c>
      <c r="C170" s="22" t="s">
        <v>2181</v>
      </c>
      <c r="D170" s="22" t="s">
        <v>2182</v>
      </c>
      <c r="E170" s="22" t="s">
        <v>2183</v>
      </c>
      <c r="F170" s="22" t="s">
        <v>2184</v>
      </c>
      <c r="G170" s="22" t="s">
        <v>2185</v>
      </c>
      <c r="H170" s="22" t="s">
        <v>2186</v>
      </c>
    </row>
    <row r="171" customFormat="false" ht="15.75" hidden="false" customHeight="false" outlineLevel="0" collapsed="false">
      <c r="B171" s="22" t="s">
        <v>2187</v>
      </c>
      <c r="C171" s="22" t="s">
        <v>2188</v>
      </c>
      <c r="D171" s="22" t="s">
        <v>2189</v>
      </c>
      <c r="E171" s="22" t="s">
        <v>2190</v>
      </c>
      <c r="F171" s="22" t="s">
        <v>2191</v>
      </c>
      <c r="G171" s="22" t="s">
        <v>2192</v>
      </c>
      <c r="H171" s="22" t="s">
        <v>2193</v>
      </c>
    </row>
    <row r="172" customFormat="false" ht="15.75" hidden="false" customHeight="false" outlineLevel="0" collapsed="false">
      <c r="B172" s="22" t="s">
        <v>2194</v>
      </c>
      <c r="C172" s="22" t="s">
        <v>2195</v>
      </c>
      <c r="D172" s="22" t="s">
        <v>2196</v>
      </c>
      <c r="E172" s="22" t="s">
        <v>2197</v>
      </c>
      <c r="F172" s="22" t="s">
        <v>2198</v>
      </c>
      <c r="G172" s="22" t="s">
        <v>2199</v>
      </c>
      <c r="H172" s="22" t="s">
        <v>2200</v>
      </c>
    </row>
    <row r="173" customFormat="false" ht="15.75" hidden="false" customHeight="false" outlineLevel="0" collapsed="false">
      <c r="B173" s="22" t="s">
        <v>2201</v>
      </c>
      <c r="C173" s="22" t="s">
        <v>2202</v>
      </c>
      <c r="D173" s="22" t="s">
        <v>2203</v>
      </c>
      <c r="E173" s="22" t="s">
        <v>2204</v>
      </c>
      <c r="F173" s="22" t="s">
        <v>2205</v>
      </c>
      <c r="G173" s="22" t="s">
        <v>2206</v>
      </c>
      <c r="H173" s="22" t="s">
        <v>2207</v>
      </c>
    </row>
    <row r="174" customFormat="false" ht="15.75" hidden="false" customHeight="false" outlineLevel="0" collapsed="false">
      <c r="B174" s="22" t="s">
        <v>2208</v>
      </c>
      <c r="C174" s="22" t="s">
        <v>2209</v>
      </c>
      <c r="D174" s="22" t="s">
        <v>2210</v>
      </c>
      <c r="E174" s="22" t="s">
        <v>2211</v>
      </c>
      <c r="F174" s="22" t="s">
        <v>2212</v>
      </c>
      <c r="G174" s="22" t="s">
        <v>2213</v>
      </c>
      <c r="H174" s="22" t="s">
        <v>2214</v>
      </c>
    </row>
    <row r="175" customFormat="false" ht="15.75" hidden="false" customHeight="false" outlineLevel="0" collapsed="false">
      <c r="B175" s="22" t="s">
        <v>2215</v>
      </c>
      <c r="C175" s="22" t="s">
        <v>2216</v>
      </c>
      <c r="D175" s="22" t="s">
        <v>2217</v>
      </c>
      <c r="E175" s="22" t="s">
        <v>2218</v>
      </c>
      <c r="F175" s="22" t="s">
        <v>2219</v>
      </c>
      <c r="G175" s="22" t="s">
        <v>2220</v>
      </c>
      <c r="H175" s="22" t="s">
        <v>2221</v>
      </c>
    </row>
    <row r="176" customFormat="false" ht="15.75" hidden="false" customHeight="false" outlineLevel="0" collapsed="false">
      <c r="B176" s="22" t="s">
        <v>2222</v>
      </c>
      <c r="C176" s="22" t="s">
        <v>2223</v>
      </c>
      <c r="D176" s="22" t="s">
        <v>2224</v>
      </c>
      <c r="E176" s="22" t="s">
        <v>2225</v>
      </c>
      <c r="F176" s="22" t="s">
        <v>2226</v>
      </c>
      <c r="G176" s="22" t="s">
        <v>2227</v>
      </c>
      <c r="H176" s="22" t="s">
        <v>2228</v>
      </c>
    </row>
    <row r="177" customFormat="false" ht="15.75" hidden="false" customHeight="false" outlineLevel="0" collapsed="false">
      <c r="B177" s="22" t="s">
        <v>2229</v>
      </c>
      <c r="C177" s="22" t="s">
        <v>2230</v>
      </c>
      <c r="D177" s="22" t="s">
        <v>2231</v>
      </c>
      <c r="E177" s="22" t="s">
        <v>2232</v>
      </c>
      <c r="F177" s="22" t="s">
        <v>2233</v>
      </c>
      <c r="G177" s="22" t="s">
        <v>2234</v>
      </c>
      <c r="H177" s="22" t="s">
        <v>2235</v>
      </c>
    </row>
    <row r="178" customFormat="false" ht="15.75" hidden="false" customHeight="false" outlineLevel="0" collapsed="false">
      <c r="B178" s="22" t="s">
        <v>2236</v>
      </c>
      <c r="C178" s="22" t="s">
        <v>2237</v>
      </c>
      <c r="D178" s="22" t="s">
        <v>2238</v>
      </c>
      <c r="E178" s="22" t="s">
        <v>2239</v>
      </c>
      <c r="F178" s="22" t="s">
        <v>2240</v>
      </c>
      <c r="G178" s="22" t="s">
        <v>2241</v>
      </c>
      <c r="H178" s="22" t="s">
        <v>2242</v>
      </c>
    </row>
    <row r="179" customFormat="false" ht="15.75" hidden="false" customHeight="false" outlineLevel="0" collapsed="false">
      <c r="B179" s="22" t="s">
        <v>2243</v>
      </c>
      <c r="C179" s="22" t="s">
        <v>2244</v>
      </c>
      <c r="D179" s="22" t="s">
        <v>2245</v>
      </c>
      <c r="E179" s="22" t="s">
        <v>2246</v>
      </c>
      <c r="F179" s="22" t="s">
        <v>2247</v>
      </c>
      <c r="G179" s="22" t="s">
        <v>2248</v>
      </c>
      <c r="H179" s="22" t="s">
        <v>2249</v>
      </c>
    </row>
    <row r="180" customFormat="false" ht="15.75" hidden="false" customHeight="false" outlineLevel="0" collapsed="false">
      <c r="B180" s="22" t="s">
        <v>2250</v>
      </c>
      <c r="C180" s="22" t="s">
        <v>2251</v>
      </c>
      <c r="D180" s="22" t="s">
        <v>2252</v>
      </c>
      <c r="E180" s="22" t="s">
        <v>2253</v>
      </c>
      <c r="F180" s="22" t="s">
        <v>2254</v>
      </c>
      <c r="G180" s="22" t="s">
        <v>2255</v>
      </c>
      <c r="H180" s="22" t="s">
        <v>2256</v>
      </c>
    </row>
    <row r="181" customFormat="false" ht="15.75" hidden="false" customHeight="false" outlineLevel="0" collapsed="false">
      <c r="B181" s="22" t="s">
        <v>2257</v>
      </c>
      <c r="C181" s="22" t="s">
        <v>2258</v>
      </c>
      <c r="D181" s="22" t="s">
        <v>2259</v>
      </c>
      <c r="E181" s="22" t="s">
        <v>2260</v>
      </c>
      <c r="F181" s="22" t="s">
        <v>2261</v>
      </c>
      <c r="G181" s="22" t="s">
        <v>2262</v>
      </c>
      <c r="H181" s="22" t="s">
        <v>2263</v>
      </c>
    </row>
    <row r="182" customFormat="false" ht="15.75" hidden="false" customHeight="false" outlineLevel="0" collapsed="false">
      <c r="B182" s="22" t="s">
        <v>2264</v>
      </c>
      <c r="C182" s="22" t="s">
        <v>2265</v>
      </c>
      <c r="D182" s="22" t="s">
        <v>2266</v>
      </c>
      <c r="E182" s="22" t="s">
        <v>2267</v>
      </c>
      <c r="F182" s="22" t="s">
        <v>2268</v>
      </c>
      <c r="G182" s="22" t="s">
        <v>2269</v>
      </c>
      <c r="H182" s="22" t="s">
        <v>2270</v>
      </c>
    </row>
    <row r="183" customFormat="false" ht="15.75" hidden="false" customHeight="false" outlineLevel="0" collapsed="false">
      <c r="B183" s="22" t="s">
        <v>2271</v>
      </c>
      <c r="C183" s="22" t="s">
        <v>2272</v>
      </c>
      <c r="D183" s="22" t="s">
        <v>2273</v>
      </c>
      <c r="E183" s="22" t="s">
        <v>2274</v>
      </c>
      <c r="F183" s="22" t="s">
        <v>2275</v>
      </c>
      <c r="G183" s="22" t="s">
        <v>2276</v>
      </c>
      <c r="H183" s="22" t="s">
        <v>2277</v>
      </c>
    </row>
    <row r="184" customFormat="false" ht="15.75" hidden="false" customHeight="false" outlineLevel="0" collapsed="false">
      <c r="B184" s="22" t="s">
        <v>2278</v>
      </c>
      <c r="C184" s="22" t="s">
        <v>2279</v>
      </c>
      <c r="D184" s="22" t="s">
        <v>2280</v>
      </c>
      <c r="E184" s="22" t="s">
        <v>2281</v>
      </c>
      <c r="F184" s="22" t="s">
        <v>2282</v>
      </c>
      <c r="G184" s="22" t="s">
        <v>2283</v>
      </c>
      <c r="H184" s="22" t="s">
        <v>2284</v>
      </c>
    </row>
    <row r="185" customFormat="false" ht="15.75" hidden="false" customHeight="false" outlineLevel="0" collapsed="false">
      <c r="B185" s="22" t="s">
        <v>2285</v>
      </c>
      <c r="C185" s="22" t="s">
        <v>2286</v>
      </c>
      <c r="D185" s="22" t="s">
        <v>2287</v>
      </c>
      <c r="E185" s="22" t="s">
        <v>2288</v>
      </c>
      <c r="F185" s="22" t="s">
        <v>2289</v>
      </c>
      <c r="G185" s="22" t="s">
        <v>2290</v>
      </c>
      <c r="H185" s="22" t="s">
        <v>2291</v>
      </c>
    </row>
    <row r="186" customFormat="false" ht="15.75" hidden="false" customHeight="false" outlineLevel="0" collapsed="false">
      <c r="B186" s="22" t="s">
        <v>2292</v>
      </c>
      <c r="C186" s="22" t="s">
        <v>2293</v>
      </c>
      <c r="D186" s="22" t="s">
        <v>2294</v>
      </c>
      <c r="E186" s="22" t="s">
        <v>2295</v>
      </c>
      <c r="F186" s="22" t="s">
        <v>2296</v>
      </c>
      <c r="G186" s="22" t="s">
        <v>2297</v>
      </c>
      <c r="H186" s="22" t="s">
        <v>2298</v>
      </c>
    </row>
    <row r="187" customFormat="false" ht="15.75" hidden="false" customHeight="false" outlineLevel="0" collapsed="false">
      <c r="B187" s="22" t="s">
        <v>2299</v>
      </c>
      <c r="C187" s="22" t="s">
        <v>2300</v>
      </c>
      <c r="D187" s="22" t="s">
        <v>2301</v>
      </c>
      <c r="E187" s="22" t="s">
        <v>2302</v>
      </c>
      <c r="F187" s="22" t="s">
        <v>2303</v>
      </c>
      <c r="G187" s="22" t="s">
        <v>2304</v>
      </c>
      <c r="H187" s="22" t="s">
        <v>2305</v>
      </c>
    </row>
    <row r="188" customFormat="false" ht="15.75" hidden="false" customHeight="false" outlineLevel="0" collapsed="false">
      <c r="B188" s="22" t="s">
        <v>2306</v>
      </c>
      <c r="C188" s="22" t="s">
        <v>2307</v>
      </c>
      <c r="D188" s="22" t="s">
        <v>2308</v>
      </c>
      <c r="E188" s="22" t="s">
        <v>2309</v>
      </c>
      <c r="F188" s="22" t="s">
        <v>2310</v>
      </c>
      <c r="G188" s="22" t="s">
        <v>2311</v>
      </c>
      <c r="H188" s="22" t="s">
        <v>2312</v>
      </c>
    </row>
    <row r="189" customFormat="false" ht="15.75" hidden="false" customHeight="false" outlineLevel="0" collapsed="false">
      <c r="B189" s="22" t="s">
        <v>2313</v>
      </c>
      <c r="C189" s="22" t="s">
        <v>2314</v>
      </c>
      <c r="D189" s="22" t="s">
        <v>2315</v>
      </c>
      <c r="E189" s="22" t="s">
        <v>2316</v>
      </c>
      <c r="F189" s="22" t="s">
        <v>2317</v>
      </c>
      <c r="G189" s="22" t="s">
        <v>2318</v>
      </c>
      <c r="H189" s="22" t="s">
        <v>2319</v>
      </c>
    </row>
    <row r="190" customFormat="false" ht="15.75" hidden="false" customHeight="false" outlineLevel="0" collapsed="false">
      <c r="B190" s="22" t="s">
        <v>2320</v>
      </c>
      <c r="C190" s="22" t="s">
        <v>2321</v>
      </c>
      <c r="D190" s="22" t="s">
        <v>2322</v>
      </c>
      <c r="E190" s="22" t="s">
        <v>2323</v>
      </c>
      <c r="F190" s="22" t="s">
        <v>2324</v>
      </c>
      <c r="G190" s="22" t="s">
        <v>2325</v>
      </c>
      <c r="H190" s="22" t="s">
        <v>2326</v>
      </c>
    </row>
    <row r="191" customFormat="false" ht="15.75" hidden="false" customHeight="false" outlineLevel="0" collapsed="false">
      <c r="B191" s="22" t="s">
        <v>2327</v>
      </c>
      <c r="C191" s="22" t="s">
        <v>2328</v>
      </c>
      <c r="D191" s="22" t="s">
        <v>2329</v>
      </c>
      <c r="E191" s="22" t="s">
        <v>2330</v>
      </c>
      <c r="F191" s="22" t="s">
        <v>2331</v>
      </c>
      <c r="G191" s="22" t="s">
        <v>2332</v>
      </c>
      <c r="H191" s="22" t="s">
        <v>2333</v>
      </c>
    </row>
    <row r="192" customFormat="false" ht="15.75" hidden="false" customHeight="false" outlineLevel="0" collapsed="false">
      <c r="B192" s="22" t="s">
        <v>2334</v>
      </c>
      <c r="C192" s="22" t="s">
        <v>2335</v>
      </c>
      <c r="D192" s="22" t="s">
        <v>2336</v>
      </c>
      <c r="E192" s="22" t="s">
        <v>2337</v>
      </c>
      <c r="F192" s="22" t="s">
        <v>2338</v>
      </c>
      <c r="G192" s="22" t="s">
        <v>2339</v>
      </c>
      <c r="H192" s="22" t="s">
        <v>2340</v>
      </c>
    </row>
    <row r="193" customFormat="false" ht="15.75" hidden="false" customHeight="false" outlineLevel="0" collapsed="false">
      <c r="B193" s="22" t="s">
        <v>2341</v>
      </c>
      <c r="C193" s="22" t="s">
        <v>2342</v>
      </c>
      <c r="D193" s="22" t="s">
        <v>2343</v>
      </c>
      <c r="E193" s="22" t="s">
        <v>2344</v>
      </c>
      <c r="F193" s="22" t="s">
        <v>2345</v>
      </c>
      <c r="G193" s="22" t="s">
        <v>2346</v>
      </c>
      <c r="H193" s="22" t="s">
        <v>2347</v>
      </c>
    </row>
    <row r="194" customFormat="false" ht="15.75" hidden="false" customHeight="false" outlineLevel="0" collapsed="false">
      <c r="B194" s="22" t="s">
        <v>2348</v>
      </c>
      <c r="C194" s="22" t="s">
        <v>2349</v>
      </c>
      <c r="D194" s="22" t="s">
        <v>2350</v>
      </c>
      <c r="E194" s="22" t="s">
        <v>2351</v>
      </c>
      <c r="F194" s="22" t="s">
        <v>2352</v>
      </c>
      <c r="G194" s="22" t="s">
        <v>2353</v>
      </c>
      <c r="H194" s="22" t="s">
        <v>2354</v>
      </c>
    </row>
    <row r="195" customFormat="false" ht="15.75" hidden="false" customHeight="false" outlineLevel="0" collapsed="false">
      <c r="B195" s="22" t="s">
        <v>2355</v>
      </c>
      <c r="C195" s="22" t="s">
        <v>2356</v>
      </c>
      <c r="D195" s="22" t="s">
        <v>2357</v>
      </c>
      <c r="E195" s="22" t="s">
        <v>2358</v>
      </c>
      <c r="F195" s="22" t="s">
        <v>2359</v>
      </c>
      <c r="G195" s="22" t="s">
        <v>2360</v>
      </c>
      <c r="H195" s="22" t="s">
        <v>2361</v>
      </c>
    </row>
    <row r="196" customFormat="false" ht="15.75" hidden="false" customHeight="false" outlineLevel="0" collapsed="false">
      <c r="B196" s="22" t="s">
        <v>2362</v>
      </c>
      <c r="C196" s="22" t="s">
        <v>2363</v>
      </c>
      <c r="D196" s="22" t="s">
        <v>2364</v>
      </c>
      <c r="E196" s="22" t="s">
        <v>2365</v>
      </c>
      <c r="F196" s="22" t="s">
        <v>2366</v>
      </c>
      <c r="G196" s="22" t="s">
        <v>2367</v>
      </c>
      <c r="H196" s="22" t="s">
        <v>2368</v>
      </c>
    </row>
    <row r="197" customFormat="false" ht="15.75" hidden="false" customHeight="false" outlineLevel="0" collapsed="false">
      <c r="B197" s="22" t="s">
        <v>2369</v>
      </c>
      <c r="C197" s="22" t="s">
        <v>2370</v>
      </c>
      <c r="D197" s="22" t="s">
        <v>2371</v>
      </c>
      <c r="E197" s="22" t="s">
        <v>2372</v>
      </c>
      <c r="F197" s="22" t="s">
        <v>2373</v>
      </c>
      <c r="G197" s="22" t="s">
        <v>2374</v>
      </c>
      <c r="H197" s="22" t="s">
        <v>2375</v>
      </c>
    </row>
    <row r="198" customFormat="false" ht="15.75" hidden="false" customHeight="false" outlineLevel="0" collapsed="false">
      <c r="B198" s="22" t="s">
        <v>2376</v>
      </c>
      <c r="C198" s="22" t="s">
        <v>2377</v>
      </c>
      <c r="D198" s="22" t="s">
        <v>2378</v>
      </c>
      <c r="E198" s="22" t="s">
        <v>2379</v>
      </c>
      <c r="F198" s="22" t="s">
        <v>2380</v>
      </c>
      <c r="G198" s="22" t="s">
        <v>2381</v>
      </c>
      <c r="H198" s="22" t="s">
        <v>2382</v>
      </c>
    </row>
    <row r="199" customFormat="false" ht="15.75" hidden="false" customHeight="false" outlineLevel="0" collapsed="false">
      <c r="B199" s="22" t="s">
        <v>2383</v>
      </c>
      <c r="C199" s="22" t="s">
        <v>2384</v>
      </c>
      <c r="D199" s="22" t="s">
        <v>2385</v>
      </c>
      <c r="E199" s="22" t="s">
        <v>2386</v>
      </c>
      <c r="F199" s="22" t="s">
        <v>2387</v>
      </c>
      <c r="G199" s="22" t="s">
        <v>2388</v>
      </c>
      <c r="H199" s="22" t="s">
        <v>2389</v>
      </c>
    </row>
    <row r="200" customFormat="false" ht="15.75" hidden="false" customHeight="false" outlineLevel="0" collapsed="false">
      <c r="B200" s="22" t="s">
        <v>2390</v>
      </c>
      <c r="C200" s="22" t="s">
        <v>2391</v>
      </c>
      <c r="D200" s="22" t="s">
        <v>2392</v>
      </c>
      <c r="E200" s="22" t="s">
        <v>2393</v>
      </c>
      <c r="F200" s="22" t="s">
        <v>2394</v>
      </c>
      <c r="G200" s="22" t="s">
        <v>2395</v>
      </c>
      <c r="H200" s="22" t="s">
        <v>2396</v>
      </c>
    </row>
    <row r="201" customFormat="false" ht="15.75" hidden="false" customHeight="false" outlineLevel="0" collapsed="false">
      <c r="B201" s="22" t="s">
        <v>2397</v>
      </c>
      <c r="C201" s="22" t="s">
        <v>2398</v>
      </c>
      <c r="D201" s="22" t="s">
        <v>2399</v>
      </c>
      <c r="E201" s="22" t="s">
        <v>2400</v>
      </c>
      <c r="F201" s="22" t="s">
        <v>2401</v>
      </c>
      <c r="G201" s="22" t="s">
        <v>2402</v>
      </c>
      <c r="H201" s="22" t="s">
        <v>2403</v>
      </c>
    </row>
    <row r="202" customFormat="false" ht="15.75" hidden="false" customHeight="false" outlineLevel="0" collapsed="false">
      <c r="B202" s="22" t="s">
        <v>2404</v>
      </c>
      <c r="C202" s="22" t="s">
        <v>2405</v>
      </c>
      <c r="D202" s="22" t="s">
        <v>2406</v>
      </c>
      <c r="E202" s="22" t="s">
        <v>2407</v>
      </c>
      <c r="F202" s="22" t="s">
        <v>2408</v>
      </c>
      <c r="G202" s="22" t="s">
        <v>2409</v>
      </c>
      <c r="H202" s="22" t="s">
        <v>2410</v>
      </c>
    </row>
    <row r="203" customFormat="false" ht="15.75" hidden="false" customHeight="false" outlineLevel="0" collapsed="false">
      <c r="B203" s="22" t="s">
        <v>2411</v>
      </c>
      <c r="C203" s="22" t="s">
        <v>2412</v>
      </c>
      <c r="D203" s="22" t="s">
        <v>2413</v>
      </c>
      <c r="E203" s="22" t="s">
        <v>2414</v>
      </c>
      <c r="F203" s="22" t="s">
        <v>2415</v>
      </c>
      <c r="G203" s="22" t="s">
        <v>2416</v>
      </c>
      <c r="H203" s="22" t="s">
        <v>2417</v>
      </c>
    </row>
    <row r="204" customFormat="false" ht="15.75" hidden="false" customHeight="false" outlineLevel="0" collapsed="false">
      <c r="B204" s="22" t="s">
        <v>2418</v>
      </c>
      <c r="C204" s="22" t="s">
        <v>2419</v>
      </c>
      <c r="D204" s="22" t="s">
        <v>2420</v>
      </c>
      <c r="E204" s="22" t="s">
        <v>2421</v>
      </c>
      <c r="F204" s="22" t="s">
        <v>2422</v>
      </c>
      <c r="G204" s="22" t="s">
        <v>2423</v>
      </c>
      <c r="H204" s="22" t="s">
        <v>2424</v>
      </c>
    </row>
    <row r="205" customFormat="false" ht="15.75" hidden="false" customHeight="false" outlineLevel="0" collapsed="false">
      <c r="B205" s="22" t="s">
        <v>2425</v>
      </c>
      <c r="C205" s="22" t="s">
        <v>2426</v>
      </c>
      <c r="D205" s="22" t="s">
        <v>2427</v>
      </c>
      <c r="E205" s="22" t="s">
        <v>2428</v>
      </c>
      <c r="F205" s="22" t="s">
        <v>2429</v>
      </c>
      <c r="G205" s="22" t="s">
        <v>2430</v>
      </c>
      <c r="H205" s="22" t="s">
        <v>2431</v>
      </c>
    </row>
    <row r="206" customFormat="false" ht="15.75" hidden="false" customHeight="false" outlineLevel="0" collapsed="false">
      <c r="B206" s="22" t="s">
        <v>2432</v>
      </c>
      <c r="C206" s="22" t="s">
        <v>2433</v>
      </c>
      <c r="D206" s="22" t="s">
        <v>2434</v>
      </c>
      <c r="E206" s="22" t="s">
        <v>2435</v>
      </c>
      <c r="F206" s="22" t="s">
        <v>2436</v>
      </c>
      <c r="G206" s="22" t="s">
        <v>2437</v>
      </c>
      <c r="H206" s="22" t="s">
        <v>2438</v>
      </c>
    </row>
    <row r="207" customFormat="false" ht="15.75" hidden="false" customHeight="false" outlineLevel="0" collapsed="false">
      <c r="B207" s="22" t="s">
        <v>2439</v>
      </c>
      <c r="C207" s="24" t="s">
        <v>2440</v>
      </c>
      <c r="D207" s="22" t="s">
        <v>2441</v>
      </c>
      <c r="E207" s="22" t="s">
        <v>2442</v>
      </c>
      <c r="F207" s="22" t="s">
        <v>2443</v>
      </c>
      <c r="G207" s="22" t="s">
        <v>2444</v>
      </c>
      <c r="H207" s="22" t="s">
        <v>2445</v>
      </c>
    </row>
    <row r="208" customFormat="false" ht="15.75" hidden="false" customHeight="false" outlineLevel="0" collapsed="false">
      <c r="B208" s="22" t="s">
        <v>2446</v>
      </c>
      <c r="C208" s="22" t="s">
        <v>2447</v>
      </c>
      <c r="D208" s="22" t="s">
        <v>2448</v>
      </c>
      <c r="E208" s="22" t="s">
        <v>2449</v>
      </c>
      <c r="F208" s="22" t="s">
        <v>2450</v>
      </c>
      <c r="G208" s="22" t="s">
        <v>2451</v>
      </c>
      <c r="H208" s="22" t="s">
        <v>2452</v>
      </c>
    </row>
    <row r="209" customFormat="false" ht="15.75" hidden="false" customHeight="false" outlineLevel="0" collapsed="false">
      <c r="B209" s="22" t="s">
        <v>2453</v>
      </c>
      <c r="C209" s="22" t="s">
        <v>2454</v>
      </c>
      <c r="D209" s="22" t="s">
        <v>2455</v>
      </c>
      <c r="E209" s="22" t="s">
        <v>2456</v>
      </c>
      <c r="F209" s="22" t="s">
        <v>2457</v>
      </c>
      <c r="G209" s="22" t="s">
        <v>2458</v>
      </c>
      <c r="H209" s="22" t="s">
        <v>2459</v>
      </c>
    </row>
    <row r="210" customFormat="false" ht="15.75" hidden="false" customHeight="false" outlineLevel="0" collapsed="false">
      <c r="B210" s="22" t="s">
        <v>2460</v>
      </c>
      <c r="C210" s="22" t="s">
        <v>2461</v>
      </c>
      <c r="D210" s="22" t="s">
        <v>2462</v>
      </c>
      <c r="E210" s="22" t="s">
        <v>2463</v>
      </c>
      <c r="F210" s="22" t="s">
        <v>2464</v>
      </c>
      <c r="G210" s="22" t="s">
        <v>2465</v>
      </c>
      <c r="H210" s="22" t="s">
        <v>2466</v>
      </c>
    </row>
    <row r="211" customFormat="false" ht="15.75" hidden="false" customHeight="false" outlineLevel="0" collapsed="false">
      <c r="B211" s="22" t="s">
        <v>2467</v>
      </c>
      <c r="C211" s="22" t="s">
        <v>2468</v>
      </c>
      <c r="D211" s="22" t="s">
        <v>2469</v>
      </c>
      <c r="E211" s="22" t="s">
        <v>2470</v>
      </c>
      <c r="F211" s="22" t="s">
        <v>2471</v>
      </c>
      <c r="G211" s="22" t="s">
        <v>2472</v>
      </c>
      <c r="H211" s="22" t="s">
        <v>2473</v>
      </c>
    </row>
    <row r="212" customFormat="false" ht="15.75" hidden="false" customHeight="false" outlineLevel="0" collapsed="false">
      <c r="B212" s="22" t="s">
        <v>2474</v>
      </c>
      <c r="C212" s="22" t="s">
        <v>2475</v>
      </c>
      <c r="D212" s="22" t="s">
        <v>2476</v>
      </c>
      <c r="E212" s="22" t="s">
        <v>2477</v>
      </c>
      <c r="F212" s="22" t="s">
        <v>2478</v>
      </c>
      <c r="G212" s="22" t="s">
        <v>2479</v>
      </c>
      <c r="H212" s="22" t="s">
        <v>2480</v>
      </c>
    </row>
    <row r="213" customFormat="false" ht="15.75" hidden="false" customHeight="false" outlineLevel="0" collapsed="false">
      <c r="B213" s="22" t="s">
        <v>2481</v>
      </c>
      <c r="C213" s="22" t="s">
        <v>2482</v>
      </c>
      <c r="D213" s="22" t="s">
        <v>2483</v>
      </c>
      <c r="E213" s="22" t="s">
        <v>2484</v>
      </c>
      <c r="F213" s="22" t="s">
        <v>2485</v>
      </c>
      <c r="G213" s="22" t="s">
        <v>2486</v>
      </c>
      <c r="H213" s="22" t="s">
        <v>2487</v>
      </c>
    </row>
    <row r="214" customFormat="false" ht="15.75" hidden="false" customHeight="false" outlineLevel="0" collapsed="false">
      <c r="B214" s="22" t="s">
        <v>2488</v>
      </c>
      <c r="C214" s="22" t="s">
        <v>2489</v>
      </c>
      <c r="D214" s="22" t="s">
        <v>2490</v>
      </c>
      <c r="E214" s="22" t="s">
        <v>2491</v>
      </c>
      <c r="F214" s="22" t="s">
        <v>2492</v>
      </c>
      <c r="G214" s="22" t="s">
        <v>2493</v>
      </c>
      <c r="H214" s="22" t="s">
        <v>2494</v>
      </c>
    </row>
    <row r="215" customFormat="false" ht="15.75" hidden="false" customHeight="false" outlineLevel="0" collapsed="false">
      <c r="B215" s="22" t="s">
        <v>2495</v>
      </c>
      <c r="C215" s="22" t="s">
        <v>2496</v>
      </c>
      <c r="D215" s="22" t="s">
        <v>2497</v>
      </c>
      <c r="E215" s="22" t="s">
        <v>2498</v>
      </c>
      <c r="F215" s="22" t="s">
        <v>2499</v>
      </c>
      <c r="G215" s="22" t="s">
        <v>2500</v>
      </c>
      <c r="H215" s="22" t="s">
        <v>2501</v>
      </c>
    </row>
    <row r="216" customFormat="false" ht="15.75" hidden="false" customHeight="false" outlineLevel="0" collapsed="false">
      <c r="B216" s="22" t="s">
        <v>2502</v>
      </c>
      <c r="C216" s="22" t="s">
        <v>2503</v>
      </c>
      <c r="D216" s="22" t="s">
        <v>2504</v>
      </c>
      <c r="E216" s="22" t="s">
        <v>2505</v>
      </c>
      <c r="F216" s="22" t="s">
        <v>2506</v>
      </c>
      <c r="G216" s="22" t="s">
        <v>2507</v>
      </c>
      <c r="H216" s="22" t="s">
        <v>2508</v>
      </c>
    </row>
    <row r="217" customFormat="false" ht="15.75" hidden="false" customHeight="false" outlineLevel="0" collapsed="false">
      <c r="B217" s="22" t="s">
        <v>2509</v>
      </c>
      <c r="C217" s="22" t="s">
        <v>2510</v>
      </c>
      <c r="D217" s="22" t="s">
        <v>2511</v>
      </c>
      <c r="E217" s="22" t="s">
        <v>2512</v>
      </c>
      <c r="F217" s="22" t="s">
        <v>2513</v>
      </c>
      <c r="G217" s="22" t="s">
        <v>2514</v>
      </c>
      <c r="H217" s="22" t="s">
        <v>2515</v>
      </c>
    </row>
    <row r="218" customFormat="false" ht="15.75" hidden="false" customHeight="false" outlineLevel="0" collapsed="false">
      <c r="B218" s="22" t="s">
        <v>2516</v>
      </c>
      <c r="C218" s="22" t="s">
        <v>2517</v>
      </c>
      <c r="D218" s="22" t="s">
        <v>2518</v>
      </c>
      <c r="E218" s="22" t="s">
        <v>2519</v>
      </c>
      <c r="F218" s="22" t="s">
        <v>2520</v>
      </c>
      <c r="G218" s="22" t="s">
        <v>2521</v>
      </c>
      <c r="H218" s="22" t="s">
        <v>2522</v>
      </c>
    </row>
    <row r="219" customFormat="false" ht="15.75" hidden="false" customHeight="false" outlineLevel="0" collapsed="false">
      <c r="B219" s="22" t="s">
        <v>2523</v>
      </c>
      <c r="C219" s="22" t="s">
        <v>2524</v>
      </c>
      <c r="D219" s="22" t="s">
        <v>2525</v>
      </c>
      <c r="E219" s="22" t="s">
        <v>2526</v>
      </c>
      <c r="F219" s="22" t="s">
        <v>2527</v>
      </c>
      <c r="G219" s="22" t="s">
        <v>2528</v>
      </c>
      <c r="H219" s="22" t="s">
        <v>2529</v>
      </c>
    </row>
    <row r="220" customFormat="false" ht="15.75" hidden="false" customHeight="false" outlineLevel="0" collapsed="false">
      <c r="B220" s="22" t="s">
        <v>2530</v>
      </c>
      <c r="C220" s="22" t="s">
        <v>2531</v>
      </c>
      <c r="D220" s="22" t="s">
        <v>2532</v>
      </c>
      <c r="E220" s="22" t="s">
        <v>2533</v>
      </c>
      <c r="F220" s="22" t="s">
        <v>2534</v>
      </c>
      <c r="G220" s="22" t="s">
        <v>2535</v>
      </c>
      <c r="H220" s="22" t="s">
        <v>2536</v>
      </c>
    </row>
    <row r="221" customFormat="false" ht="15.75" hidden="false" customHeight="false" outlineLevel="0" collapsed="false">
      <c r="B221" s="22" t="s">
        <v>2537</v>
      </c>
      <c r="C221" s="22" t="s">
        <v>2538</v>
      </c>
      <c r="D221" s="22" t="s">
        <v>2539</v>
      </c>
      <c r="E221" s="22" t="s">
        <v>2540</v>
      </c>
      <c r="F221" s="22" t="s">
        <v>2541</v>
      </c>
      <c r="G221" s="22" t="s">
        <v>2542</v>
      </c>
      <c r="H221" s="22" t="s">
        <v>2543</v>
      </c>
    </row>
    <row r="222" customFormat="false" ht="15.75" hidden="false" customHeight="false" outlineLevel="0" collapsed="false">
      <c r="B222" s="22" t="s">
        <v>2544</v>
      </c>
      <c r="C222" s="22" t="s">
        <v>2545</v>
      </c>
      <c r="D222" s="22" t="s">
        <v>2546</v>
      </c>
      <c r="E222" s="22" t="s">
        <v>2547</v>
      </c>
      <c r="F222" s="22" t="s">
        <v>2548</v>
      </c>
      <c r="G222" s="22" t="s">
        <v>2549</v>
      </c>
      <c r="H222" s="22" t="s">
        <v>2550</v>
      </c>
    </row>
    <row r="223" customFormat="false" ht="15.75" hidden="false" customHeight="false" outlineLevel="0" collapsed="false">
      <c r="B223" s="22" t="s">
        <v>2551</v>
      </c>
      <c r="C223" s="22" t="s">
        <v>2552</v>
      </c>
      <c r="D223" s="22" t="s">
        <v>2553</v>
      </c>
      <c r="E223" s="22" t="s">
        <v>2554</v>
      </c>
      <c r="F223" s="22" t="s">
        <v>2555</v>
      </c>
      <c r="G223" s="22" t="s">
        <v>2556</v>
      </c>
      <c r="H223" s="22" t="s">
        <v>2557</v>
      </c>
    </row>
    <row r="224" customFormat="false" ht="15.75" hidden="false" customHeight="false" outlineLevel="0" collapsed="false">
      <c r="B224" s="22" t="s">
        <v>2558</v>
      </c>
      <c r="C224" s="22" t="s">
        <v>2559</v>
      </c>
      <c r="D224" s="22" t="s">
        <v>2560</v>
      </c>
      <c r="E224" s="22" t="s">
        <v>2561</v>
      </c>
      <c r="F224" s="22" t="s">
        <v>2562</v>
      </c>
      <c r="G224" s="22" t="s">
        <v>2563</v>
      </c>
      <c r="H224" s="22" t="s">
        <v>2564</v>
      </c>
    </row>
    <row r="225" customFormat="false" ht="15.75" hidden="false" customHeight="false" outlineLevel="0" collapsed="false">
      <c r="B225" s="22" t="s">
        <v>2565</v>
      </c>
      <c r="C225" s="22" t="s">
        <v>2566</v>
      </c>
      <c r="D225" s="22" t="s">
        <v>2567</v>
      </c>
      <c r="E225" s="22" t="s">
        <v>2568</v>
      </c>
      <c r="F225" s="22" t="s">
        <v>2569</v>
      </c>
      <c r="G225" s="22" t="s">
        <v>2570</v>
      </c>
      <c r="H225" s="22" t="s">
        <v>2571</v>
      </c>
    </row>
    <row r="226" customFormat="false" ht="15.75" hidden="false" customHeight="false" outlineLevel="0" collapsed="false">
      <c r="B226" s="22" t="s">
        <v>2572</v>
      </c>
      <c r="C226" s="22" t="s">
        <v>2573</v>
      </c>
      <c r="D226" s="22" t="s">
        <v>2574</v>
      </c>
      <c r="E226" s="22" t="s">
        <v>2575</v>
      </c>
      <c r="F226" s="22" t="s">
        <v>2576</v>
      </c>
      <c r="G226" s="22" t="s">
        <v>2577</v>
      </c>
      <c r="H226" s="22" t="s">
        <v>2578</v>
      </c>
    </row>
    <row r="227" customFormat="false" ht="15.75" hidden="false" customHeight="false" outlineLevel="0" collapsed="false">
      <c r="B227" s="22" t="s">
        <v>2579</v>
      </c>
      <c r="C227" s="22" t="s">
        <v>2580</v>
      </c>
      <c r="D227" s="22" t="s">
        <v>2581</v>
      </c>
      <c r="E227" s="22" t="s">
        <v>2582</v>
      </c>
      <c r="F227" s="22" t="s">
        <v>2583</v>
      </c>
      <c r="G227" s="22" t="s">
        <v>2584</v>
      </c>
      <c r="H227" s="22" t="s">
        <v>2585</v>
      </c>
    </row>
    <row r="228" customFormat="false" ht="15.75" hidden="false" customHeight="false" outlineLevel="0" collapsed="false">
      <c r="B228" s="22" t="s">
        <v>2586</v>
      </c>
      <c r="C228" s="22" t="s">
        <v>2587</v>
      </c>
      <c r="D228" s="22" t="s">
        <v>2588</v>
      </c>
      <c r="E228" s="22" t="s">
        <v>2589</v>
      </c>
      <c r="F228" s="22" t="s">
        <v>2590</v>
      </c>
      <c r="G228" s="22" t="s">
        <v>2591</v>
      </c>
      <c r="H228" s="22" t="s">
        <v>2592</v>
      </c>
    </row>
    <row r="229" customFormat="false" ht="15.75" hidden="false" customHeight="false" outlineLevel="0" collapsed="false">
      <c r="B229" s="22" t="s">
        <v>2593</v>
      </c>
      <c r="C229" s="22" t="s">
        <v>2594</v>
      </c>
      <c r="D229" s="24" t="s">
        <v>2595</v>
      </c>
      <c r="E229" s="22" t="s">
        <v>2596</v>
      </c>
      <c r="F229" s="22" t="s">
        <v>2597</v>
      </c>
      <c r="G229" s="22" t="s">
        <v>2598</v>
      </c>
      <c r="H229" s="22" t="s">
        <v>2599</v>
      </c>
    </row>
    <row r="230" customFormat="false" ht="15.75" hidden="false" customHeight="false" outlineLevel="0" collapsed="false">
      <c r="B230" s="22" t="s">
        <v>2600</v>
      </c>
      <c r="C230" s="22" t="s">
        <v>2601</v>
      </c>
      <c r="D230" s="22" t="s">
        <v>2602</v>
      </c>
      <c r="E230" s="22" t="s">
        <v>2603</v>
      </c>
      <c r="F230" s="22" t="s">
        <v>2604</v>
      </c>
      <c r="G230" s="22" t="s">
        <v>2605</v>
      </c>
      <c r="H230" s="22" t="s">
        <v>2606</v>
      </c>
    </row>
    <row r="231" customFormat="false" ht="15.75" hidden="false" customHeight="false" outlineLevel="0" collapsed="false">
      <c r="B231" s="22" t="s">
        <v>2607</v>
      </c>
      <c r="C231" s="22" t="s">
        <v>2608</v>
      </c>
      <c r="D231" s="22" t="s">
        <v>2609</v>
      </c>
      <c r="E231" s="22" t="s">
        <v>2610</v>
      </c>
      <c r="F231" s="22" t="s">
        <v>2611</v>
      </c>
      <c r="G231" s="22" t="s">
        <v>2612</v>
      </c>
      <c r="H231" s="22" t="s">
        <v>2613</v>
      </c>
    </row>
    <row r="232" customFormat="false" ht="15.75" hidden="false" customHeight="false" outlineLevel="0" collapsed="false">
      <c r="B232" s="22" t="s">
        <v>2614</v>
      </c>
      <c r="C232" s="22" t="s">
        <v>2615</v>
      </c>
      <c r="D232" s="22" t="s">
        <v>2616</v>
      </c>
      <c r="E232" s="22" t="s">
        <v>2617</v>
      </c>
      <c r="F232" s="22" t="s">
        <v>2618</v>
      </c>
      <c r="G232" s="22" t="s">
        <v>2619</v>
      </c>
      <c r="H232" s="22" t="s">
        <v>2620</v>
      </c>
    </row>
    <row r="233" customFormat="false" ht="15.75" hidden="false" customHeight="false" outlineLevel="0" collapsed="false">
      <c r="B233" s="22" t="s">
        <v>2621</v>
      </c>
      <c r="C233" s="22" t="s">
        <v>2622</v>
      </c>
      <c r="D233" s="22" t="s">
        <v>2623</v>
      </c>
      <c r="E233" s="22" t="s">
        <v>2624</v>
      </c>
      <c r="F233" s="22" t="s">
        <v>2625</v>
      </c>
      <c r="G233" s="22" t="s">
        <v>2626</v>
      </c>
      <c r="H233" s="22" t="s">
        <v>2627</v>
      </c>
    </row>
    <row r="234" customFormat="false" ht="15.75" hidden="false" customHeight="false" outlineLevel="0" collapsed="false">
      <c r="B234" s="22" t="s">
        <v>2628</v>
      </c>
      <c r="C234" s="22" t="s">
        <v>2629</v>
      </c>
      <c r="D234" s="22" t="s">
        <v>2630</v>
      </c>
      <c r="E234" s="22" t="s">
        <v>2631</v>
      </c>
      <c r="F234" s="22" t="s">
        <v>2632</v>
      </c>
      <c r="G234" s="22" t="s">
        <v>2633</v>
      </c>
      <c r="H234" s="22" t="s">
        <v>2634</v>
      </c>
    </row>
    <row r="235" customFormat="false" ht="15.75" hidden="false" customHeight="false" outlineLevel="0" collapsed="false">
      <c r="B235" s="22" t="s">
        <v>2635</v>
      </c>
      <c r="C235" s="22" t="s">
        <v>2636</v>
      </c>
      <c r="D235" s="22" t="s">
        <v>2637</v>
      </c>
      <c r="E235" s="22" t="s">
        <v>2638</v>
      </c>
      <c r="F235" s="22" t="s">
        <v>2639</v>
      </c>
      <c r="G235" s="22" t="s">
        <v>2640</v>
      </c>
      <c r="H235" s="22" t="s">
        <v>2641</v>
      </c>
    </row>
    <row r="236" customFormat="false" ht="15.75" hidden="false" customHeight="false" outlineLevel="0" collapsed="false">
      <c r="B236" s="22" t="s">
        <v>2642</v>
      </c>
      <c r="C236" s="22" t="s">
        <v>2643</v>
      </c>
      <c r="D236" s="22" t="s">
        <v>2644</v>
      </c>
      <c r="E236" s="22" t="s">
        <v>2645</v>
      </c>
      <c r="F236" s="22" t="s">
        <v>2646</v>
      </c>
      <c r="G236" s="22" t="s">
        <v>2647</v>
      </c>
      <c r="H236" s="22" t="s">
        <v>2648</v>
      </c>
    </row>
    <row r="237" customFormat="false" ht="15.75" hidden="false" customHeight="false" outlineLevel="0" collapsed="false">
      <c r="B237" s="22" t="s">
        <v>2649</v>
      </c>
      <c r="C237" s="22" t="s">
        <v>2650</v>
      </c>
      <c r="D237" s="22" t="s">
        <v>2651</v>
      </c>
      <c r="E237" s="22" t="s">
        <v>2652</v>
      </c>
      <c r="F237" s="22" t="s">
        <v>2653</v>
      </c>
      <c r="G237" s="22" t="s">
        <v>2654</v>
      </c>
      <c r="H237" s="22" t="s">
        <v>2655</v>
      </c>
    </row>
    <row r="238" customFormat="false" ht="15.75" hidden="false" customHeight="false" outlineLevel="0" collapsed="false">
      <c r="B238" s="22" t="s">
        <v>2656</v>
      </c>
      <c r="C238" s="22" t="s">
        <v>2657</v>
      </c>
      <c r="D238" s="22" t="s">
        <v>2658</v>
      </c>
      <c r="E238" s="22" t="s">
        <v>2659</v>
      </c>
      <c r="F238" s="22" t="s">
        <v>2660</v>
      </c>
      <c r="G238" s="22" t="s">
        <v>2661</v>
      </c>
      <c r="H238" s="22" t="s">
        <v>2662</v>
      </c>
    </row>
    <row r="239" customFormat="false" ht="15.75" hidden="false" customHeight="false" outlineLevel="0" collapsed="false">
      <c r="B239" s="22" t="s">
        <v>2663</v>
      </c>
      <c r="C239" s="22" t="s">
        <v>2664</v>
      </c>
      <c r="D239" s="22" t="s">
        <v>2665</v>
      </c>
      <c r="E239" s="22" t="s">
        <v>2666</v>
      </c>
      <c r="F239" s="22" t="s">
        <v>2667</v>
      </c>
      <c r="G239" s="22" t="s">
        <v>2668</v>
      </c>
      <c r="H239" s="22" t="s">
        <v>2669</v>
      </c>
    </row>
    <row r="240" customFormat="false" ht="15.75" hidden="false" customHeight="false" outlineLevel="0" collapsed="false">
      <c r="B240" s="22" t="s">
        <v>2670</v>
      </c>
      <c r="C240" s="22" t="s">
        <v>2671</v>
      </c>
      <c r="D240" s="22" t="s">
        <v>2672</v>
      </c>
      <c r="E240" s="22" t="s">
        <v>2673</v>
      </c>
      <c r="F240" s="22" t="s">
        <v>2674</v>
      </c>
      <c r="G240" s="22" t="s">
        <v>2675</v>
      </c>
      <c r="H240" s="22" t="s">
        <v>2676</v>
      </c>
    </row>
    <row r="241" customFormat="false" ht="15.75" hidden="false" customHeight="false" outlineLevel="0" collapsed="false">
      <c r="B241" s="22" t="s">
        <v>2677</v>
      </c>
      <c r="C241" s="22" t="s">
        <v>2678</v>
      </c>
      <c r="D241" s="22" t="s">
        <v>2679</v>
      </c>
      <c r="E241" s="22" t="s">
        <v>2680</v>
      </c>
      <c r="F241" s="22" t="s">
        <v>2681</v>
      </c>
      <c r="G241" s="22" t="s">
        <v>2682</v>
      </c>
      <c r="H241" s="22" t="s">
        <v>2683</v>
      </c>
    </row>
    <row r="242" customFormat="false" ht="15.75" hidden="false" customHeight="false" outlineLevel="0" collapsed="false">
      <c r="B242" s="22" t="s">
        <v>2684</v>
      </c>
      <c r="C242" s="22" t="s">
        <v>2685</v>
      </c>
      <c r="D242" s="22" t="s">
        <v>2686</v>
      </c>
      <c r="E242" s="22" t="s">
        <v>2687</v>
      </c>
      <c r="F242" s="22" t="s">
        <v>2688</v>
      </c>
      <c r="G242" s="22" t="s">
        <v>2689</v>
      </c>
      <c r="H242" s="22" t="s">
        <v>2690</v>
      </c>
    </row>
    <row r="243" customFormat="false" ht="15.75" hidden="false" customHeight="false" outlineLevel="0" collapsed="false">
      <c r="B243" s="22" t="s">
        <v>2691</v>
      </c>
      <c r="C243" s="22" t="s">
        <v>2692</v>
      </c>
      <c r="D243" s="22" t="s">
        <v>2693</v>
      </c>
      <c r="E243" s="22" t="s">
        <v>2694</v>
      </c>
      <c r="F243" s="22" t="s">
        <v>2695</v>
      </c>
      <c r="G243" s="22" t="s">
        <v>2696</v>
      </c>
      <c r="H243" s="22" t="s">
        <v>2697</v>
      </c>
    </row>
    <row r="244" customFormat="false" ht="15.75" hidden="false" customHeight="false" outlineLevel="0" collapsed="false">
      <c r="B244" s="22" t="s">
        <v>2698</v>
      </c>
      <c r="C244" s="22" t="s">
        <v>2699</v>
      </c>
      <c r="D244" s="22" t="s">
        <v>2700</v>
      </c>
      <c r="E244" s="22" t="s">
        <v>2701</v>
      </c>
      <c r="F244" s="22" t="s">
        <v>2702</v>
      </c>
      <c r="G244" s="22" t="s">
        <v>2703</v>
      </c>
      <c r="H244" s="22" t="s">
        <v>2704</v>
      </c>
    </row>
    <row r="245" customFormat="false" ht="15.75" hidden="false" customHeight="false" outlineLevel="0" collapsed="false">
      <c r="B245" s="22" t="s">
        <v>2705</v>
      </c>
      <c r="C245" s="22" t="s">
        <v>2706</v>
      </c>
      <c r="D245" s="22" t="s">
        <v>2707</v>
      </c>
      <c r="E245" s="22" t="s">
        <v>2708</v>
      </c>
      <c r="F245" s="22" t="s">
        <v>2709</v>
      </c>
      <c r="G245" s="22" t="s">
        <v>2710</v>
      </c>
      <c r="H245" s="22" t="s">
        <v>2711</v>
      </c>
    </row>
    <row r="246" customFormat="false" ht="15.75" hidden="false" customHeight="false" outlineLevel="0" collapsed="false">
      <c r="B246" s="22" t="s">
        <v>2712</v>
      </c>
      <c r="C246" s="22" t="s">
        <v>2713</v>
      </c>
      <c r="D246" s="22" t="s">
        <v>2714</v>
      </c>
      <c r="E246" s="22" t="s">
        <v>2715</v>
      </c>
      <c r="F246" s="22" t="s">
        <v>2716</v>
      </c>
      <c r="G246" s="22" t="s">
        <v>2717</v>
      </c>
      <c r="H246" s="22" t="s">
        <v>2718</v>
      </c>
    </row>
    <row r="247" customFormat="false" ht="15.75" hidden="false" customHeight="false" outlineLevel="0" collapsed="false">
      <c r="B247" s="22" t="s">
        <v>2719</v>
      </c>
      <c r="C247" s="22" t="s">
        <v>2720</v>
      </c>
      <c r="D247" s="22" t="s">
        <v>2721</v>
      </c>
      <c r="E247" s="22" t="s">
        <v>2722</v>
      </c>
      <c r="G247" s="22" t="s">
        <v>2723</v>
      </c>
      <c r="H247" s="22" t="s">
        <v>2724</v>
      </c>
    </row>
    <row r="248" customFormat="false" ht="15.75" hidden="false" customHeight="false" outlineLevel="0" collapsed="false">
      <c r="B248" s="22" t="s">
        <v>2725</v>
      </c>
      <c r="C248" s="22" t="s">
        <v>2726</v>
      </c>
      <c r="D248" s="22" t="s">
        <v>2727</v>
      </c>
      <c r="E248" s="22" t="s">
        <v>2728</v>
      </c>
      <c r="G248" s="22" t="s">
        <v>2729</v>
      </c>
      <c r="H248" s="22" t="s">
        <v>2730</v>
      </c>
    </row>
    <row r="249" customFormat="false" ht="15.75" hidden="false" customHeight="false" outlineLevel="0" collapsed="false">
      <c r="B249" s="22" t="s">
        <v>2731</v>
      </c>
      <c r="C249" s="22" t="s">
        <v>2732</v>
      </c>
      <c r="D249" s="22" t="s">
        <v>2733</v>
      </c>
      <c r="E249" s="22" t="s">
        <v>2734</v>
      </c>
      <c r="G249" s="22" t="s">
        <v>2735</v>
      </c>
      <c r="H249" s="22" t="s">
        <v>2736</v>
      </c>
    </row>
    <row r="250" customFormat="false" ht="15.75" hidden="false" customHeight="false" outlineLevel="0" collapsed="false">
      <c r="B250" s="22" t="s">
        <v>2737</v>
      </c>
      <c r="C250" s="22" t="s">
        <v>2738</v>
      </c>
      <c r="D250" s="22" t="s">
        <v>2739</v>
      </c>
      <c r="E250" s="22" t="s">
        <v>2740</v>
      </c>
      <c r="G250" s="22" t="s">
        <v>2741</v>
      </c>
      <c r="H250" s="22" t="s">
        <v>2742</v>
      </c>
    </row>
    <row r="251" customFormat="false" ht="15.75" hidden="false" customHeight="false" outlineLevel="0" collapsed="false">
      <c r="B251" s="22" t="s">
        <v>2743</v>
      </c>
      <c r="C251" s="22" t="s">
        <v>2744</v>
      </c>
      <c r="D251" s="22" t="s">
        <v>2745</v>
      </c>
      <c r="E251" s="22" t="s">
        <v>2746</v>
      </c>
      <c r="G251" s="22" t="s">
        <v>2747</v>
      </c>
      <c r="H251" s="22" t="s">
        <v>2748</v>
      </c>
    </row>
    <row r="252" customFormat="false" ht="15.75" hidden="false" customHeight="false" outlineLevel="0" collapsed="false">
      <c r="B252" s="22" t="s">
        <v>2749</v>
      </c>
      <c r="C252" s="22" t="s">
        <v>2750</v>
      </c>
      <c r="D252" s="22" t="s">
        <v>2751</v>
      </c>
      <c r="E252" s="22" t="s">
        <v>2752</v>
      </c>
      <c r="G252" s="22" t="s">
        <v>2753</v>
      </c>
      <c r="H252" s="22" t="s">
        <v>2754</v>
      </c>
    </row>
    <row r="253" customFormat="false" ht="15.75" hidden="false" customHeight="false" outlineLevel="0" collapsed="false">
      <c r="B253" s="22" t="s">
        <v>2755</v>
      </c>
      <c r="C253" s="22" t="s">
        <v>2756</v>
      </c>
      <c r="D253" s="22" t="s">
        <v>2757</v>
      </c>
      <c r="E253" s="22" t="s">
        <v>2758</v>
      </c>
      <c r="G253" s="22" t="s">
        <v>2759</v>
      </c>
      <c r="H253" s="22" t="s">
        <v>2760</v>
      </c>
    </row>
    <row r="254" customFormat="false" ht="15.75" hidden="false" customHeight="false" outlineLevel="0" collapsed="false">
      <c r="B254" s="22" t="s">
        <v>2761</v>
      </c>
      <c r="C254" s="22" t="s">
        <v>2762</v>
      </c>
      <c r="D254" s="22" t="s">
        <v>2763</v>
      </c>
      <c r="E254" s="22" t="s">
        <v>2764</v>
      </c>
      <c r="G254" s="22" t="s">
        <v>2765</v>
      </c>
      <c r="H254" s="22" t="s">
        <v>2766</v>
      </c>
    </row>
    <row r="255" customFormat="false" ht="15.75" hidden="false" customHeight="false" outlineLevel="0" collapsed="false">
      <c r="B255" s="22" t="s">
        <v>2767</v>
      </c>
      <c r="C255" s="22" t="s">
        <v>2768</v>
      </c>
      <c r="D255" s="22" t="s">
        <v>2769</v>
      </c>
      <c r="E255" s="24" t="s">
        <v>2770</v>
      </c>
      <c r="G255" s="22" t="s">
        <v>2771</v>
      </c>
      <c r="H255" s="22" t="s">
        <v>2772</v>
      </c>
    </row>
    <row r="256" customFormat="false" ht="15.75" hidden="false" customHeight="false" outlineLevel="0" collapsed="false">
      <c r="B256" s="22" t="s">
        <v>2773</v>
      </c>
      <c r="C256" s="22" t="s">
        <v>2774</v>
      </c>
      <c r="D256" s="22" t="s">
        <v>2775</v>
      </c>
      <c r="E256" s="22" t="s">
        <v>2776</v>
      </c>
      <c r="G256" s="22" t="s">
        <v>2777</v>
      </c>
      <c r="H256" s="22" t="s">
        <v>2778</v>
      </c>
    </row>
    <row r="257" customFormat="false" ht="15.75" hidden="false" customHeight="false" outlineLevel="0" collapsed="false">
      <c r="B257" s="22" t="s">
        <v>2779</v>
      </c>
      <c r="C257" s="22" t="s">
        <v>2780</v>
      </c>
      <c r="D257" s="22" t="s">
        <v>2781</v>
      </c>
      <c r="E257" s="22" t="s">
        <v>2782</v>
      </c>
      <c r="G257" s="22" t="s">
        <v>2783</v>
      </c>
      <c r="H257" s="22" t="s">
        <v>2784</v>
      </c>
    </row>
    <row r="258" customFormat="false" ht="15.75" hidden="false" customHeight="false" outlineLevel="0" collapsed="false">
      <c r="B258" s="22" t="s">
        <v>2785</v>
      </c>
      <c r="C258" s="22" t="s">
        <v>2786</v>
      </c>
      <c r="D258" s="22" t="s">
        <v>2787</v>
      </c>
      <c r="E258" s="22" t="s">
        <v>2788</v>
      </c>
      <c r="G258" s="22" t="s">
        <v>2789</v>
      </c>
      <c r="H258" s="22" t="s">
        <v>2790</v>
      </c>
    </row>
    <row r="259" customFormat="false" ht="15.75" hidden="false" customHeight="false" outlineLevel="0" collapsed="false">
      <c r="B259" s="22" t="s">
        <v>2791</v>
      </c>
      <c r="C259" s="22" t="s">
        <v>2792</v>
      </c>
      <c r="D259" s="22" t="s">
        <v>2793</v>
      </c>
      <c r="E259" s="22" t="s">
        <v>2794</v>
      </c>
      <c r="G259" s="22" t="s">
        <v>2795</v>
      </c>
      <c r="H259" s="22" t="s">
        <v>2796</v>
      </c>
    </row>
    <row r="260" customFormat="false" ht="15.75" hidden="false" customHeight="false" outlineLevel="0" collapsed="false">
      <c r="B260" s="22" t="s">
        <v>2797</v>
      </c>
      <c r="C260" s="22" t="s">
        <v>2798</v>
      </c>
      <c r="D260" s="22" t="s">
        <v>2799</v>
      </c>
      <c r="E260" s="22" t="s">
        <v>2800</v>
      </c>
      <c r="G260" s="22" t="s">
        <v>2801</v>
      </c>
      <c r="H260" s="22" t="s">
        <v>2802</v>
      </c>
    </row>
    <row r="261" customFormat="false" ht="15.75" hidden="false" customHeight="false" outlineLevel="0" collapsed="false">
      <c r="B261" s="22" t="s">
        <v>2803</v>
      </c>
      <c r="C261" s="22" t="s">
        <v>2804</v>
      </c>
      <c r="D261" s="22" t="s">
        <v>2805</v>
      </c>
      <c r="E261" s="22" t="s">
        <v>2806</v>
      </c>
      <c r="G261" s="22" t="s">
        <v>2807</v>
      </c>
      <c r="H261" s="22" t="s">
        <v>2808</v>
      </c>
    </row>
    <row r="262" customFormat="false" ht="15.75" hidden="false" customHeight="false" outlineLevel="0" collapsed="false">
      <c r="B262" s="22" t="s">
        <v>2809</v>
      </c>
      <c r="C262" s="22" t="s">
        <v>2810</v>
      </c>
      <c r="D262" s="22" t="s">
        <v>2811</v>
      </c>
      <c r="E262" s="22" t="s">
        <v>2812</v>
      </c>
      <c r="G262" s="22" t="s">
        <v>2813</v>
      </c>
      <c r="H262" s="22" t="s">
        <v>2814</v>
      </c>
    </row>
    <row r="263" customFormat="false" ht="15.75" hidden="false" customHeight="false" outlineLevel="0" collapsed="false">
      <c r="B263" s="22" t="s">
        <v>2815</v>
      </c>
      <c r="C263" s="22" t="s">
        <v>2816</v>
      </c>
      <c r="D263" s="22" t="s">
        <v>2817</v>
      </c>
      <c r="E263" s="22" t="s">
        <v>2818</v>
      </c>
      <c r="G263" s="22" t="s">
        <v>2819</v>
      </c>
      <c r="H263" s="22" t="s">
        <v>2820</v>
      </c>
    </row>
    <row r="264" customFormat="false" ht="15.75" hidden="false" customHeight="false" outlineLevel="0" collapsed="false">
      <c r="B264" s="22" t="s">
        <v>2821</v>
      </c>
      <c r="C264" s="22" t="s">
        <v>2822</v>
      </c>
      <c r="D264" s="22" t="s">
        <v>2823</v>
      </c>
      <c r="E264" s="22" t="s">
        <v>2824</v>
      </c>
      <c r="G264" s="22" t="s">
        <v>2825</v>
      </c>
      <c r="H264" s="22" t="s">
        <v>2826</v>
      </c>
    </row>
    <row r="265" customFormat="false" ht="15.75" hidden="false" customHeight="false" outlineLevel="0" collapsed="false">
      <c r="B265" s="22" t="s">
        <v>2827</v>
      </c>
      <c r="C265" s="22" t="s">
        <v>2828</v>
      </c>
      <c r="D265" s="22" t="s">
        <v>2829</v>
      </c>
      <c r="E265" s="22" t="s">
        <v>2830</v>
      </c>
      <c r="G265" s="22" t="s">
        <v>2831</v>
      </c>
      <c r="H265" s="22" t="s">
        <v>2832</v>
      </c>
    </row>
    <row r="266" customFormat="false" ht="15.75" hidden="false" customHeight="false" outlineLevel="0" collapsed="false">
      <c r="B266" s="22" t="s">
        <v>2833</v>
      </c>
      <c r="C266" s="22" t="s">
        <v>2834</v>
      </c>
      <c r="D266" s="22" t="s">
        <v>2835</v>
      </c>
      <c r="E266" s="22" t="s">
        <v>2836</v>
      </c>
      <c r="G266" s="22" t="s">
        <v>2837</v>
      </c>
      <c r="H266" s="22" t="s">
        <v>2838</v>
      </c>
    </row>
    <row r="267" customFormat="false" ht="15.75" hidden="false" customHeight="false" outlineLevel="0" collapsed="false">
      <c r="B267" s="22" t="s">
        <v>2839</v>
      </c>
      <c r="C267" s="22" t="s">
        <v>2840</v>
      </c>
      <c r="D267" s="22" t="s">
        <v>2841</v>
      </c>
      <c r="E267" s="22" t="s">
        <v>2842</v>
      </c>
      <c r="G267" s="22" t="s">
        <v>2843</v>
      </c>
      <c r="H267" s="22" t="s">
        <v>2844</v>
      </c>
    </row>
    <row r="268" customFormat="false" ht="15.75" hidden="false" customHeight="false" outlineLevel="0" collapsed="false">
      <c r="B268" s="22" t="s">
        <v>2845</v>
      </c>
      <c r="C268" s="22" t="s">
        <v>2846</v>
      </c>
      <c r="D268" s="22" t="s">
        <v>2847</v>
      </c>
      <c r="E268" s="22" t="s">
        <v>2848</v>
      </c>
      <c r="G268" s="22" t="s">
        <v>2849</v>
      </c>
      <c r="H268" s="22" t="s">
        <v>2850</v>
      </c>
    </row>
    <row r="269" customFormat="false" ht="15.75" hidden="false" customHeight="false" outlineLevel="0" collapsed="false">
      <c r="B269" s="22" t="s">
        <v>2851</v>
      </c>
      <c r="C269" s="22" t="s">
        <v>2852</v>
      </c>
      <c r="D269" s="22" t="s">
        <v>2853</v>
      </c>
      <c r="E269" s="22" t="s">
        <v>2854</v>
      </c>
      <c r="G269" s="22" t="s">
        <v>2855</v>
      </c>
      <c r="H269" s="22" t="s">
        <v>2856</v>
      </c>
    </row>
    <row r="270" customFormat="false" ht="15.75" hidden="false" customHeight="false" outlineLevel="0" collapsed="false">
      <c r="B270" s="22" t="s">
        <v>2857</v>
      </c>
      <c r="C270" s="22" t="s">
        <v>2858</v>
      </c>
      <c r="D270" s="22" t="s">
        <v>2859</v>
      </c>
      <c r="E270" s="22" t="s">
        <v>2860</v>
      </c>
      <c r="G270" s="22" t="s">
        <v>2861</v>
      </c>
      <c r="H270" s="22" t="s">
        <v>2862</v>
      </c>
    </row>
    <row r="271" customFormat="false" ht="15.75" hidden="false" customHeight="false" outlineLevel="0" collapsed="false">
      <c r="B271" s="22" t="s">
        <v>2863</v>
      </c>
      <c r="C271" s="22" t="s">
        <v>2864</v>
      </c>
      <c r="D271" s="22" t="s">
        <v>2865</v>
      </c>
      <c r="E271" s="22" t="s">
        <v>2866</v>
      </c>
      <c r="G271" s="22" t="s">
        <v>2867</v>
      </c>
      <c r="H271" s="22" t="s">
        <v>2868</v>
      </c>
    </row>
    <row r="272" customFormat="false" ht="15.75" hidden="false" customHeight="false" outlineLevel="0" collapsed="false">
      <c r="B272" s="22" t="s">
        <v>2869</v>
      </c>
      <c r="C272" s="22" t="s">
        <v>2870</v>
      </c>
      <c r="D272" s="22" t="s">
        <v>2871</v>
      </c>
      <c r="E272" s="22" t="s">
        <v>2872</v>
      </c>
      <c r="G272" s="22" t="s">
        <v>2873</v>
      </c>
      <c r="H272" s="22" t="s">
        <v>2874</v>
      </c>
    </row>
    <row r="273" customFormat="false" ht="15.75" hidden="false" customHeight="false" outlineLevel="0" collapsed="false">
      <c r="B273" s="22" t="s">
        <v>2875</v>
      </c>
      <c r="C273" s="22" t="s">
        <v>2876</v>
      </c>
      <c r="D273" s="22" t="s">
        <v>2877</v>
      </c>
      <c r="E273" s="22" t="s">
        <v>2878</v>
      </c>
      <c r="G273" s="22" t="s">
        <v>2879</v>
      </c>
      <c r="H273" s="22" t="s">
        <v>2880</v>
      </c>
    </row>
    <row r="274" customFormat="false" ht="15.75" hidden="false" customHeight="false" outlineLevel="0" collapsed="false">
      <c r="B274" s="22" t="s">
        <v>2881</v>
      </c>
      <c r="C274" s="22" t="s">
        <v>2882</v>
      </c>
      <c r="D274" s="22" t="s">
        <v>2883</v>
      </c>
      <c r="E274" s="22" t="s">
        <v>2884</v>
      </c>
      <c r="G274" s="22" t="s">
        <v>2885</v>
      </c>
      <c r="H274" s="22" t="s">
        <v>2886</v>
      </c>
    </row>
    <row r="275" customFormat="false" ht="15.75" hidden="false" customHeight="false" outlineLevel="0" collapsed="false">
      <c r="B275" s="22" t="s">
        <v>2887</v>
      </c>
      <c r="C275" s="22" t="s">
        <v>2888</v>
      </c>
      <c r="D275" s="22" t="s">
        <v>2889</v>
      </c>
      <c r="E275" s="22" t="s">
        <v>2890</v>
      </c>
      <c r="G275" s="22" t="s">
        <v>2891</v>
      </c>
      <c r="H275" s="22" t="s">
        <v>2892</v>
      </c>
    </row>
    <row r="276" customFormat="false" ht="15.75" hidden="false" customHeight="false" outlineLevel="0" collapsed="false">
      <c r="B276" s="22" t="s">
        <v>2893</v>
      </c>
      <c r="C276" s="22" t="s">
        <v>2894</v>
      </c>
      <c r="D276" s="22" t="s">
        <v>2895</v>
      </c>
      <c r="E276" s="22" t="s">
        <v>2896</v>
      </c>
      <c r="G276" s="22" t="s">
        <v>2897</v>
      </c>
      <c r="H276" s="22" t="s">
        <v>2898</v>
      </c>
    </row>
    <row r="277" customFormat="false" ht="15.75" hidden="false" customHeight="false" outlineLevel="0" collapsed="false">
      <c r="B277" s="22" t="s">
        <v>2899</v>
      </c>
      <c r="C277" s="22" t="s">
        <v>2900</v>
      </c>
      <c r="D277" s="22" t="s">
        <v>2901</v>
      </c>
      <c r="E277" s="22" t="s">
        <v>2902</v>
      </c>
      <c r="G277" s="22" t="s">
        <v>2903</v>
      </c>
      <c r="H277" s="22" t="s">
        <v>2904</v>
      </c>
    </row>
    <row r="278" customFormat="false" ht="15.75" hidden="false" customHeight="false" outlineLevel="0" collapsed="false">
      <c r="B278" s="22" t="s">
        <v>2905</v>
      </c>
      <c r="C278" s="22" t="s">
        <v>2906</v>
      </c>
      <c r="D278" s="22" t="s">
        <v>2907</v>
      </c>
      <c r="E278" s="22" t="s">
        <v>2908</v>
      </c>
      <c r="G278" s="22" t="s">
        <v>2909</v>
      </c>
      <c r="H278" s="22" t="s">
        <v>2910</v>
      </c>
    </row>
    <row r="279" customFormat="false" ht="15.75" hidden="false" customHeight="false" outlineLevel="0" collapsed="false">
      <c r="B279" s="22" t="s">
        <v>2911</v>
      </c>
      <c r="C279" s="22" t="s">
        <v>2912</v>
      </c>
      <c r="D279" s="22" t="s">
        <v>2913</v>
      </c>
      <c r="E279" s="22" t="s">
        <v>2914</v>
      </c>
      <c r="G279" s="22" t="s">
        <v>2915</v>
      </c>
      <c r="H279" s="22" t="s">
        <v>2916</v>
      </c>
    </row>
    <row r="280" customFormat="false" ht="15.75" hidden="false" customHeight="false" outlineLevel="0" collapsed="false">
      <c r="B280" s="22" t="s">
        <v>2917</v>
      </c>
      <c r="C280" s="22" t="s">
        <v>2918</v>
      </c>
      <c r="D280" s="22" t="s">
        <v>2919</v>
      </c>
      <c r="E280" s="22" t="s">
        <v>2920</v>
      </c>
      <c r="G280" s="22" t="s">
        <v>2921</v>
      </c>
      <c r="H280" s="22" t="s">
        <v>2922</v>
      </c>
    </row>
    <row r="281" customFormat="false" ht="15.75" hidden="false" customHeight="false" outlineLevel="0" collapsed="false">
      <c r="B281" s="22" t="s">
        <v>2923</v>
      </c>
      <c r="C281" s="22" t="s">
        <v>2924</v>
      </c>
      <c r="D281" s="22" t="s">
        <v>2925</v>
      </c>
      <c r="E281" s="22" t="s">
        <v>2926</v>
      </c>
      <c r="G281" s="22" t="s">
        <v>2927</v>
      </c>
      <c r="H281" s="22" t="s">
        <v>2928</v>
      </c>
    </row>
    <row r="282" customFormat="false" ht="15.75" hidden="false" customHeight="false" outlineLevel="0" collapsed="false">
      <c r="B282" s="22" t="s">
        <v>2929</v>
      </c>
      <c r="C282" s="22" t="s">
        <v>2930</v>
      </c>
      <c r="D282" s="22" t="s">
        <v>2931</v>
      </c>
      <c r="E282" s="22" t="s">
        <v>2932</v>
      </c>
      <c r="G282" s="22" t="s">
        <v>2933</v>
      </c>
      <c r="H282" s="22" t="s">
        <v>2934</v>
      </c>
    </row>
    <row r="283" customFormat="false" ht="15.75" hidden="false" customHeight="false" outlineLevel="0" collapsed="false">
      <c r="B283" s="22" t="s">
        <v>2935</v>
      </c>
      <c r="C283" s="22" t="s">
        <v>2936</v>
      </c>
      <c r="D283" s="22" t="s">
        <v>2937</v>
      </c>
      <c r="E283" s="22" t="s">
        <v>2938</v>
      </c>
      <c r="G283" s="22" t="s">
        <v>2939</v>
      </c>
      <c r="H283" s="22" t="s">
        <v>2940</v>
      </c>
    </row>
    <row r="284" customFormat="false" ht="15.75" hidden="false" customHeight="false" outlineLevel="0" collapsed="false">
      <c r="B284" s="22" t="s">
        <v>2941</v>
      </c>
      <c r="C284" s="22" t="s">
        <v>2942</v>
      </c>
      <c r="D284" s="22" t="s">
        <v>2943</v>
      </c>
      <c r="E284" s="22" t="s">
        <v>2944</v>
      </c>
      <c r="G284" s="22" t="s">
        <v>2945</v>
      </c>
      <c r="H284" s="22" t="s">
        <v>2946</v>
      </c>
    </row>
    <row r="285" customFormat="false" ht="15.75" hidden="false" customHeight="false" outlineLevel="0" collapsed="false">
      <c r="B285" s="22" t="s">
        <v>2947</v>
      </c>
      <c r="C285" s="22" t="s">
        <v>2948</v>
      </c>
      <c r="D285" s="22" t="s">
        <v>2949</v>
      </c>
      <c r="E285" s="22" t="s">
        <v>2950</v>
      </c>
      <c r="G285" s="22" t="s">
        <v>2951</v>
      </c>
      <c r="H285" s="22" t="s">
        <v>2952</v>
      </c>
    </row>
    <row r="286" customFormat="false" ht="15.75" hidden="false" customHeight="false" outlineLevel="0" collapsed="false">
      <c r="B286" s="22" t="s">
        <v>2953</v>
      </c>
      <c r="C286" s="22" t="s">
        <v>2954</v>
      </c>
      <c r="D286" s="22" t="s">
        <v>2955</v>
      </c>
      <c r="E286" s="22" t="s">
        <v>2956</v>
      </c>
      <c r="G286" s="22" t="s">
        <v>2957</v>
      </c>
      <c r="H286" s="22" t="s">
        <v>2958</v>
      </c>
    </row>
    <row r="287" customFormat="false" ht="15.75" hidden="false" customHeight="false" outlineLevel="0" collapsed="false">
      <c r="B287" s="22" t="s">
        <v>2959</v>
      </c>
      <c r="C287" s="22" t="s">
        <v>2960</v>
      </c>
      <c r="D287" s="22" t="s">
        <v>2961</v>
      </c>
      <c r="E287" s="22" t="s">
        <v>2962</v>
      </c>
      <c r="G287" s="22" t="s">
        <v>2963</v>
      </c>
      <c r="H287" s="22" t="s">
        <v>2964</v>
      </c>
    </row>
    <row r="288" customFormat="false" ht="15.75" hidden="false" customHeight="false" outlineLevel="0" collapsed="false">
      <c r="B288" s="22" t="s">
        <v>2965</v>
      </c>
      <c r="C288" s="22" t="s">
        <v>2966</v>
      </c>
      <c r="D288" s="22" t="s">
        <v>2967</v>
      </c>
      <c r="E288" s="22" t="s">
        <v>2968</v>
      </c>
      <c r="G288" s="22" t="s">
        <v>2969</v>
      </c>
      <c r="H288" s="22" t="s">
        <v>2970</v>
      </c>
    </row>
    <row r="289" customFormat="false" ht="15.75" hidden="false" customHeight="false" outlineLevel="0" collapsed="false">
      <c r="B289" s="22" t="s">
        <v>2971</v>
      </c>
      <c r="C289" s="22" t="s">
        <v>2972</v>
      </c>
      <c r="D289" s="22" t="s">
        <v>2973</v>
      </c>
      <c r="E289" s="22" t="s">
        <v>2974</v>
      </c>
      <c r="G289" s="22" t="s">
        <v>2975</v>
      </c>
      <c r="H289" s="22" t="s">
        <v>2976</v>
      </c>
    </row>
    <row r="290" customFormat="false" ht="15.75" hidden="false" customHeight="false" outlineLevel="0" collapsed="false">
      <c r="B290" s="22" t="s">
        <v>2977</v>
      </c>
      <c r="C290" s="22" t="s">
        <v>2978</v>
      </c>
      <c r="D290" s="22" t="s">
        <v>2979</v>
      </c>
      <c r="E290" s="22" t="s">
        <v>2980</v>
      </c>
      <c r="G290" s="22" t="s">
        <v>2981</v>
      </c>
      <c r="H290" s="22" t="s">
        <v>2982</v>
      </c>
    </row>
    <row r="291" customFormat="false" ht="15.75" hidden="false" customHeight="false" outlineLevel="0" collapsed="false">
      <c r="B291" s="22" t="s">
        <v>2983</v>
      </c>
      <c r="C291" s="22" t="s">
        <v>2984</v>
      </c>
      <c r="D291" s="22" t="s">
        <v>2985</v>
      </c>
      <c r="E291" s="22" t="s">
        <v>2986</v>
      </c>
      <c r="G291" s="22" t="s">
        <v>2987</v>
      </c>
      <c r="H291" s="22" t="s">
        <v>2988</v>
      </c>
    </row>
    <row r="292" customFormat="false" ht="15.75" hidden="false" customHeight="false" outlineLevel="0" collapsed="false">
      <c r="B292" s="22" t="s">
        <v>2989</v>
      </c>
      <c r="C292" s="22" t="s">
        <v>2990</v>
      </c>
      <c r="D292" s="22" t="s">
        <v>2991</v>
      </c>
      <c r="E292" s="22" t="s">
        <v>2992</v>
      </c>
      <c r="G292" s="22" t="s">
        <v>2993</v>
      </c>
      <c r="H292" s="22" t="s">
        <v>2994</v>
      </c>
    </row>
    <row r="293" customFormat="false" ht="15.75" hidden="false" customHeight="false" outlineLevel="0" collapsed="false">
      <c r="B293" s="22" t="s">
        <v>2995</v>
      </c>
      <c r="C293" s="22" t="s">
        <v>2996</v>
      </c>
      <c r="D293" s="22" t="s">
        <v>2997</v>
      </c>
      <c r="E293" s="22" t="s">
        <v>2998</v>
      </c>
      <c r="G293" s="22" t="s">
        <v>2999</v>
      </c>
      <c r="H293" s="22" t="s">
        <v>3000</v>
      </c>
    </row>
    <row r="294" customFormat="false" ht="15.75" hidden="false" customHeight="false" outlineLevel="0" collapsed="false">
      <c r="B294" s="22" t="s">
        <v>3001</v>
      </c>
      <c r="C294" s="22" t="s">
        <v>3002</v>
      </c>
      <c r="D294" s="22" t="s">
        <v>3003</v>
      </c>
      <c r="E294" s="22" t="s">
        <v>3004</v>
      </c>
      <c r="G294" s="22" t="s">
        <v>3005</v>
      </c>
      <c r="H294" s="22" t="s">
        <v>3006</v>
      </c>
    </row>
    <row r="295" customFormat="false" ht="15.75" hidden="false" customHeight="false" outlineLevel="0" collapsed="false">
      <c r="B295" s="22" t="s">
        <v>3007</v>
      </c>
      <c r="C295" s="22" t="s">
        <v>3008</v>
      </c>
      <c r="D295" s="22" t="s">
        <v>3009</v>
      </c>
      <c r="E295" s="22" t="s">
        <v>3010</v>
      </c>
      <c r="G295" s="22" t="s">
        <v>3011</v>
      </c>
      <c r="H295" s="22" t="s">
        <v>3012</v>
      </c>
    </row>
    <row r="296" customFormat="false" ht="15.75" hidden="false" customHeight="false" outlineLevel="0" collapsed="false">
      <c r="B296" s="22" t="s">
        <v>3013</v>
      </c>
      <c r="C296" s="22" t="s">
        <v>3014</v>
      </c>
      <c r="D296" s="22" t="s">
        <v>3015</v>
      </c>
      <c r="E296" s="22" t="s">
        <v>3016</v>
      </c>
      <c r="G296" s="22" t="s">
        <v>3017</v>
      </c>
      <c r="H296" s="22" t="s">
        <v>3018</v>
      </c>
    </row>
    <row r="297" customFormat="false" ht="15.75" hidden="false" customHeight="false" outlineLevel="0" collapsed="false">
      <c r="B297" s="22" t="s">
        <v>3019</v>
      </c>
      <c r="C297" s="22" t="s">
        <v>3020</v>
      </c>
      <c r="D297" s="22" t="s">
        <v>3021</v>
      </c>
      <c r="E297" s="22" t="s">
        <v>3022</v>
      </c>
      <c r="G297" s="22" t="s">
        <v>3023</v>
      </c>
      <c r="H297" s="22" t="s">
        <v>3024</v>
      </c>
    </row>
    <row r="298" customFormat="false" ht="15.75" hidden="false" customHeight="false" outlineLevel="0" collapsed="false">
      <c r="B298" s="22" t="s">
        <v>3025</v>
      </c>
      <c r="C298" s="22" t="s">
        <v>3026</v>
      </c>
      <c r="D298" s="22" t="s">
        <v>3027</v>
      </c>
      <c r="E298" s="22" t="s">
        <v>3028</v>
      </c>
      <c r="G298" s="22" t="s">
        <v>3029</v>
      </c>
      <c r="H298" s="22" t="s">
        <v>3030</v>
      </c>
    </row>
    <row r="299" customFormat="false" ht="15.75" hidden="false" customHeight="false" outlineLevel="0" collapsed="false">
      <c r="B299" s="22" t="s">
        <v>3031</v>
      </c>
      <c r="C299" s="22" t="s">
        <v>3032</v>
      </c>
      <c r="D299" s="22" t="s">
        <v>3033</v>
      </c>
      <c r="E299" s="22" t="s">
        <v>3034</v>
      </c>
      <c r="G299" s="22" t="s">
        <v>3035</v>
      </c>
      <c r="H299" s="22" t="s">
        <v>3036</v>
      </c>
    </row>
    <row r="300" customFormat="false" ht="15.75" hidden="false" customHeight="false" outlineLevel="0" collapsed="false">
      <c r="B300" s="22" t="s">
        <v>3037</v>
      </c>
      <c r="C300" s="22" t="s">
        <v>3038</v>
      </c>
      <c r="D300" s="22" t="s">
        <v>3039</v>
      </c>
      <c r="E300" s="22" t="s">
        <v>3040</v>
      </c>
      <c r="G300" s="22" t="s">
        <v>3041</v>
      </c>
      <c r="H300" s="22" t="s">
        <v>3042</v>
      </c>
    </row>
    <row r="301" customFormat="false" ht="15.75" hidden="false" customHeight="false" outlineLevel="0" collapsed="false">
      <c r="C301" s="22" t="s">
        <v>3043</v>
      </c>
      <c r="D301" s="22" t="s">
        <v>3044</v>
      </c>
      <c r="E301" s="22" t="s">
        <v>3045</v>
      </c>
      <c r="G301" s="22" t="s">
        <v>3046</v>
      </c>
      <c r="H301" s="22" t="s">
        <v>3047</v>
      </c>
    </row>
    <row r="302" customFormat="false" ht="15.75" hidden="false" customHeight="false" outlineLevel="0" collapsed="false">
      <c r="C302" s="22" t="s">
        <v>3048</v>
      </c>
      <c r="D302" s="22" t="s">
        <v>3049</v>
      </c>
      <c r="E302" s="22" t="s">
        <v>3050</v>
      </c>
      <c r="G302" s="22" t="s">
        <v>3051</v>
      </c>
      <c r="H302" s="22" t="s">
        <v>3052</v>
      </c>
    </row>
    <row r="303" customFormat="false" ht="15.75" hidden="false" customHeight="false" outlineLevel="0" collapsed="false">
      <c r="C303" s="22" t="s">
        <v>3053</v>
      </c>
      <c r="D303" s="22" t="s">
        <v>3054</v>
      </c>
      <c r="E303" s="22" t="s">
        <v>3055</v>
      </c>
      <c r="G303" s="22" t="s">
        <v>3056</v>
      </c>
      <c r="H303" s="22" t="s">
        <v>3057</v>
      </c>
    </row>
    <row r="304" customFormat="false" ht="15.75" hidden="false" customHeight="false" outlineLevel="0" collapsed="false">
      <c r="C304" s="22" t="s">
        <v>3058</v>
      </c>
      <c r="D304" s="22" t="s">
        <v>3059</v>
      </c>
      <c r="E304" s="22" t="s">
        <v>3060</v>
      </c>
      <c r="G304" s="22" t="s">
        <v>3061</v>
      </c>
      <c r="H304" s="22" t="s">
        <v>3062</v>
      </c>
    </row>
    <row r="305" customFormat="false" ht="15.75" hidden="false" customHeight="false" outlineLevel="0" collapsed="false">
      <c r="C305" s="22" t="s">
        <v>3063</v>
      </c>
      <c r="D305" s="22" t="s">
        <v>3064</v>
      </c>
      <c r="E305" s="22" t="s">
        <v>3065</v>
      </c>
      <c r="G305" s="22" t="s">
        <v>3066</v>
      </c>
      <c r="H305" s="22" t="s">
        <v>3067</v>
      </c>
    </row>
    <row r="306" customFormat="false" ht="15.75" hidden="false" customHeight="false" outlineLevel="0" collapsed="false">
      <c r="C306" s="22" t="s">
        <v>3068</v>
      </c>
      <c r="D306" s="22" t="s">
        <v>3069</v>
      </c>
      <c r="E306" s="22" t="s">
        <v>3070</v>
      </c>
      <c r="G306" s="22" t="s">
        <v>3071</v>
      </c>
      <c r="H306" s="22" t="s">
        <v>3072</v>
      </c>
    </row>
    <row r="307" customFormat="false" ht="15.75" hidden="false" customHeight="false" outlineLevel="0" collapsed="false">
      <c r="C307" s="22" t="s">
        <v>3073</v>
      </c>
      <c r="D307" s="22" t="s">
        <v>3074</v>
      </c>
      <c r="E307" s="22" t="s">
        <v>3075</v>
      </c>
      <c r="G307" s="22" t="s">
        <v>3076</v>
      </c>
      <c r="H307" s="22" t="s">
        <v>3077</v>
      </c>
    </row>
    <row r="308" customFormat="false" ht="15.75" hidden="false" customHeight="false" outlineLevel="0" collapsed="false">
      <c r="C308" s="22" t="s">
        <v>3078</v>
      </c>
      <c r="D308" s="22" t="s">
        <v>3079</v>
      </c>
      <c r="E308" s="22" t="s">
        <v>3080</v>
      </c>
      <c r="G308" s="22" t="s">
        <v>3081</v>
      </c>
      <c r="H308" s="22" t="s">
        <v>3082</v>
      </c>
    </row>
    <row r="309" customFormat="false" ht="15.75" hidden="false" customHeight="false" outlineLevel="0" collapsed="false">
      <c r="C309" s="22" t="s">
        <v>3083</v>
      </c>
      <c r="D309" s="22" t="s">
        <v>3084</v>
      </c>
      <c r="E309" s="22" t="s">
        <v>3085</v>
      </c>
      <c r="G309" s="22" t="s">
        <v>3086</v>
      </c>
      <c r="H309" s="22" t="s">
        <v>3087</v>
      </c>
    </row>
    <row r="310" customFormat="false" ht="15.75" hidden="false" customHeight="false" outlineLevel="0" collapsed="false">
      <c r="C310" s="22" t="s">
        <v>3088</v>
      </c>
      <c r="D310" s="22" t="s">
        <v>3089</v>
      </c>
      <c r="E310" s="22" t="s">
        <v>3090</v>
      </c>
      <c r="G310" s="22" t="s">
        <v>3091</v>
      </c>
      <c r="H310" s="22" t="s">
        <v>3092</v>
      </c>
    </row>
    <row r="311" customFormat="false" ht="15.75" hidden="false" customHeight="false" outlineLevel="0" collapsed="false">
      <c r="C311" s="22" t="s">
        <v>3093</v>
      </c>
      <c r="D311" s="22" t="s">
        <v>3094</v>
      </c>
      <c r="E311" s="22" t="s">
        <v>3095</v>
      </c>
      <c r="G311" s="22" t="s">
        <v>3096</v>
      </c>
      <c r="H311" s="22" t="s">
        <v>3097</v>
      </c>
    </row>
    <row r="312" customFormat="false" ht="15.75" hidden="false" customHeight="false" outlineLevel="0" collapsed="false">
      <c r="C312" s="22" t="s">
        <v>3098</v>
      </c>
      <c r="D312" s="22" t="s">
        <v>3099</v>
      </c>
      <c r="E312" s="22" t="s">
        <v>3100</v>
      </c>
      <c r="G312" s="22" t="s">
        <v>3101</v>
      </c>
      <c r="H312" s="22" t="s">
        <v>3102</v>
      </c>
    </row>
    <row r="313" customFormat="false" ht="15.75" hidden="false" customHeight="false" outlineLevel="0" collapsed="false">
      <c r="C313" s="22" t="s">
        <v>3103</v>
      </c>
      <c r="D313" s="22" t="s">
        <v>3104</v>
      </c>
      <c r="E313" s="22" t="s">
        <v>3105</v>
      </c>
      <c r="G313" s="22" t="s">
        <v>3106</v>
      </c>
      <c r="H313" s="22" t="s">
        <v>3107</v>
      </c>
    </row>
    <row r="314" customFormat="false" ht="15.75" hidden="false" customHeight="false" outlineLevel="0" collapsed="false">
      <c r="C314" s="22" t="s">
        <v>3108</v>
      </c>
      <c r="D314" s="22" t="s">
        <v>3109</v>
      </c>
      <c r="E314" s="22" t="s">
        <v>3110</v>
      </c>
      <c r="G314" s="22" t="s">
        <v>3111</v>
      </c>
      <c r="H314" s="22" t="s">
        <v>3112</v>
      </c>
    </row>
    <row r="315" customFormat="false" ht="15.75" hidden="false" customHeight="false" outlineLevel="0" collapsed="false">
      <c r="C315" s="22" t="s">
        <v>3113</v>
      </c>
      <c r="D315" s="22" t="s">
        <v>3114</v>
      </c>
      <c r="E315" s="22" t="s">
        <v>3115</v>
      </c>
      <c r="G315" s="22" t="s">
        <v>3116</v>
      </c>
      <c r="H315" s="22" t="s">
        <v>3117</v>
      </c>
    </row>
    <row r="316" customFormat="false" ht="15.75" hidden="false" customHeight="false" outlineLevel="0" collapsed="false">
      <c r="C316" s="22" t="s">
        <v>3118</v>
      </c>
      <c r="D316" s="22" t="s">
        <v>3119</v>
      </c>
      <c r="E316" s="22" t="s">
        <v>3120</v>
      </c>
      <c r="G316" s="22" t="s">
        <v>3121</v>
      </c>
      <c r="H316" s="22" t="s">
        <v>3122</v>
      </c>
    </row>
    <row r="317" customFormat="false" ht="15.75" hidden="false" customHeight="false" outlineLevel="0" collapsed="false">
      <c r="C317" s="22" t="s">
        <v>3123</v>
      </c>
      <c r="D317" s="22" t="s">
        <v>3124</v>
      </c>
      <c r="E317" s="22" t="s">
        <v>3125</v>
      </c>
      <c r="G317" s="22" t="s">
        <v>3126</v>
      </c>
      <c r="H317" s="22" t="s">
        <v>3127</v>
      </c>
    </row>
    <row r="318" customFormat="false" ht="15.75" hidden="false" customHeight="false" outlineLevel="0" collapsed="false">
      <c r="C318" s="22" t="s">
        <v>3128</v>
      </c>
      <c r="D318" s="22" t="s">
        <v>3129</v>
      </c>
      <c r="E318" s="22" t="s">
        <v>3130</v>
      </c>
      <c r="G318" s="22" t="s">
        <v>3131</v>
      </c>
      <c r="H318" s="22" t="s">
        <v>3132</v>
      </c>
    </row>
    <row r="319" customFormat="false" ht="15.75" hidden="false" customHeight="false" outlineLevel="0" collapsed="false">
      <c r="C319" s="22" t="s">
        <v>3133</v>
      </c>
      <c r="D319" s="22" t="s">
        <v>3134</v>
      </c>
      <c r="E319" s="22" t="s">
        <v>3135</v>
      </c>
      <c r="G319" s="22" t="s">
        <v>3136</v>
      </c>
      <c r="H319" s="22" t="s">
        <v>3137</v>
      </c>
    </row>
    <row r="320" customFormat="false" ht="15.75" hidden="false" customHeight="false" outlineLevel="0" collapsed="false">
      <c r="C320" s="22" t="s">
        <v>3138</v>
      </c>
      <c r="D320" s="22" t="s">
        <v>3139</v>
      </c>
      <c r="E320" s="22" t="s">
        <v>3140</v>
      </c>
      <c r="G320" s="22" t="s">
        <v>3141</v>
      </c>
      <c r="H320" s="22" t="s">
        <v>3142</v>
      </c>
    </row>
    <row r="321" customFormat="false" ht="15.75" hidden="false" customHeight="false" outlineLevel="0" collapsed="false">
      <c r="C321" s="22" t="s">
        <v>3143</v>
      </c>
      <c r="D321" s="22" t="s">
        <v>3144</v>
      </c>
      <c r="E321" s="22" t="s">
        <v>3145</v>
      </c>
      <c r="G321" s="22" t="s">
        <v>3146</v>
      </c>
      <c r="H321" s="22" t="s">
        <v>3147</v>
      </c>
    </row>
    <row r="322" customFormat="false" ht="15.75" hidden="false" customHeight="false" outlineLevel="0" collapsed="false">
      <c r="C322" s="22" t="s">
        <v>3148</v>
      </c>
      <c r="D322" s="22" t="s">
        <v>3149</v>
      </c>
      <c r="E322" s="22" t="s">
        <v>3150</v>
      </c>
      <c r="G322" s="22" t="s">
        <v>3151</v>
      </c>
      <c r="H322" s="22" t="s">
        <v>3152</v>
      </c>
    </row>
    <row r="323" customFormat="false" ht="15.75" hidden="false" customHeight="false" outlineLevel="0" collapsed="false">
      <c r="C323" s="22" t="s">
        <v>3153</v>
      </c>
      <c r="D323" s="22" t="s">
        <v>3154</v>
      </c>
      <c r="E323" s="22" t="s">
        <v>3155</v>
      </c>
      <c r="G323" s="22" t="s">
        <v>3156</v>
      </c>
      <c r="H323" s="22" t="s">
        <v>3157</v>
      </c>
    </row>
    <row r="324" customFormat="false" ht="15.75" hidden="false" customHeight="false" outlineLevel="0" collapsed="false">
      <c r="C324" s="22" t="s">
        <v>3158</v>
      </c>
      <c r="D324" s="22" t="s">
        <v>3159</v>
      </c>
      <c r="E324" s="22" t="s">
        <v>3160</v>
      </c>
      <c r="G324" s="22" t="s">
        <v>3161</v>
      </c>
      <c r="H324" s="22" t="s">
        <v>3162</v>
      </c>
    </row>
    <row r="325" customFormat="false" ht="15.75" hidden="false" customHeight="false" outlineLevel="0" collapsed="false">
      <c r="C325" s="22" t="s">
        <v>3163</v>
      </c>
      <c r="D325" s="22" t="s">
        <v>3164</v>
      </c>
      <c r="E325" s="22" t="s">
        <v>3165</v>
      </c>
      <c r="G325" s="22" t="s">
        <v>3166</v>
      </c>
      <c r="H325" s="22" t="s">
        <v>3167</v>
      </c>
    </row>
    <row r="326" customFormat="false" ht="15.75" hidden="false" customHeight="false" outlineLevel="0" collapsed="false">
      <c r="C326" s="22" t="s">
        <v>3168</v>
      </c>
      <c r="D326" s="22" t="s">
        <v>3169</v>
      </c>
      <c r="E326" s="22" t="s">
        <v>3170</v>
      </c>
      <c r="G326" s="22" t="s">
        <v>3171</v>
      </c>
      <c r="H326" s="22" t="s">
        <v>3172</v>
      </c>
    </row>
    <row r="327" customFormat="false" ht="15.75" hidden="false" customHeight="false" outlineLevel="0" collapsed="false">
      <c r="C327" s="22" t="s">
        <v>3173</v>
      </c>
      <c r="D327" s="22" t="s">
        <v>3174</v>
      </c>
      <c r="E327" s="22" t="s">
        <v>3175</v>
      </c>
      <c r="G327" s="22" t="s">
        <v>3176</v>
      </c>
      <c r="H327" s="22" t="s">
        <v>3177</v>
      </c>
    </row>
    <row r="328" customFormat="false" ht="15.75" hidden="false" customHeight="false" outlineLevel="0" collapsed="false">
      <c r="C328" s="22" t="s">
        <v>3178</v>
      </c>
      <c r="D328" s="22" t="s">
        <v>3179</v>
      </c>
      <c r="E328" s="22" t="s">
        <v>3180</v>
      </c>
      <c r="G328" s="22" t="s">
        <v>3181</v>
      </c>
      <c r="H328" s="22" t="s">
        <v>3182</v>
      </c>
    </row>
    <row r="329" customFormat="false" ht="15.75" hidden="false" customHeight="false" outlineLevel="0" collapsed="false">
      <c r="C329" s="22" t="s">
        <v>3183</v>
      </c>
      <c r="D329" s="22" t="s">
        <v>3184</v>
      </c>
      <c r="E329" s="22" t="s">
        <v>3185</v>
      </c>
      <c r="G329" s="22" t="s">
        <v>3186</v>
      </c>
      <c r="H329" s="22" t="s">
        <v>3187</v>
      </c>
    </row>
    <row r="330" customFormat="false" ht="15.75" hidden="false" customHeight="false" outlineLevel="0" collapsed="false">
      <c r="C330" s="22" t="s">
        <v>3188</v>
      </c>
      <c r="D330" s="22" t="s">
        <v>3189</v>
      </c>
      <c r="E330" s="22" t="s">
        <v>3190</v>
      </c>
      <c r="G330" s="22" t="s">
        <v>3191</v>
      </c>
      <c r="H330" s="22" t="s">
        <v>3192</v>
      </c>
    </row>
    <row r="331" customFormat="false" ht="15.75" hidden="false" customHeight="false" outlineLevel="0" collapsed="false">
      <c r="C331" s="22" t="s">
        <v>3193</v>
      </c>
      <c r="D331" s="22" t="s">
        <v>3194</v>
      </c>
      <c r="E331" s="22" t="s">
        <v>3195</v>
      </c>
      <c r="G331" s="22" t="s">
        <v>3196</v>
      </c>
      <c r="H331" s="22" t="s">
        <v>3197</v>
      </c>
    </row>
    <row r="332" customFormat="false" ht="15.75" hidden="false" customHeight="false" outlineLevel="0" collapsed="false">
      <c r="C332" s="22" t="s">
        <v>3198</v>
      </c>
      <c r="D332" s="22" t="s">
        <v>3199</v>
      </c>
      <c r="E332" s="22" t="s">
        <v>3200</v>
      </c>
      <c r="G332" s="22" t="s">
        <v>3201</v>
      </c>
      <c r="H332" s="22" t="s">
        <v>3202</v>
      </c>
    </row>
    <row r="333" customFormat="false" ht="15.75" hidden="false" customHeight="false" outlineLevel="0" collapsed="false">
      <c r="C333" s="22" t="s">
        <v>3203</v>
      </c>
      <c r="D333" s="24" t="s">
        <v>3204</v>
      </c>
      <c r="E333" s="22" t="s">
        <v>3205</v>
      </c>
      <c r="G333" s="22" t="s">
        <v>3206</v>
      </c>
      <c r="H333" s="22" t="s">
        <v>3207</v>
      </c>
    </row>
    <row r="334" customFormat="false" ht="15.75" hidden="false" customHeight="false" outlineLevel="0" collapsed="false">
      <c r="C334" s="22" t="s">
        <v>3208</v>
      </c>
      <c r="D334" s="22" t="s">
        <v>3209</v>
      </c>
      <c r="E334" s="22" t="s">
        <v>3210</v>
      </c>
      <c r="G334" s="22" t="s">
        <v>3211</v>
      </c>
      <c r="H334" s="22" t="s">
        <v>3212</v>
      </c>
    </row>
    <row r="335" customFormat="false" ht="15.75" hidden="false" customHeight="false" outlineLevel="0" collapsed="false">
      <c r="C335" s="22" t="s">
        <v>3213</v>
      </c>
      <c r="D335" s="22" t="s">
        <v>3214</v>
      </c>
      <c r="E335" s="22" t="s">
        <v>3215</v>
      </c>
      <c r="G335" s="22" t="s">
        <v>3216</v>
      </c>
      <c r="H335" s="22" t="s">
        <v>3217</v>
      </c>
    </row>
    <row r="336" customFormat="false" ht="15.75" hidden="false" customHeight="false" outlineLevel="0" collapsed="false">
      <c r="C336" s="22" t="s">
        <v>3218</v>
      </c>
      <c r="D336" s="22" t="s">
        <v>3219</v>
      </c>
      <c r="E336" s="22" t="s">
        <v>3220</v>
      </c>
      <c r="G336" s="22" t="s">
        <v>3221</v>
      </c>
      <c r="H336" s="22" t="s">
        <v>3222</v>
      </c>
    </row>
    <row r="337" customFormat="false" ht="15.75" hidden="false" customHeight="false" outlineLevel="0" collapsed="false">
      <c r="C337" s="22" t="s">
        <v>3223</v>
      </c>
      <c r="D337" s="22" t="s">
        <v>3224</v>
      </c>
      <c r="E337" s="22" t="s">
        <v>3225</v>
      </c>
      <c r="G337" s="22" t="s">
        <v>3226</v>
      </c>
      <c r="H337" s="22" t="s">
        <v>3227</v>
      </c>
    </row>
    <row r="338" customFormat="false" ht="15.75" hidden="false" customHeight="false" outlineLevel="0" collapsed="false">
      <c r="C338" s="22" t="s">
        <v>3228</v>
      </c>
      <c r="D338" s="22" t="s">
        <v>3229</v>
      </c>
      <c r="E338" s="22" t="s">
        <v>3230</v>
      </c>
      <c r="G338" s="22" t="s">
        <v>3231</v>
      </c>
      <c r="H338" s="22" t="s">
        <v>3232</v>
      </c>
    </row>
    <row r="339" customFormat="false" ht="15.75" hidden="false" customHeight="false" outlineLevel="0" collapsed="false">
      <c r="C339" s="22" t="s">
        <v>3233</v>
      </c>
      <c r="D339" s="22" t="s">
        <v>3234</v>
      </c>
      <c r="E339" s="22" t="s">
        <v>3235</v>
      </c>
      <c r="G339" s="22" t="s">
        <v>3236</v>
      </c>
      <c r="H339" s="22" t="s">
        <v>3237</v>
      </c>
    </row>
    <row r="340" customFormat="false" ht="15.75" hidden="false" customHeight="false" outlineLevel="0" collapsed="false">
      <c r="C340" s="22" t="s">
        <v>3238</v>
      </c>
      <c r="D340" s="22" t="s">
        <v>3239</v>
      </c>
      <c r="E340" s="22" t="s">
        <v>3240</v>
      </c>
      <c r="G340" s="22" t="s">
        <v>3241</v>
      </c>
      <c r="H340" s="22" t="s">
        <v>3242</v>
      </c>
    </row>
    <row r="341" customFormat="false" ht="15.75" hidden="false" customHeight="false" outlineLevel="0" collapsed="false">
      <c r="C341" s="22" t="s">
        <v>3243</v>
      </c>
      <c r="D341" s="22" t="s">
        <v>3244</v>
      </c>
      <c r="E341" s="22" t="s">
        <v>3245</v>
      </c>
      <c r="G341" s="22" t="s">
        <v>3246</v>
      </c>
      <c r="H341" s="22" t="s">
        <v>3247</v>
      </c>
    </row>
    <row r="342" customFormat="false" ht="15.75" hidden="false" customHeight="false" outlineLevel="0" collapsed="false">
      <c r="C342" s="22" t="s">
        <v>3248</v>
      </c>
      <c r="D342" s="22" t="s">
        <v>3249</v>
      </c>
      <c r="E342" s="22" t="s">
        <v>3250</v>
      </c>
      <c r="G342" s="22" t="s">
        <v>3251</v>
      </c>
      <c r="H342" s="22" t="s">
        <v>3252</v>
      </c>
    </row>
    <row r="343" customFormat="false" ht="15.75" hidden="false" customHeight="false" outlineLevel="0" collapsed="false">
      <c r="C343" s="22" t="s">
        <v>3253</v>
      </c>
      <c r="D343" s="22" t="s">
        <v>3254</v>
      </c>
      <c r="E343" s="22" t="s">
        <v>3255</v>
      </c>
      <c r="G343" s="22" t="s">
        <v>3256</v>
      </c>
      <c r="H343" s="22" t="s">
        <v>3257</v>
      </c>
    </row>
    <row r="344" customFormat="false" ht="15.75" hidden="false" customHeight="false" outlineLevel="0" collapsed="false">
      <c r="C344" s="22" t="s">
        <v>3258</v>
      </c>
      <c r="D344" s="22" t="s">
        <v>3259</v>
      </c>
      <c r="E344" s="22" t="s">
        <v>3260</v>
      </c>
      <c r="G344" s="22" t="s">
        <v>3261</v>
      </c>
      <c r="H344" s="22" t="s">
        <v>3262</v>
      </c>
    </row>
    <row r="345" customFormat="false" ht="15.75" hidden="false" customHeight="false" outlineLevel="0" collapsed="false">
      <c r="C345" s="22" t="s">
        <v>3263</v>
      </c>
      <c r="D345" s="22" t="s">
        <v>3264</v>
      </c>
      <c r="E345" s="22" t="s">
        <v>3265</v>
      </c>
      <c r="G345" s="22" t="s">
        <v>3266</v>
      </c>
      <c r="H345" s="22" t="s">
        <v>3267</v>
      </c>
    </row>
    <row r="346" customFormat="false" ht="15.75" hidden="false" customHeight="false" outlineLevel="0" collapsed="false">
      <c r="C346" s="22" t="s">
        <v>3268</v>
      </c>
      <c r="D346" s="22" t="s">
        <v>3269</v>
      </c>
      <c r="E346" s="22" t="s">
        <v>3270</v>
      </c>
      <c r="G346" s="22" t="s">
        <v>3271</v>
      </c>
      <c r="H346" s="22" t="s">
        <v>3272</v>
      </c>
    </row>
    <row r="347" customFormat="false" ht="15.75" hidden="false" customHeight="false" outlineLevel="0" collapsed="false">
      <c r="C347" s="22" t="s">
        <v>3273</v>
      </c>
      <c r="D347" s="22" t="s">
        <v>3274</v>
      </c>
      <c r="E347" s="22" t="s">
        <v>3275</v>
      </c>
      <c r="G347" s="22" t="s">
        <v>3276</v>
      </c>
      <c r="H347" s="22" t="s">
        <v>3277</v>
      </c>
    </row>
    <row r="348" customFormat="false" ht="15.75" hidden="false" customHeight="false" outlineLevel="0" collapsed="false">
      <c r="C348" s="22" t="s">
        <v>3278</v>
      </c>
      <c r="D348" s="22" t="s">
        <v>3279</v>
      </c>
      <c r="E348" s="22" t="s">
        <v>3280</v>
      </c>
      <c r="G348" s="22" t="s">
        <v>3281</v>
      </c>
      <c r="H348" s="22" t="s">
        <v>3282</v>
      </c>
    </row>
    <row r="349" customFormat="false" ht="15.75" hidden="false" customHeight="false" outlineLevel="0" collapsed="false">
      <c r="C349" s="22" t="s">
        <v>3283</v>
      </c>
      <c r="D349" s="22" t="s">
        <v>3284</v>
      </c>
      <c r="E349" s="22" t="s">
        <v>3285</v>
      </c>
      <c r="G349" s="22" t="s">
        <v>3286</v>
      </c>
      <c r="H349" s="22" t="s">
        <v>3287</v>
      </c>
    </row>
    <row r="350" customFormat="false" ht="15.75" hidden="false" customHeight="false" outlineLevel="0" collapsed="false">
      <c r="C350" s="22" t="s">
        <v>3288</v>
      </c>
      <c r="D350" s="22" t="s">
        <v>3289</v>
      </c>
      <c r="E350" s="22" t="s">
        <v>3290</v>
      </c>
      <c r="G350" s="22" t="s">
        <v>3291</v>
      </c>
      <c r="H350" s="22" t="s">
        <v>3292</v>
      </c>
    </row>
    <row r="351" customFormat="false" ht="15.75" hidden="false" customHeight="false" outlineLevel="0" collapsed="false">
      <c r="C351" s="22" t="s">
        <v>3293</v>
      </c>
      <c r="D351" s="22" t="s">
        <v>3294</v>
      </c>
      <c r="E351" s="22" t="s">
        <v>3295</v>
      </c>
      <c r="G351" s="22" t="s">
        <v>3296</v>
      </c>
      <c r="H351" s="22" t="s">
        <v>3297</v>
      </c>
    </row>
    <row r="352" customFormat="false" ht="15.75" hidden="false" customHeight="false" outlineLevel="0" collapsed="false">
      <c r="C352" s="22" t="s">
        <v>3298</v>
      </c>
      <c r="D352" s="22" t="s">
        <v>3299</v>
      </c>
      <c r="E352" s="22" t="s">
        <v>3300</v>
      </c>
      <c r="G352" s="22" t="s">
        <v>3301</v>
      </c>
      <c r="H352" s="22" t="s">
        <v>3302</v>
      </c>
    </row>
    <row r="353" customFormat="false" ht="15.75" hidden="false" customHeight="false" outlineLevel="0" collapsed="false">
      <c r="C353" s="22" t="s">
        <v>3303</v>
      </c>
      <c r="D353" s="22" t="s">
        <v>3304</v>
      </c>
      <c r="E353" s="22" t="s">
        <v>3305</v>
      </c>
      <c r="G353" s="22" t="s">
        <v>3306</v>
      </c>
      <c r="H353" s="22" t="s">
        <v>3307</v>
      </c>
    </row>
    <row r="354" customFormat="false" ht="15.75" hidden="false" customHeight="false" outlineLevel="0" collapsed="false">
      <c r="C354" s="22" t="s">
        <v>3308</v>
      </c>
      <c r="D354" s="22" t="s">
        <v>3309</v>
      </c>
      <c r="E354" s="22" t="s">
        <v>3310</v>
      </c>
      <c r="G354" s="22" t="s">
        <v>3311</v>
      </c>
      <c r="H354" s="22" t="s">
        <v>3312</v>
      </c>
    </row>
    <row r="355" customFormat="false" ht="15.75" hidden="false" customHeight="false" outlineLevel="0" collapsed="false">
      <c r="C355" s="22" t="s">
        <v>3313</v>
      </c>
      <c r="D355" s="22" t="s">
        <v>3314</v>
      </c>
      <c r="E355" s="22" t="s">
        <v>3315</v>
      </c>
      <c r="G355" s="22" t="s">
        <v>3316</v>
      </c>
      <c r="H355" s="22" t="s">
        <v>3317</v>
      </c>
    </row>
    <row r="356" customFormat="false" ht="15.75" hidden="false" customHeight="false" outlineLevel="0" collapsed="false">
      <c r="C356" s="22" t="s">
        <v>3318</v>
      </c>
      <c r="D356" s="22" t="s">
        <v>3319</v>
      </c>
      <c r="E356" s="22" t="s">
        <v>3320</v>
      </c>
      <c r="G356" s="22" t="s">
        <v>3321</v>
      </c>
      <c r="H356" s="22" t="s">
        <v>3322</v>
      </c>
    </row>
    <row r="357" customFormat="false" ht="15.75" hidden="false" customHeight="false" outlineLevel="0" collapsed="false">
      <c r="C357" s="22" t="s">
        <v>3323</v>
      </c>
      <c r="D357" s="22" t="s">
        <v>3324</v>
      </c>
      <c r="E357" s="22" t="s">
        <v>3325</v>
      </c>
      <c r="G357" s="22" t="s">
        <v>3326</v>
      </c>
      <c r="H357" s="22" t="s">
        <v>3327</v>
      </c>
    </row>
    <row r="358" customFormat="false" ht="15.75" hidden="false" customHeight="false" outlineLevel="0" collapsed="false">
      <c r="C358" s="22" t="s">
        <v>3328</v>
      </c>
      <c r="D358" s="22" t="s">
        <v>3329</v>
      </c>
      <c r="E358" s="22" t="s">
        <v>3330</v>
      </c>
      <c r="G358" s="22" t="s">
        <v>3331</v>
      </c>
      <c r="H358" s="22" t="s">
        <v>3332</v>
      </c>
    </row>
    <row r="359" customFormat="false" ht="15.75" hidden="false" customHeight="false" outlineLevel="0" collapsed="false">
      <c r="C359" s="22" t="s">
        <v>3333</v>
      </c>
      <c r="D359" s="22" t="s">
        <v>3334</v>
      </c>
      <c r="E359" s="22" t="s">
        <v>3335</v>
      </c>
      <c r="G359" s="22" t="s">
        <v>3336</v>
      </c>
      <c r="H359" s="22" t="s">
        <v>3337</v>
      </c>
    </row>
    <row r="360" customFormat="false" ht="15.75" hidden="false" customHeight="false" outlineLevel="0" collapsed="false">
      <c r="C360" s="22" t="s">
        <v>3338</v>
      </c>
      <c r="D360" s="22" t="s">
        <v>3339</v>
      </c>
      <c r="E360" s="22" t="s">
        <v>3340</v>
      </c>
      <c r="G360" s="22" t="s">
        <v>3341</v>
      </c>
    </row>
    <row r="361" customFormat="false" ht="15.75" hidden="false" customHeight="false" outlineLevel="0" collapsed="false">
      <c r="C361" s="22" t="s">
        <v>3342</v>
      </c>
      <c r="D361" s="22" t="s">
        <v>3343</v>
      </c>
      <c r="E361" s="22" t="s">
        <v>3344</v>
      </c>
      <c r="G361" s="22" t="s">
        <v>3345</v>
      </c>
    </row>
    <row r="362" customFormat="false" ht="15.75" hidden="false" customHeight="false" outlineLevel="0" collapsed="false">
      <c r="C362" s="22" t="s">
        <v>3346</v>
      </c>
      <c r="D362" s="22" t="s">
        <v>3347</v>
      </c>
      <c r="E362" s="22" t="s">
        <v>3348</v>
      </c>
      <c r="G362" s="22" t="s">
        <v>3349</v>
      </c>
    </row>
    <row r="363" customFormat="false" ht="15.75" hidden="false" customHeight="false" outlineLevel="0" collapsed="false">
      <c r="C363" s="22" t="s">
        <v>3350</v>
      </c>
      <c r="D363" s="22" t="s">
        <v>3351</v>
      </c>
      <c r="E363" s="22" t="s">
        <v>3352</v>
      </c>
      <c r="G363" s="22" t="s">
        <v>3353</v>
      </c>
    </row>
    <row r="364" customFormat="false" ht="15.75" hidden="false" customHeight="false" outlineLevel="0" collapsed="false">
      <c r="C364" s="22" t="s">
        <v>3354</v>
      </c>
      <c r="D364" s="22" t="s">
        <v>3355</v>
      </c>
      <c r="E364" s="22" t="s">
        <v>3356</v>
      </c>
      <c r="G364" s="22" t="s">
        <v>3357</v>
      </c>
    </row>
    <row r="365" customFormat="false" ht="15.75" hidden="false" customHeight="false" outlineLevel="0" collapsed="false">
      <c r="C365" s="22" t="s">
        <v>3358</v>
      </c>
      <c r="D365" s="22" t="s">
        <v>3359</v>
      </c>
      <c r="E365" s="24" t="s">
        <v>3360</v>
      </c>
      <c r="G365" s="22" t="s">
        <v>3361</v>
      </c>
    </row>
    <row r="366" customFormat="false" ht="15.75" hidden="false" customHeight="false" outlineLevel="0" collapsed="false">
      <c r="C366" s="22" t="s">
        <v>3362</v>
      </c>
      <c r="D366" s="22" t="s">
        <v>3363</v>
      </c>
      <c r="E366" s="24" t="s">
        <v>3364</v>
      </c>
      <c r="G366" s="22" t="s">
        <v>3365</v>
      </c>
    </row>
    <row r="367" customFormat="false" ht="15.75" hidden="false" customHeight="false" outlineLevel="0" collapsed="false">
      <c r="C367" s="22" t="s">
        <v>3366</v>
      </c>
      <c r="D367" s="22" t="s">
        <v>3367</v>
      </c>
      <c r="E367" s="22" t="s">
        <v>3368</v>
      </c>
      <c r="G367" s="22" t="s">
        <v>3369</v>
      </c>
    </row>
    <row r="368" customFormat="false" ht="15.75" hidden="false" customHeight="false" outlineLevel="0" collapsed="false">
      <c r="C368" s="22" t="s">
        <v>3370</v>
      </c>
      <c r="D368" s="22" t="s">
        <v>3371</v>
      </c>
      <c r="E368" s="22" t="s">
        <v>3372</v>
      </c>
      <c r="G368" s="22" t="s">
        <v>3373</v>
      </c>
    </row>
    <row r="369" customFormat="false" ht="15.75" hidden="false" customHeight="false" outlineLevel="0" collapsed="false">
      <c r="C369" s="22" t="s">
        <v>3374</v>
      </c>
      <c r="D369" s="22" t="s">
        <v>3375</v>
      </c>
      <c r="E369" s="22" t="s">
        <v>3376</v>
      </c>
      <c r="G369" s="22" t="s">
        <v>3377</v>
      </c>
    </row>
    <row r="370" customFormat="false" ht="15.75" hidden="false" customHeight="false" outlineLevel="0" collapsed="false">
      <c r="C370" s="22" t="s">
        <v>3378</v>
      </c>
      <c r="D370" s="22" t="s">
        <v>3379</v>
      </c>
      <c r="E370" s="22" t="s">
        <v>3380</v>
      </c>
      <c r="G370" s="22" t="s">
        <v>3381</v>
      </c>
    </row>
    <row r="371" customFormat="false" ht="15.75" hidden="false" customHeight="false" outlineLevel="0" collapsed="false">
      <c r="C371" s="22" t="s">
        <v>3382</v>
      </c>
      <c r="D371" s="22" t="s">
        <v>3383</v>
      </c>
      <c r="E371" s="22" t="s">
        <v>3384</v>
      </c>
      <c r="G371" s="22" t="s">
        <v>3385</v>
      </c>
    </row>
    <row r="372" customFormat="false" ht="15.75" hidden="false" customHeight="false" outlineLevel="0" collapsed="false">
      <c r="D372" s="22" t="s">
        <v>3386</v>
      </c>
      <c r="E372" s="22" t="s">
        <v>3387</v>
      </c>
      <c r="G372" s="22" t="s">
        <v>3388</v>
      </c>
    </row>
    <row r="373" customFormat="false" ht="15.75" hidden="false" customHeight="false" outlineLevel="0" collapsed="false">
      <c r="D373" s="22" t="s">
        <v>3389</v>
      </c>
      <c r="E373" s="22" t="s">
        <v>3390</v>
      </c>
      <c r="G373" s="22" t="s">
        <v>3391</v>
      </c>
    </row>
    <row r="374" customFormat="false" ht="15.75" hidden="false" customHeight="false" outlineLevel="0" collapsed="false">
      <c r="D374" s="22" t="s">
        <v>3392</v>
      </c>
      <c r="E374" s="22" t="s">
        <v>3393</v>
      </c>
      <c r="G374" s="22" t="s">
        <v>3394</v>
      </c>
    </row>
    <row r="375" customFormat="false" ht="15.75" hidden="false" customHeight="false" outlineLevel="0" collapsed="false">
      <c r="D375" s="22" t="s">
        <v>3395</v>
      </c>
      <c r="E375" s="22" t="s">
        <v>3396</v>
      </c>
      <c r="G375" s="22" t="s">
        <v>3397</v>
      </c>
    </row>
    <row r="376" customFormat="false" ht="15.75" hidden="false" customHeight="false" outlineLevel="0" collapsed="false">
      <c r="D376" s="22" t="s">
        <v>3398</v>
      </c>
      <c r="E376" s="22" t="s">
        <v>3399</v>
      </c>
      <c r="G376" s="22" t="s">
        <v>3400</v>
      </c>
    </row>
    <row r="377" customFormat="false" ht="15.75" hidden="false" customHeight="false" outlineLevel="0" collapsed="false">
      <c r="D377" s="22" t="s">
        <v>3401</v>
      </c>
      <c r="E377" s="22" t="s">
        <v>3402</v>
      </c>
      <c r="G377" s="22" t="s">
        <v>3403</v>
      </c>
    </row>
    <row r="378" customFormat="false" ht="15.75" hidden="false" customHeight="false" outlineLevel="0" collapsed="false">
      <c r="D378" s="22" t="s">
        <v>3404</v>
      </c>
      <c r="E378" s="22" t="s">
        <v>3405</v>
      </c>
      <c r="G378" s="22" t="s">
        <v>3406</v>
      </c>
    </row>
    <row r="379" customFormat="false" ht="15.75" hidden="false" customHeight="false" outlineLevel="0" collapsed="false">
      <c r="D379" s="22" t="s">
        <v>3407</v>
      </c>
      <c r="E379" s="22" t="s">
        <v>3408</v>
      </c>
      <c r="G379" s="22" t="s">
        <v>3409</v>
      </c>
    </row>
    <row r="380" customFormat="false" ht="15.75" hidden="false" customHeight="false" outlineLevel="0" collapsed="false">
      <c r="D380" s="22" t="s">
        <v>3410</v>
      </c>
      <c r="E380" s="22" t="s">
        <v>3411</v>
      </c>
      <c r="G380" s="22" t="s">
        <v>3412</v>
      </c>
    </row>
    <row r="381" customFormat="false" ht="15.75" hidden="false" customHeight="false" outlineLevel="0" collapsed="false">
      <c r="D381" s="22" t="s">
        <v>3413</v>
      </c>
      <c r="E381" s="22" t="s">
        <v>3414</v>
      </c>
      <c r="G381" s="22" t="s">
        <v>3415</v>
      </c>
    </row>
    <row r="382" customFormat="false" ht="15.75" hidden="false" customHeight="false" outlineLevel="0" collapsed="false">
      <c r="D382" s="22" t="s">
        <v>3416</v>
      </c>
      <c r="E382" s="22" t="s">
        <v>3417</v>
      </c>
      <c r="G382" s="22" t="s">
        <v>3418</v>
      </c>
    </row>
    <row r="383" customFormat="false" ht="15.75" hidden="false" customHeight="false" outlineLevel="0" collapsed="false">
      <c r="D383" s="22" t="s">
        <v>3419</v>
      </c>
      <c r="E383" s="22" t="s">
        <v>3420</v>
      </c>
      <c r="G383" s="22" t="s">
        <v>3421</v>
      </c>
    </row>
    <row r="384" customFormat="false" ht="15.75" hidden="false" customHeight="false" outlineLevel="0" collapsed="false">
      <c r="D384" s="22" t="s">
        <v>3422</v>
      </c>
      <c r="E384" s="22" t="s">
        <v>3423</v>
      </c>
      <c r="G384" s="22" t="s">
        <v>3424</v>
      </c>
    </row>
    <row r="385" customFormat="false" ht="15.75" hidden="false" customHeight="false" outlineLevel="0" collapsed="false">
      <c r="D385" s="22" t="s">
        <v>3425</v>
      </c>
      <c r="E385" s="22" t="s">
        <v>3426</v>
      </c>
      <c r="G385" s="22" t="s">
        <v>3427</v>
      </c>
    </row>
    <row r="386" customFormat="false" ht="15.75" hidden="false" customHeight="false" outlineLevel="0" collapsed="false">
      <c r="D386" s="22" t="s">
        <v>3428</v>
      </c>
      <c r="E386" s="22" t="s">
        <v>3429</v>
      </c>
      <c r="G386" s="22" t="s">
        <v>3430</v>
      </c>
    </row>
    <row r="387" customFormat="false" ht="15.75" hidden="false" customHeight="false" outlineLevel="0" collapsed="false">
      <c r="D387" s="22" t="s">
        <v>3431</v>
      </c>
      <c r="E387" s="22" t="s">
        <v>3432</v>
      </c>
      <c r="G387" s="22" t="s">
        <v>3433</v>
      </c>
    </row>
    <row r="388" customFormat="false" ht="15.75" hidden="false" customHeight="false" outlineLevel="0" collapsed="false">
      <c r="D388" s="22" t="s">
        <v>3434</v>
      </c>
      <c r="E388" s="22" t="s">
        <v>3435</v>
      </c>
      <c r="G388" s="22" t="s">
        <v>3436</v>
      </c>
    </row>
    <row r="389" customFormat="false" ht="15.75" hidden="false" customHeight="false" outlineLevel="0" collapsed="false">
      <c r="D389" s="22" t="s">
        <v>3437</v>
      </c>
      <c r="E389" s="22" t="s">
        <v>3438</v>
      </c>
      <c r="G389" s="22" t="s">
        <v>3439</v>
      </c>
    </row>
    <row r="390" customFormat="false" ht="15.75" hidden="false" customHeight="false" outlineLevel="0" collapsed="false">
      <c r="D390" s="22" t="s">
        <v>3440</v>
      </c>
      <c r="E390" s="22" t="s">
        <v>3441</v>
      </c>
      <c r="G390" s="22" t="s">
        <v>3442</v>
      </c>
    </row>
    <row r="391" customFormat="false" ht="15.75" hidden="false" customHeight="false" outlineLevel="0" collapsed="false">
      <c r="D391" s="22" t="s">
        <v>3443</v>
      </c>
      <c r="E391" s="22" t="s">
        <v>3444</v>
      </c>
      <c r="G391" s="22" t="s">
        <v>3445</v>
      </c>
    </row>
    <row r="392" customFormat="false" ht="15.75" hidden="false" customHeight="false" outlineLevel="0" collapsed="false">
      <c r="D392" s="22" t="s">
        <v>3446</v>
      </c>
      <c r="E392" s="22" t="s">
        <v>3447</v>
      </c>
      <c r="G392" s="22" t="s">
        <v>3448</v>
      </c>
    </row>
    <row r="393" customFormat="false" ht="15.75" hidden="false" customHeight="false" outlineLevel="0" collapsed="false">
      <c r="D393" s="22" t="s">
        <v>3449</v>
      </c>
      <c r="E393" s="22" t="s">
        <v>3450</v>
      </c>
      <c r="G393" s="22" t="s">
        <v>3451</v>
      </c>
    </row>
    <row r="394" customFormat="false" ht="15.75" hidden="false" customHeight="false" outlineLevel="0" collapsed="false">
      <c r="D394" s="22" t="s">
        <v>3452</v>
      </c>
      <c r="E394" s="22" t="s">
        <v>3453</v>
      </c>
      <c r="G394" s="22" t="s">
        <v>3454</v>
      </c>
    </row>
    <row r="395" customFormat="false" ht="15.75" hidden="false" customHeight="false" outlineLevel="0" collapsed="false">
      <c r="D395" s="22" t="s">
        <v>3455</v>
      </c>
      <c r="E395" s="22" t="s">
        <v>3456</v>
      </c>
      <c r="G395" s="22" t="s">
        <v>3457</v>
      </c>
    </row>
    <row r="396" customFormat="false" ht="15.75" hidden="false" customHeight="false" outlineLevel="0" collapsed="false">
      <c r="D396" s="22" t="s">
        <v>3458</v>
      </c>
      <c r="E396" s="22" t="s">
        <v>3459</v>
      </c>
      <c r="G396" s="22" t="s">
        <v>3460</v>
      </c>
    </row>
    <row r="397" customFormat="false" ht="15.75" hidden="false" customHeight="false" outlineLevel="0" collapsed="false">
      <c r="D397" s="22" t="s">
        <v>3461</v>
      </c>
      <c r="E397" s="22" t="s">
        <v>3462</v>
      </c>
      <c r="G397" s="22" t="s">
        <v>3463</v>
      </c>
    </row>
    <row r="398" customFormat="false" ht="15.75" hidden="false" customHeight="false" outlineLevel="0" collapsed="false">
      <c r="D398" s="22" t="s">
        <v>3464</v>
      </c>
      <c r="E398" s="22" t="s">
        <v>3465</v>
      </c>
      <c r="G398" s="22" t="s">
        <v>3466</v>
      </c>
    </row>
    <row r="399" customFormat="false" ht="15.75" hidden="false" customHeight="false" outlineLevel="0" collapsed="false">
      <c r="D399" s="22" t="s">
        <v>3467</v>
      </c>
      <c r="E399" s="22" t="s">
        <v>3468</v>
      </c>
      <c r="G399" s="22" t="s">
        <v>3469</v>
      </c>
    </row>
    <row r="400" customFormat="false" ht="15.75" hidden="false" customHeight="false" outlineLevel="0" collapsed="false">
      <c r="D400" s="22" t="s">
        <v>3470</v>
      </c>
      <c r="E400" s="22" t="s">
        <v>3471</v>
      </c>
      <c r="G400" s="22" t="s">
        <v>3472</v>
      </c>
    </row>
    <row r="401" customFormat="false" ht="15.75" hidden="false" customHeight="false" outlineLevel="0" collapsed="false">
      <c r="D401" s="22" t="s">
        <v>3473</v>
      </c>
      <c r="E401" s="22" t="s">
        <v>3474</v>
      </c>
      <c r="G401" s="22" t="s">
        <v>3475</v>
      </c>
    </row>
    <row r="402" customFormat="false" ht="15.75" hidden="false" customHeight="false" outlineLevel="0" collapsed="false">
      <c r="D402" s="22" t="s">
        <v>3476</v>
      </c>
      <c r="E402" s="22" t="s">
        <v>3477</v>
      </c>
      <c r="G402" s="22" t="s">
        <v>3478</v>
      </c>
    </row>
    <row r="403" customFormat="false" ht="15.75" hidden="false" customHeight="false" outlineLevel="0" collapsed="false">
      <c r="D403" s="22" t="s">
        <v>3479</v>
      </c>
      <c r="E403" s="22" t="s">
        <v>3480</v>
      </c>
      <c r="G403" s="22" t="s">
        <v>3481</v>
      </c>
    </row>
    <row r="404" customFormat="false" ht="15.75" hidden="false" customHeight="false" outlineLevel="0" collapsed="false">
      <c r="D404" s="22" t="s">
        <v>3482</v>
      </c>
      <c r="E404" s="22" t="s">
        <v>3483</v>
      </c>
      <c r="G404" s="22" t="s">
        <v>3484</v>
      </c>
    </row>
    <row r="405" customFormat="false" ht="15.75" hidden="false" customHeight="false" outlineLevel="0" collapsed="false">
      <c r="D405" s="22" t="s">
        <v>3485</v>
      </c>
      <c r="E405" s="22" t="s">
        <v>3486</v>
      </c>
      <c r="G405" s="22" t="s">
        <v>3487</v>
      </c>
    </row>
    <row r="406" customFormat="false" ht="15.75" hidden="false" customHeight="false" outlineLevel="0" collapsed="false">
      <c r="D406" s="22" t="s">
        <v>3488</v>
      </c>
      <c r="E406" s="22" t="s">
        <v>3489</v>
      </c>
      <c r="G406" s="22" t="s">
        <v>3490</v>
      </c>
    </row>
    <row r="407" customFormat="false" ht="15.75" hidden="false" customHeight="false" outlineLevel="0" collapsed="false">
      <c r="D407" s="22" t="s">
        <v>3491</v>
      </c>
      <c r="E407" s="22" t="s">
        <v>3492</v>
      </c>
      <c r="G407" s="22" t="s">
        <v>3493</v>
      </c>
    </row>
    <row r="408" customFormat="false" ht="15.75" hidden="false" customHeight="false" outlineLevel="0" collapsed="false">
      <c r="D408" s="22" t="s">
        <v>3494</v>
      </c>
      <c r="E408" s="22" t="s">
        <v>3495</v>
      </c>
      <c r="G408" s="22" t="s">
        <v>3496</v>
      </c>
    </row>
    <row r="409" customFormat="false" ht="15.75" hidden="false" customHeight="false" outlineLevel="0" collapsed="false">
      <c r="D409" s="22" t="s">
        <v>3497</v>
      </c>
      <c r="E409" s="22" t="s">
        <v>3498</v>
      </c>
      <c r="G409" s="22" t="s">
        <v>3499</v>
      </c>
    </row>
    <row r="410" customFormat="false" ht="15.75" hidden="false" customHeight="false" outlineLevel="0" collapsed="false">
      <c r="D410" s="22" t="s">
        <v>3500</v>
      </c>
      <c r="E410" s="22" t="s">
        <v>3501</v>
      </c>
      <c r="G410" s="22" t="s">
        <v>3502</v>
      </c>
    </row>
    <row r="411" customFormat="false" ht="15.75" hidden="false" customHeight="false" outlineLevel="0" collapsed="false">
      <c r="D411" s="22" t="s">
        <v>3503</v>
      </c>
      <c r="E411" s="22" t="s">
        <v>3504</v>
      </c>
      <c r="G411" s="22" t="s">
        <v>3505</v>
      </c>
    </row>
    <row r="412" customFormat="false" ht="15.75" hidden="false" customHeight="false" outlineLevel="0" collapsed="false">
      <c r="D412" s="22" t="s">
        <v>3506</v>
      </c>
      <c r="E412" s="22" t="s">
        <v>3507</v>
      </c>
      <c r="G412" s="22" t="s">
        <v>3508</v>
      </c>
    </row>
    <row r="413" customFormat="false" ht="15.75" hidden="false" customHeight="false" outlineLevel="0" collapsed="false">
      <c r="D413" s="22" t="s">
        <v>3509</v>
      </c>
      <c r="E413" s="22" t="s">
        <v>3510</v>
      </c>
      <c r="G413" s="22" t="s">
        <v>3511</v>
      </c>
    </row>
    <row r="414" customFormat="false" ht="15.75" hidden="false" customHeight="false" outlineLevel="0" collapsed="false">
      <c r="D414" s="22" t="s">
        <v>3512</v>
      </c>
      <c r="E414" s="22" t="s">
        <v>3513</v>
      </c>
      <c r="G414" s="22" t="s">
        <v>3514</v>
      </c>
    </row>
    <row r="415" customFormat="false" ht="15.75" hidden="false" customHeight="false" outlineLevel="0" collapsed="false">
      <c r="D415" s="22" t="s">
        <v>3515</v>
      </c>
      <c r="E415" s="22" t="s">
        <v>3516</v>
      </c>
      <c r="G415" s="22" t="s">
        <v>3517</v>
      </c>
    </row>
    <row r="416" customFormat="false" ht="15.75" hidden="false" customHeight="false" outlineLevel="0" collapsed="false">
      <c r="E416" s="22" t="s">
        <v>3518</v>
      </c>
      <c r="G416" s="22" t="s">
        <v>3519</v>
      </c>
    </row>
    <row r="417" customFormat="false" ht="15.75" hidden="false" customHeight="false" outlineLevel="0" collapsed="false">
      <c r="E417" s="22" t="s">
        <v>3520</v>
      </c>
      <c r="G417" s="22" t="s">
        <v>3521</v>
      </c>
    </row>
    <row r="418" customFormat="false" ht="15.75" hidden="false" customHeight="false" outlineLevel="0" collapsed="false">
      <c r="E418" s="22" t="s">
        <v>3522</v>
      </c>
      <c r="G418" s="22" t="s">
        <v>3523</v>
      </c>
    </row>
    <row r="419" customFormat="false" ht="15.75" hidden="false" customHeight="false" outlineLevel="0" collapsed="false">
      <c r="E419" s="22" t="s">
        <v>3524</v>
      </c>
      <c r="G419" s="22" t="s">
        <v>3525</v>
      </c>
    </row>
    <row r="420" customFormat="false" ht="15.75" hidden="false" customHeight="false" outlineLevel="0" collapsed="false">
      <c r="E420" s="22" t="s">
        <v>3526</v>
      </c>
      <c r="G420" s="22" t="s">
        <v>3527</v>
      </c>
    </row>
    <row r="421" customFormat="false" ht="15.75" hidden="false" customHeight="false" outlineLevel="0" collapsed="false">
      <c r="E421" s="22" t="s">
        <v>3528</v>
      </c>
      <c r="G421" s="22" t="s">
        <v>3529</v>
      </c>
    </row>
    <row r="422" customFormat="false" ht="15.75" hidden="false" customHeight="false" outlineLevel="0" collapsed="false">
      <c r="E422" s="22" t="s">
        <v>3530</v>
      </c>
      <c r="G422" s="22" t="s">
        <v>3531</v>
      </c>
    </row>
    <row r="423" customFormat="false" ht="15.75" hidden="false" customHeight="false" outlineLevel="0" collapsed="false">
      <c r="E423" s="22" t="s">
        <v>3532</v>
      </c>
      <c r="G423" s="22" t="s">
        <v>3533</v>
      </c>
    </row>
    <row r="424" customFormat="false" ht="15.75" hidden="false" customHeight="false" outlineLevel="0" collapsed="false">
      <c r="E424" s="22" t="s">
        <v>3534</v>
      </c>
      <c r="G424" s="22" t="s">
        <v>3535</v>
      </c>
    </row>
    <row r="425" customFormat="false" ht="15.75" hidden="false" customHeight="false" outlineLevel="0" collapsed="false">
      <c r="E425" s="22" t="s">
        <v>3536</v>
      </c>
      <c r="G425" s="22" t="s">
        <v>3537</v>
      </c>
    </row>
    <row r="426" customFormat="false" ht="15.75" hidden="false" customHeight="false" outlineLevel="0" collapsed="false">
      <c r="E426" s="22" t="s">
        <v>3538</v>
      </c>
      <c r="G426" s="22" t="s">
        <v>3539</v>
      </c>
    </row>
    <row r="427" customFormat="false" ht="15.75" hidden="false" customHeight="false" outlineLevel="0" collapsed="false">
      <c r="E427" s="22" t="s">
        <v>3540</v>
      </c>
      <c r="G427" s="22" t="s">
        <v>3541</v>
      </c>
    </row>
    <row r="428" customFormat="false" ht="15.75" hidden="false" customHeight="false" outlineLevel="0" collapsed="false">
      <c r="E428" s="22" t="s">
        <v>3542</v>
      </c>
      <c r="G428" s="22" t="s">
        <v>3543</v>
      </c>
    </row>
    <row r="429" customFormat="false" ht="15.75" hidden="false" customHeight="false" outlineLevel="0" collapsed="false">
      <c r="E429" s="22" t="s">
        <v>3544</v>
      </c>
      <c r="G429" s="22" t="s">
        <v>3545</v>
      </c>
    </row>
    <row r="430" customFormat="false" ht="15.75" hidden="false" customHeight="false" outlineLevel="0" collapsed="false">
      <c r="E430" s="22" t="s">
        <v>3546</v>
      </c>
      <c r="G430" s="22" t="s">
        <v>3547</v>
      </c>
    </row>
    <row r="431" customFormat="false" ht="15.75" hidden="false" customHeight="false" outlineLevel="0" collapsed="false">
      <c r="E431" s="22" t="s">
        <v>3548</v>
      </c>
      <c r="G431" s="22" t="s">
        <v>3549</v>
      </c>
    </row>
    <row r="432" customFormat="false" ht="15.75" hidden="false" customHeight="false" outlineLevel="0" collapsed="false">
      <c r="E432" s="22" t="s">
        <v>3550</v>
      </c>
      <c r="G432" s="22" t="s">
        <v>3551</v>
      </c>
    </row>
    <row r="433" customFormat="false" ht="15.75" hidden="false" customHeight="false" outlineLevel="0" collapsed="false">
      <c r="E433" s="22" t="s">
        <v>3552</v>
      </c>
      <c r="G433" s="22" t="s">
        <v>3553</v>
      </c>
    </row>
    <row r="434" customFormat="false" ht="15.75" hidden="false" customHeight="false" outlineLevel="0" collapsed="false">
      <c r="E434" s="22" t="s">
        <v>3554</v>
      </c>
      <c r="G434" s="22" t="s">
        <v>3555</v>
      </c>
    </row>
    <row r="435" customFormat="false" ht="15.75" hidden="false" customHeight="false" outlineLevel="0" collapsed="false">
      <c r="E435" s="22" t="s">
        <v>3556</v>
      </c>
      <c r="G435" s="22" t="s">
        <v>3557</v>
      </c>
    </row>
    <row r="436" customFormat="false" ht="15.75" hidden="false" customHeight="false" outlineLevel="0" collapsed="false">
      <c r="E436" s="22" t="s">
        <v>3558</v>
      </c>
      <c r="G436" s="22" t="s">
        <v>3559</v>
      </c>
    </row>
    <row r="437" customFormat="false" ht="15.75" hidden="false" customHeight="false" outlineLevel="0" collapsed="false">
      <c r="E437" s="22" t="s">
        <v>3560</v>
      </c>
      <c r="G437" s="22" t="s">
        <v>3561</v>
      </c>
    </row>
    <row r="438" customFormat="false" ht="15.75" hidden="false" customHeight="false" outlineLevel="0" collapsed="false">
      <c r="E438" s="22" t="s">
        <v>3562</v>
      </c>
      <c r="G438" s="22" t="s">
        <v>3563</v>
      </c>
    </row>
    <row r="439" customFormat="false" ht="15.75" hidden="false" customHeight="false" outlineLevel="0" collapsed="false">
      <c r="E439" s="22" t="s">
        <v>3564</v>
      </c>
      <c r="G439" s="22" t="s">
        <v>3565</v>
      </c>
    </row>
    <row r="440" customFormat="false" ht="15.75" hidden="false" customHeight="false" outlineLevel="0" collapsed="false">
      <c r="E440" s="22" t="s">
        <v>3566</v>
      </c>
      <c r="G440" s="22" t="s">
        <v>3567</v>
      </c>
    </row>
    <row r="441" customFormat="false" ht="15.75" hidden="false" customHeight="false" outlineLevel="0" collapsed="false">
      <c r="E441" s="22" t="s">
        <v>3568</v>
      </c>
      <c r="G441" s="22" t="s">
        <v>3569</v>
      </c>
    </row>
    <row r="442" customFormat="false" ht="15.75" hidden="false" customHeight="false" outlineLevel="0" collapsed="false">
      <c r="E442" s="22" t="s">
        <v>3570</v>
      </c>
      <c r="G442" s="22" t="s">
        <v>3571</v>
      </c>
    </row>
    <row r="443" customFormat="false" ht="15.75" hidden="false" customHeight="false" outlineLevel="0" collapsed="false">
      <c r="E443" s="22" t="s">
        <v>3572</v>
      </c>
    </row>
    <row r="444" customFormat="false" ht="15.75" hidden="false" customHeight="false" outlineLevel="0" collapsed="false">
      <c r="E444" s="22" t="s">
        <v>3573</v>
      </c>
    </row>
    <row r="445" customFormat="false" ht="15.75" hidden="false" customHeight="false" outlineLevel="0" collapsed="false">
      <c r="E445" s="22" t="s">
        <v>3574</v>
      </c>
    </row>
    <row r="446" customFormat="false" ht="15.75" hidden="false" customHeight="false" outlineLevel="0" collapsed="false">
      <c r="E446" s="22" t="s">
        <v>3575</v>
      </c>
    </row>
    <row r="447" customFormat="false" ht="15.75" hidden="false" customHeight="false" outlineLevel="0" collapsed="false">
      <c r="E447" s="22" t="s">
        <v>3576</v>
      </c>
    </row>
    <row r="448" customFormat="false" ht="15.75" hidden="false" customHeight="false" outlineLevel="0" collapsed="false">
      <c r="E448" s="22" t="s">
        <v>3577</v>
      </c>
    </row>
    <row r="449" customFormat="false" ht="15.75" hidden="false" customHeight="false" outlineLevel="0" collapsed="false">
      <c r="E449" s="22" t="s">
        <v>3578</v>
      </c>
    </row>
    <row r="450" customFormat="false" ht="15.75" hidden="false" customHeight="false" outlineLevel="0" collapsed="false">
      <c r="E450" s="22" t="s">
        <v>3579</v>
      </c>
    </row>
    <row r="451" customFormat="false" ht="15.75" hidden="false" customHeight="false" outlineLevel="0" collapsed="false">
      <c r="E451" s="22" t="s">
        <v>3580</v>
      </c>
    </row>
    <row r="452" customFormat="false" ht="15.75" hidden="false" customHeight="false" outlineLevel="0" collapsed="false">
      <c r="E452" s="22" t="s">
        <v>3581</v>
      </c>
    </row>
    <row r="453" customFormat="false" ht="15.75" hidden="false" customHeight="false" outlineLevel="0" collapsed="false">
      <c r="E453" s="22" t="s">
        <v>3582</v>
      </c>
    </row>
    <row r="454" customFormat="false" ht="15.75" hidden="false" customHeight="false" outlineLevel="0" collapsed="false">
      <c r="E454" s="22" t="s">
        <v>3583</v>
      </c>
    </row>
    <row r="455" customFormat="false" ht="15.75" hidden="false" customHeight="false" outlineLevel="0" collapsed="false">
      <c r="E455" s="22" t="s">
        <v>3584</v>
      </c>
    </row>
    <row r="456" customFormat="false" ht="15.75" hidden="false" customHeight="false" outlineLevel="0" collapsed="false">
      <c r="E456" s="22" t="s">
        <v>3585</v>
      </c>
    </row>
    <row r="457" customFormat="false" ht="15.75" hidden="false" customHeight="false" outlineLevel="0" collapsed="false">
      <c r="E457" s="22" t="s">
        <v>3586</v>
      </c>
    </row>
    <row r="458" customFormat="false" ht="15.75" hidden="false" customHeight="false" outlineLevel="0" collapsed="false">
      <c r="E458" s="22" t="s">
        <v>3587</v>
      </c>
    </row>
    <row r="459" customFormat="false" ht="15.75" hidden="false" customHeight="false" outlineLevel="0" collapsed="false">
      <c r="E459" s="22" t="s">
        <v>3588</v>
      </c>
    </row>
  </sheetData>
  <conditionalFormatting sqref="D1:D65536">
    <cfRule type="expression" priority="2" aboveAverage="0" equalAverage="0" bottom="0" percent="0" rank="0" text="" dxfId="2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9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5.59"/>
    <col collapsed="false" customWidth="true" hidden="false" outlineLevel="0" max="3" min="3" style="0" width="11.25"/>
    <col collapsed="false" customWidth="true" hidden="false" outlineLevel="0" max="4" min="4" style="0" width="14.13"/>
    <col collapsed="false" customWidth="true" hidden="false" outlineLevel="0" max="7" min="7" style="19" width="14.86"/>
    <col collapsed="false" customWidth="true" hidden="false" outlineLevel="0" max="8" min="8" style="0" width="11.25"/>
    <col collapsed="false" customWidth="true" hidden="false" outlineLevel="0" max="9" min="9" style="0" width="13.13"/>
  </cols>
  <sheetData>
    <row r="2" customFormat="false" ht="14.25" hidden="false" customHeight="false" outlineLevel="0" collapsed="false">
      <c r="B2" s="25" t="s">
        <v>3589</v>
      </c>
      <c r="C2" s="25"/>
      <c r="D2" s="25"/>
    </row>
    <row r="4" customFormat="false" ht="14.65" hidden="false" customHeight="false" outlineLevel="0" collapsed="false">
      <c r="B4" s="26" t="s">
        <v>3590</v>
      </c>
      <c r="C4" s="26"/>
      <c r="D4" s="26"/>
      <c r="G4" s="27" t="s">
        <v>3591</v>
      </c>
      <c r="H4" s="27"/>
      <c r="I4" s="27"/>
    </row>
    <row r="5" customFormat="false" ht="29.25" hidden="false" customHeight="false" outlineLevel="0" collapsed="false">
      <c r="B5" s="28" t="s">
        <v>3592</v>
      </c>
      <c r="C5" s="29" t="s">
        <v>3593</v>
      </c>
      <c r="D5" s="30" t="s">
        <v>3594</v>
      </c>
      <c r="G5" s="28" t="s">
        <v>3592</v>
      </c>
      <c r="H5" s="29" t="s">
        <v>3593</v>
      </c>
      <c r="I5" s="30" t="s">
        <v>3594</v>
      </c>
    </row>
    <row r="6" customFormat="false" ht="14.25" hidden="false" customHeight="false" outlineLevel="0" collapsed="false">
      <c r="A6" s="31" t="s">
        <v>3595</v>
      </c>
      <c r="B6" s="32" t="s">
        <v>3596</v>
      </c>
      <c r="C6" s="33" t="n">
        <v>1.35886823361457E-087</v>
      </c>
      <c r="D6" s="34" t="n">
        <v>-6.42066348758462</v>
      </c>
      <c r="F6" s="31" t="s">
        <v>3595</v>
      </c>
      <c r="G6" s="32" t="s">
        <v>3597</v>
      </c>
      <c r="H6" s="33" t="n">
        <v>7.99614531584175E-107</v>
      </c>
      <c r="I6" s="34" t="n">
        <v>7.24098370038485</v>
      </c>
      <c r="K6" s="35" t="s">
        <v>3598</v>
      </c>
    </row>
    <row r="7" customFormat="false" ht="14.25" hidden="false" customHeight="false" outlineLevel="0" collapsed="false">
      <c r="B7" s="36" t="s">
        <v>3599</v>
      </c>
      <c r="C7" s="37" t="n">
        <v>6.54989963185305E-085</v>
      </c>
      <c r="D7" s="12" t="n">
        <v>-4.82507966142028</v>
      </c>
      <c r="G7" s="36" t="s">
        <v>3600</v>
      </c>
      <c r="H7" s="37" t="n">
        <v>6.35321992586342E-093</v>
      </c>
      <c r="I7" s="12" t="n">
        <v>7.42134985997643</v>
      </c>
    </row>
    <row r="8" customFormat="false" ht="14.25" hidden="false" customHeight="false" outlineLevel="0" collapsed="false">
      <c r="B8" s="36" t="s">
        <v>3601</v>
      </c>
      <c r="C8" s="37" t="n">
        <v>7.64694657725899E-085</v>
      </c>
      <c r="D8" s="12" t="n">
        <v>-3.34987758942203</v>
      </c>
      <c r="G8" s="36" t="s">
        <v>3602</v>
      </c>
      <c r="H8" s="37" t="n">
        <v>3.35889445025823E-090</v>
      </c>
      <c r="I8" s="12" t="n">
        <v>6.56118768177117</v>
      </c>
    </row>
    <row r="9" customFormat="false" ht="14.25" hidden="false" customHeight="false" outlineLevel="0" collapsed="false">
      <c r="B9" s="36" t="s">
        <v>3603</v>
      </c>
      <c r="C9" s="37" t="n">
        <v>1.32636357291033E-066</v>
      </c>
      <c r="D9" s="12" t="n">
        <v>-3.32216193555367</v>
      </c>
      <c r="G9" s="36" t="s">
        <v>629</v>
      </c>
      <c r="H9" s="37" t="n">
        <v>1.9280267890455E-083</v>
      </c>
      <c r="I9" s="12" t="n">
        <v>5.82548883178483</v>
      </c>
    </row>
    <row r="10" customFormat="false" ht="14.25" hidden="false" customHeight="false" outlineLevel="0" collapsed="false">
      <c r="B10" s="36" t="s">
        <v>3604</v>
      </c>
      <c r="C10" s="37" t="n">
        <v>9.3165236416454E-065</v>
      </c>
      <c r="D10" s="12" t="n">
        <v>-3.02128394930478</v>
      </c>
      <c r="G10" s="36" t="s">
        <v>3605</v>
      </c>
      <c r="H10" s="37" t="n">
        <v>5.40423535521172E-079</v>
      </c>
      <c r="I10" s="12" t="n">
        <v>5.79702103058631</v>
      </c>
    </row>
    <row r="11" customFormat="false" ht="14.25" hidden="false" customHeight="false" outlineLevel="0" collapsed="false">
      <c r="B11" s="36" t="s">
        <v>3606</v>
      </c>
      <c r="C11" s="37" t="n">
        <v>9.34073080156584E-065</v>
      </c>
      <c r="D11" s="12" t="n">
        <v>-3.18875603063037</v>
      </c>
      <c r="G11" s="36" t="s">
        <v>3607</v>
      </c>
      <c r="H11" s="37" t="n">
        <v>4.782301791167E-065</v>
      </c>
      <c r="I11" s="12" t="n">
        <v>4.53600588318327</v>
      </c>
    </row>
    <row r="12" customFormat="false" ht="14.25" hidden="false" customHeight="false" outlineLevel="0" collapsed="false">
      <c r="B12" s="36" t="s">
        <v>3608</v>
      </c>
      <c r="C12" s="37" t="n">
        <v>5.34311605266845E-064</v>
      </c>
      <c r="D12" s="12" t="n">
        <v>-4.38293627018844</v>
      </c>
      <c r="G12" s="36" t="s">
        <v>3609</v>
      </c>
      <c r="H12" s="37" t="n">
        <v>2.61167829633287E-062</v>
      </c>
      <c r="I12" s="12" t="n">
        <v>3.4072540073181</v>
      </c>
    </row>
    <row r="13" customFormat="false" ht="14.25" hidden="false" customHeight="false" outlineLevel="0" collapsed="false">
      <c r="B13" s="36" t="s">
        <v>3610</v>
      </c>
      <c r="C13" s="37" t="n">
        <v>7.11555961081397E-063</v>
      </c>
      <c r="D13" s="12" t="n">
        <v>-3.25506684807042</v>
      </c>
      <c r="G13" s="36" t="s">
        <v>3611</v>
      </c>
      <c r="H13" s="37" t="n">
        <v>2.29640018444776E-061</v>
      </c>
      <c r="I13" s="12" t="n">
        <v>4.08604419879034</v>
      </c>
    </row>
    <row r="14" customFormat="false" ht="14.25" hidden="false" customHeight="false" outlineLevel="0" collapsed="false">
      <c r="B14" s="36" t="s">
        <v>3612</v>
      </c>
      <c r="C14" s="37" t="n">
        <v>4.18952704669309E-062</v>
      </c>
      <c r="D14" s="12" t="n">
        <v>-3.55249919750035</v>
      </c>
      <c r="G14" s="36" t="s">
        <v>3613</v>
      </c>
      <c r="H14" s="37" t="n">
        <v>2.81719074027577E-061</v>
      </c>
      <c r="I14" s="12" t="n">
        <v>4.37395621302484</v>
      </c>
    </row>
    <row r="15" customFormat="false" ht="14.25" hidden="false" customHeight="false" outlineLevel="0" collapsed="false">
      <c r="B15" s="36" t="s">
        <v>3614</v>
      </c>
      <c r="C15" s="37" t="n">
        <v>4.09174770578579E-060</v>
      </c>
      <c r="D15" s="12" t="n">
        <v>-3.85689221679874</v>
      </c>
      <c r="G15" s="36" t="s">
        <v>3615</v>
      </c>
      <c r="H15" s="37" t="n">
        <v>3.28949646359172E-061</v>
      </c>
      <c r="I15" s="12" t="n">
        <v>4.19990068832135</v>
      </c>
    </row>
    <row r="16" customFormat="false" ht="14.25" hidden="false" customHeight="false" outlineLevel="0" collapsed="false">
      <c r="B16" s="36" t="s">
        <v>3616</v>
      </c>
      <c r="C16" s="37" t="n">
        <v>7.82463140015909E-058</v>
      </c>
      <c r="D16" s="12" t="n">
        <v>-3.83309247786379</v>
      </c>
      <c r="G16" s="36" t="s">
        <v>3617</v>
      </c>
      <c r="H16" s="37" t="n">
        <v>3.76530131122316E-061</v>
      </c>
      <c r="I16" s="12" t="n">
        <v>3.63963842854259</v>
      </c>
    </row>
    <row r="17" customFormat="false" ht="14.25" hidden="false" customHeight="false" outlineLevel="0" collapsed="false">
      <c r="B17" s="36" t="s">
        <v>3618</v>
      </c>
      <c r="C17" s="37" t="n">
        <v>9.97488275106009E-058</v>
      </c>
      <c r="D17" s="12" t="n">
        <v>-3.79762903654541</v>
      </c>
      <c r="G17" s="36" t="s">
        <v>3619</v>
      </c>
      <c r="H17" s="37" t="n">
        <v>4.84615345224206E-061</v>
      </c>
      <c r="I17" s="12" t="n">
        <v>3.22573547041691</v>
      </c>
    </row>
    <row r="18" customFormat="false" ht="14.25" hidden="false" customHeight="false" outlineLevel="0" collapsed="false">
      <c r="B18" s="36" t="s">
        <v>3620</v>
      </c>
      <c r="C18" s="37" t="n">
        <v>1.10364393597197E-057</v>
      </c>
      <c r="D18" s="12" t="n">
        <v>-2.98709710290152</v>
      </c>
      <c r="G18" s="36" t="s">
        <v>3621</v>
      </c>
      <c r="H18" s="37" t="n">
        <v>3.86820722733089E-060</v>
      </c>
      <c r="I18" s="12" t="n">
        <v>4.23515708431223</v>
      </c>
    </row>
    <row r="19" customFormat="false" ht="14.25" hidden="false" customHeight="false" outlineLevel="0" collapsed="false">
      <c r="B19" s="36" t="s">
        <v>3622</v>
      </c>
      <c r="C19" s="37" t="n">
        <v>1.02443656211541E-049</v>
      </c>
      <c r="D19" s="12" t="n">
        <v>-4.8442497155416</v>
      </c>
      <c r="G19" s="36" t="s">
        <v>3623</v>
      </c>
      <c r="H19" s="37" t="n">
        <v>1.33435175919712E-058</v>
      </c>
      <c r="I19" s="12" t="n">
        <v>4.48978533031463</v>
      </c>
    </row>
    <row r="20" customFormat="false" ht="14.25" hidden="false" customHeight="false" outlineLevel="0" collapsed="false">
      <c r="B20" s="36" t="s">
        <v>3624</v>
      </c>
      <c r="C20" s="37" t="n">
        <v>9.31119188145227E-049</v>
      </c>
      <c r="D20" s="12" t="n">
        <v>-2.50450936216209</v>
      </c>
      <c r="G20" s="36" t="s">
        <v>3625</v>
      </c>
      <c r="H20" s="37" t="n">
        <v>4.81031105399427E-058</v>
      </c>
      <c r="I20" s="12" t="n">
        <v>3.06107162674789</v>
      </c>
    </row>
    <row r="21" customFormat="false" ht="14.25" hidden="false" customHeight="false" outlineLevel="0" collapsed="false">
      <c r="B21" s="36" t="s">
        <v>3626</v>
      </c>
      <c r="C21" s="37" t="n">
        <v>1.21295525889222E-048</v>
      </c>
      <c r="D21" s="12" t="n">
        <v>-2.56626822322408</v>
      </c>
      <c r="G21" s="36" t="s">
        <v>3627</v>
      </c>
      <c r="H21" s="37" t="n">
        <v>2.67241102524606E-056</v>
      </c>
      <c r="I21" s="12" t="n">
        <v>4.23738479089961</v>
      </c>
    </row>
    <row r="22" customFormat="false" ht="14.25" hidden="false" customHeight="false" outlineLevel="0" collapsed="false">
      <c r="B22" s="36" t="s">
        <v>3628</v>
      </c>
      <c r="C22" s="37" t="n">
        <v>1.93319651092948E-048</v>
      </c>
      <c r="D22" s="12" t="n">
        <v>-1.82357927213264</v>
      </c>
      <c r="G22" s="36" t="s">
        <v>3629</v>
      </c>
      <c r="H22" s="37" t="n">
        <v>2.81929306474241E-055</v>
      </c>
      <c r="I22" s="12" t="n">
        <v>3.5351423928138</v>
      </c>
    </row>
    <row r="23" customFormat="false" ht="14.25" hidden="false" customHeight="false" outlineLevel="0" collapsed="false">
      <c r="B23" s="36" t="s">
        <v>3630</v>
      </c>
      <c r="C23" s="37" t="n">
        <v>1.57972576713105E-047</v>
      </c>
      <c r="D23" s="12" t="n">
        <v>-2.42492328994389</v>
      </c>
      <c r="G23" s="36" t="s">
        <v>3631</v>
      </c>
      <c r="H23" s="37" t="n">
        <v>7.88268921006546E-055</v>
      </c>
      <c r="I23" s="12" t="n">
        <v>3.47991745117709</v>
      </c>
    </row>
    <row r="24" customFormat="false" ht="14.25" hidden="false" customHeight="false" outlineLevel="0" collapsed="false">
      <c r="B24" s="36" t="s">
        <v>3632</v>
      </c>
      <c r="C24" s="37" t="n">
        <v>3.21318859702675E-046</v>
      </c>
      <c r="D24" s="12" t="n">
        <v>-1.60251741207916</v>
      </c>
      <c r="G24" s="36" t="s">
        <v>3633</v>
      </c>
      <c r="H24" s="37" t="n">
        <v>9.63504914292019E-055</v>
      </c>
      <c r="I24" s="12" t="n">
        <v>2.5751111400479</v>
      </c>
    </row>
    <row r="25" customFormat="false" ht="14.25" hidden="false" customHeight="false" outlineLevel="0" collapsed="false">
      <c r="B25" s="36" t="s">
        <v>3634</v>
      </c>
      <c r="C25" s="37" t="n">
        <v>1.03245012048808E-045</v>
      </c>
      <c r="D25" s="12" t="n">
        <v>-1.9593963858133</v>
      </c>
      <c r="G25" s="36" t="s">
        <v>3635</v>
      </c>
      <c r="H25" s="37" t="n">
        <v>1.22528280363927E-054</v>
      </c>
      <c r="I25" s="12" t="n">
        <v>2.79816454098083</v>
      </c>
    </row>
    <row r="26" customFormat="false" ht="14.25" hidden="false" customHeight="false" outlineLevel="0" collapsed="false">
      <c r="B26" s="36" t="s">
        <v>1491</v>
      </c>
      <c r="C26" s="37" t="n">
        <v>1.48199554964996E-043</v>
      </c>
      <c r="D26" s="12" t="n">
        <v>-1.96472087062941</v>
      </c>
      <c r="G26" s="36" t="s">
        <v>3636</v>
      </c>
      <c r="H26" s="37" t="n">
        <v>1.5296221295273E-054</v>
      </c>
      <c r="I26" s="12" t="n">
        <v>2.81293292154499</v>
      </c>
    </row>
    <row r="27" customFormat="false" ht="14.25" hidden="false" customHeight="false" outlineLevel="0" collapsed="false">
      <c r="B27" s="36" t="s">
        <v>3637</v>
      </c>
      <c r="C27" s="37" t="n">
        <v>2.79866743053733E-043</v>
      </c>
      <c r="D27" s="12" t="n">
        <v>-1.62865574551772</v>
      </c>
      <c r="G27" s="36" t="s">
        <v>3359</v>
      </c>
      <c r="H27" s="37" t="n">
        <v>5.43449195206782E-054</v>
      </c>
      <c r="I27" s="12" t="n">
        <v>3.36273400264228</v>
      </c>
    </row>
    <row r="28" customFormat="false" ht="14.25" hidden="false" customHeight="false" outlineLevel="0" collapsed="false">
      <c r="B28" s="36" t="s">
        <v>3638</v>
      </c>
      <c r="C28" s="37" t="n">
        <v>1.20487669127978E-042</v>
      </c>
      <c r="D28" s="12" t="n">
        <v>-1.89082552264936</v>
      </c>
      <c r="G28" s="36" t="s">
        <v>3639</v>
      </c>
      <c r="H28" s="37" t="n">
        <v>7.90130625667158E-054</v>
      </c>
      <c r="I28" s="12" t="n">
        <v>3.12680283894887</v>
      </c>
    </row>
    <row r="29" customFormat="false" ht="14.25" hidden="false" customHeight="false" outlineLevel="0" collapsed="false">
      <c r="B29" s="36" t="s">
        <v>3640</v>
      </c>
      <c r="C29" s="37" t="n">
        <v>1.30390084668642E-042</v>
      </c>
      <c r="D29" s="12" t="n">
        <v>-2.15600597851063</v>
      </c>
      <c r="G29" s="36" t="s">
        <v>3641</v>
      </c>
      <c r="H29" s="37" t="n">
        <v>8.83492416518676E-054</v>
      </c>
      <c r="I29" s="12" t="n">
        <v>3.65629948871152</v>
      </c>
    </row>
    <row r="30" customFormat="false" ht="14.25" hidden="false" customHeight="false" outlineLevel="0" collapsed="false">
      <c r="B30" s="36" t="s">
        <v>1312</v>
      </c>
      <c r="C30" s="37" t="n">
        <v>1.86382598931103E-042</v>
      </c>
      <c r="D30" s="12" t="n">
        <v>-1.53724263500791</v>
      </c>
      <c r="G30" s="36" t="s">
        <v>3642</v>
      </c>
      <c r="H30" s="37" t="n">
        <v>1.47797906433842E-053</v>
      </c>
      <c r="I30" s="12" t="n">
        <v>3.21164922108723</v>
      </c>
    </row>
    <row r="31" customFormat="false" ht="14.25" hidden="false" customHeight="false" outlineLevel="0" collapsed="false">
      <c r="B31" s="36" t="s">
        <v>3643</v>
      </c>
      <c r="C31" s="37" t="n">
        <v>3.27495607391218E-042</v>
      </c>
      <c r="D31" s="12" t="n">
        <v>-1.72591947960693</v>
      </c>
      <c r="G31" s="36" t="s">
        <v>3644</v>
      </c>
      <c r="H31" s="37" t="n">
        <v>3.11168814625745E-053</v>
      </c>
      <c r="I31" s="12" t="n">
        <v>4.3169236731001</v>
      </c>
    </row>
    <row r="32" customFormat="false" ht="14.25" hidden="false" customHeight="false" outlineLevel="0" collapsed="false">
      <c r="B32" s="36" t="s">
        <v>3645</v>
      </c>
      <c r="C32" s="37" t="n">
        <v>1.08783858414061E-038</v>
      </c>
      <c r="D32" s="12" t="n">
        <v>-1.24455880486324</v>
      </c>
      <c r="G32" s="36" t="s">
        <v>3646</v>
      </c>
      <c r="H32" s="37" t="n">
        <v>5.35537305119942E-052</v>
      </c>
      <c r="I32" s="12" t="n">
        <v>3.63332827736563</v>
      </c>
    </row>
    <row r="33" customFormat="false" ht="14.25" hidden="false" customHeight="false" outlineLevel="0" collapsed="false">
      <c r="B33" s="36" t="s">
        <v>3647</v>
      </c>
      <c r="C33" s="37" t="n">
        <v>1.57415706982039E-038</v>
      </c>
      <c r="D33" s="12" t="n">
        <v>-3.9555820984774</v>
      </c>
      <c r="G33" s="36" t="s">
        <v>1148</v>
      </c>
      <c r="H33" s="37" t="n">
        <v>1.50683170169672E-051</v>
      </c>
      <c r="I33" s="12" t="n">
        <v>2.5885067060586</v>
      </c>
    </row>
    <row r="34" customFormat="false" ht="14.25" hidden="false" customHeight="false" outlineLevel="0" collapsed="false">
      <c r="B34" s="36" t="s">
        <v>3648</v>
      </c>
      <c r="C34" s="37" t="n">
        <v>2.00846590368876E-038</v>
      </c>
      <c r="D34" s="12" t="n">
        <v>-1.67499624096887</v>
      </c>
      <c r="G34" s="36" t="s">
        <v>3649</v>
      </c>
      <c r="H34" s="37" t="n">
        <v>2.99240785900511E-051</v>
      </c>
      <c r="I34" s="12" t="n">
        <v>4.16970861742698</v>
      </c>
    </row>
    <row r="35" customFormat="false" ht="14.25" hidden="false" customHeight="false" outlineLevel="0" collapsed="false">
      <c r="B35" s="36" t="s">
        <v>3650</v>
      </c>
      <c r="C35" s="37" t="n">
        <v>2.04473937425641E-038</v>
      </c>
      <c r="D35" s="12" t="n">
        <v>-2.0114756415017</v>
      </c>
      <c r="G35" s="36" t="s">
        <v>3651</v>
      </c>
      <c r="H35" s="37" t="n">
        <v>3.17901805412451E-051</v>
      </c>
      <c r="I35" s="12" t="n">
        <v>3.35701520408903</v>
      </c>
    </row>
    <row r="36" customFormat="false" ht="14.25" hidden="false" customHeight="false" outlineLevel="0" collapsed="false">
      <c r="B36" s="36" t="s">
        <v>3652</v>
      </c>
      <c r="C36" s="37" t="n">
        <v>5.05928401875312E-038</v>
      </c>
      <c r="D36" s="12" t="n">
        <v>-1.4740974546556</v>
      </c>
      <c r="G36" s="36" t="s">
        <v>3653</v>
      </c>
      <c r="H36" s="37" t="n">
        <v>4.73231690023283E-051</v>
      </c>
      <c r="I36" s="12" t="n">
        <v>2.68313815194476</v>
      </c>
    </row>
    <row r="37" customFormat="false" ht="14.25" hidden="false" customHeight="false" outlineLevel="0" collapsed="false">
      <c r="B37" s="36" t="s">
        <v>3654</v>
      </c>
      <c r="C37" s="37" t="n">
        <v>3.21876265427199E-037</v>
      </c>
      <c r="D37" s="12" t="n">
        <v>-1.80246085904019</v>
      </c>
      <c r="G37" s="36" t="s">
        <v>3655</v>
      </c>
      <c r="H37" s="37" t="n">
        <v>1.87940181093107E-050</v>
      </c>
      <c r="I37" s="12" t="n">
        <v>4.25812970210888</v>
      </c>
    </row>
    <row r="38" customFormat="false" ht="14.25" hidden="false" customHeight="false" outlineLevel="0" collapsed="false">
      <c r="B38" s="36" t="s">
        <v>3656</v>
      </c>
      <c r="C38" s="37" t="n">
        <v>6.18272823421339E-037</v>
      </c>
      <c r="D38" s="12" t="n">
        <v>-1.78056491916346</v>
      </c>
      <c r="G38" s="36" t="s">
        <v>3657</v>
      </c>
      <c r="H38" s="37" t="n">
        <v>2.11470353038453E-050</v>
      </c>
      <c r="I38" s="12" t="n">
        <v>3.206670547393</v>
      </c>
    </row>
    <row r="39" customFormat="false" ht="14.25" hidden="false" customHeight="false" outlineLevel="0" collapsed="false">
      <c r="B39" s="36" t="s">
        <v>3658</v>
      </c>
      <c r="C39" s="37" t="n">
        <v>3.86487308074169E-036</v>
      </c>
      <c r="D39" s="12" t="n">
        <v>-1.49937093815616</v>
      </c>
      <c r="G39" s="36" t="s">
        <v>3659</v>
      </c>
      <c r="H39" s="37" t="n">
        <v>6.44676600828984E-050</v>
      </c>
      <c r="I39" s="12" t="n">
        <v>3.64405297679452</v>
      </c>
    </row>
    <row r="40" customFormat="false" ht="14.25" hidden="false" customHeight="false" outlineLevel="0" collapsed="false">
      <c r="B40" s="36" t="s">
        <v>3660</v>
      </c>
      <c r="C40" s="37" t="n">
        <v>6.00469340062615E-036</v>
      </c>
      <c r="D40" s="12" t="n">
        <v>-1.98449580877324</v>
      </c>
      <c r="G40" s="36" t="s">
        <v>3661</v>
      </c>
      <c r="H40" s="37" t="n">
        <v>9.33692245356875E-050</v>
      </c>
      <c r="I40" s="12" t="n">
        <v>2.43558856077616</v>
      </c>
    </row>
    <row r="41" customFormat="false" ht="14.25" hidden="false" customHeight="false" outlineLevel="0" collapsed="false">
      <c r="B41" s="36" t="s">
        <v>3662</v>
      </c>
      <c r="C41" s="37" t="n">
        <v>2.77277891747608E-035</v>
      </c>
      <c r="D41" s="12" t="n">
        <v>-1.13409288241382</v>
      </c>
      <c r="G41" s="36" t="s">
        <v>3663</v>
      </c>
      <c r="H41" s="37" t="n">
        <v>1.09571634745023E-049</v>
      </c>
      <c r="I41" s="12" t="n">
        <v>3.23146514507166</v>
      </c>
    </row>
    <row r="42" customFormat="false" ht="14.25" hidden="false" customHeight="false" outlineLevel="0" collapsed="false">
      <c r="B42" s="36" t="s">
        <v>3664</v>
      </c>
      <c r="C42" s="37" t="n">
        <v>1.69911905817272E-034</v>
      </c>
      <c r="D42" s="12" t="n">
        <v>-1.43667176952687</v>
      </c>
      <c r="G42" s="36" t="s">
        <v>3665</v>
      </c>
      <c r="H42" s="37" t="n">
        <v>1.52471736517156E-049</v>
      </c>
      <c r="I42" s="12" t="n">
        <v>3.36588904232423</v>
      </c>
    </row>
    <row r="43" customFormat="false" ht="14.25" hidden="false" customHeight="false" outlineLevel="0" collapsed="false">
      <c r="B43" s="36" t="s">
        <v>3666</v>
      </c>
      <c r="C43" s="37" t="n">
        <v>1.09679842488148E-032</v>
      </c>
      <c r="D43" s="12" t="n">
        <v>-3.02441855395354</v>
      </c>
      <c r="G43" s="36" t="s">
        <v>3667</v>
      </c>
      <c r="H43" s="37" t="n">
        <v>2.49928533808836E-049</v>
      </c>
      <c r="I43" s="12" t="n">
        <v>2.69691003439224</v>
      </c>
    </row>
    <row r="44" customFormat="false" ht="14.25" hidden="false" customHeight="false" outlineLevel="0" collapsed="false">
      <c r="B44" s="36" t="s">
        <v>3354</v>
      </c>
      <c r="C44" s="37" t="n">
        <v>1.22801209288733E-032</v>
      </c>
      <c r="D44" s="12" t="n">
        <v>-2.34580351326642</v>
      </c>
      <c r="G44" s="36" t="s">
        <v>3668</v>
      </c>
      <c r="H44" s="37" t="n">
        <v>9.31953631416935E-049</v>
      </c>
      <c r="I44" s="12" t="n">
        <v>3.12990851863542</v>
      </c>
    </row>
    <row r="45" customFormat="false" ht="14.25" hidden="false" customHeight="false" outlineLevel="0" collapsed="false">
      <c r="B45" s="36" t="s">
        <v>3669</v>
      </c>
      <c r="C45" s="37" t="n">
        <v>5.02875562376667E-032</v>
      </c>
      <c r="D45" s="12" t="n">
        <v>-1.384697981041</v>
      </c>
      <c r="G45" s="36" t="s">
        <v>3670</v>
      </c>
      <c r="H45" s="37" t="n">
        <v>1.38537238744194E-048</v>
      </c>
      <c r="I45" s="12" t="n">
        <v>3.42103237286691</v>
      </c>
    </row>
    <row r="46" customFormat="false" ht="14.25" hidden="false" customHeight="false" outlineLevel="0" collapsed="false">
      <c r="B46" s="36" t="s">
        <v>3671</v>
      </c>
      <c r="C46" s="37" t="n">
        <v>1.73405612357478E-031</v>
      </c>
      <c r="D46" s="12" t="n">
        <v>-1.88400300072275</v>
      </c>
      <c r="G46" s="36" t="s">
        <v>3672</v>
      </c>
      <c r="H46" s="37" t="n">
        <v>1.3887889465108E-048</v>
      </c>
      <c r="I46" s="12" t="n">
        <v>3.12463313291986</v>
      </c>
    </row>
    <row r="47" customFormat="false" ht="14.25" hidden="false" customHeight="false" outlineLevel="0" collapsed="false">
      <c r="B47" s="36" t="s">
        <v>3673</v>
      </c>
      <c r="C47" s="37" t="n">
        <v>2.08742647089317E-031</v>
      </c>
      <c r="D47" s="12" t="n">
        <v>-1.56907307460479</v>
      </c>
      <c r="G47" s="36" t="s">
        <v>1869</v>
      </c>
      <c r="H47" s="37" t="n">
        <v>3.91177220178718E-048</v>
      </c>
      <c r="I47" s="12" t="n">
        <v>2.55285165401886</v>
      </c>
    </row>
    <row r="48" customFormat="false" ht="14.25" hidden="false" customHeight="false" outlineLevel="0" collapsed="false">
      <c r="B48" s="36" t="s">
        <v>3674</v>
      </c>
      <c r="C48" s="37" t="n">
        <v>4.72518456280709E-031</v>
      </c>
      <c r="D48" s="12" t="n">
        <v>-1.50131447271297</v>
      </c>
      <c r="G48" s="36" t="s">
        <v>2919</v>
      </c>
      <c r="H48" s="37" t="n">
        <v>7.28302041233331E-048</v>
      </c>
      <c r="I48" s="12" t="n">
        <v>2.99529901558746</v>
      </c>
    </row>
    <row r="49" customFormat="false" ht="14.25" hidden="false" customHeight="false" outlineLevel="0" collapsed="false">
      <c r="B49" s="36" t="s">
        <v>3675</v>
      </c>
      <c r="C49" s="37" t="n">
        <v>1.52139912014938E-029</v>
      </c>
      <c r="D49" s="12" t="n">
        <v>-1.11182930429394</v>
      </c>
      <c r="G49" s="36" t="s">
        <v>3676</v>
      </c>
      <c r="H49" s="37" t="n">
        <v>7.29440745225468E-048</v>
      </c>
      <c r="I49" s="12" t="n">
        <v>4.68948118635254</v>
      </c>
    </row>
    <row r="50" customFormat="false" ht="14.25" hidden="false" customHeight="false" outlineLevel="0" collapsed="false">
      <c r="B50" s="36" t="s">
        <v>3677</v>
      </c>
      <c r="C50" s="37" t="n">
        <v>4.49839253605871E-029</v>
      </c>
      <c r="D50" s="12" t="n">
        <v>-1.29303924635574</v>
      </c>
      <c r="G50" s="36" t="s">
        <v>3678</v>
      </c>
      <c r="H50" s="37" t="n">
        <v>1.42512549954347E-047</v>
      </c>
      <c r="I50" s="12" t="n">
        <v>1.87611414362312</v>
      </c>
    </row>
    <row r="51" customFormat="false" ht="14.25" hidden="false" customHeight="false" outlineLevel="0" collapsed="false">
      <c r="B51" s="36" t="s">
        <v>3679</v>
      </c>
      <c r="C51" s="37" t="n">
        <v>5.42714908711643E-029</v>
      </c>
      <c r="D51" s="12" t="n">
        <v>-1.12529489352628</v>
      </c>
      <c r="G51" s="36" t="s">
        <v>3680</v>
      </c>
      <c r="H51" s="37" t="n">
        <v>1.67476213784589E-047</v>
      </c>
      <c r="I51" s="12" t="n">
        <v>4.50341248161017</v>
      </c>
    </row>
    <row r="52" customFormat="false" ht="14.25" hidden="false" customHeight="false" outlineLevel="0" collapsed="false">
      <c r="B52" s="36" t="s">
        <v>3681</v>
      </c>
      <c r="C52" s="37" t="n">
        <v>8.01023429847848E-029</v>
      </c>
      <c r="D52" s="12" t="n">
        <v>-1.10004535789119</v>
      </c>
      <c r="G52" s="36" t="s">
        <v>3682</v>
      </c>
      <c r="H52" s="37" t="n">
        <v>1.97769261365403E-047</v>
      </c>
      <c r="I52" s="12" t="n">
        <v>3.76160854675109</v>
      </c>
    </row>
    <row r="53" customFormat="false" ht="14.25" hidden="false" customHeight="false" outlineLevel="0" collapsed="false">
      <c r="B53" s="36" t="s">
        <v>3683</v>
      </c>
      <c r="C53" s="37" t="n">
        <v>8.76053813238139E-028</v>
      </c>
      <c r="D53" s="12" t="n">
        <v>-1.66034672295156</v>
      </c>
      <c r="G53" s="36" t="s">
        <v>3684</v>
      </c>
      <c r="H53" s="37" t="n">
        <v>2.34799662647171E-047</v>
      </c>
      <c r="I53" s="12" t="n">
        <v>2.49717347886482</v>
      </c>
    </row>
    <row r="54" customFormat="false" ht="14.25" hidden="false" customHeight="false" outlineLevel="0" collapsed="false">
      <c r="B54" s="36" t="s">
        <v>3685</v>
      </c>
      <c r="C54" s="37" t="n">
        <v>8.80192107357992E-027</v>
      </c>
      <c r="D54" s="12" t="n">
        <v>-1.13727113295363</v>
      </c>
      <c r="G54" s="36" t="s">
        <v>3686</v>
      </c>
      <c r="H54" s="37" t="n">
        <v>1.31733991599939E-046</v>
      </c>
      <c r="I54" s="12" t="n">
        <v>3.26779912312851</v>
      </c>
    </row>
    <row r="55" customFormat="false" ht="14.25" hidden="false" customHeight="false" outlineLevel="0" collapsed="false">
      <c r="B55" s="36" t="s">
        <v>3687</v>
      </c>
      <c r="C55" s="37" t="n">
        <v>1.80103688405684E-026</v>
      </c>
      <c r="D55" s="12" t="n">
        <v>-1.46687453509169</v>
      </c>
      <c r="G55" s="36" t="s">
        <v>3688</v>
      </c>
      <c r="H55" s="37" t="n">
        <v>2.894493795188E-046</v>
      </c>
      <c r="I55" s="12" t="n">
        <v>2.72962522084544</v>
      </c>
    </row>
    <row r="56" customFormat="false" ht="14.25" hidden="false" customHeight="false" outlineLevel="0" collapsed="false">
      <c r="B56" s="36" t="s">
        <v>3689</v>
      </c>
      <c r="C56" s="37" t="n">
        <v>2.08175793057949E-026</v>
      </c>
      <c r="D56" s="12" t="n">
        <v>-1.42968675384305</v>
      </c>
      <c r="G56" s="36" t="s">
        <v>3690</v>
      </c>
      <c r="H56" s="37" t="n">
        <v>6.12119681901986E-046</v>
      </c>
      <c r="I56" s="12" t="n">
        <v>4.17920697418443</v>
      </c>
    </row>
    <row r="57" customFormat="false" ht="14.25" hidden="false" customHeight="false" outlineLevel="0" collapsed="false">
      <c r="B57" s="36" t="s">
        <v>3691</v>
      </c>
      <c r="C57" s="37" t="n">
        <v>2.61632460941865E-026</v>
      </c>
      <c r="D57" s="12" t="n">
        <v>-2.02978474548934</v>
      </c>
      <c r="G57" s="36" t="s">
        <v>3692</v>
      </c>
      <c r="H57" s="37" t="n">
        <v>1.0690719092231E-045</v>
      </c>
      <c r="I57" s="12" t="n">
        <v>4.61461471624319</v>
      </c>
    </row>
    <row r="58" customFormat="false" ht="14.25" hidden="false" customHeight="false" outlineLevel="0" collapsed="false">
      <c r="B58" s="36" t="s">
        <v>3693</v>
      </c>
      <c r="C58" s="37" t="n">
        <v>6.62625519421831E-026</v>
      </c>
      <c r="D58" s="12" t="n">
        <v>-2.60647510947476</v>
      </c>
      <c r="G58" s="36" t="s">
        <v>3694</v>
      </c>
      <c r="H58" s="37" t="n">
        <v>2.72280982204638E-045</v>
      </c>
      <c r="I58" s="12" t="n">
        <v>2.97791268866495</v>
      </c>
    </row>
    <row r="59" customFormat="false" ht="14.25" hidden="false" customHeight="false" outlineLevel="0" collapsed="false">
      <c r="B59" s="36" t="s">
        <v>3695</v>
      </c>
      <c r="C59" s="37" t="n">
        <v>7.25260184583836E-026</v>
      </c>
      <c r="D59" s="12" t="n">
        <v>-1.37754274555403</v>
      </c>
      <c r="G59" s="36" t="s">
        <v>3696</v>
      </c>
      <c r="H59" s="37" t="n">
        <v>4.50853297759382E-045</v>
      </c>
      <c r="I59" s="12" t="n">
        <v>3.18823912050699</v>
      </c>
    </row>
    <row r="60" customFormat="false" ht="14.25" hidden="false" customHeight="false" outlineLevel="0" collapsed="false">
      <c r="B60" s="36" t="s">
        <v>3697</v>
      </c>
      <c r="C60" s="37" t="n">
        <v>8.26606049344115E-026</v>
      </c>
      <c r="D60" s="12" t="n">
        <v>-1.01920692372659</v>
      </c>
      <c r="G60" s="36" t="s">
        <v>3698</v>
      </c>
      <c r="H60" s="37" t="n">
        <v>1.44634757125361E-044</v>
      </c>
      <c r="I60" s="12" t="n">
        <v>4.36051213465023</v>
      </c>
    </row>
    <row r="61" customFormat="false" ht="14.25" hidden="false" customHeight="false" outlineLevel="0" collapsed="false">
      <c r="B61" s="36" t="s">
        <v>3699</v>
      </c>
      <c r="C61" s="37" t="n">
        <v>9.34054482030385E-026</v>
      </c>
      <c r="D61" s="12" t="n">
        <v>-1.164790722086</v>
      </c>
      <c r="G61" s="36" t="s">
        <v>3700</v>
      </c>
      <c r="H61" s="37" t="n">
        <v>1.88443505218344E-044</v>
      </c>
      <c r="I61" s="12" t="n">
        <v>3.74463211959453</v>
      </c>
    </row>
    <row r="62" customFormat="false" ht="14.25" hidden="false" customHeight="false" outlineLevel="0" collapsed="false">
      <c r="B62" s="36" t="s">
        <v>3701</v>
      </c>
      <c r="C62" s="37" t="n">
        <v>2.31760400453688E-025</v>
      </c>
      <c r="D62" s="12" t="n">
        <v>-1.08744376128309</v>
      </c>
      <c r="G62" s="36" t="s">
        <v>3702</v>
      </c>
      <c r="H62" s="37" t="n">
        <v>2.64073269502422E-044</v>
      </c>
      <c r="I62" s="12" t="n">
        <v>4.12966889868081</v>
      </c>
    </row>
    <row r="63" customFormat="false" ht="14.25" hidden="false" customHeight="false" outlineLevel="0" collapsed="false">
      <c r="B63" s="36" t="s">
        <v>3703</v>
      </c>
      <c r="C63" s="37" t="n">
        <v>2.36905718913945E-025</v>
      </c>
      <c r="D63" s="12" t="n">
        <v>-1.20173682950364</v>
      </c>
      <c r="G63" s="36" t="s">
        <v>3704</v>
      </c>
      <c r="H63" s="37" t="n">
        <v>3.69970650227052E-044</v>
      </c>
      <c r="I63" s="12" t="n">
        <v>3.10762183040003</v>
      </c>
    </row>
    <row r="64" customFormat="false" ht="14.25" hidden="false" customHeight="false" outlineLevel="0" collapsed="false">
      <c r="B64" s="36" t="s">
        <v>3705</v>
      </c>
      <c r="C64" s="37" t="n">
        <v>4.33478774803615E-025</v>
      </c>
      <c r="D64" s="12" t="n">
        <v>-1.01814339633389</v>
      </c>
      <c r="G64" s="36" t="s">
        <v>3706</v>
      </c>
      <c r="H64" s="37" t="n">
        <v>3.73642038361428E-044</v>
      </c>
      <c r="I64" s="12" t="n">
        <v>4.12583716268375</v>
      </c>
    </row>
    <row r="65" customFormat="false" ht="14.25" hidden="false" customHeight="false" outlineLevel="0" collapsed="false">
      <c r="B65" s="36" t="s">
        <v>3707</v>
      </c>
      <c r="C65" s="37" t="n">
        <v>4.72617593185354E-025</v>
      </c>
      <c r="D65" s="12" t="n">
        <v>-2.88885762190808</v>
      </c>
      <c r="G65" s="36" t="s">
        <v>3708</v>
      </c>
      <c r="H65" s="37" t="n">
        <v>4.64557590566232E-044</v>
      </c>
      <c r="I65" s="12" t="n">
        <v>3.05671295208741</v>
      </c>
    </row>
    <row r="66" customFormat="false" ht="14.25" hidden="false" customHeight="false" outlineLevel="0" collapsed="false">
      <c r="B66" s="36" t="s">
        <v>3709</v>
      </c>
      <c r="C66" s="37" t="n">
        <v>8.19662179734015E-025</v>
      </c>
      <c r="D66" s="12" t="n">
        <v>-1.30794732298739</v>
      </c>
      <c r="G66" s="36" t="s">
        <v>3710</v>
      </c>
      <c r="H66" s="37" t="n">
        <v>6.7491965277788E-044</v>
      </c>
      <c r="I66" s="12" t="n">
        <v>2.69638447364821</v>
      </c>
    </row>
    <row r="67" customFormat="false" ht="14.25" hidden="false" customHeight="false" outlineLevel="0" collapsed="false">
      <c r="B67" s="36" t="s">
        <v>3711</v>
      </c>
      <c r="C67" s="37" t="n">
        <v>1.33324335452926E-024</v>
      </c>
      <c r="D67" s="12" t="n">
        <v>-1.32157432428909</v>
      </c>
      <c r="G67" s="36" t="s">
        <v>3712</v>
      </c>
      <c r="H67" s="37" t="n">
        <v>1.00890993049205E-043</v>
      </c>
      <c r="I67" s="12" t="n">
        <v>3.26465908024614</v>
      </c>
    </row>
    <row r="68" customFormat="false" ht="14.25" hidden="false" customHeight="false" outlineLevel="0" collapsed="false">
      <c r="B68" s="36" t="s">
        <v>3713</v>
      </c>
      <c r="C68" s="37" t="n">
        <v>2.12614112755007E-024</v>
      </c>
      <c r="D68" s="12" t="n">
        <v>-2.34621768593912</v>
      </c>
      <c r="G68" s="36" t="s">
        <v>3714</v>
      </c>
      <c r="H68" s="37" t="n">
        <v>1.09503341233632E-043</v>
      </c>
      <c r="I68" s="12" t="n">
        <v>2.99618132766018</v>
      </c>
    </row>
    <row r="69" customFormat="false" ht="14.25" hidden="false" customHeight="false" outlineLevel="0" collapsed="false">
      <c r="B69" s="36" t="s">
        <v>3715</v>
      </c>
      <c r="C69" s="37" t="n">
        <v>2.39424155396011E-024</v>
      </c>
      <c r="D69" s="12" t="n">
        <v>-1.40200314754236</v>
      </c>
      <c r="G69" s="36" t="s">
        <v>3716</v>
      </c>
      <c r="H69" s="37" t="n">
        <v>1.32097619287461E-043</v>
      </c>
      <c r="I69" s="12" t="n">
        <v>3.33012184608135</v>
      </c>
    </row>
    <row r="70" customFormat="false" ht="14.25" hidden="false" customHeight="false" outlineLevel="0" collapsed="false">
      <c r="B70" s="36" t="s">
        <v>3717</v>
      </c>
      <c r="C70" s="37" t="n">
        <v>2.70814780426898E-024</v>
      </c>
      <c r="D70" s="12" t="n">
        <v>-1.11751988520533</v>
      </c>
      <c r="G70" s="36" t="s">
        <v>3718</v>
      </c>
      <c r="H70" s="37" t="n">
        <v>3.14798449119782E-042</v>
      </c>
      <c r="I70" s="12" t="n">
        <v>2.16092335642533</v>
      </c>
    </row>
    <row r="71" customFormat="false" ht="14.25" hidden="false" customHeight="false" outlineLevel="0" collapsed="false">
      <c r="B71" s="36" t="s">
        <v>3719</v>
      </c>
      <c r="C71" s="37" t="n">
        <v>8.76349438111469E-024</v>
      </c>
      <c r="D71" s="12" t="n">
        <v>-1.23232094989309</v>
      </c>
      <c r="G71" s="36" t="s">
        <v>3720</v>
      </c>
      <c r="H71" s="37" t="n">
        <v>1.52701607939953E-041</v>
      </c>
      <c r="I71" s="12" t="n">
        <v>3.53894337417729</v>
      </c>
    </row>
    <row r="72" customFormat="false" ht="14.25" hidden="false" customHeight="false" outlineLevel="0" collapsed="false">
      <c r="B72" s="36" t="s">
        <v>3721</v>
      </c>
      <c r="C72" s="37" t="n">
        <v>1.63142884595398E-023</v>
      </c>
      <c r="D72" s="12" t="n">
        <v>-1.0266137112158</v>
      </c>
      <c r="G72" s="36" t="s">
        <v>3722</v>
      </c>
      <c r="H72" s="37" t="n">
        <v>1.72546415886727E-041</v>
      </c>
      <c r="I72" s="12" t="n">
        <v>2.7931894038811</v>
      </c>
    </row>
    <row r="73" customFormat="false" ht="14.25" hidden="false" customHeight="false" outlineLevel="0" collapsed="false">
      <c r="B73" s="36" t="s">
        <v>3723</v>
      </c>
      <c r="C73" s="37" t="n">
        <v>1.86158739318153E-023</v>
      </c>
      <c r="D73" s="12" t="n">
        <v>-2.07319172348047</v>
      </c>
      <c r="G73" s="36" t="s">
        <v>3724</v>
      </c>
      <c r="H73" s="37" t="n">
        <v>1.9238060164059E-041</v>
      </c>
      <c r="I73" s="12" t="n">
        <v>2.72160941702086</v>
      </c>
    </row>
    <row r="74" customFormat="false" ht="14.25" hidden="false" customHeight="false" outlineLevel="0" collapsed="false">
      <c r="B74" s="36" t="s">
        <v>3725</v>
      </c>
      <c r="C74" s="37" t="n">
        <v>2.5608514422735E-023</v>
      </c>
      <c r="D74" s="12" t="n">
        <v>-2.35019837049364</v>
      </c>
      <c r="G74" s="36" t="s">
        <v>3726</v>
      </c>
      <c r="H74" s="37" t="n">
        <v>2.47902869474608E-041</v>
      </c>
      <c r="I74" s="12" t="n">
        <v>2.56246123002073</v>
      </c>
    </row>
    <row r="75" customFormat="false" ht="14.25" hidden="false" customHeight="false" outlineLevel="0" collapsed="false">
      <c r="B75" s="36" t="s">
        <v>3727</v>
      </c>
      <c r="C75" s="37" t="n">
        <v>3.7402113022335E-023</v>
      </c>
      <c r="D75" s="12" t="n">
        <v>-1.11153556295856</v>
      </c>
      <c r="G75" s="36" t="s">
        <v>2253</v>
      </c>
      <c r="H75" s="37" t="n">
        <v>4.00565539915669E-041</v>
      </c>
      <c r="I75" s="12" t="n">
        <v>2.69645940217628</v>
      </c>
    </row>
    <row r="76" customFormat="false" ht="14.25" hidden="false" customHeight="false" outlineLevel="0" collapsed="false">
      <c r="B76" s="36" t="s">
        <v>3728</v>
      </c>
      <c r="C76" s="37" t="n">
        <v>1.28174828903261E-022</v>
      </c>
      <c r="D76" s="12" t="n">
        <v>-1.02985477544342</v>
      </c>
      <c r="G76" s="36" t="s">
        <v>3729</v>
      </c>
      <c r="H76" s="37" t="n">
        <v>5.05330148128641E-041</v>
      </c>
      <c r="I76" s="12" t="n">
        <v>3.52335234749541</v>
      </c>
    </row>
    <row r="77" customFormat="false" ht="14.25" hidden="false" customHeight="false" outlineLevel="0" collapsed="false">
      <c r="B77" s="36" t="s">
        <v>3730</v>
      </c>
      <c r="C77" s="37" t="n">
        <v>1.59629430426309E-022</v>
      </c>
      <c r="D77" s="12" t="n">
        <v>-1.69382905571081</v>
      </c>
      <c r="G77" s="36" t="s">
        <v>2888</v>
      </c>
      <c r="H77" s="37" t="n">
        <v>1.22878637463216E-040</v>
      </c>
      <c r="I77" s="12" t="n">
        <v>2.81877342868699</v>
      </c>
    </row>
    <row r="78" customFormat="false" ht="14.25" hidden="false" customHeight="false" outlineLevel="0" collapsed="false">
      <c r="B78" s="36" t="s">
        <v>3731</v>
      </c>
      <c r="C78" s="37" t="n">
        <v>7.04211425306343E-022</v>
      </c>
      <c r="D78" s="12" t="n">
        <v>-1.14511586931312</v>
      </c>
      <c r="G78" s="36" t="s">
        <v>3732</v>
      </c>
      <c r="H78" s="37" t="n">
        <v>1.24761556164572E-040</v>
      </c>
      <c r="I78" s="12" t="n">
        <v>4.53028911287835</v>
      </c>
    </row>
    <row r="79" customFormat="false" ht="14.25" hidden="false" customHeight="false" outlineLevel="0" collapsed="false">
      <c r="B79" s="36" t="s">
        <v>3733</v>
      </c>
      <c r="C79" s="37" t="n">
        <v>1.06886503038776E-021</v>
      </c>
      <c r="D79" s="12" t="n">
        <v>-2.66645888126726</v>
      </c>
      <c r="G79" s="36" t="s">
        <v>3734</v>
      </c>
      <c r="H79" s="37" t="n">
        <v>1.44262378757987E-040</v>
      </c>
      <c r="I79" s="12" t="n">
        <v>2.24293462582723</v>
      </c>
    </row>
    <row r="80" customFormat="false" ht="14.25" hidden="false" customHeight="false" outlineLevel="0" collapsed="false">
      <c r="B80" s="36" t="s">
        <v>3735</v>
      </c>
      <c r="C80" s="37" t="n">
        <v>1.56428120671377E-021</v>
      </c>
      <c r="D80" s="12" t="n">
        <v>-2.02153665335885</v>
      </c>
      <c r="G80" s="36" t="s">
        <v>3736</v>
      </c>
      <c r="H80" s="37" t="n">
        <v>1.67585355249135E-040</v>
      </c>
      <c r="I80" s="12" t="n">
        <v>3.18400772496129</v>
      </c>
    </row>
    <row r="81" customFormat="false" ht="14.25" hidden="false" customHeight="false" outlineLevel="0" collapsed="false">
      <c r="B81" s="36" t="s">
        <v>3737</v>
      </c>
      <c r="C81" s="37" t="n">
        <v>1.8858351605424E-021</v>
      </c>
      <c r="D81" s="12" t="n">
        <v>-2.09116320802937</v>
      </c>
      <c r="G81" s="36" t="s">
        <v>3738</v>
      </c>
      <c r="H81" s="37" t="n">
        <v>1.70740098568704E-040</v>
      </c>
      <c r="I81" s="12" t="n">
        <v>4.14308570463778</v>
      </c>
    </row>
    <row r="82" customFormat="false" ht="14.25" hidden="false" customHeight="false" outlineLevel="0" collapsed="false">
      <c r="B82" s="36" t="s">
        <v>3739</v>
      </c>
      <c r="C82" s="37" t="n">
        <v>2.36613164543844E-021</v>
      </c>
      <c r="D82" s="12" t="n">
        <v>-1.00245628818087</v>
      </c>
      <c r="G82" s="36" t="s">
        <v>3740</v>
      </c>
      <c r="H82" s="37" t="n">
        <v>2.14539432909253E-040</v>
      </c>
      <c r="I82" s="12" t="n">
        <v>2.48749514881304</v>
      </c>
    </row>
    <row r="83" customFormat="false" ht="14.65" hidden="false" customHeight="false" outlineLevel="0" collapsed="false">
      <c r="B83" s="38" t="s">
        <v>3741</v>
      </c>
      <c r="C83" s="39" t="n">
        <v>4.44430803334553E-021</v>
      </c>
      <c r="D83" s="16" t="n">
        <v>-1.95360900806255</v>
      </c>
      <c r="G83" s="36" t="s">
        <v>3742</v>
      </c>
      <c r="H83" s="37" t="n">
        <v>2.63376926651844E-040</v>
      </c>
      <c r="I83" s="12" t="n">
        <v>2.83532134758667</v>
      </c>
    </row>
    <row r="84" customFormat="false" ht="14.25" hidden="false" customHeight="false" outlineLevel="0" collapsed="false">
      <c r="B84" s="40" t="s">
        <v>3743</v>
      </c>
      <c r="C84" s="41" t="n">
        <v>1.03782724613006E-020</v>
      </c>
      <c r="D84" s="0" t="n">
        <v>-1.46999624438351</v>
      </c>
      <c r="G84" s="36" t="s">
        <v>3744</v>
      </c>
      <c r="H84" s="37" t="n">
        <v>3.31205082438508E-040</v>
      </c>
      <c r="I84" s="12" t="n">
        <v>3.00136893407426</v>
      </c>
    </row>
    <row r="85" customFormat="false" ht="14.25" hidden="false" customHeight="false" outlineLevel="0" collapsed="false">
      <c r="B85" s="40" t="s">
        <v>3745</v>
      </c>
      <c r="C85" s="41" t="n">
        <v>1.29326976519618E-020</v>
      </c>
      <c r="D85" s="0" t="n">
        <v>-1.59421853252265</v>
      </c>
      <c r="G85" s="36" t="s">
        <v>3746</v>
      </c>
      <c r="H85" s="37" t="n">
        <v>4.68677327755839E-040</v>
      </c>
      <c r="I85" s="12" t="n">
        <v>1.91269823355338</v>
      </c>
    </row>
    <row r="86" customFormat="false" ht="14.25" hidden="false" customHeight="false" outlineLevel="0" collapsed="false">
      <c r="B86" s="40" t="s">
        <v>3747</v>
      </c>
      <c r="C86" s="41" t="n">
        <v>2.48145184004914E-020</v>
      </c>
      <c r="D86" s="0" t="n">
        <v>-1.69926338515411</v>
      </c>
      <c r="G86" s="36" t="s">
        <v>3748</v>
      </c>
      <c r="H86" s="37" t="n">
        <v>5.97098396331365E-040</v>
      </c>
      <c r="I86" s="12" t="n">
        <v>3.12980229819535</v>
      </c>
    </row>
    <row r="87" customFormat="false" ht="14.25" hidden="false" customHeight="false" outlineLevel="0" collapsed="false">
      <c r="B87" s="40" t="s">
        <v>3749</v>
      </c>
      <c r="C87" s="41" t="n">
        <v>4.96952897699132E-020</v>
      </c>
      <c r="D87" s="0" t="n">
        <v>-1.89371012111055</v>
      </c>
      <c r="G87" s="36" t="s">
        <v>3750</v>
      </c>
      <c r="H87" s="37" t="n">
        <v>5.97626842229064E-040</v>
      </c>
      <c r="I87" s="12" t="n">
        <v>2.66072329602158</v>
      </c>
    </row>
    <row r="88" customFormat="false" ht="14.25" hidden="false" customHeight="false" outlineLevel="0" collapsed="false">
      <c r="B88" s="40" t="s">
        <v>3751</v>
      </c>
      <c r="C88" s="41" t="n">
        <v>7.47566402533522E-020</v>
      </c>
      <c r="D88" s="0" t="n">
        <v>-1.59644504041246</v>
      </c>
      <c r="G88" s="36" t="s">
        <v>3752</v>
      </c>
      <c r="H88" s="37" t="n">
        <v>7.39277731592406E-040</v>
      </c>
      <c r="I88" s="12" t="n">
        <v>1.96649226224429</v>
      </c>
    </row>
    <row r="89" customFormat="false" ht="14.25" hidden="false" customHeight="false" outlineLevel="0" collapsed="false">
      <c r="B89" s="40" t="s">
        <v>3753</v>
      </c>
      <c r="C89" s="41" t="n">
        <v>1.38728999322842E-019</v>
      </c>
      <c r="D89" s="0" t="n">
        <v>-1.03612435555083</v>
      </c>
      <c r="G89" s="36" t="s">
        <v>3754</v>
      </c>
      <c r="H89" s="37" t="n">
        <v>1.03916052591087E-039</v>
      </c>
      <c r="I89" s="12" t="n">
        <v>3.73592280212142</v>
      </c>
    </row>
    <row r="90" customFormat="false" ht="14.25" hidden="false" customHeight="false" outlineLevel="0" collapsed="false">
      <c r="B90" s="40" t="s">
        <v>3755</v>
      </c>
      <c r="C90" s="41" t="n">
        <v>1.65447397615666E-019</v>
      </c>
      <c r="D90" s="0" t="n">
        <v>-2.38349595588946</v>
      </c>
      <c r="G90" s="36" t="s">
        <v>3756</v>
      </c>
      <c r="H90" s="37" t="n">
        <v>1.26203880649817E-039</v>
      </c>
      <c r="I90" s="12" t="n">
        <v>2.29999167425829</v>
      </c>
    </row>
    <row r="91" customFormat="false" ht="14.25" hidden="false" customHeight="false" outlineLevel="0" collapsed="false">
      <c r="B91" s="40" t="s">
        <v>3757</v>
      </c>
      <c r="C91" s="41" t="n">
        <v>3.62337651210659E-019</v>
      </c>
      <c r="D91" s="0" t="n">
        <v>-3.67934337516653</v>
      </c>
      <c r="G91" s="36" t="s">
        <v>3758</v>
      </c>
      <c r="H91" s="37" t="n">
        <v>2.33622114116144E-039</v>
      </c>
      <c r="I91" s="12" t="n">
        <v>3.89994167060143</v>
      </c>
    </row>
    <row r="92" customFormat="false" ht="14.25" hidden="false" customHeight="false" outlineLevel="0" collapsed="false">
      <c r="B92" s="40" t="s">
        <v>3759</v>
      </c>
      <c r="C92" s="41" t="n">
        <v>4.24032946966599E-019</v>
      </c>
      <c r="D92" s="0" t="n">
        <v>-1.10818022614793</v>
      </c>
      <c r="G92" s="36" t="s">
        <v>3760</v>
      </c>
      <c r="H92" s="37" t="n">
        <v>2.88086235942461E-039</v>
      </c>
      <c r="I92" s="12" t="n">
        <v>2.02744435982524</v>
      </c>
    </row>
    <row r="93" customFormat="false" ht="14.25" hidden="false" customHeight="false" outlineLevel="0" collapsed="false">
      <c r="B93" s="40" t="s">
        <v>3761</v>
      </c>
      <c r="C93" s="41" t="n">
        <v>6.44293475461576E-019</v>
      </c>
      <c r="D93" s="0" t="n">
        <v>-1.53292893829179</v>
      </c>
      <c r="G93" s="36" t="s">
        <v>3762</v>
      </c>
      <c r="H93" s="37" t="n">
        <v>3.23683959034584E-039</v>
      </c>
      <c r="I93" s="12" t="n">
        <v>3.10483730951214</v>
      </c>
    </row>
    <row r="94" customFormat="false" ht="14.25" hidden="false" customHeight="false" outlineLevel="0" collapsed="false">
      <c r="B94" s="40" t="s">
        <v>3763</v>
      </c>
      <c r="C94" s="41" t="n">
        <v>8.35149489903027E-019</v>
      </c>
      <c r="D94" s="0" t="n">
        <v>-3.02262761181748</v>
      </c>
      <c r="G94" s="36" t="s">
        <v>3764</v>
      </c>
      <c r="H94" s="37" t="n">
        <v>4.54597551891185E-039</v>
      </c>
      <c r="I94" s="12" t="n">
        <v>3.17832527835686</v>
      </c>
    </row>
    <row r="95" customFormat="false" ht="14.25" hidden="false" customHeight="false" outlineLevel="0" collapsed="false">
      <c r="B95" s="40" t="s">
        <v>3765</v>
      </c>
      <c r="C95" s="41" t="n">
        <v>1.75802384898255E-018</v>
      </c>
      <c r="D95" s="0" t="n">
        <v>-1.5187612106294</v>
      </c>
      <c r="G95" s="36" t="s">
        <v>3007</v>
      </c>
      <c r="H95" s="37" t="n">
        <v>8.10551169591345E-039</v>
      </c>
      <c r="I95" s="12" t="n">
        <v>2.99357654629812</v>
      </c>
    </row>
    <row r="96" customFormat="false" ht="14.25" hidden="false" customHeight="false" outlineLevel="0" collapsed="false">
      <c r="B96" s="40" t="s">
        <v>2665</v>
      </c>
      <c r="C96" s="41" t="n">
        <v>3.68040201567613E-018</v>
      </c>
      <c r="D96" s="0" t="n">
        <v>-1.57807518571172</v>
      </c>
      <c r="G96" s="36" t="s">
        <v>3766</v>
      </c>
      <c r="H96" s="37" t="n">
        <v>9.37912768132234E-039</v>
      </c>
      <c r="I96" s="12" t="n">
        <v>4.25536678053636</v>
      </c>
    </row>
    <row r="97" customFormat="false" ht="14.25" hidden="false" customHeight="false" outlineLevel="0" collapsed="false">
      <c r="B97" s="40" t="s">
        <v>3767</v>
      </c>
      <c r="C97" s="41" t="n">
        <v>6.04726481105895E-018</v>
      </c>
      <c r="D97" s="0" t="n">
        <v>-1.6913611805422</v>
      </c>
      <c r="G97" s="36" t="s">
        <v>3768</v>
      </c>
      <c r="H97" s="37" t="n">
        <v>1.09488558712545E-038</v>
      </c>
      <c r="I97" s="12" t="n">
        <v>3.42677629994094</v>
      </c>
    </row>
    <row r="98" customFormat="false" ht="14.25" hidden="false" customHeight="false" outlineLevel="0" collapsed="false">
      <c r="B98" s="40" t="s">
        <v>1268</v>
      </c>
      <c r="C98" s="41" t="n">
        <v>7.72557619395966E-018</v>
      </c>
      <c r="D98" s="0" t="n">
        <v>-1.87418735694501</v>
      </c>
      <c r="G98" s="36" t="s">
        <v>3769</v>
      </c>
      <c r="H98" s="37" t="n">
        <v>1.17694770816853E-038</v>
      </c>
      <c r="I98" s="12" t="n">
        <v>2.8896793392576</v>
      </c>
    </row>
    <row r="99" customFormat="false" ht="14.25" hidden="false" customHeight="false" outlineLevel="0" collapsed="false">
      <c r="B99" s="40" t="s">
        <v>3770</v>
      </c>
      <c r="C99" s="41" t="n">
        <v>9.94648108092939E-018</v>
      </c>
      <c r="D99" s="0" t="n">
        <v>-1.60711661869496</v>
      </c>
      <c r="G99" s="36" t="s">
        <v>3771</v>
      </c>
      <c r="H99" s="37" t="n">
        <v>1.23016452364469E-038</v>
      </c>
      <c r="I99" s="12" t="n">
        <v>3.72910923206834</v>
      </c>
    </row>
    <row r="100" customFormat="false" ht="14.25" hidden="false" customHeight="false" outlineLevel="0" collapsed="false">
      <c r="B100" s="40" t="s">
        <v>3772</v>
      </c>
      <c r="C100" s="41" t="n">
        <v>1.06311004210965E-017</v>
      </c>
      <c r="D100" s="0" t="n">
        <v>-1.19808506858197</v>
      </c>
      <c r="G100" s="36" t="s">
        <v>3773</v>
      </c>
      <c r="H100" s="37" t="n">
        <v>1.52744707896505E-038</v>
      </c>
      <c r="I100" s="12" t="n">
        <v>3.06964254327346</v>
      </c>
    </row>
    <row r="101" customFormat="false" ht="14.25" hidden="false" customHeight="false" outlineLevel="0" collapsed="false">
      <c r="B101" s="40" t="s">
        <v>3774</v>
      </c>
      <c r="C101" s="41" t="n">
        <v>1.12001108076495E-017</v>
      </c>
      <c r="D101" s="0" t="n">
        <v>-1.73459983871241</v>
      </c>
      <c r="G101" s="36" t="s">
        <v>2856</v>
      </c>
      <c r="H101" s="37" t="n">
        <v>1.62662644548522E-038</v>
      </c>
      <c r="I101" s="12" t="n">
        <v>3.73600689122209</v>
      </c>
    </row>
    <row r="102" customFormat="false" ht="14.25" hidden="false" customHeight="false" outlineLevel="0" collapsed="false">
      <c r="B102" s="40" t="s">
        <v>3775</v>
      </c>
      <c r="C102" s="41" t="n">
        <v>1.4716917731338E-017</v>
      </c>
      <c r="D102" s="0" t="n">
        <v>-1.33575726427726</v>
      </c>
      <c r="G102" s="36" t="s">
        <v>3776</v>
      </c>
      <c r="H102" s="37" t="n">
        <v>4.18465789987792E-038</v>
      </c>
      <c r="I102" s="12" t="n">
        <v>2.82023737514836</v>
      </c>
    </row>
    <row r="103" customFormat="false" ht="14.25" hidden="false" customHeight="false" outlineLevel="0" collapsed="false">
      <c r="B103" s="40" t="s">
        <v>3777</v>
      </c>
      <c r="C103" s="41" t="n">
        <v>1.78789841980803E-017</v>
      </c>
      <c r="D103" s="0" t="n">
        <v>-1.41079252870655</v>
      </c>
      <c r="G103" s="36" t="s">
        <v>3778</v>
      </c>
      <c r="H103" s="37" t="n">
        <v>6.18915781211943E-038</v>
      </c>
      <c r="I103" s="12" t="n">
        <v>1.9881501107069</v>
      </c>
    </row>
    <row r="104" customFormat="false" ht="14.25" hidden="false" customHeight="false" outlineLevel="0" collapsed="false">
      <c r="B104" s="40" t="s">
        <v>3779</v>
      </c>
      <c r="C104" s="41" t="n">
        <v>2.33839723886435E-017</v>
      </c>
      <c r="D104" s="0" t="n">
        <v>-1.3478110941607</v>
      </c>
      <c r="G104" s="36" t="s">
        <v>3780</v>
      </c>
      <c r="H104" s="37" t="n">
        <v>8.12816071338652E-038</v>
      </c>
      <c r="I104" s="12" t="n">
        <v>2.6244655219961</v>
      </c>
    </row>
    <row r="105" customFormat="false" ht="14.25" hidden="false" customHeight="false" outlineLevel="0" collapsed="false">
      <c r="B105" s="40" t="s">
        <v>3781</v>
      </c>
      <c r="C105" s="41" t="n">
        <v>4.55118836839758E-017</v>
      </c>
      <c r="D105" s="0" t="n">
        <v>-1.70241968483099</v>
      </c>
      <c r="G105" s="36" t="s">
        <v>3782</v>
      </c>
      <c r="H105" s="37" t="n">
        <v>8.54158851307798E-038</v>
      </c>
      <c r="I105" s="12" t="n">
        <v>1.20876784723067</v>
      </c>
    </row>
    <row r="106" customFormat="false" ht="14.25" hidden="false" customHeight="false" outlineLevel="0" collapsed="false">
      <c r="B106" s="40" t="s">
        <v>3783</v>
      </c>
      <c r="C106" s="41" t="n">
        <v>9.15063818122936E-017</v>
      </c>
      <c r="D106" s="0" t="n">
        <v>-1.14293465902171</v>
      </c>
      <c r="G106" s="36" t="s">
        <v>3784</v>
      </c>
      <c r="H106" s="37" t="n">
        <v>9.44215455790047E-038</v>
      </c>
      <c r="I106" s="12" t="n">
        <v>2.70408445171467</v>
      </c>
    </row>
    <row r="107" customFormat="false" ht="14.25" hidden="false" customHeight="false" outlineLevel="0" collapsed="false">
      <c r="B107" s="40" t="s">
        <v>3785</v>
      </c>
      <c r="C107" s="41" t="n">
        <v>1.14237035349313E-016</v>
      </c>
      <c r="D107" s="0" t="n">
        <v>-1.52702205179251</v>
      </c>
      <c r="G107" s="36" t="s">
        <v>3786</v>
      </c>
      <c r="H107" s="37" t="n">
        <v>1.63027081627096E-037</v>
      </c>
      <c r="I107" s="12" t="n">
        <v>3.82699590251064</v>
      </c>
    </row>
    <row r="108" customFormat="false" ht="14.25" hidden="false" customHeight="false" outlineLevel="0" collapsed="false">
      <c r="B108" s="40" t="s">
        <v>3787</v>
      </c>
      <c r="C108" s="41" t="n">
        <v>1.83834654558437E-016</v>
      </c>
      <c r="D108" s="0" t="n">
        <v>-1.79254663315223</v>
      </c>
      <c r="G108" s="36" t="s">
        <v>3788</v>
      </c>
      <c r="H108" s="37" t="n">
        <v>2.07448819329912E-037</v>
      </c>
      <c r="I108" s="12" t="n">
        <v>3.13387960133806</v>
      </c>
    </row>
    <row r="109" customFormat="false" ht="14.25" hidden="false" customHeight="false" outlineLevel="0" collapsed="false">
      <c r="B109" s="40" t="s">
        <v>1814</v>
      </c>
      <c r="C109" s="41" t="n">
        <v>4.03862702316975E-016</v>
      </c>
      <c r="D109" s="0" t="n">
        <v>-2.9210704063995</v>
      </c>
      <c r="G109" s="36" t="s">
        <v>2306</v>
      </c>
      <c r="H109" s="37" t="n">
        <v>2.14358208455358E-037</v>
      </c>
      <c r="I109" s="12" t="n">
        <v>2.831545494499</v>
      </c>
    </row>
    <row r="110" customFormat="false" ht="14.25" hidden="false" customHeight="false" outlineLevel="0" collapsed="false">
      <c r="B110" s="40" t="s">
        <v>3789</v>
      </c>
      <c r="C110" s="41" t="n">
        <v>5.08003314571529E-016</v>
      </c>
      <c r="D110" s="0" t="n">
        <v>-1.46838951857009</v>
      </c>
      <c r="G110" s="36" t="s">
        <v>3790</v>
      </c>
      <c r="H110" s="37" t="n">
        <v>2.2300688161335E-037</v>
      </c>
      <c r="I110" s="12" t="n">
        <v>1.84371161867611</v>
      </c>
    </row>
    <row r="111" customFormat="false" ht="14.25" hidden="false" customHeight="false" outlineLevel="0" collapsed="false">
      <c r="B111" s="40" t="s">
        <v>3791</v>
      </c>
      <c r="C111" s="41" t="n">
        <v>9.58163012663048E-016</v>
      </c>
      <c r="D111" s="0" t="n">
        <v>-2.82167764821773</v>
      </c>
      <c r="G111" s="36" t="s">
        <v>3792</v>
      </c>
      <c r="H111" s="37" t="n">
        <v>2.26489159081848E-037</v>
      </c>
      <c r="I111" s="12" t="n">
        <v>3.38618292231282</v>
      </c>
    </row>
    <row r="112" customFormat="false" ht="14.25" hidden="false" customHeight="false" outlineLevel="0" collapsed="false">
      <c r="B112" s="40" t="s">
        <v>3793</v>
      </c>
      <c r="C112" s="41" t="n">
        <v>1.12021489129918E-015</v>
      </c>
      <c r="D112" s="0" t="n">
        <v>-1.41256617638569</v>
      </c>
      <c r="G112" s="36" t="s">
        <v>3794</v>
      </c>
      <c r="H112" s="37" t="n">
        <v>2.42718719041899E-037</v>
      </c>
      <c r="I112" s="12" t="n">
        <v>2.95707165667078</v>
      </c>
    </row>
    <row r="113" customFormat="false" ht="14.25" hidden="false" customHeight="false" outlineLevel="0" collapsed="false">
      <c r="B113" s="40" t="s">
        <v>3795</v>
      </c>
      <c r="C113" s="41" t="n">
        <v>1.58282045961877E-015</v>
      </c>
      <c r="D113" s="0" t="n">
        <v>-1.10947008102779</v>
      </c>
      <c r="G113" s="36" t="s">
        <v>3796</v>
      </c>
      <c r="H113" s="37" t="n">
        <v>3.14316957598787E-037</v>
      </c>
      <c r="I113" s="12" t="n">
        <v>3.3593527103001</v>
      </c>
    </row>
    <row r="114" customFormat="false" ht="14.25" hidden="false" customHeight="false" outlineLevel="0" collapsed="false">
      <c r="B114" s="40" t="s">
        <v>3797</v>
      </c>
      <c r="C114" s="41" t="n">
        <v>1.9297377840943E-015</v>
      </c>
      <c r="D114" s="0" t="n">
        <v>-1.7276469634585</v>
      </c>
      <c r="G114" s="36" t="s">
        <v>3798</v>
      </c>
      <c r="H114" s="37" t="n">
        <v>3.65061448593931E-037</v>
      </c>
      <c r="I114" s="12" t="n">
        <v>3.21446426781652</v>
      </c>
    </row>
    <row r="115" customFormat="false" ht="14.25" hidden="false" customHeight="false" outlineLevel="0" collapsed="false">
      <c r="B115" s="40" t="s">
        <v>3799</v>
      </c>
      <c r="C115" s="41" t="n">
        <v>2.13282046853176E-015</v>
      </c>
      <c r="D115" s="0" t="n">
        <v>-1.42669885939336</v>
      </c>
      <c r="G115" s="36" t="s">
        <v>3800</v>
      </c>
      <c r="H115" s="37" t="n">
        <v>4.26592456562087E-037</v>
      </c>
      <c r="I115" s="12" t="n">
        <v>2.89285946026911</v>
      </c>
    </row>
    <row r="116" customFormat="false" ht="14.25" hidden="false" customHeight="false" outlineLevel="0" collapsed="false">
      <c r="B116" s="40" t="s">
        <v>3801</v>
      </c>
      <c r="C116" s="41" t="n">
        <v>3.28604005040266E-015</v>
      </c>
      <c r="D116" s="0" t="n">
        <v>-1.41415580462545</v>
      </c>
      <c r="G116" s="36" t="s">
        <v>3802</v>
      </c>
      <c r="H116" s="37" t="n">
        <v>5.64440038540579E-037</v>
      </c>
      <c r="I116" s="12" t="n">
        <v>1.98146042320744</v>
      </c>
    </row>
    <row r="117" customFormat="false" ht="14.25" hidden="false" customHeight="false" outlineLevel="0" collapsed="false">
      <c r="B117" s="40" t="s">
        <v>3803</v>
      </c>
      <c r="C117" s="41" t="n">
        <v>3.47994326886734E-015</v>
      </c>
      <c r="D117" s="0" t="n">
        <v>-1.65566658157565</v>
      </c>
      <c r="G117" s="36" t="s">
        <v>3804</v>
      </c>
      <c r="H117" s="37" t="n">
        <v>5.72897335811154E-037</v>
      </c>
      <c r="I117" s="12" t="n">
        <v>3.72462285962262</v>
      </c>
    </row>
    <row r="118" customFormat="false" ht="14.25" hidden="false" customHeight="false" outlineLevel="0" collapsed="false">
      <c r="B118" s="40" t="s">
        <v>3805</v>
      </c>
      <c r="C118" s="41" t="n">
        <v>4.08724275599894E-015</v>
      </c>
      <c r="D118" s="0" t="n">
        <v>-1.24901908015306</v>
      </c>
      <c r="G118" s="36" t="s">
        <v>3806</v>
      </c>
      <c r="H118" s="37" t="n">
        <v>6.10516075369534E-037</v>
      </c>
      <c r="I118" s="12" t="n">
        <v>2.01203571318927</v>
      </c>
    </row>
    <row r="119" customFormat="false" ht="14.25" hidden="false" customHeight="false" outlineLevel="0" collapsed="false">
      <c r="B119" s="40" t="s">
        <v>3807</v>
      </c>
      <c r="C119" s="41" t="n">
        <v>6.9089556015439E-015</v>
      </c>
      <c r="D119" s="0" t="n">
        <v>-2.3487893624258</v>
      </c>
      <c r="G119" s="36" t="s">
        <v>3808</v>
      </c>
      <c r="H119" s="37" t="n">
        <v>6.50103556182578E-037</v>
      </c>
      <c r="I119" s="12" t="n">
        <v>4.15068445299186</v>
      </c>
    </row>
    <row r="120" customFormat="false" ht="14.25" hidden="false" customHeight="false" outlineLevel="0" collapsed="false">
      <c r="B120" s="40" t="s">
        <v>3809</v>
      </c>
      <c r="C120" s="41" t="n">
        <v>1.43861676041663E-014</v>
      </c>
      <c r="D120" s="0" t="n">
        <v>-1.18042756400041</v>
      </c>
      <c r="G120" s="36" t="s">
        <v>3810</v>
      </c>
      <c r="H120" s="37" t="n">
        <v>7.77873125462764E-037</v>
      </c>
      <c r="I120" s="12" t="n">
        <v>1.97104954643731</v>
      </c>
    </row>
    <row r="121" customFormat="false" ht="14.25" hidden="false" customHeight="false" outlineLevel="0" collapsed="false">
      <c r="B121" s="40" t="s">
        <v>3811</v>
      </c>
      <c r="C121" s="41" t="n">
        <v>1.43910047713253E-014</v>
      </c>
      <c r="D121" s="0" t="n">
        <v>-1.02618206554795</v>
      </c>
      <c r="G121" s="36" t="s">
        <v>3812</v>
      </c>
      <c r="H121" s="37" t="n">
        <v>1.19612402711805E-036</v>
      </c>
      <c r="I121" s="12" t="n">
        <v>4.1790809897676</v>
      </c>
    </row>
    <row r="122" customFormat="false" ht="14.25" hidden="false" customHeight="false" outlineLevel="0" collapsed="false">
      <c r="B122" s="40" t="s">
        <v>3813</v>
      </c>
      <c r="C122" s="41" t="n">
        <v>1.64320134684585E-014</v>
      </c>
      <c r="D122" s="0" t="n">
        <v>-1.48397110044048</v>
      </c>
      <c r="G122" s="36" t="s">
        <v>3814</v>
      </c>
      <c r="H122" s="37" t="n">
        <v>1.20118225416827E-036</v>
      </c>
      <c r="I122" s="12" t="n">
        <v>3.03266452764505</v>
      </c>
    </row>
    <row r="123" customFormat="false" ht="14.25" hidden="false" customHeight="false" outlineLevel="0" collapsed="false">
      <c r="B123" s="40" t="s">
        <v>3815</v>
      </c>
      <c r="C123" s="41" t="n">
        <v>1.8158555325915E-014</v>
      </c>
      <c r="D123" s="0" t="n">
        <v>-3.60412145523531</v>
      </c>
      <c r="G123" s="36" t="s">
        <v>3816</v>
      </c>
      <c r="H123" s="37" t="n">
        <v>1.42815526279364E-036</v>
      </c>
      <c r="I123" s="12" t="n">
        <v>3.36853685765962</v>
      </c>
    </row>
    <row r="124" customFormat="false" ht="14.25" hidden="false" customHeight="false" outlineLevel="0" collapsed="false">
      <c r="B124" s="40" t="s">
        <v>2518</v>
      </c>
      <c r="C124" s="41" t="n">
        <v>1.82529510316163E-014</v>
      </c>
      <c r="D124" s="0" t="n">
        <v>-1.94791237001507</v>
      </c>
      <c r="G124" s="36" t="s">
        <v>3817</v>
      </c>
      <c r="H124" s="37" t="n">
        <v>1.99455558129913E-036</v>
      </c>
      <c r="I124" s="12" t="n">
        <v>2.21311870637175</v>
      </c>
    </row>
    <row r="125" customFormat="false" ht="14.25" hidden="false" customHeight="false" outlineLevel="0" collapsed="false">
      <c r="B125" s="40" t="s">
        <v>3818</v>
      </c>
      <c r="C125" s="41" t="n">
        <v>1.88849146481957E-014</v>
      </c>
      <c r="D125" s="0" t="n">
        <v>-2.07392329821344</v>
      </c>
      <c r="G125" s="36" t="s">
        <v>3819</v>
      </c>
      <c r="H125" s="37" t="n">
        <v>2.06171717548961E-036</v>
      </c>
      <c r="I125" s="12" t="n">
        <v>2.79715406254025</v>
      </c>
    </row>
    <row r="126" customFormat="false" ht="14.25" hidden="false" customHeight="false" outlineLevel="0" collapsed="false">
      <c r="B126" s="40" t="s">
        <v>3474</v>
      </c>
      <c r="C126" s="41" t="n">
        <v>2.00745951769607E-014</v>
      </c>
      <c r="D126" s="0" t="n">
        <v>-1.36954779387261</v>
      </c>
      <c r="G126" s="36" t="s">
        <v>2880</v>
      </c>
      <c r="H126" s="37" t="n">
        <v>2.12719432882944E-036</v>
      </c>
      <c r="I126" s="12" t="n">
        <v>3.3136946250907</v>
      </c>
    </row>
    <row r="127" customFormat="false" ht="14.25" hidden="false" customHeight="false" outlineLevel="0" collapsed="false">
      <c r="B127" s="40" t="s">
        <v>3820</v>
      </c>
      <c r="C127" s="41" t="n">
        <v>2.01060872868532E-014</v>
      </c>
      <c r="D127" s="0" t="n">
        <v>-4.37129094345267</v>
      </c>
      <c r="G127" s="36" t="s">
        <v>3821</v>
      </c>
      <c r="H127" s="37" t="n">
        <v>2.29694706926798E-036</v>
      </c>
      <c r="I127" s="12" t="n">
        <v>2.5494581620065</v>
      </c>
    </row>
    <row r="128" customFormat="false" ht="14.25" hidden="false" customHeight="false" outlineLevel="0" collapsed="false">
      <c r="B128" s="40" t="s">
        <v>3822</v>
      </c>
      <c r="C128" s="41" t="n">
        <v>2.20176160845109E-014</v>
      </c>
      <c r="D128" s="0" t="n">
        <v>-1.59268044064041</v>
      </c>
      <c r="G128" s="36" t="s">
        <v>3823</v>
      </c>
      <c r="H128" s="37" t="n">
        <v>2.45560610882295E-036</v>
      </c>
      <c r="I128" s="12" t="n">
        <v>3.03776911778272</v>
      </c>
    </row>
    <row r="129" customFormat="false" ht="14.25" hidden="false" customHeight="false" outlineLevel="0" collapsed="false">
      <c r="B129" s="40" t="s">
        <v>3824</v>
      </c>
      <c r="C129" s="41" t="n">
        <v>3.77571081472709E-014</v>
      </c>
      <c r="D129" s="0" t="n">
        <v>-1.22516927614014</v>
      </c>
      <c r="G129" s="36" t="s">
        <v>3825</v>
      </c>
      <c r="H129" s="37" t="n">
        <v>2.74068286168524E-036</v>
      </c>
      <c r="I129" s="12" t="n">
        <v>3.27696777996232</v>
      </c>
    </row>
    <row r="130" customFormat="false" ht="14.25" hidden="false" customHeight="false" outlineLevel="0" collapsed="false">
      <c r="B130" s="40" t="s">
        <v>3826</v>
      </c>
      <c r="C130" s="41" t="n">
        <v>3.89701324431638E-014</v>
      </c>
      <c r="D130" s="0" t="n">
        <v>-1.50717964105212</v>
      </c>
      <c r="G130" s="36" t="s">
        <v>3827</v>
      </c>
      <c r="H130" s="37" t="n">
        <v>2.85648946737207E-036</v>
      </c>
      <c r="I130" s="12" t="n">
        <v>2.29162468651231</v>
      </c>
    </row>
    <row r="131" customFormat="false" ht="14.25" hidden="false" customHeight="false" outlineLevel="0" collapsed="false">
      <c r="B131" s="40" t="s">
        <v>3828</v>
      </c>
      <c r="C131" s="41" t="n">
        <v>4.75239777085103E-014</v>
      </c>
      <c r="D131" s="0" t="n">
        <v>-1.57378707791315</v>
      </c>
      <c r="G131" s="36" t="s">
        <v>3829</v>
      </c>
      <c r="H131" s="37" t="n">
        <v>3.96001009192144E-036</v>
      </c>
      <c r="I131" s="12" t="n">
        <v>3.04483150155962</v>
      </c>
    </row>
    <row r="132" customFormat="false" ht="14.25" hidden="false" customHeight="false" outlineLevel="0" collapsed="false">
      <c r="B132" s="40" t="s">
        <v>3830</v>
      </c>
      <c r="C132" s="41" t="n">
        <v>5.21914531794603E-014</v>
      </c>
      <c r="D132" s="0" t="n">
        <v>-1.93423971905404</v>
      </c>
      <c r="G132" s="36" t="s">
        <v>3831</v>
      </c>
      <c r="H132" s="37" t="n">
        <v>4.73269395744918E-036</v>
      </c>
      <c r="I132" s="12" t="n">
        <v>3.17477001475341</v>
      </c>
    </row>
    <row r="133" customFormat="false" ht="14.25" hidden="false" customHeight="false" outlineLevel="0" collapsed="false">
      <c r="B133" s="40" t="s">
        <v>3832</v>
      </c>
      <c r="C133" s="41" t="n">
        <v>5.57149731739057E-014</v>
      </c>
      <c r="D133" s="0" t="n">
        <v>-1.01490149729078</v>
      </c>
      <c r="G133" s="36" t="s">
        <v>3833</v>
      </c>
      <c r="H133" s="37" t="n">
        <v>5.06048399784062E-036</v>
      </c>
      <c r="I133" s="12" t="n">
        <v>2.79846544850924</v>
      </c>
    </row>
    <row r="134" customFormat="false" ht="14.25" hidden="false" customHeight="false" outlineLevel="0" collapsed="false">
      <c r="B134" s="40" t="s">
        <v>3834</v>
      </c>
      <c r="C134" s="41" t="n">
        <v>7.204356553881E-014</v>
      </c>
      <c r="D134" s="0" t="n">
        <v>-1.0637693983237</v>
      </c>
      <c r="G134" s="36" t="s">
        <v>3835</v>
      </c>
      <c r="H134" s="37" t="n">
        <v>6.24000948137446E-036</v>
      </c>
      <c r="I134" s="12" t="n">
        <v>1.94485449866311</v>
      </c>
    </row>
    <row r="135" customFormat="false" ht="14.25" hidden="false" customHeight="false" outlineLevel="0" collapsed="false">
      <c r="B135" s="40" t="s">
        <v>3836</v>
      </c>
      <c r="C135" s="41" t="n">
        <v>7.40438383186284E-014</v>
      </c>
      <c r="D135" s="0" t="n">
        <v>-1.44064103700097</v>
      </c>
      <c r="G135" s="36" t="s">
        <v>3837</v>
      </c>
      <c r="H135" s="37" t="n">
        <v>6.29336362946933E-036</v>
      </c>
      <c r="I135" s="12" t="n">
        <v>2.20394190934177</v>
      </c>
    </row>
    <row r="136" customFormat="false" ht="14.25" hidden="false" customHeight="false" outlineLevel="0" collapsed="false">
      <c r="B136" s="40" t="s">
        <v>3838</v>
      </c>
      <c r="C136" s="41" t="n">
        <v>8.27915036046543E-014</v>
      </c>
      <c r="D136" s="0" t="n">
        <v>-1.87320465763526</v>
      </c>
      <c r="G136" s="36" t="s">
        <v>3839</v>
      </c>
      <c r="H136" s="37" t="n">
        <v>6.6822521290905E-036</v>
      </c>
      <c r="I136" s="12" t="n">
        <v>3.42246240243507</v>
      </c>
    </row>
    <row r="137" customFormat="false" ht="14.25" hidden="false" customHeight="false" outlineLevel="0" collapsed="false">
      <c r="B137" s="40" t="s">
        <v>3840</v>
      </c>
      <c r="C137" s="41" t="n">
        <v>9.10256733438618E-014</v>
      </c>
      <c r="D137" s="0" t="n">
        <v>-1.6199174918952</v>
      </c>
      <c r="G137" s="36" t="s">
        <v>3841</v>
      </c>
      <c r="H137" s="37" t="n">
        <v>7.86934804492264E-036</v>
      </c>
      <c r="I137" s="12" t="n">
        <v>3.15909314198064</v>
      </c>
    </row>
    <row r="138" customFormat="false" ht="14.25" hidden="false" customHeight="false" outlineLevel="0" collapsed="false">
      <c r="B138" s="40" t="s">
        <v>3842</v>
      </c>
      <c r="C138" s="41" t="n">
        <v>1.0800414839802E-013</v>
      </c>
      <c r="D138" s="0" t="n">
        <v>-1.57432379249459</v>
      </c>
      <c r="G138" s="36" t="s">
        <v>3843</v>
      </c>
      <c r="H138" s="37" t="n">
        <v>1.52074670611741E-035</v>
      </c>
      <c r="I138" s="12" t="n">
        <v>3.51160321334388</v>
      </c>
    </row>
    <row r="139" customFormat="false" ht="14.25" hidden="false" customHeight="false" outlineLevel="0" collapsed="false">
      <c r="B139" s="40" t="s">
        <v>3844</v>
      </c>
      <c r="C139" s="41" t="n">
        <v>1.23944340785761E-013</v>
      </c>
      <c r="D139" s="0" t="n">
        <v>-1.25641744924502</v>
      </c>
      <c r="G139" s="36" t="s">
        <v>3845</v>
      </c>
      <c r="H139" s="37" t="n">
        <v>1.68902186545394E-035</v>
      </c>
      <c r="I139" s="12" t="n">
        <v>2.31128661229492</v>
      </c>
    </row>
    <row r="140" customFormat="false" ht="14.25" hidden="false" customHeight="false" outlineLevel="0" collapsed="false">
      <c r="B140" s="40" t="s">
        <v>3846</v>
      </c>
      <c r="C140" s="41" t="n">
        <v>1.74952629578015E-013</v>
      </c>
      <c r="D140" s="0" t="n">
        <v>-1.8071348499856</v>
      </c>
      <c r="G140" s="36" t="s">
        <v>3847</v>
      </c>
      <c r="H140" s="37" t="n">
        <v>1.69474036101877E-035</v>
      </c>
      <c r="I140" s="12" t="n">
        <v>2.97831258015624</v>
      </c>
    </row>
    <row r="141" customFormat="false" ht="14.25" hidden="false" customHeight="false" outlineLevel="0" collapsed="false">
      <c r="B141" s="40" t="s">
        <v>3848</v>
      </c>
      <c r="C141" s="41" t="n">
        <v>1.8659830955143E-013</v>
      </c>
      <c r="D141" s="0" t="n">
        <v>-2.06313286826699</v>
      </c>
      <c r="G141" s="36" t="s">
        <v>2519</v>
      </c>
      <c r="H141" s="37" t="n">
        <v>1.85967563167109E-035</v>
      </c>
      <c r="I141" s="12" t="n">
        <v>3.47254620318298</v>
      </c>
    </row>
    <row r="142" customFormat="false" ht="14.25" hidden="false" customHeight="false" outlineLevel="0" collapsed="false">
      <c r="B142" s="40" t="s">
        <v>3849</v>
      </c>
      <c r="C142" s="41" t="n">
        <v>1.95283942006394E-013</v>
      </c>
      <c r="D142" s="0" t="n">
        <v>-1.4004318167375</v>
      </c>
      <c r="G142" s="36" t="s">
        <v>3850</v>
      </c>
      <c r="H142" s="37" t="n">
        <v>2.12058305445066E-035</v>
      </c>
      <c r="I142" s="12" t="n">
        <v>2.24843913390851</v>
      </c>
    </row>
    <row r="143" customFormat="false" ht="14.25" hidden="false" customHeight="false" outlineLevel="0" collapsed="false">
      <c r="B143" s="40" t="s">
        <v>3851</v>
      </c>
      <c r="C143" s="41" t="n">
        <v>2.08781410555772E-013</v>
      </c>
      <c r="D143" s="0" t="n">
        <v>-1.95070114707666</v>
      </c>
      <c r="G143" s="36" t="s">
        <v>3852</v>
      </c>
      <c r="H143" s="37" t="n">
        <v>2.33474735284074E-035</v>
      </c>
      <c r="I143" s="12" t="n">
        <v>2.73330678144294</v>
      </c>
    </row>
    <row r="144" customFormat="false" ht="14.25" hidden="false" customHeight="false" outlineLevel="0" collapsed="false">
      <c r="B144" s="40" t="s">
        <v>3853</v>
      </c>
      <c r="C144" s="41" t="n">
        <v>2.24618217012381E-013</v>
      </c>
      <c r="D144" s="0" t="n">
        <v>-1.23955525683598</v>
      </c>
      <c r="G144" s="36" t="s">
        <v>3854</v>
      </c>
      <c r="H144" s="37" t="n">
        <v>4.92384990084159E-035</v>
      </c>
      <c r="I144" s="12" t="n">
        <v>2.63622146994951</v>
      </c>
    </row>
    <row r="145" customFormat="false" ht="14.25" hidden="false" customHeight="false" outlineLevel="0" collapsed="false">
      <c r="B145" s="40" t="s">
        <v>3855</v>
      </c>
      <c r="C145" s="41" t="n">
        <v>2.51067781674736E-013</v>
      </c>
      <c r="D145" s="0" t="n">
        <v>-2.23848805191891</v>
      </c>
      <c r="G145" s="36" t="s">
        <v>3856</v>
      </c>
      <c r="H145" s="37" t="n">
        <v>5.16229241853868E-035</v>
      </c>
      <c r="I145" s="12" t="n">
        <v>1.8312119142864</v>
      </c>
    </row>
    <row r="146" customFormat="false" ht="14.25" hidden="false" customHeight="false" outlineLevel="0" collapsed="false">
      <c r="B146" s="40" t="s">
        <v>3857</v>
      </c>
      <c r="C146" s="41" t="n">
        <v>2.61674039229538E-013</v>
      </c>
      <c r="D146" s="0" t="n">
        <v>-1.69007193143013</v>
      </c>
      <c r="G146" s="36" t="s">
        <v>3858</v>
      </c>
      <c r="H146" s="37" t="n">
        <v>5.50132151740613E-035</v>
      </c>
      <c r="I146" s="12" t="n">
        <v>2.93003059069981</v>
      </c>
    </row>
    <row r="147" customFormat="false" ht="14.25" hidden="false" customHeight="false" outlineLevel="0" collapsed="false">
      <c r="B147" s="40" t="s">
        <v>3859</v>
      </c>
      <c r="C147" s="41" t="n">
        <v>2.72235082017986E-013</v>
      </c>
      <c r="D147" s="0" t="n">
        <v>-3.19496419492058</v>
      </c>
      <c r="G147" s="36" t="s">
        <v>3860</v>
      </c>
      <c r="H147" s="37" t="n">
        <v>6.54342009692191E-035</v>
      </c>
      <c r="I147" s="12" t="n">
        <v>1.95237294400723</v>
      </c>
    </row>
    <row r="148" customFormat="false" ht="14.25" hidden="false" customHeight="false" outlineLevel="0" collapsed="false">
      <c r="B148" s="40" t="s">
        <v>3861</v>
      </c>
      <c r="C148" s="41" t="n">
        <v>2.72621911947735E-013</v>
      </c>
      <c r="D148" s="0" t="n">
        <v>-1.3773896666922</v>
      </c>
      <c r="G148" s="36" t="s">
        <v>3862</v>
      </c>
      <c r="H148" s="37" t="n">
        <v>8.17255670436598E-035</v>
      </c>
      <c r="I148" s="12" t="n">
        <v>2.26648778525845</v>
      </c>
    </row>
    <row r="149" customFormat="false" ht="14.25" hidden="false" customHeight="false" outlineLevel="0" collapsed="false">
      <c r="B149" s="40" t="s">
        <v>3863</v>
      </c>
      <c r="C149" s="41" t="n">
        <v>3.25141137253957E-013</v>
      </c>
      <c r="D149" s="0" t="n">
        <v>-2.20950506039332</v>
      </c>
      <c r="G149" s="36" t="s">
        <v>3864</v>
      </c>
      <c r="H149" s="37" t="n">
        <v>8.17743120014844E-035</v>
      </c>
      <c r="I149" s="12" t="n">
        <v>3.35102762117019</v>
      </c>
    </row>
    <row r="150" customFormat="false" ht="14.25" hidden="false" customHeight="false" outlineLevel="0" collapsed="false">
      <c r="B150" s="40" t="s">
        <v>3865</v>
      </c>
      <c r="C150" s="41" t="n">
        <v>3.43476272290522E-013</v>
      </c>
      <c r="D150" s="0" t="n">
        <v>-2.92647481927289</v>
      </c>
      <c r="G150" s="36" t="s">
        <v>3115</v>
      </c>
      <c r="H150" s="37" t="n">
        <v>9.96763765955685E-035</v>
      </c>
      <c r="I150" s="12" t="n">
        <v>5.66839077974349</v>
      </c>
    </row>
    <row r="151" customFormat="false" ht="14.25" hidden="false" customHeight="false" outlineLevel="0" collapsed="false">
      <c r="B151" s="40" t="s">
        <v>3866</v>
      </c>
      <c r="C151" s="41" t="n">
        <v>3.69427539646159E-013</v>
      </c>
      <c r="D151" s="0" t="n">
        <v>-1.59138073794412</v>
      </c>
      <c r="G151" s="36" t="s">
        <v>3867</v>
      </c>
      <c r="H151" s="37" t="n">
        <v>1.21416343177508E-034</v>
      </c>
      <c r="I151" s="12" t="n">
        <v>2.95122595861972</v>
      </c>
    </row>
    <row r="152" customFormat="false" ht="14.25" hidden="false" customHeight="false" outlineLevel="0" collapsed="false">
      <c r="B152" s="40" t="s">
        <v>3868</v>
      </c>
      <c r="C152" s="41" t="n">
        <v>4.34389436886923E-013</v>
      </c>
      <c r="D152" s="0" t="n">
        <v>-1.91312086675187</v>
      </c>
      <c r="G152" s="36" t="s">
        <v>3869</v>
      </c>
      <c r="H152" s="37" t="n">
        <v>1.26219995209043E-034</v>
      </c>
      <c r="I152" s="12" t="n">
        <v>2.08325401327808</v>
      </c>
    </row>
    <row r="153" customFormat="false" ht="14.25" hidden="false" customHeight="false" outlineLevel="0" collapsed="false">
      <c r="B153" s="40" t="s">
        <v>3870</v>
      </c>
      <c r="C153" s="41" t="n">
        <v>5.31293904688024E-013</v>
      </c>
      <c r="D153" s="0" t="n">
        <v>-1.04115563546238</v>
      </c>
      <c r="G153" s="36" t="s">
        <v>2795</v>
      </c>
      <c r="H153" s="37" t="n">
        <v>1.27458027306251E-034</v>
      </c>
      <c r="I153" s="12" t="n">
        <v>2.8146243114868</v>
      </c>
    </row>
    <row r="154" customFormat="false" ht="14.25" hidden="false" customHeight="false" outlineLevel="0" collapsed="false">
      <c r="B154" s="40" t="s">
        <v>3871</v>
      </c>
      <c r="C154" s="41" t="n">
        <v>5.992074728987E-013</v>
      </c>
      <c r="D154" s="0" t="n">
        <v>-2.55318867521769</v>
      </c>
      <c r="G154" s="36" t="s">
        <v>1100</v>
      </c>
      <c r="H154" s="37" t="n">
        <v>1.60032285888605E-034</v>
      </c>
      <c r="I154" s="12" t="n">
        <v>2.30985856553234</v>
      </c>
    </row>
    <row r="155" customFormat="false" ht="14.25" hidden="false" customHeight="false" outlineLevel="0" collapsed="false">
      <c r="B155" s="40" t="s">
        <v>2817</v>
      </c>
      <c r="C155" s="41" t="n">
        <v>7.04413279751046E-013</v>
      </c>
      <c r="D155" s="0" t="n">
        <v>-1.78927417890003</v>
      </c>
      <c r="G155" s="36" t="s">
        <v>3872</v>
      </c>
      <c r="H155" s="37" t="n">
        <v>1.60247684442239E-034</v>
      </c>
      <c r="I155" s="12" t="n">
        <v>2.44719378287951</v>
      </c>
    </row>
    <row r="156" customFormat="false" ht="14.25" hidden="false" customHeight="false" outlineLevel="0" collapsed="false">
      <c r="B156" s="40" t="s">
        <v>3873</v>
      </c>
      <c r="C156" s="41" t="n">
        <v>1.06141741946427E-012</v>
      </c>
      <c r="D156" s="0" t="n">
        <v>-1.8734233067294</v>
      </c>
      <c r="G156" s="36" t="s">
        <v>3874</v>
      </c>
      <c r="H156" s="37" t="n">
        <v>1.89810572769328E-034</v>
      </c>
      <c r="I156" s="12" t="n">
        <v>3.19960975460178</v>
      </c>
    </row>
    <row r="157" customFormat="false" ht="14.25" hidden="false" customHeight="false" outlineLevel="0" collapsed="false">
      <c r="B157" s="40" t="s">
        <v>3875</v>
      </c>
      <c r="C157" s="41" t="n">
        <v>1.34502101424061E-012</v>
      </c>
      <c r="D157" s="0" t="n">
        <v>-1.44827269479365</v>
      </c>
      <c r="G157" s="36" t="s">
        <v>3876</v>
      </c>
      <c r="H157" s="37" t="n">
        <v>2.8966209986572E-034</v>
      </c>
      <c r="I157" s="12" t="n">
        <v>2.42936670159017</v>
      </c>
    </row>
    <row r="158" customFormat="false" ht="14.25" hidden="false" customHeight="false" outlineLevel="0" collapsed="false">
      <c r="B158" s="40" t="s">
        <v>3877</v>
      </c>
      <c r="C158" s="41" t="n">
        <v>1.35759702113753E-012</v>
      </c>
      <c r="D158" s="0" t="n">
        <v>-1.621689790941</v>
      </c>
      <c r="G158" s="36" t="s">
        <v>3878</v>
      </c>
      <c r="H158" s="37" t="n">
        <v>3.13510874094192E-034</v>
      </c>
      <c r="I158" s="12" t="n">
        <v>1.89331726591503</v>
      </c>
    </row>
    <row r="159" customFormat="false" ht="14.25" hidden="false" customHeight="false" outlineLevel="0" collapsed="false">
      <c r="B159" s="40" t="s">
        <v>3879</v>
      </c>
      <c r="C159" s="41" t="n">
        <v>1.38814104449212E-012</v>
      </c>
      <c r="D159" s="0" t="n">
        <v>-1.24672627981981</v>
      </c>
      <c r="G159" s="36" t="s">
        <v>3880</v>
      </c>
      <c r="H159" s="37" t="n">
        <v>4.22573788120222E-034</v>
      </c>
      <c r="I159" s="12" t="n">
        <v>2.92780413206629</v>
      </c>
    </row>
    <row r="160" customFormat="false" ht="14.25" hidden="false" customHeight="false" outlineLevel="0" collapsed="false">
      <c r="B160" s="40" t="s">
        <v>3881</v>
      </c>
      <c r="C160" s="41" t="n">
        <v>1.54236782322686E-012</v>
      </c>
      <c r="D160" s="0" t="n">
        <v>-1.30911311101415</v>
      </c>
      <c r="G160" s="36" t="s">
        <v>3882</v>
      </c>
      <c r="H160" s="37" t="n">
        <v>5.52410690953238E-034</v>
      </c>
      <c r="I160" s="12" t="n">
        <v>3.37761461145005</v>
      </c>
    </row>
    <row r="161" customFormat="false" ht="14.25" hidden="false" customHeight="false" outlineLevel="0" collapsed="false">
      <c r="B161" s="40" t="s">
        <v>3883</v>
      </c>
      <c r="C161" s="41" t="n">
        <v>1.70271592561977E-012</v>
      </c>
      <c r="D161" s="0" t="n">
        <v>-1.93524608718378</v>
      </c>
      <c r="G161" s="36" t="s">
        <v>3884</v>
      </c>
      <c r="H161" s="37" t="n">
        <v>5.65535898298633E-034</v>
      </c>
      <c r="I161" s="12" t="n">
        <v>2.43227227238109</v>
      </c>
    </row>
    <row r="162" customFormat="false" ht="14.25" hidden="false" customHeight="false" outlineLevel="0" collapsed="false">
      <c r="B162" s="40" t="s">
        <v>3885</v>
      </c>
      <c r="C162" s="41" t="n">
        <v>1.85553871257803E-012</v>
      </c>
      <c r="D162" s="0" t="n">
        <v>-2.32890097779095</v>
      </c>
      <c r="G162" s="36" t="s">
        <v>1921</v>
      </c>
      <c r="H162" s="37" t="n">
        <v>8.30891654467995E-034</v>
      </c>
      <c r="I162" s="12" t="n">
        <v>1.58216780056093</v>
      </c>
    </row>
    <row r="163" customFormat="false" ht="14.25" hidden="false" customHeight="false" outlineLevel="0" collapsed="false">
      <c r="B163" s="40" t="s">
        <v>3886</v>
      </c>
      <c r="C163" s="41" t="n">
        <v>2.01326396621531E-012</v>
      </c>
      <c r="D163" s="0" t="n">
        <v>-2.38263814865806</v>
      </c>
      <c r="G163" s="36" t="s">
        <v>3887</v>
      </c>
      <c r="H163" s="37" t="n">
        <v>9.42469761883036E-034</v>
      </c>
      <c r="I163" s="12" t="n">
        <v>2.27518830287029</v>
      </c>
    </row>
    <row r="164" customFormat="false" ht="14.25" hidden="false" customHeight="false" outlineLevel="0" collapsed="false">
      <c r="B164" s="40" t="s">
        <v>3888</v>
      </c>
      <c r="C164" s="41" t="n">
        <v>2.16061685744532E-012</v>
      </c>
      <c r="D164" s="0" t="n">
        <v>-1.74910151012207</v>
      </c>
      <c r="G164" s="36" t="s">
        <v>3889</v>
      </c>
      <c r="H164" s="37" t="n">
        <v>1.08827577685948E-033</v>
      </c>
      <c r="I164" s="12" t="n">
        <v>1.01024269368517</v>
      </c>
    </row>
    <row r="165" customFormat="false" ht="14.25" hidden="false" customHeight="false" outlineLevel="0" collapsed="false">
      <c r="B165" s="40" t="s">
        <v>3890</v>
      </c>
      <c r="C165" s="41" t="n">
        <v>2.28952654123863E-012</v>
      </c>
      <c r="D165" s="0" t="n">
        <v>-1.0706516454525</v>
      </c>
      <c r="G165" s="36" t="s">
        <v>3891</v>
      </c>
      <c r="H165" s="37" t="n">
        <v>1.45604153901711E-033</v>
      </c>
      <c r="I165" s="12" t="n">
        <v>2.93169099262409</v>
      </c>
    </row>
    <row r="166" customFormat="false" ht="14.25" hidden="false" customHeight="false" outlineLevel="0" collapsed="false">
      <c r="B166" s="40" t="s">
        <v>3892</v>
      </c>
      <c r="C166" s="41" t="n">
        <v>2.31323321378499E-012</v>
      </c>
      <c r="D166" s="0" t="n">
        <v>-1.75209944035435</v>
      </c>
      <c r="G166" s="36" t="s">
        <v>3893</v>
      </c>
      <c r="H166" s="37" t="n">
        <v>1.46417930460799E-033</v>
      </c>
      <c r="I166" s="12" t="n">
        <v>1.64698950213448</v>
      </c>
    </row>
    <row r="167" customFormat="false" ht="14.25" hidden="false" customHeight="false" outlineLevel="0" collapsed="false">
      <c r="B167" s="40" t="s">
        <v>3894</v>
      </c>
      <c r="C167" s="41" t="n">
        <v>2.95085374435643E-012</v>
      </c>
      <c r="D167" s="0" t="n">
        <v>-1.81109108478676</v>
      </c>
      <c r="G167" s="36" t="s">
        <v>2442</v>
      </c>
      <c r="H167" s="37" t="n">
        <v>1.48723221672324E-033</v>
      </c>
      <c r="I167" s="12" t="n">
        <v>3.8357684221365</v>
      </c>
    </row>
    <row r="168" customFormat="false" ht="14.25" hidden="false" customHeight="false" outlineLevel="0" collapsed="false">
      <c r="B168" s="40" t="s">
        <v>3895</v>
      </c>
      <c r="C168" s="41" t="n">
        <v>3.02637754217706E-012</v>
      </c>
      <c r="D168" s="0" t="n">
        <v>-3.08083282986928</v>
      </c>
      <c r="G168" s="36" t="s">
        <v>3896</v>
      </c>
      <c r="H168" s="37" t="n">
        <v>1.49047371941042E-033</v>
      </c>
      <c r="I168" s="12" t="n">
        <v>3.31631751416131</v>
      </c>
    </row>
    <row r="169" customFormat="false" ht="14.25" hidden="false" customHeight="false" outlineLevel="0" collapsed="false">
      <c r="B169" s="40" t="s">
        <v>3897</v>
      </c>
      <c r="C169" s="41" t="n">
        <v>3.1332588322344E-012</v>
      </c>
      <c r="D169" s="0" t="n">
        <v>-1.92587191877472</v>
      </c>
      <c r="G169" s="36" t="s">
        <v>3898</v>
      </c>
      <c r="H169" s="37" t="n">
        <v>2.11164684727816E-033</v>
      </c>
      <c r="I169" s="12" t="n">
        <v>2.48403498078502</v>
      </c>
    </row>
    <row r="170" customFormat="false" ht="14.25" hidden="false" customHeight="false" outlineLevel="0" collapsed="false">
      <c r="B170" s="40" t="s">
        <v>2085</v>
      </c>
      <c r="C170" s="41" t="n">
        <v>3.14966581204236E-012</v>
      </c>
      <c r="D170" s="0" t="n">
        <v>-2.19716657854066</v>
      </c>
      <c r="G170" s="36" t="s">
        <v>3899</v>
      </c>
      <c r="H170" s="37" t="n">
        <v>2.75488500331398E-033</v>
      </c>
      <c r="I170" s="12" t="n">
        <v>3.81916900274248</v>
      </c>
    </row>
    <row r="171" customFormat="false" ht="14.25" hidden="false" customHeight="false" outlineLevel="0" collapsed="false">
      <c r="B171" s="40" t="s">
        <v>3900</v>
      </c>
      <c r="C171" s="41" t="n">
        <v>3.32703390325627E-012</v>
      </c>
      <c r="D171" s="0" t="n">
        <v>-1.80615061484372</v>
      </c>
      <c r="G171" s="36" t="s">
        <v>3901</v>
      </c>
      <c r="H171" s="37" t="n">
        <v>2.84821023149309E-033</v>
      </c>
      <c r="I171" s="12" t="n">
        <v>2.34026017166579</v>
      </c>
    </row>
    <row r="172" customFormat="false" ht="14.25" hidden="false" customHeight="false" outlineLevel="0" collapsed="false">
      <c r="B172" s="40" t="s">
        <v>3902</v>
      </c>
      <c r="C172" s="41" t="n">
        <v>3.37420709343599E-012</v>
      </c>
      <c r="D172" s="0" t="n">
        <v>-3.5138681225666</v>
      </c>
      <c r="G172" s="36" t="s">
        <v>3903</v>
      </c>
      <c r="H172" s="37" t="n">
        <v>3.31923626593499E-033</v>
      </c>
      <c r="I172" s="12" t="n">
        <v>3.23749251554913</v>
      </c>
    </row>
    <row r="173" customFormat="false" ht="14.25" hidden="false" customHeight="false" outlineLevel="0" collapsed="false">
      <c r="B173" s="40" t="s">
        <v>2771</v>
      </c>
      <c r="C173" s="41" t="n">
        <v>3.63236050478996E-012</v>
      </c>
      <c r="D173" s="0" t="n">
        <v>-1.85176932020811</v>
      </c>
      <c r="G173" s="36" t="s">
        <v>3904</v>
      </c>
      <c r="H173" s="37" t="n">
        <v>5.38363603117297E-033</v>
      </c>
      <c r="I173" s="12" t="n">
        <v>2.50641768450302</v>
      </c>
    </row>
    <row r="174" customFormat="false" ht="14.25" hidden="false" customHeight="false" outlineLevel="0" collapsed="false">
      <c r="B174" s="40" t="s">
        <v>1344</v>
      </c>
      <c r="C174" s="41" t="n">
        <v>4.33028406626438E-012</v>
      </c>
      <c r="D174" s="0" t="n">
        <v>-1.11168131971369</v>
      </c>
      <c r="G174" s="36" t="s">
        <v>3905</v>
      </c>
      <c r="H174" s="37" t="n">
        <v>6.13776756145803E-033</v>
      </c>
      <c r="I174" s="12" t="n">
        <v>2.69045657538254</v>
      </c>
    </row>
    <row r="175" customFormat="false" ht="14.25" hidden="false" customHeight="false" outlineLevel="0" collapsed="false">
      <c r="B175" s="40" t="s">
        <v>2049</v>
      </c>
      <c r="C175" s="41" t="n">
        <v>4.34937920012392E-012</v>
      </c>
      <c r="D175" s="0" t="n">
        <v>-1.69331775686642</v>
      </c>
      <c r="G175" s="36" t="s">
        <v>3906</v>
      </c>
      <c r="H175" s="37" t="n">
        <v>7.22059244478441E-033</v>
      </c>
      <c r="I175" s="12" t="n">
        <v>2.25842364760185</v>
      </c>
    </row>
    <row r="176" customFormat="false" ht="14.25" hidden="false" customHeight="false" outlineLevel="0" collapsed="false">
      <c r="B176" s="40" t="s">
        <v>3907</v>
      </c>
      <c r="C176" s="41" t="n">
        <v>4.44134404228624E-012</v>
      </c>
      <c r="D176" s="0" t="n">
        <v>-1.91441825813501</v>
      </c>
      <c r="G176" s="36" t="s">
        <v>3908</v>
      </c>
      <c r="H176" s="37" t="n">
        <v>7.42803875561712E-033</v>
      </c>
      <c r="I176" s="12" t="n">
        <v>2.79032357491334</v>
      </c>
    </row>
    <row r="177" customFormat="false" ht="14.25" hidden="false" customHeight="false" outlineLevel="0" collapsed="false">
      <c r="B177" s="40" t="s">
        <v>3909</v>
      </c>
      <c r="C177" s="41" t="n">
        <v>4.84405534846555E-012</v>
      </c>
      <c r="D177" s="0" t="n">
        <v>-2.99876382747646</v>
      </c>
      <c r="G177" s="36" t="s">
        <v>2862</v>
      </c>
      <c r="H177" s="37" t="n">
        <v>9.47687208746608E-033</v>
      </c>
      <c r="I177" s="12" t="n">
        <v>2.96705076868458</v>
      </c>
    </row>
    <row r="178" customFormat="false" ht="14.25" hidden="false" customHeight="false" outlineLevel="0" collapsed="false">
      <c r="B178" s="40" t="s">
        <v>3910</v>
      </c>
      <c r="C178" s="41" t="n">
        <v>5.27284081352738E-012</v>
      </c>
      <c r="D178" s="0" t="n">
        <v>-1.73591801582551</v>
      </c>
      <c r="G178" s="36" t="s">
        <v>1966</v>
      </c>
      <c r="H178" s="37" t="n">
        <v>1.0503741571453E-032</v>
      </c>
      <c r="I178" s="12" t="n">
        <v>1.61671040518402</v>
      </c>
    </row>
    <row r="179" customFormat="false" ht="14.25" hidden="false" customHeight="false" outlineLevel="0" collapsed="false">
      <c r="B179" s="40" t="s">
        <v>3911</v>
      </c>
      <c r="C179" s="41" t="n">
        <v>5.60265130861505E-012</v>
      </c>
      <c r="D179" s="0" t="n">
        <v>-2.6967344392338</v>
      </c>
      <c r="G179" s="36" t="s">
        <v>3912</v>
      </c>
      <c r="H179" s="37" t="n">
        <v>1.19530357652759E-032</v>
      </c>
      <c r="I179" s="12" t="n">
        <v>1.61235178121225</v>
      </c>
    </row>
    <row r="180" customFormat="false" ht="14.25" hidden="false" customHeight="false" outlineLevel="0" collapsed="false">
      <c r="B180" s="40" t="s">
        <v>2441</v>
      </c>
      <c r="C180" s="41" t="n">
        <v>5.69939728493754E-012</v>
      </c>
      <c r="D180" s="0" t="n">
        <v>-1.53051503987869</v>
      </c>
      <c r="G180" s="36" t="s">
        <v>3913</v>
      </c>
      <c r="H180" s="37" t="n">
        <v>1.34413401248875E-032</v>
      </c>
      <c r="I180" s="12" t="n">
        <v>3.07847994749795</v>
      </c>
    </row>
    <row r="181" customFormat="false" ht="14.25" hidden="false" customHeight="false" outlineLevel="0" collapsed="false">
      <c r="B181" s="40" t="s">
        <v>3914</v>
      </c>
      <c r="C181" s="41" t="n">
        <v>6.37670556039115E-012</v>
      </c>
      <c r="D181" s="0" t="n">
        <v>-1.12168068009625</v>
      </c>
      <c r="G181" s="36" t="s">
        <v>3915</v>
      </c>
      <c r="H181" s="37" t="n">
        <v>1.74345786735202E-032</v>
      </c>
      <c r="I181" s="12" t="n">
        <v>2.90014669209503</v>
      </c>
    </row>
    <row r="182" customFormat="false" ht="14.25" hidden="false" customHeight="false" outlineLevel="0" collapsed="false">
      <c r="B182" s="40" t="s">
        <v>3916</v>
      </c>
      <c r="C182" s="41" t="n">
        <v>6.92260986322613E-012</v>
      </c>
      <c r="D182" s="0" t="n">
        <v>-1.33584403612045</v>
      </c>
      <c r="G182" s="36" t="s">
        <v>3917</v>
      </c>
      <c r="H182" s="37" t="n">
        <v>2.01063006242664E-032</v>
      </c>
      <c r="I182" s="12" t="n">
        <v>1.8695088274235</v>
      </c>
    </row>
    <row r="183" customFormat="false" ht="14.25" hidden="false" customHeight="false" outlineLevel="0" collapsed="false">
      <c r="B183" s="40" t="s">
        <v>1769</v>
      </c>
      <c r="C183" s="41" t="n">
        <v>6.98776284252262E-012</v>
      </c>
      <c r="D183" s="0" t="n">
        <v>-1.36779347192327</v>
      </c>
      <c r="G183" s="36" t="s">
        <v>3918</v>
      </c>
      <c r="H183" s="37" t="n">
        <v>2.17776873251762E-032</v>
      </c>
      <c r="I183" s="12" t="n">
        <v>2.33027635045282</v>
      </c>
    </row>
    <row r="184" customFormat="false" ht="14.25" hidden="false" customHeight="false" outlineLevel="0" collapsed="false">
      <c r="B184" s="40" t="s">
        <v>3919</v>
      </c>
      <c r="C184" s="41" t="n">
        <v>7.08972272569958E-012</v>
      </c>
      <c r="D184" s="0" t="n">
        <v>-1.56726723524889</v>
      </c>
      <c r="G184" s="36" t="s">
        <v>3920</v>
      </c>
      <c r="H184" s="37" t="n">
        <v>2.27643278162622E-032</v>
      </c>
      <c r="I184" s="12" t="n">
        <v>2.6644695145735</v>
      </c>
    </row>
    <row r="185" customFormat="false" ht="14.25" hidden="false" customHeight="false" outlineLevel="0" collapsed="false">
      <c r="B185" s="40" t="s">
        <v>3921</v>
      </c>
      <c r="C185" s="41" t="n">
        <v>8.49336100518853E-012</v>
      </c>
      <c r="D185" s="0" t="n">
        <v>-2.24799363968053</v>
      </c>
      <c r="G185" s="36" t="s">
        <v>3922</v>
      </c>
      <c r="H185" s="37" t="n">
        <v>2.57232317075218E-032</v>
      </c>
      <c r="I185" s="12" t="n">
        <v>2.37723634954057</v>
      </c>
    </row>
    <row r="186" customFormat="false" ht="14.25" hidden="false" customHeight="false" outlineLevel="0" collapsed="false">
      <c r="B186" s="40" t="s">
        <v>3923</v>
      </c>
      <c r="C186" s="41" t="n">
        <v>9.74355503431697E-012</v>
      </c>
      <c r="D186" s="0" t="n">
        <v>-2.88140141987534</v>
      </c>
      <c r="G186" s="36" t="s">
        <v>1522</v>
      </c>
      <c r="H186" s="37" t="n">
        <v>2.69385701627319E-032</v>
      </c>
      <c r="I186" s="12" t="n">
        <v>2.73779356051692</v>
      </c>
    </row>
    <row r="187" customFormat="false" ht="14.25" hidden="false" customHeight="false" outlineLevel="0" collapsed="false">
      <c r="B187" s="40" t="s">
        <v>3924</v>
      </c>
      <c r="C187" s="41" t="n">
        <v>1.02348264756007E-011</v>
      </c>
      <c r="D187" s="0" t="n">
        <v>-1.37245294322175</v>
      </c>
      <c r="G187" s="36" t="s">
        <v>3925</v>
      </c>
      <c r="H187" s="37" t="n">
        <v>2.86073591579259E-032</v>
      </c>
      <c r="I187" s="12" t="n">
        <v>2.77902959374379</v>
      </c>
    </row>
    <row r="188" customFormat="false" ht="14.25" hidden="false" customHeight="false" outlineLevel="0" collapsed="false">
      <c r="B188" s="40" t="s">
        <v>2638</v>
      </c>
      <c r="C188" s="41" t="n">
        <v>1.10585765896653E-011</v>
      </c>
      <c r="D188" s="0" t="n">
        <v>-1.20610480621645</v>
      </c>
      <c r="G188" s="36" t="s">
        <v>3926</v>
      </c>
      <c r="H188" s="37" t="n">
        <v>2.9496735336333E-032</v>
      </c>
      <c r="I188" s="12" t="n">
        <v>3.34467170709789</v>
      </c>
    </row>
    <row r="189" customFormat="false" ht="14.25" hidden="false" customHeight="false" outlineLevel="0" collapsed="false">
      <c r="B189" s="40" t="s">
        <v>3927</v>
      </c>
      <c r="C189" s="41" t="n">
        <v>1.10941149030013E-011</v>
      </c>
      <c r="D189" s="0" t="n">
        <v>-1.31230307531634</v>
      </c>
      <c r="G189" s="36" t="s">
        <v>3928</v>
      </c>
      <c r="H189" s="37" t="n">
        <v>3.95176049834202E-032</v>
      </c>
      <c r="I189" s="12" t="n">
        <v>2.53225018453622</v>
      </c>
    </row>
    <row r="190" customFormat="false" ht="14.25" hidden="false" customHeight="false" outlineLevel="0" collapsed="false">
      <c r="B190" s="40" t="s">
        <v>3929</v>
      </c>
      <c r="C190" s="41" t="n">
        <v>1.2003113613034E-011</v>
      </c>
      <c r="D190" s="0" t="n">
        <v>-1.45240266161611</v>
      </c>
      <c r="G190" s="36" t="s">
        <v>3930</v>
      </c>
      <c r="H190" s="37" t="n">
        <v>3.98593283642373E-032</v>
      </c>
      <c r="I190" s="12" t="n">
        <v>2.24820125421745</v>
      </c>
    </row>
    <row r="191" customFormat="false" ht="14.25" hidden="false" customHeight="false" outlineLevel="0" collapsed="false">
      <c r="B191" s="40" t="s">
        <v>3931</v>
      </c>
      <c r="C191" s="41" t="n">
        <v>1.262071457171E-011</v>
      </c>
      <c r="D191" s="0" t="n">
        <v>-1.60196259835133</v>
      </c>
      <c r="G191" s="36" t="s">
        <v>3932</v>
      </c>
      <c r="H191" s="37" t="n">
        <v>4.50516326803495E-032</v>
      </c>
      <c r="I191" s="12" t="n">
        <v>2.33270584574563</v>
      </c>
    </row>
    <row r="192" customFormat="false" ht="14.25" hidden="false" customHeight="false" outlineLevel="0" collapsed="false">
      <c r="B192" s="40" t="s">
        <v>3933</v>
      </c>
      <c r="C192" s="41" t="n">
        <v>1.37485453708418E-011</v>
      </c>
      <c r="D192" s="0" t="n">
        <v>-1.06779312889325</v>
      </c>
      <c r="G192" s="36" t="s">
        <v>3934</v>
      </c>
      <c r="H192" s="37" t="n">
        <v>4.74868864608094E-032</v>
      </c>
      <c r="I192" s="12" t="n">
        <v>2.41070928213181</v>
      </c>
    </row>
    <row r="193" customFormat="false" ht="14.25" hidden="false" customHeight="false" outlineLevel="0" collapsed="false">
      <c r="B193" s="40" t="s">
        <v>3935</v>
      </c>
      <c r="C193" s="41" t="n">
        <v>1.45258164480234E-011</v>
      </c>
      <c r="D193" s="0" t="n">
        <v>-1.542471350968</v>
      </c>
      <c r="G193" s="36" t="s">
        <v>3936</v>
      </c>
      <c r="H193" s="37" t="n">
        <v>6.34666413192819E-032</v>
      </c>
      <c r="I193" s="12" t="n">
        <v>1.50842650877751</v>
      </c>
    </row>
    <row r="194" customFormat="false" ht="14.25" hidden="false" customHeight="false" outlineLevel="0" collapsed="false">
      <c r="B194" s="40" t="s">
        <v>3937</v>
      </c>
      <c r="C194" s="41" t="n">
        <v>1.84314255500316E-011</v>
      </c>
      <c r="D194" s="0" t="n">
        <v>-1.40370075359514</v>
      </c>
      <c r="G194" s="36" t="s">
        <v>3938</v>
      </c>
      <c r="H194" s="37" t="n">
        <v>6.83000374152342E-032</v>
      </c>
      <c r="I194" s="12" t="n">
        <v>2.67660480644656</v>
      </c>
    </row>
    <row r="195" customFormat="false" ht="14.25" hidden="false" customHeight="false" outlineLevel="0" collapsed="false">
      <c r="B195" s="40" t="s">
        <v>2138</v>
      </c>
      <c r="C195" s="41" t="n">
        <v>2.21776369479054E-011</v>
      </c>
      <c r="D195" s="0" t="n">
        <v>-2.24025453177936</v>
      </c>
      <c r="G195" s="36" t="s">
        <v>3939</v>
      </c>
      <c r="H195" s="37" t="n">
        <v>1.04413941126827E-031</v>
      </c>
      <c r="I195" s="12" t="n">
        <v>2.92067323077582</v>
      </c>
    </row>
    <row r="196" customFormat="false" ht="14.25" hidden="false" customHeight="false" outlineLevel="0" collapsed="false">
      <c r="B196" s="40" t="s">
        <v>3069</v>
      </c>
      <c r="C196" s="41" t="n">
        <v>2.2207437123564E-011</v>
      </c>
      <c r="D196" s="0" t="n">
        <v>-2.42383541780378</v>
      </c>
      <c r="G196" s="36" t="s">
        <v>3940</v>
      </c>
      <c r="H196" s="37" t="n">
        <v>1.06852702917226E-031</v>
      </c>
      <c r="I196" s="12" t="n">
        <v>3.20379659538562</v>
      </c>
    </row>
    <row r="197" customFormat="false" ht="14.25" hidden="false" customHeight="false" outlineLevel="0" collapsed="false">
      <c r="B197" s="40" t="s">
        <v>3941</v>
      </c>
      <c r="C197" s="41" t="n">
        <v>2.27745435964474E-011</v>
      </c>
      <c r="D197" s="0" t="n">
        <v>-1.46620902235809</v>
      </c>
      <c r="G197" s="36" t="s">
        <v>1703</v>
      </c>
      <c r="H197" s="37" t="n">
        <v>1.23469431904324E-031</v>
      </c>
      <c r="I197" s="12" t="n">
        <v>2.97489781627754</v>
      </c>
    </row>
    <row r="198" customFormat="false" ht="14.25" hidden="false" customHeight="false" outlineLevel="0" collapsed="false">
      <c r="B198" s="40" t="s">
        <v>2743</v>
      </c>
      <c r="C198" s="41" t="n">
        <v>2.34396726725652E-011</v>
      </c>
      <c r="D198" s="0" t="n">
        <v>-1.90193660477271</v>
      </c>
      <c r="G198" s="36" t="s">
        <v>3942</v>
      </c>
      <c r="H198" s="37" t="n">
        <v>1.25000711864886E-031</v>
      </c>
      <c r="I198" s="12" t="n">
        <v>2.98353094365786</v>
      </c>
    </row>
    <row r="199" customFormat="false" ht="14.25" hidden="false" customHeight="false" outlineLevel="0" collapsed="false">
      <c r="B199" s="40" t="s">
        <v>3943</v>
      </c>
      <c r="C199" s="41" t="n">
        <v>3.6543841181178E-011</v>
      </c>
      <c r="D199" s="0" t="n">
        <v>-1.07062171367524</v>
      </c>
      <c r="G199" s="36" t="s">
        <v>3944</v>
      </c>
      <c r="H199" s="37" t="n">
        <v>1.2510223188443E-031</v>
      </c>
      <c r="I199" s="12" t="n">
        <v>2.3779755199797</v>
      </c>
    </row>
    <row r="200" customFormat="false" ht="14.25" hidden="false" customHeight="false" outlineLevel="0" collapsed="false">
      <c r="B200" s="40" t="s">
        <v>3945</v>
      </c>
      <c r="C200" s="41" t="n">
        <v>3.83370065401369E-011</v>
      </c>
      <c r="D200" s="0" t="n">
        <v>-1.41801696108953</v>
      </c>
      <c r="G200" s="36" t="s">
        <v>3946</v>
      </c>
      <c r="H200" s="37" t="n">
        <v>1.42148630004879E-031</v>
      </c>
      <c r="I200" s="12" t="n">
        <v>2.17958614861789</v>
      </c>
    </row>
    <row r="201" customFormat="false" ht="14.25" hidden="false" customHeight="false" outlineLevel="0" collapsed="false">
      <c r="B201" s="40" t="s">
        <v>2692</v>
      </c>
      <c r="C201" s="41" t="n">
        <v>4.02230724976184E-011</v>
      </c>
      <c r="D201" s="0" t="n">
        <v>-2.13597888723732</v>
      </c>
      <c r="G201" s="36" t="s">
        <v>3947</v>
      </c>
      <c r="H201" s="37" t="n">
        <v>1.44833692658462E-031</v>
      </c>
      <c r="I201" s="12" t="n">
        <v>3.04347377873337</v>
      </c>
    </row>
    <row r="202" customFormat="false" ht="14.25" hidden="false" customHeight="false" outlineLevel="0" collapsed="false">
      <c r="B202" s="40" t="s">
        <v>2890</v>
      </c>
      <c r="C202" s="41" t="n">
        <v>4.06961447222503E-011</v>
      </c>
      <c r="D202" s="0" t="n">
        <v>-2.05610238730656</v>
      </c>
      <c r="G202" s="36" t="s">
        <v>3948</v>
      </c>
      <c r="H202" s="37" t="n">
        <v>1.55707427828846E-031</v>
      </c>
      <c r="I202" s="12" t="n">
        <v>4.30685614749658</v>
      </c>
    </row>
    <row r="203" customFormat="false" ht="14.25" hidden="false" customHeight="false" outlineLevel="0" collapsed="false">
      <c r="B203" s="40" t="s">
        <v>1636</v>
      </c>
      <c r="C203" s="41" t="n">
        <v>4.41310395873361E-011</v>
      </c>
      <c r="D203" s="0" t="n">
        <v>-2.14931212309317</v>
      </c>
      <c r="G203" s="36" t="s">
        <v>3949</v>
      </c>
      <c r="H203" s="37" t="n">
        <v>1.58470849756099E-031</v>
      </c>
      <c r="I203" s="12" t="n">
        <v>2.6845050592587</v>
      </c>
    </row>
    <row r="204" customFormat="false" ht="14.25" hidden="false" customHeight="false" outlineLevel="0" collapsed="false">
      <c r="B204" s="40" t="s">
        <v>3950</v>
      </c>
      <c r="C204" s="41" t="n">
        <v>5.33420811111753E-011</v>
      </c>
      <c r="D204" s="0" t="n">
        <v>-2.24237755875784</v>
      </c>
      <c r="G204" s="36" t="s">
        <v>3951</v>
      </c>
      <c r="H204" s="37" t="n">
        <v>2.48007248639977E-031</v>
      </c>
      <c r="I204" s="12" t="n">
        <v>2.9031822835483</v>
      </c>
    </row>
    <row r="205" customFormat="false" ht="14.25" hidden="false" customHeight="false" outlineLevel="0" collapsed="false">
      <c r="B205" s="40" t="s">
        <v>1854</v>
      </c>
      <c r="C205" s="41" t="n">
        <v>5.89950130990934E-011</v>
      </c>
      <c r="D205" s="0" t="n">
        <v>-1.824290802999</v>
      </c>
      <c r="G205" s="36" t="s">
        <v>3952</v>
      </c>
      <c r="H205" s="37" t="n">
        <v>2.52508164916297E-031</v>
      </c>
      <c r="I205" s="12" t="n">
        <v>1.91031649090224</v>
      </c>
    </row>
    <row r="206" customFormat="false" ht="14.25" hidden="false" customHeight="false" outlineLevel="0" collapsed="false">
      <c r="B206" s="40" t="s">
        <v>3953</v>
      </c>
      <c r="C206" s="41" t="n">
        <v>5.9427778904362E-011</v>
      </c>
      <c r="D206" s="0" t="n">
        <v>-1.08415475880957</v>
      </c>
      <c r="G206" s="36" t="s">
        <v>3954</v>
      </c>
      <c r="H206" s="37" t="n">
        <v>3.17430956032625E-031</v>
      </c>
      <c r="I206" s="12" t="n">
        <v>1.78494573136265</v>
      </c>
    </row>
    <row r="207" customFormat="false" ht="14.25" hidden="false" customHeight="false" outlineLevel="0" collapsed="false">
      <c r="B207" s="40" t="s">
        <v>3019</v>
      </c>
      <c r="C207" s="41" t="n">
        <v>6.06930081428138E-011</v>
      </c>
      <c r="D207" s="0" t="n">
        <v>-1.76711874783226</v>
      </c>
      <c r="G207" s="36" t="s">
        <v>3955</v>
      </c>
      <c r="H207" s="37" t="n">
        <v>3.98060737115199E-031</v>
      </c>
      <c r="I207" s="12" t="n">
        <v>3.35265943738807</v>
      </c>
    </row>
    <row r="208" customFormat="false" ht="14.25" hidden="false" customHeight="false" outlineLevel="0" collapsed="false">
      <c r="B208" s="40" t="s">
        <v>3956</v>
      </c>
      <c r="C208" s="41" t="n">
        <v>6.78643298156443E-011</v>
      </c>
      <c r="D208" s="0" t="n">
        <v>-2.33798147900816</v>
      </c>
      <c r="G208" s="36" t="s">
        <v>3957</v>
      </c>
      <c r="H208" s="37" t="n">
        <v>4.22001771283428E-031</v>
      </c>
      <c r="I208" s="12" t="n">
        <v>1.6471589046914</v>
      </c>
    </row>
    <row r="209" customFormat="false" ht="14.25" hidden="false" customHeight="false" outlineLevel="0" collapsed="false">
      <c r="B209" s="40" t="s">
        <v>3958</v>
      </c>
      <c r="C209" s="41" t="n">
        <v>7.02427344021754E-011</v>
      </c>
      <c r="D209" s="0" t="n">
        <v>-1.16295722705642</v>
      </c>
      <c r="G209" s="36" t="s">
        <v>3959</v>
      </c>
      <c r="H209" s="37" t="n">
        <v>4.51674107784293E-031</v>
      </c>
      <c r="I209" s="12" t="n">
        <v>2.90162592422964</v>
      </c>
    </row>
    <row r="210" customFormat="false" ht="14.25" hidden="false" customHeight="false" outlineLevel="0" collapsed="false">
      <c r="B210" s="40" t="s">
        <v>3960</v>
      </c>
      <c r="C210" s="41" t="n">
        <v>7.73249788591831E-011</v>
      </c>
      <c r="D210" s="0" t="n">
        <v>-1.69617470643836</v>
      </c>
      <c r="G210" s="36" t="s">
        <v>3961</v>
      </c>
      <c r="H210" s="37" t="n">
        <v>7.26630273680842E-031</v>
      </c>
      <c r="I210" s="12" t="n">
        <v>2.01297728510067</v>
      </c>
    </row>
    <row r="211" customFormat="false" ht="14.25" hidden="false" customHeight="false" outlineLevel="0" collapsed="false">
      <c r="B211" s="40" t="s">
        <v>3962</v>
      </c>
      <c r="C211" s="41" t="n">
        <v>8.00668499488282E-011</v>
      </c>
      <c r="D211" s="0" t="n">
        <v>-1.50665158075355</v>
      </c>
      <c r="G211" s="36" t="s">
        <v>3963</v>
      </c>
      <c r="H211" s="37" t="n">
        <v>7.49192344263174E-031</v>
      </c>
      <c r="I211" s="12" t="n">
        <v>2.07842778195708</v>
      </c>
    </row>
    <row r="212" customFormat="false" ht="14.25" hidden="false" customHeight="false" outlineLevel="0" collapsed="false">
      <c r="B212" s="40" t="s">
        <v>3964</v>
      </c>
      <c r="C212" s="41" t="n">
        <v>8.93975255308004E-011</v>
      </c>
      <c r="D212" s="0" t="n">
        <v>-1.66826183680337</v>
      </c>
      <c r="G212" s="36" t="s">
        <v>3965</v>
      </c>
      <c r="H212" s="37" t="n">
        <v>7.78621951688489E-031</v>
      </c>
      <c r="I212" s="12" t="n">
        <v>2.73000397562467</v>
      </c>
    </row>
    <row r="213" customFormat="false" ht="14.25" hidden="false" customHeight="false" outlineLevel="0" collapsed="false">
      <c r="B213" s="40" t="s">
        <v>3966</v>
      </c>
      <c r="C213" s="41" t="n">
        <v>9.28655391586056E-011</v>
      </c>
      <c r="D213" s="0" t="n">
        <v>-1.93240039494926</v>
      </c>
      <c r="G213" s="36" t="s">
        <v>3967</v>
      </c>
      <c r="H213" s="37" t="n">
        <v>8.32723355703448E-031</v>
      </c>
      <c r="I213" s="12" t="n">
        <v>2.95833598506869</v>
      </c>
    </row>
    <row r="214" customFormat="false" ht="14.25" hidden="false" customHeight="false" outlineLevel="0" collapsed="false">
      <c r="B214" s="40" t="s">
        <v>2020</v>
      </c>
      <c r="C214" s="41" t="n">
        <v>9.53735149790402E-011</v>
      </c>
      <c r="D214" s="0" t="n">
        <v>-1.14877634492823</v>
      </c>
      <c r="G214" s="36" t="s">
        <v>3968</v>
      </c>
      <c r="H214" s="37" t="n">
        <v>8.45194200441155E-031</v>
      </c>
      <c r="I214" s="12" t="n">
        <v>2.47189033895907</v>
      </c>
    </row>
    <row r="215" customFormat="false" ht="14.25" hidden="false" customHeight="false" outlineLevel="0" collapsed="false">
      <c r="B215" s="40" t="s">
        <v>2572</v>
      </c>
      <c r="C215" s="41" t="n">
        <v>1.05908157701448E-010</v>
      </c>
      <c r="D215" s="0" t="n">
        <v>-1.27712608730741</v>
      </c>
      <c r="G215" s="36" t="s">
        <v>3969</v>
      </c>
      <c r="H215" s="37" t="n">
        <v>8.59429635616212E-031</v>
      </c>
      <c r="I215" s="12" t="n">
        <v>2.53519516868821</v>
      </c>
    </row>
    <row r="216" customFormat="false" ht="14.25" hidden="false" customHeight="false" outlineLevel="0" collapsed="false">
      <c r="B216" s="40" t="s">
        <v>1238</v>
      </c>
      <c r="C216" s="41" t="n">
        <v>1.07652095336453E-010</v>
      </c>
      <c r="D216" s="0" t="n">
        <v>-1.51051503016723</v>
      </c>
      <c r="G216" s="36" t="s">
        <v>2727</v>
      </c>
      <c r="H216" s="37" t="n">
        <v>9.07299080451541E-031</v>
      </c>
      <c r="I216" s="12" t="n">
        <v>3.16807411694925</v>
      </c>
    </row>
    <row r="217" customFormat="false" ht="14.25" hidden="false" customHeight="false" outlineLevel="0" collapsed="false">
      <c r="B217" s="40" t="s">
        <v>3970</v>
      </c>
      <c r="C217" s="41" t="n">
        <v>1.14723553607612E-010</v>
      </c>
      <c r="D217" s="0" t="n">
        <v>-1.27805343329019</v>
      </c>
      <c r="G217" s="36" t="s">
        <v>3971</v>
      </c>
      <c r="H217" s="37" t="n">
        <v>9.11074128000051E-031</v>
      </c>
      <c r="I217" s="12" t="n">
        <v>3.18477792541849</v>
      </c>
    </row>
    <row r="218" customFormat="false" ht="14.25" hidden="false" customHeight="false" outlineLevel="0" collapsed="false">
      <c r="B218" s="40" t="s">
        <v>3972</v>
      </c>
      <c r="C218" s="41" t="n">
        <v>1.25184273901774E-010</v>
      </c>
      <c r="D218" s="0" t="n">
        <v>-1.44734173911136</v>
      </c>
      <c r="G218" s="36" t="s">
        <v>3973</v>
      </c>
      <c r="H218" s="37" t="n">
        <v>1.19330231728526E-030</v>
      </c>
      <c r="I218" s="12" t="n">
        <v>2.427198689218</v>
      </c>
    </row>
    <row r="219" customFormat="false" ht="14.25" hidden="false" customHeight="false" outlineLevel="0" collapsed="false">
      <c r="B219" s="40" t="s">
        <v>3974</v>
      </c>
      <c r="C219" s="41" t="n">
        <v>1.26905561658614E-010</v>
      </c>
      <c r="D219" s="0" t="n">
        <v>-1.71349430117455</v>
      </c>
      <c r="G219" s="36" t="s">
        <v>3975</v>
      </c>
      <c r="H219" s="37" t="n">
        <v>1.24444165115965E-030</v>
      </c>
      <c r="I219" s="12" t="n">
        <v>2.23220948269671</v>
      </c>
    </row>
    <row r="220" customFormat="false" ht="14.25" hidden="false" customHeight="false" outlineLevel="0" collapsed="false">
      <c r="B220" s="40" t="s">
        <v>3976</v>
      </c>
      <c r="C220" s="41" t="n">
        <v>1.26984378677961E-010</v>
      </c>
      <c r="D220" s="0" t="n">
        <v>-1.36222898287824</v>
      </c>
      <c r="G220" s="36" t="s">
        <v>3513</v>
      </c>
      <c r="H220" s="37" t="n">
        <v>1.25358500962444E-030</v>
      </c>
      <c r="I220" s="12" t="n">
        <v>1.69265189542883</v>
      </c>
    </row>
    <row r="221" customFormat="false" ht="14.25" hidden="false" customHeight="false" outlineLevel="0" collapsed="false">
      <c r="B221" s="40" t="s">
        <v>1284</v>
      </c>
      <c r="C221" s="41" t="n">
        <v>1.29458499949363E-010</v>
      </c>
      <c r="D221" s="0" t="n">
        <v>-1.67970512886817</v>
      </c>
      <c r="G221" s="36" t="s">
        <v>3977</v>
      </c>
      <c r="H221" s="37" t="n">
        <v>1.31478719260532E-030</v>
      </c>
      <c r="I221" s="12" t="n">
        <v>3.57956295336931</v>
      </c>
    </row>
    <row r="222" customFormat="false" ht="14.25" hidden="false" customHeight="false" outlineLevel="0" collapsed="false">
      <c r="B222" s="40" t="s">
        <v>2471</v>
      </c>
      <c r="C222" s="41" t="n">
        <v>1.34620181885195E-010</v>
      </c>
      <c r="D222" s="0" t="n">
        <v>-2.07103769781737</v>
      </c>
      <c r="G222" s="36" t="s">
        <v>3978</v>
      </c>
      <c r="H222" s="37" t="n">
        <v>1.57275931511031E-030</v>
      </c>
      <c r="I222" s="12" t="n">
        <v>1.47486446174985</v>
      </c>
    </row>
    <row r="223" customFormat="false" ht="14.25" hidden="false" customHeight="false" outlineLevel="0" collapsed="false">
      <c r="B223" s="40" t="s">
        <v>3467</v>
      </c>
      <c r="C223" s="41" t="n">
        <v>1.40443980741253E-010</v>
      </c>
      <c r="D223" s="0" t="n">
        <v>-1.93144433404267</v>
      </c>
      <c r="G223" s="36" t="s">
        <v>3979</v>
      </c>
      <c r="H223" s="37" t="n">
        <v>1.63509943704642E-030</v>
      </c>
      <c r="I223" s="12" t="n">
        <v>2.73814313847105</v>
      </c>
    </row>
    <row r="224" customFormat="false" ht="14.25" hidden="false" customHeight="false" outlineLevel="0" collapsed="false">
      <c r="B224" s="40" t="s">
        <v>3980</v>
      </c>
      <c r="C224" s="41" t="n">
        <v>1.4831523091342E-010</v>
      </c>
      <c r="D224" s="0" t="n">
        <v>-2.74228464732685</v>
      </c>
      <c r="G224" s="36" t="s">
        <v>3981</v>
      </c>
      <c r="H224" s="37" t="n">
        <v>1.69664548178622E-030</v>
      </c>
      <c r="I224" s="12" t="n">
        <v>4.17290101852548</v>
      </c>
    </row>
    <row r="225" customFormat="false" ht="14.25" hidden="false" customHeight="false" outlineLevel="0" collapsed="false">
      <c r="B225" s="40" t="s">
        <v>3982</v>
      </c>
      <c r="C225" s="41" t="n">
        <v>1.57898100064459E-010</v>
      </c>
      <c r="D225" s="0" t="n">
        <v>-2.29950855622198</v>
      </c>
      <c r="G225" s="36" t="s">
        <v>3983</v>
      </c>
      <c r="H225" s="37" t="n">
        <v>1.70181441920658E-030</v>
      </c>
      <c r="I225" s="12" t="n">
        <v>3.21312002715943</v>
      </c>
    </row>
    <row r="226" customFormat="false" ht="14.25" hidden="false" customHeight="false" outlineLevel="0" collapsed="false">
      <c r="B226" s="40" t="s">
        <v>3984</v>
      </c>
      <c r="C226" s="41" t="n">
        <v>1.77846609291217E-010</v>
      </c>
      <c r="D226" s="0" t="n">
        <v>-2.38913520590309</v>
      </c>
      <c r="G226" s="36" t="s">
        <v>3985</v>
      </c>
      <c r="H226" s="37" t="n">
        <v>1.73670765108114E-030</v>
      </c>
      <c r="I226" s="12" t="n">
        <v>2.80803822321954</v>
      </c>
    </row>
    <row r="227" customFormat="false" ht="14.25" hidden="false" customHeight="false" outlineLevel="0" collapsed="false">
      <c r="B227" s="40" t="s">
        <v>3986</v>
      </c>
      <c r="C227" s="41" t="n">
        <v>1.78735954867295E-010</v>
      </c>
      <c r="D227" s="0" t="n">
        <v>-1.93686855327766</v>
      </c>
      <c r="G227" s="36" t="s">
        <v>3987</v>
      </c>
      <c r="H227" s="37" t="n">
        <v>1.77503668083204E-030</v>
      </c>
      <c r="I227" s="12" t="n">
        <v>3.15822353481388</v>
      </c>
    </row>
    <row r="228" customFormat="false" ht="14.25" hidden="false" customHeight="false" outlineLevel="0" collapsed="false">
      <c r="B228" s="40" t="s">
        <v>3988</v>
      </c>
      <c r="C228" s="41" t="n">
        <v>1.79304727800615E-010</v>
      </c>
      <c r="D228" s="0" t="n">
        <v>-2.30132845380709</v>
      </c>
      <c r="G228" s="36" t="s">
        <v>3989</v>
      </c>
      <c r="H228" s="37" t="n">
        <v>1.83284969569269E-030</v>
      </c>
      <c r="I228" s="12" t="n">
        <v>3.1917208780638</v>
      </c>
    </row>
    <row r="229" customFormat="false" ht="14.25" hidden="false" customHeight="false" outlineLevel="0" collapsed="false">
      <c r="B229" s="40" t="s">
        <v>3990</v>
      </c>
      <c r="C229" s="41" t="n">
        <v>2.02263783790446E-010</v>
      </c>
      <c r="D229" s="0" t="n">
        <v>-2.07671053663892</v>
      </c>
      <c r="G229" s="36" t="s">
        <v>1701</v>
      </c>
      <c r="H229" s="37" t="n">
        <v>2.13418522818692E-030</v>
      </c>
      <c r="I229" s="12" t="n">
        <v>2.76949347640272</v>
      </c>
    </row>
    <row r="230" customFormat="false" ht="14.25" hidden="false" customHeight="false" outlineLevel="0" collapsed="false">
      <c r="B230" s="40" t="s">
        <v>3991</v>
      </c>
      <c r="C230" s="41" t="n">
        <v>2.14827109083609E-010</v>
      </c>
      <c r="D230" s="0" t="n">
        <v>-1.51006274005744</v>
      </c>
      <c r="G230" s="36" t="s">
        <v>3992</v>
      </c>
      <c r="H230" s="37" t="n">
        <v>2.14366209007569E-030</v>
      </c>
      <c r="I230" s="12" t="n">
        <v>2.75954091674033</v>
      </c>
    </row>
    <row r="231" customFormat="false" ht="14.25" hidden="false" customHeight="false" outlineLevel="0" collapsed="false">
      <c r="B231" s="40" t="s">
        <v>3993</v>
      </c>
      <c r="C231" s="41" t="n">
        <v>2.74496846880255E-010</v>
      </c>
      <c r="D231" s="0" t="n">
        <v>-2.15824341709083</v>
      </c>
      <c r="G231" s="36" t="s">
        <v>3994</v>
      </c>
      <c r="H231" s="37" t="n">
        <v>2.4857770668274E-030</v>
      </c>
      <c r="I231" s="12" t="n">
        <v>2.39612337148814</v>
      </c>
    </row>
    <row r="232" customFormat="false" ht="14.25" hidden="false" customHeight="false" outlineLevel="0" collapsed="false">
      <c r="B232" s="40" t="s">
        <v>3995</v>
      </c>
      <c r="C232" s="41" t="n">
        <v>2.9274562361503E-010</v>
      </c>
      <c r="D232" s="0" t="n">
        <v>-1.78720578798604</v>
      </c>
      <c r="G232" s="36" t="s">
        <v>3996</v>
      </c>
      <c r="H232" s="37" t="n">
        <v>2.77706628053433E-030</v>
      </c>
      <c r="I232" s="12" t="n">
        <v>1.89223595835327</v>
      </c>
    </row>
    <row r="233" customFormat="false" ht="14.25" hidden="false" customHeight="false" outlineLevel="0" collapsed="false">
      <c r="B233" s="40" t="s">
        <v>3997</v>
      </c>
      <c r="C233" s="41" t="n">
        <v>2.98719578398417E-010</v>
      </c>
      <c r="D233" s="0" t="n">
        <v>-1.25746208939025</v>
      </c>
      <c r="G233" s="36" t="s">
        <v>3998</v>
      </c>
      <c r="H233" s="37" t="n">
        <v>3.55577641625515E-030</v>
      </c>
      <c r="I233" s="12" t="n">
        <v>1.64143480180799</v>
      </c>
    </row>
    <row r="234" customFormat="false" ht="14.25" hidden="false" customHeight="false" outlineLevel="0" collapsed="false">
      <c r="B234" s="40" t="s">
        <v>3999</v>
      </c>
      <c r="C234" s="41" t="n">
        <v>3.00351831402896E-010</v>
      </c>
      <c r="D234" s="0" t="n">
        <v>-1.60543253931374</v>
      </c>
      <c r="G234" s="36" t="s">
        <v>4000</v>
      </c>
      <c r="H234" s="37" t="n">
        <v>4.48429696566025E-030</v>
      </c>
      <c r="I234" s="12" t="n">
        <v>2.89953780119915</v>
      </c>
    </row>
    <row r="235" customFormat="false" ht="14.25" hidden="false" customHeight="false" outlineLevel="0" collapsed="false">
      <c r="B235" s="40" t="s">
        <v>4001</v>
      </c>
      <c r="C235" s="41" t="n">
        <v>4.22668900694313E-010</v>
      </c>
      <c r="D235" s="0" t="n">
        <v>-1.79779768316551</v>
      </c>
      <c r="G235" s="36" t="s">
        <v>4002</v>
      </c>
      <c r="H235" s="37" t="n">
        <v>4.80116750329191E-030</v>
      </c>
      <c r="I235" s="12" t="n">
        <v>1.65585409699215</v>
      </c>
    </row>
    <row r="236" customFormat="false" ht="14.25" hidden="false" customHeight="false" outlineLevel="0" collapsed="false">
      <c r="B236" s="40" t="s">
        <v>4003</v>
      </c>
      <c r="C236" s="41" t="n">
        <v>4.36301517801605E-010</v>
      </c>
      <c r="D236" s="0" t="n">
        <v>-1.26577703700878</v>
      </c>
      <c r="G236" s="36" t="s">
        <v>4004</v>
      </c>
      <c r="H236" s="37" t="n">
        <v>5.67736077159104E-030</v>
      </c>
      <c r="I236" s="12" t="n">
        <v>1.49755007757915</v>
      </c>
    </row>
    <row r="237" customFormat="false" ht="14.25" hidden="false" customHeight="false" outlineLevel="0" collapsed="false">
      <c r="B237" s="40" t="s">
        <v>4005</v>
      </c>
      <c r="C237" s="41" t="n">
        <v>4.53814228752118E-010</v>
      </c>
      <c r="D237" s="0" t="n">
        <v>-1.86432709365153</v>
      </c>
      <c r="G237" s="36" t="s">
        <v>4006</v>
      </c>
      <c r="H237" s="37" t="n">
        <v>5.90036757934213E-030</v>
      </c>
      <c r="I237" s="12" t="n">
        <v>2.19063395986818</v>
      </c>
    </row>
    <row r="238" customFormat="false" ht="14.25" hidden="false" customHeight="false" outlineLevel="0" collapsed="false">
      <c r="B238" s="40" t="s">
        <v>4007</v>
      </c>
      <c r="C238" s="41" t="n">
        <v>5.08913315785802E-010</v>
      </c>
      <c r="D238" s="0" t="n">
        <v>-1.62601446389933</v>
      </c>
      <c r="G238" s="36" t="s">
        <v>4008</v>
      </c>
      <c r="H238" s="37" t="n">
        <v>6.2736676882793E-030</v>
      </c>
      <c r="I238" s="12" t="n">
        <v>1.88725140289736</v>
      </c>
    </row>
    <row r="239" customFormat="false" ht="14.25" hidden="false" customHeight="false" outlineLevel="0" collapsed="false">
      <c r="B239" s="40" t="s">
        <v>4009</v>
      </c>
      <c r="C239" s="41" t="n">
        <v>5.38179239666157E-010</v>
      </c>
      <c r="D239" s="0" t="n">
        <v>-2.14418468312147</v>
      </c>
      <c r="G239" s="36" t="s">
        <v>4010</v>
      </c>
      <c r="H239" s="37" t="n">
        <v>7.14997181906663E-030</v>
      </c>
      <c r="I239" s="12" t="n">
        <v>2.84245963839673</v>
      </c>
    </row>
    <row r="240" customFormat="false" ht="14.25" hidden="false" customHeight="false" outlineLevel="0" collapsed="false">
      <c r="B240" s="40" t="s">
        <v>2983</v>
      </c>
      <c r="C240" s="41" t="n">
        <v>7.14298846959619E-010</v>
      </c>
      <c r="D240" s="0" t="n">
        <v>-2.64648471883062</v>
      </c>
      <c r="G240" s="36" t="s">
        <v>4011</v>
      </c>
      <c r="H240" s="37" t="n">
        <v>7.35305045298831E-030</v>
      </c>
      <c r="I240" s="12" t="n">
        <v>1.44981412845747</v>
      </c>
    </row>
    <row r="241" customFormat="false" ht="14.25" hidden="false" customHeight="false" outlineLevel="0" collapsed="false">
      <c r="B241" s="40" t="s">
        <v>4012</v>
      </c>
      <c r="C241" s="41" t="n">
        <v>7.41640149100763E-010</v>
      </c>
      <c r="D241" s="0" t="n">
        <v>-1.03415351978181</v>
      </c>
      <c r="G241" s="36" t="s">
        <v>4013</v>
      </c>
      <c r="H241" s="37" t="n">
        <v>7.54578208034417E-030</v>
      </c>
      <c r="I241" s="12" t="n">
        <v>1.3861146575706</v>
      </c>
    </row>
    <row r="242" customFormat="false" ht="14.25" hidden="false" customHeight="false" outlineLevel="0" collapsed="false">
      <c r="B242" s="40" t="s">
        <v>4014</v>
      </c>
      <c r="C242" s="41" t="n">
        <v>7.47499872390502E-010</v>
      </c>
      <c r="D242" s="0" t="n">
        <v>-1.39051688234077</v>
      </c>
      <c r="G242" s="36" t="s">
        <v>4015</v>
      </c>
      <c r="H242" s="37" t="n">
        <v>7.58693786516025E-030</v>
      </c>
      <c r="I242" s="12" t="n">
        <v>1.65323241296809</v>
      </c>
    </row>
    <row r="243" customFormat="false" ht="14.25" hidden="false" customHeight="false" outlineLevel="0" collapsed="false">
      <c r="B243" s="40" t="s">
        <v>4016</v>
      </c>
      <c r="C243" s="41" t="n">
        <v>7.82757730543773E-010</v>
      </c>
      <c r="D243" s="0" t="n">
        <v>-2.87554547944597</v>
      </c>
      <c r="G243" s="36" t="s">
        <v>4017</v>
      </c>
      <c r="H243" s="37" t="n">
        <v>8.10662221820369E-030</v>
      </c>
      <c r="I243" s="12" t="n">
        <v>2.18247639999257</v>
      </c>
    </row>
    <row r="244" customFormat="false" ht="14.25" hidden="false" customHeight="false" outlineLevel="0" collapsed="false">
      <c r="B244" s="40" t="s">
        <v>4018</v>
      </c>
      <c r="C244" s="41" t="n">
        <v>7.88073430184952E-010</v>
      </c>
      <c r="D244" s="0" t="n">
        <v>-1.75263794593343</v>
      </c>
      <c r="G244" s="36" t="s">
        <v>4019</v>
      </c>
      <c r="H244" s="37" t="n">
        <v>8.54637018301789E-030</v>
      </c>
      <c r="I244" s="12" t="n">
        <v>2.07611956703794</v>
      </c>
    </row>
    <row r="245" customFormat="false" ht="14.25" hidden="false" customHeight="false" outlineLevel="0" collapsed="false">
      <c r="B245" s="40" t="s">
        <v>4020</v>
      </c>
      <c r="C245" s="41" t="n">
        <v>7.91614231980546E-010</v>
      </c>
      <c r="D245" s="0" t="n">
        <v>-2.48011484495689</v>
      </c>
      <c r="G245" s="36" t="s">
        <v>4021</v>
      </c>
      <c r="H245" s="37" t="n">
        <v>1.00809489404228E-029</v>
      </c>
      <c r="I245" s="12" t="n">
        <v>2.23909597886367</v>
      </c>
    </row>
    <row r="246" customFormat="false" ht="14.25" hidden="false" customHeight="false" outlineLevel="0" collapsed="false">
      <c r="B246" s="40" t="s">
        <v>4022</v>
      </c>
      <c r="C246" s="41" t="n">
        <v>8.42341510828878E-010</v>
      </c>
      <c r="D246" s="0" t="n">
        <v>-2.82121964654037</v>
      </c>
      <c r="G246" s="36" t="s">
        <v>4023</v>
      </c>
      <c r="H246" s="37" t="n">
        <v>1.09403490407042E-029</v>
      </c>
      <c r="I246" s="12" t="n">
        <v>1.00185530583128</v>
      </c>
    </row>
    <row r="247" customFormat="false" ht="14.25" hidden="false" customHeight="false" outlineLevel="0" collapsed="false">
      <c r="B247" s="40" t="s">
        <v>4024</v>
      </c>
      <c r="C247" s="41" t="n">
        <v>8.67350284204327E-010</v>
      </c>
      <c r="D247" s="0" t="n">
        <v>-1.93799194792393</v>
      </c>
      <c r="G247" s="36" t="s">
        <v>4025</v>
      </c>
      <c r="H247" s="37" t="n">
        <v>1.09518436010625E-029</v>
      </c>
      <c r="I247" s="12" t="n">
        <v>1.49139805470641</v>
      </c>
    </row>
    <row r="248" customFormat="false" ht="14.25" hidden="false" customHeight="false" outlineLevel="0" collapsed="false">
      <c r="B248" s="40" t="s">
        <v>4026</v>
      </c>
      <c r="C248" s="41" t="n">
        <v>9.70462705807667E-010</v>
      </c>
      <c r="D248" s="0" t="n">
        <v>-1.15120081129345</v>
      </c>
      <c r="G248" s="36" t="s">
        <v>2492</v>
      </c>
      <c r="H248" s="37" t="n">
        <v>1.31918016279759E-029</v>
      </c>
      <c r="I248" s="12" t="n">
        <v>2.62812986616631</v>
      </c>
    </row>
    <row r="249" customFormat="false" ht="14.25" hidden="false" customHeight="false" outlineLevel="0" collapsed="false">
      <c r="B249" s="40" t="s">
        <v>4027</v>
      </c>
      <c r="C249" s="41" t="n">
        <v>1.0357394671122E-009</v>
      </c>
      <c r="D249" s="0" t="n">
        <v>-1.50968037603017</v>
      </c>
      <c r="G249" s="36" t="s">
        <v>4028</v>
      </c>
      <c r="H249" s="37" t="n">
        <v>1.34440996786416E-029</v>
      </c>
      <c r="I249" s="12" t="n">
        <v>1.91326769346916</v>
      </c>
    </row>
    <row r="250" customFormat="false" ht="14.25" hidden="false" customHeight="false" outlineLevel="0" collapsed="false">
      <c r="B250" s="40" t="s">
        <v>1757</v>
      </c>
      <c r="C250" s="41" t="n">
        <v>1.28489790221935E-009</v>
      </c>
      <c r="D250" s="0" t="n">
        <v>-1.26694474002518</v>
      </c>
      <c r="G250" s="36" t="s">
        <v>1495</v>
      </c>
      <c r="H250" s="37" t="n">
        <v>1.5399874567325E-029</v>
      </c>
      <c r="I250" s="12" t="n">
        <v>2.74950566165002</v>
      </c>
    </row>
    <row r="251" customFormat="false" ht="14.25" hidden="false" customHeight="false" outlineLevel="0" collapsed="false">
      <c r="B251" s="40" t="s">
        <v>2167</v>
      </c>
      <c r="C251" s="41" t="n">
        <v>1.3146807621387E-009</v>
      </c>
      <c r="D251" s="0" t="n">
        <v>-3.18891390465193</v>
      </c>
      <c r="G251" s="36" t="s">
        <v>4029</v>
      </c>
      <c r="H251" s="37" t="n">
        <v>1.99947654579364E-029</v>
      </c>
      <c r="I251" s="12" t="n">
        <v>2.53523426407939</v>
      </c>
    </row>
    <row r="252" customFormat="false" ht="14.25" hidden="false" customHeight="false" outlineLevel="0" collapsed="false">
      <c r="B252" s="40" t="s">
        <v>4030</v>
      </c>
      <c r="C252" s="41" t="n">
        <v>1.41919158205836E-009</v>
      </c>
      <c r="D252" s="0" t="n">
        <v>-1.28992409546555</v>
      </c>
      <c r="G252" s="36" t="s">
        <v>1422</v>
      </c>
      <c r="H252" s="37" t="n">
        <v>2.08070567136645E-029</v>
      </c>
      <c r="I252" s="12" t="n">
        <v>3.20981754355293</v>
      </c>
    </row>
    <row r="253" customFormat="false" ht="14.25" hidden="false" customHeight="false" outlineLevel="0" collapsed="false">
      <c r="B253" s="40" t="s">
        <v>4031</v>
      </c>
      <c r="C253" s="41" t="n">
        <v>1.42254776326041E-009</v>
      </c>
      <c r="D253" s="0" t="n">
        <v>-1.85038117982593</v>
      </c>
      <c r="G253" s="36" t="s">
        <v>1679</v>
      </c>
      <c r="H253" s="37" t="n">
        <v>2.57752560892459E-029</v>
      </c>
      <c r="I253" s="12" t="n">
        <v>3.73997017311743</v>
      </c>
    </row>
    <row r="254" customFormat="false" ht="14.25" hidden="false" customHeight="false" outlineLevel="0" collapsed="false">
      <c r="B254" s="40" t="s">
        <v>4032</v>
      </c>
      <c r="C254" s="41" t="n">
        <v>1.54685762299513E-009</v>
      </c>
      <c r="D254" s="0" t="n">
        <v>-1.1938356512155</v>
      </c>
      <c r="G254" s="36" t="s">
        <v>4033</v>
      </c>
      <c r="H254" s="37" t="n">
        <v>2.83361966373998E-029</v>
      </c>
      <c r="I254" s="12" t="n">
        <v>3.15467430851324</v>
      </c>
    </row>
    <row r="255" customFormat="false" ht="14.25" hidden="false" customHeight="false" outlineLevel="0" collapsed="false">
      <c r="B255" s="40" t="s">
        <v>4034</v>
      </c>
      <c r="C255" s="41" t="n">
        <v>1.63755574891031E-009</v>
      </c>
      <c r="D255" s="0" t="n">
        <v>-1.62821621695369</v>
      </c>
      <c r="G255" s="36" t="s">
        <v>4035</v>
      </c>
      <c r="H255" s="37" t="n">
        <v>3.21393042097164E-029</v>
      </c>
      <c r="I255" s="12" t="n">
        <v>3.1789372892035</v>
      </c>
    </row>
    <row r="256" customFormat="false" ht="14.25" hidden="false" customHeight="false" outlineLevel="0" collapsed="false">
      <c r="B256" s="40" t="s">
        <v>4036</v>
      </c>
      <c r="C256" s="41" t="n">
        <v>1.68354559827747E-009</v>
      </c>
      <c r="D256" s="0" t="n">
        <v>-1.01281660412561</v>
      </c>
      <c r="G256" s="36" t="s">
        <v>4037</v>
      </c>
      <c r="H256" s="37" t="n">
        <v>3.38290140502127E-029</v>
      </c>
      <c r="I256" s="12" t="n">
        <v>1.5335962555776</v>
      </c>
    </row>
    <row r="257" customFormat="false" ht="14.25" hidden="false" customHeight="false" outlineLevel="0" collapsed="false">
      <c r="B257" s="40" t="s">
        <v>4038</v>
      </c>
      <c r="C257" s="41" t="n">
        <v>1.73609423356281E-009</v>
      </c>
      <c r="D257" s="0" t="n">
        <v>-1.98971082224182</v>
      </c>
      <c r="G257" s="36" t="s">
        <v>943</v>
      </c>
      <c r="H257" s="37" t="n">
        <v>3.56567890507049E-029</v>
      </c>
      <c r="I257" s="12" t="n">
        <v>1.39002722924391</v>
      </c>
    </row>
    <row r="258" customFormat="false" ht="14.25" hidden="false" customHeight="false" outlineLevel="0" collapsed="false">
      <c r="B258" s="40" t="s">
        <v>3368</v>
      </c>
      <c r="C258" s="41" t="n">
        <v>1.7526657619221E-009</v>
      </c>
      <c r="D258" s="0" t="n">
        <v>-1.57185973002386</v>
      </c>
      <c r="G258" s="36" t="s">
        <v>4039</v>
      </c>
      <c r="H258" s="37" t="n">
        <v>3.96521983314912E-029</v>
      </c>
      <c r="I258" s="12" t="n">
        <v>2.70170250672922</v>
      </c>
    </row>
    <row r="259" customFormat="false" ht="14.25" hidden="false" customHeight="false" outlineLevel="0" collapsed="false">
      <c r="B259" s="40" t="s">
        <v>4040</v>
      </c>
      <c r="C259" s="41" t="n">
        <v>1.8328833575386E-009</v>
      </c>
      <c r="D259" s="0" t="n">
        <v>-1.74494070075522</v>
      </c>
      <c r="G259" s="36" t="s">
        <v>4041</v>
      </c>
      <c r="H259" s="37" t="n">
        <v>4.15314435716635E-029</v>
      </c>
      <c r="I259" s="12" t="n">
        <v>2.85690732744206</v>
      </c>
    </row>
    <row r="260" customFormat="false" ht="14.25" hidden="false" customHeight="false" outlineLevel="0" collapsed="false">
      <c r="B260" s="40" t="s">
        <v>4042</v>
      </c>
      <c r="C260" s="41" t="n">
        <v>2.03047620720479E-009</v>
      </c>
      <c r="D260" s="0" t="n">
        <v>-1.75822922613571</v>
      </c>
      <c r="G260" s="36" t="s">
        <v>4043</v>
      </c>
      <c r="H260" s="37" t="n">
        <v>4.15502942278483E-029</v>
      </c>
      <c r="I260" s="12" t="n">
        <v>2.80801336720063</v>
      </c>
    </row>
    <row r="261" customFormat="false" ht="14.25" hidden="false" customHeight="false" outlineLevel="0" collapsed="false">
      <c r="B261" s="40" t="s">
        <v>4044</v>
      </c>
      <c r="C261" s="41" t="n">
        <v>2.07221084234414E-009</v>
      </c>
      <c r="D261" s="0" t="n">
        <v>-1.82235825954492</v>
      </c>
      <c r="G261" s="36" t="s">
        <v>4045</v>
      </c>
      <c r="H261" s="37" t="n">
        <v>4.37093741810259E-029</v>
      </c>
      <c r="I261" s="12" t="n">
        <v>1.81319080081668</v>
      </c>
    </row>
    <row r="262" customFormat="false" ht="14.25" hidden="false" customHeight="false" outlineLevel="0" collapsed="false">
      <c r="B262" s="40" t="s">
        <v>4046</v>
      </c>
      <c r="C262" s="41" t="n">
        <v>2.1832692795884E-009</v>
      </c>
      <c r="D262" s="0" t="n">
        <v>-1.93565228263806</v>
      </c>
      <c r="G262" s="36" t="s">
        <v>4047</v>
      </c>
      <c r="H262" s="37" t="n">
        <v>4.96632125586989E-029</v>
      </c>
      <c r="I262" s="12" t="n">
        <v>2.03910555902767</v>
      </c>
    </row>
    <row r="263" customFormat="false" ht="14.25" hidden="false" customHeight="false" outlineLevel="0" collapsed="false">
      <c r="B263" s="40" t="s">
        <v>1638</v>
      </c>
      <c r="C263" s="41" t="n">
        <v>2.44120528332471E-009</v>
      </c>
      <c r="D263" s="0" t="n">
        <v>-1.61930494428665</v>
      </c>
      <c r="G263" s="36" t="s">
        <v>4048</v>
      </c>
      <c r="H263" s="37" t="n">
        <v>6.82826786256141E-029</v>
      </c>
      <c r="I263" s="12" t="n">
        <v>2.77454243209342</v>
      </c>
    </row>
    <row r="264" customFormat="false" ht="14.25" hidden="false" customHeight="false" outlineLevel="0" collapsed="false">
      <c r="B264" s="40" t="s">
        <v>4049</v>
      </c>
      <c r="C264" s="41" t="n">
        <v>2.52710155402632E-009</v>
      </c>
      <c r="D264" s="0" t="n">
        <v>-2.14256290348139</v>
      </c>
      <c r="G264" s="36" t="s">
        <v>4050</v>
      </c>
      <c r="H264" s="37" t="n">
        <v>6.91453386822406E-029</v>
      </c>
      <c r="I264" s="12" t="n">
        <v>1.26560557654604</v>
      </c>
    </row>
    <row r="265" customFormat="false" ht="14.25" hidden="false" customHeight="false" outlineLevel="0" collapsed="false">
      <c r="B265" s="40" t="s">
        <v>4051</v>
      </c>
      <c r="C265" s="41" t="n">
        <v>2.59351717352853E-009</v>
      </c>
      <c r="D265" s="0" t="n">
        <v>-2.10824580906727</v>
      </c>
      <c r="G265" s="36" t="s">
        <v>4052</v>
      </c>
      <c r="H265" s="37" t="n">
        <v>7.21005677077457E-029</v>
      </c>
      <c r="I265" s="12" t="n">
        <v>1.71682084520684</v>
      </c>
    </row>
    <row r="266" customFormat="false" ht="14.25" hidden="false" customHeight="false" outlineLevel="0" collapsed="false">
      <c r="B266" s="40" t="s">
        <v>4053</v>
      </c>
      <c r="C266" s="41" t="n">
        <v>2.97516093137376E-009</v>
      </c>
      <c r="D266" s="0" t="n">
        <v>-1.05470630857992</v>
      </c>
      <c r="G266" s="36" t="s">
        <v>4054</v>
      </c>
      <c r="H266" s="37" t="n">
        <v>8.72503746860706E-029</v>
      </c>
      <c r="I266" s="12" t="n">
        <v>1.62463958669878</v>
      </c>
    </row>
    <row r="267" customFormat="false" ht="14.25" hidden="false" customHeight="false" outlineLevel="0" collapsed="false">
      <c r="B267" s="40" t="s">
        <v>4055</v>
      </c>
      <c r="C267" s="41" t="n">
        <v>3.05460710441595E-009</v>
      </c>
      <c r="D267" s="0" t="n">
        <v>-2.07319613430595</v>
      </c>
      <c r="G267" s="36" t="s">
        <v>4056</v>
      </c>
      <c r="H267" s="37" t="n">
        <v>1.0415564954113E-028</v>
      </c>
      <c r="I267" s="12" t="n">
        <v>2.00206546527263</v>
      </c>
    </row>
    <row r="268" customFormat="false" ht="14.25" hidden="false" customHeight="false" outlineLevel="0" collapsed="false">
      <c r="B268" s="40" t="s">
        <v>4057</v>
      </c>
      <c r="C268" s="41" t="n">
        <v>3.09227183382411E-009</v>
      </c>
      <c r="D268" s="0" t="n">
        <v>-1.08883834764302</v>
      </c>
      <c r="G268" s="36" t="s">
        <v>4058</v>
      </c>
      <c r="H268" s="37" t="n">
        <v>1.19987714461321E-028</v>
      </c>
      <c r="I268" s="12" t="n">
        <v>3.39712290357324</v>
      </c>
    </row>
    <row r="269" customFormat="false" ht="14.25" hidden="false" customHeight="false" outlineLevel="0" collapsed="false">
      <c r="B269" s="40" t="s">
        <v>4059</v>
      </c>
      <c r="C269" s="41" t="n">
        <v>3.09369144854525E-009</v>
      </c>
      <c r="D269" s="0" t="n">
        <v>-1.63688658237218</v>
      </c>
      <c r="G269" s="36" t="s">
        <v>4060</v>
      </c>
      <c r="H269" s="37" t="n">
        <v>1.22562356996658E-028</v>
      </c>
      <c r="I269" s="12" t="n">
        <v>1.70509139870207</v>
      </c>
    </row>
    <row r="270" customFormat="false" ht="14.25" hidden="false" customHeight="false" outlineLevel="0" collapsed="false">
      <c r="B270" s="40" t="s">
        <v>4061</v>
      </c>
      <c r="C270" s="41" t="n">
        <v>3.15690477189847E-009</v>
      </c>
      <c r="D270" s="0" t="n">
        <v>-1.7970000382228</v>
      </c>
      <c r="G270" s="36" t="s">
        <v>4062</v>
      </c>
      <c r="H270" s="37" t="n">
        <v>1.29408718800504E-028</v>
      </c>
      <c r="I270" s="12" t="n">
        <v>3.49019058210634</v>
      </c>
    </row>
    <row r="271" customFormat="false" ht="14.25" hidden="false" customHeight="false" outlineLevel="0" collapsed="false">
      <c r="B271" s="40" t="s">
        <v>4063</v>
      </c>
      <c r="C271" s="41" t="n">
        <v>3.57696332693895E-009</v>
      </c>
      <c r="D271" s="0" t="n">
        <v>-1.59523537008589</v>
      </c>
      <c r="G271" s="36" t="s">
        <v>4064</v>
      </c>
      <c r="H271" s="37" t="n">
        <v>1.34680496241232E-028</v>
      </c>
      <c r="I271" s="12" t="n">
        <v>3.28033103295942</v>
      </c>
    </row>
    <row r="272" customFormat="false" ht="14.25" hidden="false" customHeight="false" outlineLevel="0" collapsed="false">
      <c r="B272" s="40" t="s">
        <v>4065</v>
      </c>
      <c r="C272" s="41" t="n">
        <v>3.76291888601805E-009</v>
      </c>
      <c r="D272" s="0" t="n">
        <v>-3.11979244994574</v>
      </c>
      <c r="G272" s="36" t="s">
        <v>4066</v>
      </c>
      <c r="H272" s="37" t="n">
        <v>1.54798005626025E-028</v>
      </c>
      <c r="I272" s="12" t="n">
        <v>1.68874557009579</v>
      </c>
    </row>
    <row r="273" customFormat="false" ht="14.25" hidden="false" customHeight="false" outlineLevel="0" collapsed="false">
      <c r="B273" s="40" t="s">
        <v>4067</v>
      </c>
      <c r="C273" s="41" t="n">
        <v>3.7845839405088E-009</v>
      </c>
      <c r="D273" s="0" t="n">
        <v>-1.86711284188914</v>
      </c>
      <c r="G273" s="36" t="s">
        <v>4068</v>
      </c>
      <c r="H273" s="37" t="n">
        <v>1.6654417384137E-028</v>
      </c>
      <c r="I273" s="12" t="n">
        <v>2.40634011915845</v>
      </c>
    </row>
    <row r="274" customFormat="false" ht="14.25" hidden="false" customHeight="false" outlineLevel="0" collapsed="false">
      <c r="B274" s="40" t="s">
        <v>4069</v>
      </c>
      <c r="C274" s="41" t="n">
        <v>4.17667389883919E-009</v>
      </c>
      <c r="D274" s="0" t="n">
        <v>-1.02398097609962</v>
      </c>
      <c r="G274" s="36" t="s">
        <v>4070</v>
      </c>
      <c r="H274" s="37" t="n">
        <v>1.68619885267533E-028</v>
      </c>
      <c r="I274" s="12" t="n">
        <v>2.61456081274701</v>
      </c>
    </row>
    <row r="275" customFormat="false" ht="14.25" hidden="false" customHeight="false" outlineLevel="0" collapsed="false">
      <c r="B275" s="40" t="s">
        <v>4071</v>
      </c>
      <c r="C275" s="41" t="n">
        <v>4.43831892821627E-009</v>
      </c>
      <c r="D275" s="0" t="n">
        <v>-1.77537303440649</v>
      </c>
      <c r="G275" s="36" t="s">
        <v>4072</v>
      </c>
      <c r="H275" s="37" t="n">
        <v>1.83082179272507E-028</v>
      </c>
      <c r="I275" s="12" t="n">
        <v>1.90245131629303</v>
      </c>
    </row>
    <row r="276" customFormat="false" ht="14.25" hidden="false" customHeight="false" outlineLevel="0" collapsed="false">
      <c r="B276" s="40" t="s">
        <v>4073</v>
      </c>
      <c r="C276" s="41" t="n">
        <v>4.73922924843951E-009</v>
      </c>
      <c r="D276" s="0" t="n">
        <v>-1.08295448469051</v>
      </c>
      <c r="G276" s="36" t="s">
        <v>4074</v>
      </c>
      <c r="H276" s="37" t="n">
        <v>2.05777325475904E-028</v>
      </c>
      <c r="I276" s="12" t="n">
        <v>1.36182421387525</v>
      </c>
    </row>
    <row r="277" customFormat="false" ht="14.25" hidden="false" customHeight="false" outlineLevel="0" collapsed="false">
      <c r="B277" s="40" t="s">
        <v>4075</v>
      </c>
      <c r="C277" s="41" t="n">
        <v>4.75839718339647E-009</v>
      </c>
      <c r="D277" s="0" t="n">
        <v>-1.60646490359837</v>
      </c>
      <c r="G277" s="36" t="s">
        <v>4076</v>
      </c>
      <c r="H277" s="37" t="n">
        <v>2.20909640573503E-028</v>
      </c>
      <c r="I277" s="12" t="n">
        <v>1.93168936537649</v>
      </c>
    </row>
    <row r="278" customFormat="false" ht="14.25" hidden="false" customHeight="false" outlineLevel="0" collapsed="false">
      <c r="B278" s="40" t="s">
        <v>1476</v>
      </c>
      <c r="C278" s="41" t="n">
        <v>4.83489287733794E-009</v>
      </c>
      <c r="D278" s="0" t="n">
        <v>-1.85671300431146</v>
      </c>
      <c r="G278" s="36" t="s">
        <v>4077</v>
      </c>
      <c r="H278" s="37" t="n">
        <v>2.28111586431348E-028</v>
      </c>
      <c r="I278" s="12" t="n">
        <v>1.47171763458102</v>
      </c>
    </row>
    <row r="279" customFormat="false" ht="14.25" hidden="false" customHeight="false" outlineLevel="0" collapsed="false">
      <c r="B279" s="40" t="s">
        <v>4078</v>
      </c>
      <c r="C279" s="41" t="n">
        <v>4.94651462083307E-009</v>
      </c>
      <c r="D279" s="0" t="n">
        <v>-1.10422521701146</v>
      </c>
      <c r="G279" s="36" t="s">
        <v>2906</v>
      </c>
      <c r="H279" s="37" t="n">
        <v>2.58507899614904E-028</v>
      </c>
      <c r="I279" s="12" t="n">
        <v>1.59977845661834</v>
      </c>
    </row>
    <row r="280" customFormat="false" ht="14.25" hidden="false" customHeight="false" outlineLevel="0" collapsed="false">
      <c r="B280" s="40" t="s">
        <v>4079</v>
      </c>
      <c r="C280" s="41" t="n">
        <v>5.09778370527308E-009</v>
      </c>
      <c r="D280" s="0" t="n">
        <v>-2.92537098225817</v>
      </c>
      <c r="G280" s="36" t="s">
        <v>1288</v>
      </c>
      <c r="H280" s="37" t="n">
        <v>2.84758920274089E-028</v>
      </c>
      <c r="I280" s="12" t="n">
        <v>1.68393737126484</v>
      </c>
    </row>
    <row r="281" customFormat="false" ht="14.25" hidden="false" customHeight="false" outlineLevel="0" collapsed="false">
      <c r="B281" s="40" t="s">
        <v>4080</v>
      </c>
      <c r="C281" s="41" t="n">
        <v>5.17312484594442E-009</v>
      </c>
      <c r="D281" s="0" t="n">
        <v>-1.28362949508054</v>
      </c>
      <c r="G281" s="36" t="s">
        <v>4081</v>
      </c>
      <c r="H281" s="37" t="n">
        <v>2.87032530451871E-028</v>
      </c>
      <c r="I281" s="12" t="n">
        <v>1.84069147519909</v>
      </c>
    </row>
    <row r="282" customFormat="false" ht="14.25" hidden="false" customHeight="false" outlineLevel="0" collapsed="false">
      <c r="B282" s="40" t="s">
        <v>4082</v>
      </c>
      <c r="C282" s="41" t="n">
        <v>5.32454842643258E-009</v>
      </c>
      <c r="D282" s="0" t="n">
        <v>-1.53846746695875</v>
      </c>
      <c r="G282" s="36" t="s">
        <v>4083</v>
      </c>
      <c r="H282" s="37" t="n">
        <v>3.43385645333608E-028</v>
      </c>
      <c r="I282" s="12" t="n">
        <v>1.72155104839756</v>
      </c>
    </row>
    <row r="283" customFormat="false" ht="14.25" hidden="false" customHeight="false" outlineLevel="0" collapsed="false">
      <c r="B283" s="40" t="s">
        <v>3050</v>
      </c>
      <c r="C283" s="41" t="n">
        <v>5.53758244119068E-009</v>
      </c>
      <c r="D283" s="0" t="n">
        <v>-1.43997702867778</v>
      </c>
      <c r="G283" s="36" t="s">
        <v>4084</v>
      </c>
      <c r="H283" s="37" t="n">
        <v>3.64735192043292E-028</v>
      </c>
      <c r="I283" s="12" t="n">
        <v>2.16010032615515</v>
      </c>
    </row>
    <row r="284" customFormat="false" ht="14.25" hidden="false" customHeight="false" outlineLevel="0" collapsed="false">
      <c r="B284" s="40" t="s">
        <v>4085</v>
      </c>
      <c r="C284" s="41" t="n">
        <v>5.63556587087097E-009</v>
      </c>
      <c r="D284" s="0" t="n">
        <v>-1.82551864798439</v>
      </c>
      <c r="G284" s="36" t="s">
        <v>4086</v>
      </c>
      <c r="H284" s="37" t="n">
        <v>4.13023722825997E-028</v>
      </c>
      <c r="I284" s="12" t="n">
        <v>2.91751829121173</v>
      </c>
    </row>
    <row r="285" customFormat="false" ht="14.25" hidden="false" customHeight="false" outlineLevel="0" collapsed="false">
      <c r="B285" s="40" t="s">
        <v>4087</v>
      </c>
      <c r="C285" s="41" t="n">
        <v>5.90438499561211E-009</v>
      </c>
      <c r="D285" s="0" t="n">
        <v>-1.51956317123196</v>
      </c>
      <c r="G285" s="36" t="s">
        <v>4088</v>
      </c>
      <c r="H285" s="37" t="n">
        <v>4.88314438817755E-028</v>
      </c>
      <c r="I285" s="12" t="n">
        <v>2.85212615126798</v>
      </c>
    </row>
    <row r="286" customFormat="false" ht="14.25" hidden="false" customHeight="false" outlineLevel="0" collapsed="false">
      <c r="B286" s="40" t="s">
        <v>4089</v>
      </c>
      <c r="C286" s="41" t="n">
        <v>6.08581263745308E-009</v>
      </c>
      <c r="D286" s="0" t="n">
        <v>-2.20677616313251</v>
      </c>
      <c r="G286" s="36" t="s">
        <v>4090</v>
      </c>
      <c r="H286" s="37" t="n">
        <v>5.16050123240535E-028</v>
      </c>
      <c r="I286" s="12" t="n">
        <v>1.72290192274186</v>
      </c>
    </row>
    <row r="287" customFormat="false" ht="14.25" hidden="false" customHeight="false" outlineLevel="0" collapsed="false">
      <c r="B287" s="40" t="s">
        <v>4091</v>
      </c>
      <c r="C287" s="41" t="n">
        <v>6.22410496198087E-009</v>
      </c>
      <c r="D287" s="0" t="n">
        <v>-2.04193803493818</v>
      </c>
      <c r="G287" s="36" t="s">
        <v>4092</v>
      </c>
      <c r="H287" s="37" t="n">
        <v>5.22229129382282E-028</v>
      </c>
      <c r="I287" s="12" t="n">
        <v>1.77172086035983</v>
      </c>
    </row>
    <row r="288" customFormat="false" ht="14.25" hidden="false" customHeight="false" outlineLevel="0" collapsed="false">
      <c r="B288" s="40" t="s">
        <v>4093</v>
      </c>
      <c r="C288" s="41" t="n">
        <v>6.31645223375168E-009</v>
      </c>
      <c r="D288" s="0" t="n">
        <v>-1.30212803738389</v>
      </c>
      <c r="G288" s="36" t="s">
        <v>4094</v>
      </c>
      <c r="H288" s="37" t="n">
        <v>6.11377836171495E-028</v>
      </c>
      <c r="I288" s="12" t="n">
        <v>1.68955573932781</v>
      </c>
    </row>
    <row r="289" customFormat="false" ht="14.25" hidden="false" customHeight="false" outlineLevel="0" collapsed="false">
      <c r="B289" s="40" t="s">
        <v>4095</v>
      </c>
      <c r="C289" s="41" t="n">
        <v>6.4321400961726E-009</v>
      </c>
      <c r="D289" s="0" t="n">
        <v>-2.16713361709207</v>
      </c>
      <c r="G289" s="36" t="s">
        <v>4096</v>
      </c>
      <c r="H289" s="37" t="n">
        <v>7.10057116272832E-028</v>
      </c>
      <c r="I289" s="12" t="n">
        <v>2.89111581250296</v>
      </c>
    </row>
    <row r="290" customFormat="false" ht="14.25" hidden="false" customHeight="false" outlineLevel="0" collapsed="false">
      <c r="B290" s="40" t="s">
        <v>4097</v>
      </c>
      <c r="C290" s="41" t="n">
        <v>6.70023458410682E-009</v>
      </c>
      <c r="D290" s="0" t="n">
        <v>-1.57037968044805</v>
      </c>
      <c r="G290" s="36" t="s">
        <v>4098</v>
      </c>
      <c r="H290" s="37" t="n">
        <v>7.87775553410978E-028</v>
      </c>
      <c r="I290" s="12" t="n">
        <v>3.19292125260353</v>
      </c>
    </row>
    <row r="291" customFormat="false" ht="14.25" hidden="false" customHeight="false" outlineLevel="0" collapsed="false">
      <c r="B291" s="40" t="s">
        <v>4099</v>
      </c>
      <c r="C291" s="41" t="n">
        <v>6.85578064834167E-009</v>
      </c>
      <c r="D291" s="0" t="n">
        <v>-1.89438121678714</v>
      </c>
      <c r="G291" s="36" t="s">
        <v>4100</v>
      </c>
      <c r="H291" s="37" t="n">
        <v>1.11816010926891E-027</v>
      </c>
      <c r="I291" s="12" t="n">
        <v>2.67272130028681</v>
      </c>
    </row>
    <row r="292" customFormat="false" ht="14.25" hidden="false" customHeight="false" outlineLevel="0" collapsed="false">
      <c r="B292" s="40" t="s">
        <v>4101</v>
      </c>
      <c r="C292" s="41" t="n">
        <v>7.22559029178471E-009</v>
      </c>
      <c r="D292" s="0" t="n">
        <v>-2.32432477799239</v>
      </c>
      <c r="G292" s="36" t="s">
        <v>4102</v>
      </c>
      <c r="H292" s="37" t="n">
        <v>1.12838226291923E-027</v>
      </c>
      <c r="I292" s="12" t="n">
        <v>1.02118294140028</v>
      </c>
    </row>
    <row r="293" customFormat="false" ht="14.25" hidden="false" customHeight="false" outlineLevel="0" collapsed="false">
      <c r="B293" s="40" t="s">
        <v>4103</v>
      </c>
      <c r="C293" s="41" t="n">
        <v>8.48622177763857E-009</v>
      </c>
      <c r="D293" s="0" t="n">
        <v>-1.51402117403018</v>
      </c>
      <c r="G293" s="36" t="s">
        <v>4104</v>
      </c>
      <c r="H293" s="37" t="n">
        <v>1.21003443743097E-027</v>
      </c>
      <c r="I293" s="12" t="n">
        <v>1.87549388340802</v>
      </c>
    </row>
    <row r="294" customFormat="false" ht="14.25" hidden="false" customHeight="false" outlineLevel="0" collapsed="false">
      <c r="B294" s="40" t="s">
        <v>4105</v>
      </c>
      <c r="C294" s="41" t="n">
        <v>8.61845107034477E-009</v>
      </c>
      <c r="D294" s="0" t="n">
        <v>-2.00671590592556</v>
      </c>
      <c r="G294" s="36" t="s">
        <v>4106</v>
      </c>
      <c r="H294" s="37" t="n">
        <v>1.27307683998161E-027</v>
      </c>
      <c r="I294" s="12" t="n">
        <v>1.79859864702915</v>
      </c>
    </row>
    <row r="295" customFormat="false" ht="14.25" hidden="false" customHeight="false" outlineLevel="0" collapsed="false">
      <c r="B295" s="40" t="s">
        <v>1632</v>
      </c>
      <c r="C295" s="41" t="n">
        <v>8.6718882171917E-009</v>
      </c>
      <c r="D295" s="0" t="n">
        <v>-1.2194275804589</v>
      </c>
      <c r="G295" s="36" t="s">
        <v>4107</v>
      </c>
      <c r="H295" s="37" t="n">
        <v>1.27342689857805E-027</v>
      </c>
      <c r="I295" s="12" t="n">
        <v>2.51927843771677</v>
      </c>
    </row>
    <row r="296" customFormat="false" ht="14.25" hidden="false" customHeight="false" outlineLevel="0" collapsed="false">
      <c r="B296" s="40" t="s">
        <v>4108</v>
      </c>
      <c r="C296" s="41" t="n">
        <v>8.69622338845252E-009</v>
      </c>
      <c r="D296" s="0" t="n">
        <v>-1.06141098695695</v>
      </c>
      <c r="G296" s="36" t="s">
        <v>4109</v>
      </c>
      <c r="H296" s="37" t="n">
        <v>1.29465113186169E-027</v>
      </c>
      <c r="I296" s="12" t="n">
        <v>1.94276639947377</v>
      </c>
    </row>
    <row r="297" customFormat="false" ht="14.25" hidden="false" customHeight="false" outlineLevel="0" collapsed="false">
      <c r="B297" s="40" t="s">
        <v>4110</v>
      </c>
      <c r="C297" s="41" t="n">
        <v>8.82341805306985E-009</v>
      </c>
      <c r="D297" s="0" t="n">
        <v>-1.70831021100642</v>
      </c>
      <c r="G297" s="36" t="s">
        <v>4111</v>
      </c>
      <c r="H297" s="37" t="n">
        <v>1.4184547432081E-027</v>
      </c>
      <c r="I297" s="12" t="n">
        <v>2.39853326197036</v>
      </c>
    </row>
    <row r="298" customFormat="false" ht="14.25" hidden="false" customHeight="false" outlineLevel="0" collapsed="false">
      <c r="B298" s="40" t="s">
        <v>4112</v>
      </c>
      <c r="C298" s="41" t="n">
        <v>1.01048152699233E-008</v>
      </c>
      <c r="D298" s="0" t="n">
        <v>-1.03537946064133</v>
      </c>
      <c r="G298" s="36" t="s">
        <v>4113</v>
      </c>
      <c r="H298" s="37" t="n">
        <v>1.42138856747861E-027</v>
      </c>
      <c r="I298" s="12" t="n">
        <v>1.72081813038665</v>
      </c>
    </row>
    <row r="299" customFormat="false" ht="14.25" hidden="false" customHeight="false" outlineLevel="0" collapsed="false">
      <c r="B299" s="40" t="s">
        <v>4114</v>
      </c>
      <c r="C299" s="41" t="n">
        <v>1.02461764439584E-008</v>
      </c>
      <c r="D299" s="0" t="n">
        <v>-1.06486327690687</v>
      </c>
      <c r="G299" s="36" t="s">
        <v>4115</v>
      </c>
      <c r="H299" s="37" t="n">
        <v>1.4391534849086E-027</v>
      </c>
      <c r="I299" s="12" t="n">
        <v>1.71612710454652</v>
      </c>
    </row>
    <row r="300" customFormat="false" ht="14.25" hidden="false" customHeight="false" outlineLevel="0" collapsed="false">
      <c r="B300" s="40" t="s">
        <v>4116</v>
      </c>
      <c r="C300" s="41" t="n">
        <v>1.05446209261913E-008</v>
      </c>
      <c r="D300" s="0" t="n">
        <v>-1.69526551982476</v>
      </c>
      <c r="G300" s="36" t="s">
        <v>4117</v>
      </c>
      <c r="H300" s="37" t="n">
        <v>1.45102843405515E-027</v>
      </c>
      <c r="I300" s="12" t="n">
        <v>2.8096204333952</v>
      </c>
    </row>
    <row r="301" customFormat="false" ht="14.25" hidden="false" customHeight="false" outlineLevel="0" collapsed="false">
      <c r="B301" s="40" t="s">
        <v>4118</v>
      </c>
      <c r="C301" s="41" t="n">
        <v>1.06445434363151E-008</v>
      </c>
      <c r="D301" s="0" t="n">
        <v>-1.87283277830365</v>
      </c>
      <c r="G301" s="36" t="s">
        <v>4119</v>
      </c>
      <c r="H301" s="37" t="n">
        <v>1.74193535305186E-027</v>
      </c>
      <c r="I301" s="12" t="n">
        <v>1.21180057876506</v>
      </c>
    </row>
    <row r="302" customFormat="false" ht="14.25" hidden="false" customHeight="false" outlineLevel="0" collapsed="false">
      <c r="B302" s="40" t="s">
        <v>4120</v>
      </c>
      <c r="C302" s="41" t="n">
        <v>1.13747162426585E-008</v>
      </c>
      <c r="D302" s="0" t="n">
        <v>-1.6578946719007</v>
      </c>
      <c r="G302" s="36" t="s">
        <v>4121</v>
      </c>
      <c r="H302" s="37" t="n">
        <v>1.75292650574411E-027</v>
      </c>
      <c r="I302" s="12" t="n">
        <v>1.13560009757392</v>
      </c>
    </row>
    <row r="303" customFormat="false" ht="14.25" hidden="false" customHeight="false" outlineLevel="0" collapsed="false">
      <c r="B303" s="40" t="s">
        <v>1453</v>
      </c>
      <c r="C303" s="41" t="n">
        <v>1.14380369902108E-008</v>
      </c>
      <c r="D303" s="0" t="n">
        <v>-1.55637823666413</v>
      </c>
      <c r="G303" s="36" t="s">
        <v>3560</v>
      </c>
      <c r="H303" s="37" t="n">
        <v>1.93766534826772E-027</v>
      </c>
      <c r="I303" s="12" t="n">
        <v>3.39217097821679</v>
      </c>
    </row>
    <row r="304" customFormat="false" ht="14.25" hidden="false" customHeight="false" outlineLevel="0" collapsed="false">
      <c r="B304" s="40" t="s">
        <v>4122</v>
      </c>
      <c r="C304" s="41" t="n">
        <v>1.39522705420226E-008</v>
      </c>
      <c r="D304" s="0" t="n">
        <v>-2.3127400120321</v>
      </c>
      <c r="G304" s="36" t="s">
        <v>2800</v>
      </c>
      <c r="H304" s="37" t="n">
        <v>2.03768475720558E-027</v>
      </c>
      <c r="I304" s="12" t="n">
        <v>4.52175641568394</v>
      </c>
    </row>
    <row r="305" customFormat="false" ht="14.25" hidden="false" customHeight="false" outlineLevel="0" collapsed="false">
      <c r="B305" s="40" t="s">
        <v>4123</v>
      </c>
      <c r="C305" s="41" t="n">
        <v>1.41719456011467E-008</v>
      </c>
      <c r="D305" s="0" t="n">
        <v>-1.16113749973899</v>
      </c>
      <c r="G305" s="36" t="s">
        <v>4124</v>
      </c>
      <c r="H305" s="37" t="n">
        <v>2.08580738075471E-027</v>
      </c>
      <c r="I305" s="12" t="n">
        <v>2.44106430380875</v>
      </c>
    </row>
    <row r="306" customFormat="false" ht="14.25" hidden="false" customHeight="false" outlineLevel="0" collapsed="false">
      <c r="B306" s="40" t="s">
        <v>4125</v>
      </c>
      <c r="C306" s="41" t="n">
        <v>1.53454202410457E-008</v>
      </c>
      <c r="D306" s="0" t="n">
        <v>-1.09419530644</v>
      </c>
      <c r="G306" s="36" t="s">
        <v>4126</v>
      </c>
      <c r="H306" s="37" t="n">
        <v>2.19001827606167E-027</v>
      </c>
      <c r="I306" s="12" t="n">
        <v>1.9791529120411</v>
      </c>
    </row>
    <row r="307" customFormat="false" ht="14.25" hidden="false" customHeight="false" outlineLevel="0" collapsed="false">
      <c r="B307" s="40" t="s">
        <v>4127</v>
      </c>
      <c r="C307" s="41" t="n">
        <v>1.56438997526664E-008</v>
      </c>
      <c r="D307" s="0" t="n">
        <v>-1.22727727033457</v>
      </c>
      <c r="G307" s="36" t="s">
        <v>4128</v>
      </c>
      <c r="H307" s="37" t="n">
        <v>2.51967696033977E-027</v>
      </c>
      <c r="I307" s="12" t="n">
        <v>2.56205124437178</v>
      </c>
    </row>
    <row r="308" customFormat="false" ht="14.25" hidden="false" customHeight="false" outlineLevel="0" collapsed="false">
      <c r="B308" s="40" t="s">
        <v>4129</v>
      </c>
      <c r="C308" s="41" t="n">
        <v>1.63991606546514E-008</v>
      </c>
      <c r="D308" s="0" t="n">
        <v>-2.98438748698504</v>
      </c>
      <c r="G308" s="36" t="s">
        <v>4130</v>
      </c>
      <c r="H308" s="37" t="n">
        <v>3.25376071304098E-027</v>
      </c>
      <c r="I308" s="12" t="n">
        <v>1.84726072580413</v>
      </c>
    </row>
    <row r="309" customFormat="false" ht="14.25" hidden="false" customHeight="false" outlineLevel="0" collapsed="false">
      <c r="B309" s="40" t="s">
        <v>4131</v>
      </c>
      <c r="C309" s="41" t="n">
        <v>1.67328449111843E-008</v>
      </c>
      <c r="D309" s="0" t="n">
        <v>-1.96164384050208</v>
      </c>
      <c r="G309" s="36" t="s">
        <v>1745</v>
      </c>
      <c r="H309" s="37" t="n">
        <v>3.34739438440097E-027</v>
      </c>
      <c r="I309" s="12" t="n">
        <v>2.53528398351676</v>
      </c>
    </row>
    <row r="310" customFormat="false" ht="14.25" hidden="false" customHeight="false" outlineLevel="0" collapsed="false">
      <c r="B310" s="40" t="s">
        <v>2955</v>
      </c>
      <c r="C310" s="41" t="n">
        <v>1.69130343695955E-008</v>
      </c>
      <c r="D310" s="0" t="n">
        <v>-1.37061770532211</v>
      </c>
      <c r="G310" s="36" t="s">
        <v>4132</v>
      </c>
      <c r="H310" s="37" t="n">
        <v>3.4947869307927E-027</v>
      </c>
      <c r="I310" s="12" t="n">
        <v>2.66705486550883</v>
      </c>
    </row>
    <row r="311" customFormat="false" ht="14.25" hidden="false" customHeight="false" outlineLevel="0" collapsed="false">
      <c r="B311" s="40" t="s">
        <v>4133</v>
      </c>
      <c r="C311" s="41" t="n">
        <v>1.73865656594015E-008</v>
      </c>
      <c r="D311" s="0" t="n">
        <v>-1.69027625444757</v>
      </c>
      <c r="G311" s="36" t="s">
        <v>4134</v>
      </c>
      <c r="H311" s="37" t="n">
        <v>3.58024867682519E-027</v>
      </c>
      <c r="I311" s="12" t="n">
        <v>2.14491851448602</v>
      </c>
    </row>
    <row r="312" customFormat="false" ht="14.25" hidden="false" customHeight="false" outlineLevel="0" collapsed="false">
      <c r="B312" s="40" t="s">
        <v>4135</v>
      </c>
      <c r="C312" s="41" t="n">
        <v>1.74466681643982E-008</v>
      </c>
      <c r="D312" s="0" t="n">
        <v>-1.88248515323731</v>
      </c>
      <c r="G312" s="36" t="s">
        <v>4136</v>
      </c>
      <c r="H312" s="37" t="n">
        <v>3.62125624596299E-027</v>
      </c>
      <c r="I312" s="12" t="n">
        <v>2.80126551050074</v>
      </c>
    </row>
    <row r="313" customFormat="false" ht="14.25" hidden="false" customHeight="false" outlineLevel="0" collapsed="false">
      <c r="B313" s="40" t="s">
        <v>4137</v>
      </c>
      <c r="C313" s="41" t="n">
        <v>1.92795459894771E-008</v>
      </c>
      <c r="D313" s="0" t="n">
        <v>-2.16567361890624</v>
      </c>
      <c r="G313" s="36" t="s">
        <v>3579</v>
      </c>
      <c r="H313" s="37" t="n">
        <v>3.62700436949005E-027</v>
      </c>
      <c r="I313" s="12" t="n">
        <v>1.92260519045422</v>
      </c>
    </row>
    <row r="314" customFormat="false" ht="14.25" hidden="false" customHeight="false" outlineLevel="0" collapsed="false">
      <c r="B314" s="40" t="s">
        <v>4138</v>
      </c>
      <c r="C314" s="41" t="n">
        <v>1.9736001988164E-008</v>
      </c>
      <c r="D314" s="0" t="n">
        <v>-2.56302715827984</v>
      </c>
      <c r="G314" s="36" t="s">
        <v>4139</v>
      </c>
      <c r="H314" s="37" t="n">
        <v>3.65745228389813E-027</v>
      </c>
      <c r="I314" s="12" t="n">
        <v>3.18208679258561</v>
      </c>
    </row>
    <row r="315" customFormat="false" ht="14.25" hidden="false" customHeight="false" outlineLevel="0" collapsed="false">
      <c r="B315" s="40" t="s">
        <v>2609</v>
      </c>
      <c r="C315" s="41" t="n">
        <v>2.11784019362074E-008</v>
      </c>
      <c r="D315" s="0" t="n">
        <v>-1.55487096633634</v>
      </c>
      <c r="G315" s="36" t="s">
        <v>4140</v>
      </c>
      <c r="H315" s="37" t="n">
        <v>3.66111381033151E-027</v>
      </c>
      <c r="I315" s="12" t="n">
        <v>2.66344648628923</v>
      </c>
    </row>
    <row r="316" customFormat="false" ht="14.25" hidden="false" customHeight="false" outlineLevel="0" collapsed="false">
      <c r="B316" s="40" t="s">
        <v>2070</v>
      </c>
      <c r="C316" s="41" t="n">
        <v>2.20644360763873E-008</v>
      </c>
      <c r="D316" s="0" t="n">
        <v>-1.09165691942706</v>
      </c>
      <c r="G316" s="36" t="s">
        <v>4141</v>
      </c>
      <c r="H316" s="37" t="n">
        <v>3.83562660815736E-027</v>
      </c>
      <c r="I316" s="12" t="n">
        <v>2.22368988753859</v>
      </c>
    </row>
    <row r="317" customFormat="false" ht="14.25" hidden="false" customHeight="false" outlineLevel="0" collapsed="false">
      <c r="B317" s="40" t="s">
        <v>4142</v>
      </c>
      <c r="C317" s="41" t="n">
        <v>2.27843508278541E-008</v>
      </c>
      <c r="D317" s="0" t="n">
        <v>-2.06957724956145</v>
      </c>
      <c r="G317" s="36" t="s">
        <v>4143</v>
      </c>
      <c r="H317" s="37" t="n">
        <v>4.09494337126514E-027</v>
      </c>
      <c r="I317" s="12" t="n">
        <v>2.51643500840496</v>
      </c>
    </row>
    <row r="318" customFormat="false" ht="14.25" hidden="false" customHeight="false" outlineLevel="0" collapsed="false">
      <c r="B318" s="40" t="s">
        <v>4144</v>
      </c>
      <c r="C318" s="41" t="n">
        <v>2.3373951260057E-008</v>
      </c>
      <c r="D318" s="0" t="n">
        <v>-1.50821396122247</v>
      </c>
      <c r="G318" s="36" t="s">
        <v>4145</v>
      </c>
      <c r="H318" s="37" t="n">
        <v>4.09973160035649E-027</v>
      </c>
      <c r="I318" s="12" t="n">
        <v>1.37745297145383</v>
      </c>
    </row>
    <row r="319" customFormat="false" ht="14.25" hidden="false" customHeight="false" outlineLevel="0" collapsed="false">
      <c r="B319" s="40" t="s">
        <v>4146</v>
      </c>
      <c r="C319" s="41" t="n">
        <v>2.38164521895418E-008</v>
      </c>
      <c r="D319" s="0" t="n">
        <v>-1.33607553961646</v>
      </c>
      <c r="G319" s="36" t="s">
        <v>4147</v>
      </c>
      <c r="H319" s="37" t="n">
        <v>4.62608953916236E-027</v>
      </c>
      <c r="I319" s="12" t="n">
        <v>3.13414928406683</v>
      </c>
    </row>
    <row r="320" customFormat="false" ht="14.25" hidden="false" customHeight="false" outlineLevel="0" collapsed="false">
      <c r="B320" s="40" t="s">
        <v>4148</v>
      </c>
      <c r="C320" s="41" t="n">
        <v>2.42827119706698E-008</v>
      </c>
      <c r="D320" s="0" t="n">
        <v>-2.10386260548739</v>
      </c>
      <c r="G320" s="36" t="s">
        <v>4149</v>
      </c>
      <c r="H320" s="37" t="n">
        <v>4.79346881424962E-027</v>
      </c>
      <c r="I320" s="12" t="n">
        <v>2.91985097114337</v>
      </c>
    </row>
    <row r="321" customFormat="false" ht="14.25" hidden="false" customHeight="false" outlineLevel="0" collapsed="false">
      <c r="B321" s="40" t="s">
        <v>4150</v>
      </c>
      <c r="C321" s="41" t="n">
        <v>2.83953421872075E-008</v>
      </c>
      <c r="D321" s="0" t="n">
        <v>-1.13211815318908</v>
      </c>
      <c r="G321" s="36" t="s">
        <v>4151</v>
      </c>
      <c r="H321" s="37" t="n">
        <v>6.96098003844409E-027</v>
      </c>
      <c r="I321" s="12" t="n">
        <v>1.53490197941713</v>
      </c>
    </row>
    <row r="322" customFormat="false" ht="14.25" hidden="false" customHeight="false" outlineLevel="0" collapsed="false">
      <c r="B322" s="40" t="s">
        <v>4152</v>
      </c>
      <c r="C322" s="41" t="n">
        <v>2.87741909024758E-008</v>
      </c>
      <c r="D322" s="0" t="n">
        <v>-1.17328680497601</v>
      </c>
      <c r="G322" s="36" t="s">
        <v>4153</v>
      </c>
      <c r="H322" s="37" t="n">
        <v>8.0966009071839E-027</v>
      </c>
      <c r="I322" s="12" t="n">
        <v>3.26828497693679</v>
      </c>
    </row>
    <row r="323" customFormat="false" ht="14.25" hidden="false" customHeight="false" outlineLevel="0" collapsed="false">
      <c r="B323" s="40" t="s">
        <v>4154</v>
      </c>
      <c r="C323" s="41" t="n">
        <v>2.88560320541784E-008</v>
      </c>
      <c r="D323" s="0" t="n">
        <v>-1.64905750002039</v>
      </c>
      <c r="G323" s="36" t="s">
        <v>2341</v>
      </c>
      <c r="H323" s="37" t="n">
        <v>9.95943510624606E-027</v>
      </c>
      <c r="I323" s="12" t="n">
        <v>3.02378559206222</v>
      </c>
    </row>
    <row r="324" customFormat="false" ht="14.25" hidden="false" customHeight="false" outlineLevel="0" collapsed="false">
      <c r="B324" s="40" t="s">
        <v>4155</v>
      </c>
      <c r="C324" s="41" t="n">
        <v>2.91625554780886E-008</v>
      </c>
      <c r="D324" s="0" t="n">
        <v>-1.82807688310566</v>
      </c>
      <c r="G324" s="36" t="s">
        <v>4156</v>
      </c>
      <c r="H324" s="37" t="n">
        <v>1.1230393634458E-026</v>
      </c>
      <c r="I324" s="12" t="n">
        <v>3.74172602594039</v>
      </c>
    </row>
    <row r="325" customFormat="false" ht="14.25" hidden="false" customHeight="false" outlineLevel="0" collapsed="false">
      <c r="B325" s="40" t="s">
        <v>4157</v>
      </c>
      <c r="C325" s="41" t="n">
        <v>2.92244062787899E-008</v>
      </c>
      <c r="D325" s="0" t="n">
        <v>-2.5886465158272</v>
      </c>
      <c r="G325" s="36" t="s">
        <v>4158</v>
      </c>
      <c r="H325" s="37" t="n">
        <v>1.19608218727295E-026</v>
      </c>
      <c r="I325" s="12" t="n">
        <v>2.21369782410738</v>
      </c>
    </row>
    <row r="326" customFormat="false" ht="14.25" hidden="false" customHeight="false" outlineLevel="0" collapsed="false">
      <c r="B326" s="40" t="s">
        <v>4159</v>
      </c>
      <c r="C326" s="41" t="n">
        <v>2.99469084278918E-008</v>
      </c>
      <c r="D326" s="0" t="n">
        <v>-1.59259490856718</v>
      </c>
      <c r="G326" s="36" t="s">
        <v>4160</v>
      </c>
      <c r="H326" s="37" t="n">
        <v>1.40705700688133E-026</v>
      </c>
      <c r="I326" s="12" t="n">
        <v>2.80884303871338</v>
      </c>
    </row>
    <row r="327" customFormat="false" ht="14.25" hidden="false" customHeight="false" outlineLevel="0" collapsed="false">
      <c r="B327" s="40" t="s">
        <v>4161</v>
      </c>
      <c r="C327" s="41" t="n">
        <v>3.31383152553863E-008</v>
      </c>
      <c r="D327" s="0" t="n">
        <v>-2.64075584206333</v>
      </c>
      <c r="G327" s="36" t="s">
        <v>4162</v>
      </c>
      <c r="H327" s="37" t="n">
        <v>1.55853287838266E-026</v>
      </c>
      <c r="I327" s="12" t="n">
        <v>2.15362485612712</v>
      </c>
    </row>
    <row r="328" customFormat="false" ht="14.25" hidden="false" customHeight="false" outlineLevel="0" collapsed="false">
      <c r="B328" s="40" t="s">
        <v>4163</v>
      </c>
      <c r="C328" s="41" t="n">
        <v>3.33959172935182E-008</v>
      </c>
      <c r="D328" s="0" t="n">
        <v>-1.66578013957939</v>
      </c>
      <c r="G328" s="36" t="s">
        <v>1204</v>
      </c>
      <c r="H328" s="37" t="n">
        <v>1.64522520797696E-026</v>
      </c>
      <c r="I328" s="12" t="n">
        <v>4.7076481553478</v>
      </c>
    </row>
    <row r="329" customFormat="false" ht="14.25" hidden="false" customHeight="false" outlineLevel="0" collapsed="false">
      <c r="B329" s="40" t="s">
        <v>4164</v>
      </c>
      <c r="C329" s="41" t="n">
        <v>3.43962370548983E-008</v>
      </c>
      <c r="D329" s="0" t="n">
        <v>-1.2704645052214</v>
      </c>
      <c r="G329" s="36" t="s">
        <v>4165</v>
      </c>
      <c r="H329" s="37" t="n">
        <v>1.68179092341516E-026</v>
      </c>
      <c r="I329" s="12" t="n">
        <v>2.32217656544868</v>
      </c>
    </row>
    <row r="330" customFormat="false" ht="14.25" hidden="false" customHeight="false" outlineLevel="0" collapsed="false">
      <c r="B330" s="40" t="s">
        <v>4166</v>
      </c>
      <c r="C330" s="41" t="n">
        <v>3.49070736072924E-008</v>
      </c>
      <c r="D330" s="0" t="n">
        <v>-1.58389692921258</v>
      </c>
      <c r="G330" s="36" t="s">
        <v>4167</v>
      </c>
      <c r="H330" s="37" t="n">
        <v>1.80398214619982E-026</v>
      </c>
      <c r="I330" s="12" t="n">
        <v>1.94081516495641</v>
      </c>
    </row>
    <row r="331" customFormat="false" ht="14.25" hidden="false" customHeight="false" outlineLevel="0" collapsed="false">
      <c r="B331" s="40" t="s">
        <v>4168</v>
      </c>
      <c r="C331" s="41" t="n">
        <v>3.89370618146171E-008</v>
      </c>
      <c r="D331" s="0" t="n">
        <v>-1.87385657230486</v>
      </c>
      <c r="G331" s="36" t="s">
        <v>4169</v>
      </c>
      <c r="H331" s="37" t="n">
        <v>1.85917185998806E-026</v>
      </c>
      <c r="I331" s="12" t="n">
        <v>2.59241323689639</v>
      </c>
    </row>
    <row r="332" customFormat="false" ht="14.25" hidden="false" customHeight="false" outlineLevel="0" collapsed="false">
      <c r="B332" s="40" t="s">
        <v>4170</v>
      </c>
      <c r="C332" s="41" t="n">
        <v>3.99747937588669E-008</v>
      </c>
      <c r="D332" s="0" t="n">
        <v>-1.25523555577879</v>
      </c>
      <c r="G332" s="36" t="s">
        <v>3553</v>
      </c>
      <c r="H332" s="37" t="n">
        <v>1.89322022203639E-026</v>
      </c>
      <c r="I332" s="12" t="n">
        <v>1.59315059270847</v>
      </c>
    </row>
    <row r="333" customFormat="false" ht="14.25" hidden="false" customHeight="false" outlineLevel="0" collapsed="false">
      <c r="B333" s="40" t="s">
        <v>4171</v>
      </c>
      <c r="C333" s="41" t="n">
        <v>4.08989249400212E-008</v>
      </c>
      <c r="D333" s="0" t="n">
        <v>-1.49617235486094</v>
      </c>
      <c r="G333" s="36" t="s">
        <v>4172</v>
      </c>
      <c r="H333" s="37" t="n">
        <v>1.92956002806236E-026</v>
      </c>
      <c r="I333" s="12" t="n">
        <v>2.52871345076812</v>
      </c>
    </row>
    <row r="334" customFormat="false" ht="14.25" hidden="false" customHeight="false" outlineLevel="0" collapsed="false">
      <c r="B334" s="40" t="s">
        <v>2454</v>
      </c>
      <c r="C334" s="41" t="n">
        <v>4.15473931706051E-008</v>
      </c>
      <c r="D334" s="0" t="n">
        <v>-2.22245552969835</v>
      </c>
      <c r="G334" s="36" t="s">
        <v>4173</v>
      </c>
      <c r="H334" s="37" t="n">
        <v>2.00607931703401E-026</v>
      </c>
      <c r="I334" s="12" t="n">
        <v>2.62977419965388</v>
      </c>
    </row>
    <row r="335" customFormat="false" ht="14.25" hidden="false" customHeight="false" outlineLevel="0" collapsed="false">
      <c r="B335" s="40" t="s">
        <v>4174</v>
      </c>
      <c r="C335" s="41" t="n">
        <v>4.1606374573113E-008</v>
      </c>
      <c r="D335" s="0" t="n">
        <v>-1.16970662659403</v>
      </c>
      <c r="G335" s="36" t="s">
        <v>4175</v>
      </c>
      <c r="H335" s="37" t="n">
        <v>2.06825479981361E-026</v>
      </c>
      <c r="I335" s="12" t="n">
        <v>2.53753792413908</v>
      </c>
    </row>
    <row r="336" customFormat="false" ht="14.25" hidden="false" customHeight="false" outlineLevel="0" collapsed="false">
      <c r="B336" s="40" t="s">
        <v>2592</v>
      </c>
      <c r="C336" s="41" t="n">
        <v>4.32925283812689E-008</v>
      </c>
      <c r="D336" s="0" t="n">
        <v>-1.64781151625491</v>
      </c>
      <c r="G336" s="36" t="s">
        <v>4176</v>
      </c>
      <c r="H336" s="37" t="n">
        <v>2.25907696230762E-026</v>
      </c>
      <c r="I336" s="12" t="n">
        <v>2.1405119901389</v>
      </c>
    </row>
    <row r="337" customFormat="false" ht="14.25" hidden="false" customHeight="false" outlineLevel="0" collapsed="false">
      <c r="B337" s="40" t="s">
        <v>4177</v>
      </c>
      <c r="C337" s="41" t="n">
        <v>4.63908507498349E-008</v>
      </c>
      <c r="D337" s="0" t="n">
        <v>-1.32706459255746</v>
      </c>
      <c r="G337" s="36" t="s">
        <v>4178</v>
      </c>
      <c r="H337" s="37" t="n">
        <v>2.44584633298399E-026</v>
      </c>
      <c r="I337" s="12" t="n">
        <v>1.7868135169077</v>
      </c>
    </row>
    <row r="338" customFormat="false" ht="14.25" hidden="false" customHeight="false" outlineLevel="0" collapsed="false">
      <c r="B338" s="40" t="s">
        <v>4179</v>
      </c>
      <c r="C338" s="41" t="n">
        <v>5.18866252866074E-008</v>
      </c>
      <c r="D338" s="0" t="n">
        <v>-1.31254233230017</v>
      </c>
      <c r="G338" s="36" t="s">
        <v>4180</v>
      </c>
      <c r="H338" s="37" t="n">
        <v>2.57494136697319E-026</v>
      </c>
      <c r="I338" s="12" t="n">
        <v>1.42684451318458</v>
      </c>
    </row>
    <row r="339" customFormat="false" ht="14.25" hidden="false" customHeight="false" outlineLevel="0" collapsed="false">
      <c r="B339" s="40" t="s">
        <v>4181</v>
      </c>
      <c r="C339" s="41" t="n">
        <v>5.45077293374093E-008</v>
      </c>
      <c r="D339" s="0" t="n">
        <v>-1.32246404580411</v>
      </c>
      <c r="G339" s="36" t="s">
        <v>4182</v>
      </c>
      <c r="H339" s="37" t="n">
        <v>2.74614032834318E-026</v>
      </c>
      <c r="I339" s="12" t="n">
        <v>2.2347853983334</v>
      </c>
    </row>
    <row r="340" customFormat="false" ht="14.25" hidden="false" customHeight="false" outlineLevel="0" collapsed="false">
      <c r="B340" s="40" t="s">
        <v>4183</v>
      </c>
      <c r="C340" s="41" t="n">
        <v>5.46232933028354E-008</v>
      </c>
      <c r="D340" s="0" t="n">
        <v>-1.78858907012827</v>
      </c>
      <c r="G340" s="36" t="s">
        <v>4184</v>
      </c>
      <c r="H340" s="37" t="n">
        <v>3.04287973000789E-026</v>
      </c>
      <c r="I340" s="12" t="n">
        <v>2.95908975855931</v>
      </c>
    </row>
    <row r="341" customFormat="false" ht="14.25" hidden="false" customHeight="false" outlineLevel="0" collapsed="false">
      <c r="B341" s="40" t="s">
        <v>4185</v>
      </c>
      <c r="C341" s="41" t="n">
        <v>5.55729812727146E-008</v>
      </c>
      <c r="D341" s="0" t="n">
        <v>-1.61628381716132</v>
      </c>
      <c r="G341" s="36" t="s">
        <v>4186</v>
      </c>
      <c r="H341" s="37" t="n">
        <v>3.18415780963759E-026</v>
      </c>
      <c r="I341" s="12" t="n">
        <v>1.70117507236552</v>
      </c>
    </row>
    <row r="342" customFormat="false" ht="14.25" hidden="false" customHeight="false" outlineLevel="0" collapsed="false">
      <c r="B342" s="40" t="s">
        <v>4187</v>
      </c>
      <c r="C342" s="41" t="n">
        <v>5.6455391121477E-008</v>
      </c>
      <c r="D342" s="0" t="n">
        <v>-1.30621011882027</v>
      </c>
      <c r="G342" s="36" t="s">
        <v>4188</v>
      </c>
      <c r="H342" s="37" t="n">
        <v>3.22705747347811E-026</v>
      </c>
      <c r="I342" s="12" t="n">
        <v>2.47459040388118</v>
      </c>
    </row>
    <row r="343" customFormat="false" ht="14.25" hidden="false" customHeight="false" outlineLevel="0" collapsed="false">
      <c r="B343" s="40" t="s">
        <v>4189</v>
      </c>
      <c r="C343" s="41" t="n">
        <v>5.90669459240405E-008</v>
      </c>
      <c r="D343" s="0" t="n">
        <v>-1.83681678393308</v>
      </c>
      <c r="G343" s="36" t="s">
        <v>4190</v>
      </c>
      <c r="H343" s="37" t="n">
        <v>3.69446335978923E-026</v>
      </c>
      <c r="I343" s="12" t="n">
        <v>1.63896925013334</v>
      </c>
    </row>
    <row r="344" customFormat="false" ht="14.25" hidden="false" customHeight="false" outlineLevel="0" collapsed="false">
      <c r="B344" s="40" t="s">
        <v>4191</v>
      </c>
      <c r="C344" s="41" t="n">
        <v>5.98404863149948E-008</v>
      </c>
      <c r="D344" s="0" t="n">
        <v>-2.29947730376115</v>
      </c>
      <c r="G344" s="36" t="s">
        <v>4192</v>
      </c>
      <c r="H344" s="37" t="n">
        <v>4.55389779118334E-026</v>
      </c>
      <c r="I344" s="12" t="n">
        <v>1.0202995357774</v>
      </c>
    </row>
    <row r="345" customFormat="false" ht="14.25" hidden="false" customHeight="false" outlineLevel="0" collapsed="false">
      <c r="B345" s="40" t="s">
        <v>4193</v>
      </c>
      <c r="C345" s="41" t="n">
        <v>6.0854665082778E-008</v>
      </c>
      <c r="D345" s="0" t="n">
        <v>-1.05153415945348</v>
      </c>
      <c r="G345" s="36" t="s">
        <v>4194</v>
      </c>
      <c r="H345" s="37" t="n">
        <v>4.94535597247136E-026</v>
      </c>
      <c r="I345" s="12" t="n">
        <v>1.50448221129901</v>
      </c>
    </row>
    <row r="346" customFormat="false" ht="14.25" hidden="false" customHeight="false" outlineLevel="0" collapsed="false">
      <c r="B346" s="40" t="s">
        <v>4195</v>
      </c>
      <c r="C346" s="41" t="n">
        <v>6.24658719747952E-008</v>
      </c>
      <c r="D346" s="0" t="n">
        <v>-1.79843483374904</v>
      </c>
      <c r="G346" s="36" t="s">
        <v>4196</v>
      </c>
      <c r="H346" s="37" t="n">
        <v>5.71510520843947E-026</v>
      </c>
      <c r="I346" s="12" t="n">
        <v>2.14439766376711</v>
      </c>
    </row>
    <row r="347" customFormat="false" ht="14.25" hidden="false" customHeight="false" outlineLevel="0" collapsed="false">
      <c r="B347" s="40" t="s">
        <v>4197</v>
      </c>
      <c r="C347" s="41" t="n">
        <v>6.30854470048112E-008</v>
      </c>
      <c r="D347" s="0" t="n">
        <v>-1.53737147360228</v>
      </c>
      <c r="G347" s="36" t="s">
        <v>2398</v>
      </c>
      <c r="H347" s="37" t="n">
        <v>5.87375217187357E-026</v>
      </c>
      <c r="I347" s="12" t="n">
        <v>2.45163686350922</v>
      </c>
    </row>
    <row r="348" customFormat="false" ht="14.25" hidden="false" customHeight="false" outlineLevel="0" collapsed="false">
      <c r="B348" s="40" t="s">
        <v>4198</v>
      </c>
      <c r="C348" s="41" t="n">
        <v>6.9048620622337E-008</v>
      </c>
      <c r="D348" s="0" t="n">
        <v>-1.31422374403629</v>
      </c>
      <c r="G348" s="36" t="s">
        <v>4199</v>
      </c>
      <c r="H348" s="37" t="n">
        <v>6.78535724254784E-026</v>
      </c>
      <c r="I348" s="12" t="n">
        <v>2.87629488782547</v>
      </c>
    </row>
    <row r="349" customFormat="false" ht="14.25" hidden="false" customHeight="false" outlineLevel="0" collapsed="false">
      <c r="B349" s="40" t="s">
        <v>4200</v>
      </c>
      <c r="C349" s="41" t="n">
        <v>6.9561151312974E-008</v>
      </c>
      <c r="D349" s="0" t="n">
        <v>-1.28528803723624</v>
      </c>
      <c r="G349" s="36" t="s">
        <v>4201</v>
      </c>
      <c r="H349" s="37" t="n">
        <v>6.89953262152512E-026</v>
      </c>
      <c r="I349" s="12" t="n">
        <v>2.72489420113722</v>
      </c>
    </row>
    <row r="350" customFormat="false" ht="14.25" hidden="false" customHeight="false" outlineLevel="0" collapsed="false">
      <c r="B350" s="40" t="s">
        <v>2904</v>
      </c>
      <c r="C350" s="41" t="n">
        <v>7.07934616708596E-008</v>
      </c>
      <c r="D350" s="0" t="n">
        <v>-1.78849245437991</v>
      </c>
      <c r="G350" s="36" t="s">
        <v>4202</v>
      </c>
      <c r="H350" s="37" t="n">
        <v>6.98740643651665E-026</v>
      </c>
      <c r="I350" s="12" t="n">
        <v>1.78006497336615</v>
      </c>
    </row>
    <row r="351" customFormat="false" ht="14.25" hidden="false" customHeight="false" outlineLevel="0" collapsed="false">
      <c r="B351" s="40" t="s">
        <v>4203</v>
      </c>
      <c r="C351" s="41" t="n">
        <v>7.17312432664849E-008</v>
      </c>
      <c r="D351" s="0" t="n">
        <v>-1.25947774883522</v>
      </c>
      <c r="G351" s="36" t="s">
        <v>4204</v>
      </c>
      <c r="H351" s="37" t="n">
        <v>9.28230427963571E-026</v>
      </c>
      <c r="I351" s="12" t="n">
        <v>2.07106750648118</v>
      </c>
    </row>
    <row r="352" customFormat="false" ht="14.25" hidden="false" customHeight="false" outlineLevel="0" collapsed="false">
      <c r="B352" s="40" t="s">
        <v>4205</v>
      </c>
      <c r="C352" s="41" t="n">
        <v>7.38139560272206E-008</v>
      </c>
      <c r="D352" s="0" t="n">
        <v>-1.1158554108437</v>
      </c>
      <c r="G352" s="36" t="s">
        <v>3341</v>
      </c>
      <c r="H352" s="37" t="n">
        <v>9.89685522333759E-026</v>
      </c>
      <c r="I352" s="12" t="n">
        <v>2.52159671444962</v>
      </c>
    </row>
    <row r="353" customFormat="false" ht="14.25" hidden="false" customHeight="false" outlineLevel="0" collapsed="false">
      <c r="B353" s="40" t="s">
        <v>4206</v>
      </c>
      <c r="C353" s="41" t="n">
        <v>8.02787560957569E-008</v>
      </c>
      <c r="D353" s="0" t="n">
        <v>-1.8687421237863</v>
      </c>
      <c r="G353" s="36" t="s">
        <v>4207</v>
      </c>
      <c r="H353" s="37" t="n">
        <v>1.03799984507794E-025</v>
      </c>
      <c r="I353" s="12" t="n">
        <v>1.81929387343731</v>
      </c>
    </row>
    <row r="354" customFormat="false" ht="14.25" hidden="false" customHeight="false" outlineLevel="0" collapsed="false">
      <c r="B354" s="40" t="s">
        <v>4208</v>
      </c>
      <c r="C354" s="41" t="n">
        <v>8.6035002973929E-008</v>
      </c>
      <c r="D354" s="0" t="n">
        <v>-1.76477366746257</v>
      </c>
      <c r="G354" s="36" t="s">
        <v>4209</v>
      </c>
      <c r="H354" s="37" t="n">
        <v>1.04768805228086E-025</v>
      </c>
      <c r="I354" s="12" t="n">
        <v>1.58767771804297</v>
      </c>
    </row>
    <row r="355" customFormat="false" ht="14.25" hidden="false" customHeight="false" outlineLevel="0" collapsed="false">
      <c r="B355" s="40" t="s">
        <v>4210</v>
      </c>
      <c r="C355" s="41" t="n">
        <v>9.00399349001486E-008</v>
      </c>
      <c r="D355" s="0" t="n">
        <v>-1.58820518207828</v>
      </c>
      <c r="G355" s="36" t="s">
        <v>4211</v>
      </c>
      <c r="H355" s="37" t="n">
        <v>1.08755946725623E-025</v>
      </c>
      <c r="I355" s="12" t="n">
        <v>2.110701679771</v>
      </c>
    </row>
    <row r="356" customFormat="false" ht="14.25" hidden="false" customHeight="false" outlineLevel="0" collapsed="false">
      <c r="B356" s="40" t="s">
        <v>4212</v>
      </c>
      <c r="C356" s="41" t="n">
        <v>9.41472112427566E-008</v>
      </c>
      <c r="D356" s="0" t="n">
        <v>-1.18603244939489</v>
      </c>
      <c r="G356" s="36" t="s">
        <v>4213</v>
      </c>
      <c r="H356" s="37" t="n">
        <v>1.12898363624279E-025</v>
      </c>
      <c r="I356" s="12" t="n">
        <v>1.21855651585819</v>
      </c>
    </row>
    <row r="357" customFormat="false" ht="14.25" hidden="false" customHeight="false" outlineLevel="0" collapsed="false">
      <c r="B357" s="40" t="s">
        <v>4214</v>
      </c>
      <c r="C357" s="41" t="n">
        <v>9.52081787380599E-008</v>
      </c>
      <c r="D357" s="0" t="n">
        <v>-1.3500350793191</v>
      </c>
      <c r="G357" s="36" t="s">
        <v>4215</v>
      </c>
      <c r="H357" s="37" t="n">
        <v>1.18534476701839E-025</v>
      </c>
      <c r="I357" s="12" t="n">
        <v>2.69377771470636</v>
      </c>
    </row>
    <row r="358" customFormat="false" ht="14.25" hidden="false" customHeight="false" outlineLevel="0" collapsed="false">
      <c r="B358" s="40" t="s">
        <v>4216</v>
      </c>
      <c r="C358" s="41" t="n">
        <v>9.79716777152105E-008</v>
      </c>
      <c r="D358" s="0" t="n">
        <v>-1.42547938257295</v>
      </c>
      <c r="G358" s="36" t="s">
        <v>4217</v>
      </c>
      <c r="H358" s="37" t="n">
        <v>1.21540707983994E-025</v>
      </c>
      <c r="I358" s="12" t="n">
        <v>1.99713665489391</v>
      </c>
    </row>
    <row r="359" customFormat="false" ht="14.25" hidden="false" customHeight="false" outlineLevel="0" collapsed="false">
      <c r="B359" s="40" t="s">
        <v>4218</v>
      </c>
      <c r="C359" s="41" t="n">
        <v>9.8340595026797E-008</v>
      </c>
      <c r="D359" s="0" t="n">
        <v>-1.30789199223293</v>
      </c>
      <c r="G359" s="36" t="s">
        <v>4219</v>
      </c>
      <c r="H359" s="37" t="n">
        <v>1.30744869488095E-025</v>
      </c>
      <c r="I359" s="12" t="n">
        <v>1.98879552181272</v>
      </c>
    </row>
    <row r="360" customFormat="false" ht="14.25" hidden="false" customHeight="false" outlineLevel="0" collapsed="false">
      <c r="B360" s="40" t="s">
        <v>4220</v>
      </c>
      <c r="C360" s="41" t="n">
        <v>9.88440551352761E-008</v>
      </c>
      <c r="D360" s="0" t="n">
        <v>-2.5773431801254</v>
      </c>
      <c r="G360" s="36" t="s">
        <v>4221</v>
      </c>
      <c r="H360" s="37" t="n">
        <v>1.32762156087657E-025</v>
      </c>
      <c r="I360" s="12" t="n">
        <v>3.24501337613566</v>
      </c>
    </row>
    <row r="361" customFormat="false" ht="14.25" hidden="false" customHeight="false" outlineLevel="0" collapsed="false">
      <c r="B361" s="40" t="s">
        <v>4222</v>
      </c>
      <c r="C361" s="41" t="n">
        <v>1.04975407503711E-007</v>
      </c>
      <c r="D361" s="0" t="n">
        <v>-2.21677516867119</v>
      </c>
      <c r="G361" s="36" t="s">
        <v>4223</v>
      </c>
      <c r="H361" s="37" t="n">
        <v>1.54235160268979E-025</v>
      </c>
      <c r="I361" s="12" t="n">
        <v>2.14458667576657</v>
      </c>
    </row>
    <row r="362" customFormat="false" ht="14.25" hidden="false" customHeight="false" outlineLevel="0" collapsed="false">
      <c r="B362" s="40" t="s">
        <v>4224</v>
      </c>
      <c r="C362" s="41" t="n">
        <v>1.08853302753368E-007</v>
      </c>
      <c r="D362" s="0" t="n">
        <v>-1.67165013026326</v>
      </c>
      <c r="G362" s="36" t="s">
        <v>4225</v>
      </c>
      <c r="H362" s="37" t="n">
        <v>1.56505244173783E-025</v>
      </c>
      <c r="I362" s="12" t="n">
        <v>1.68504456243369</v>
      </c>
    </row>
    <row r="363" customFormat="false" ht="14.25" hidden="false" customHeight="false" outlineLevel="0" collapsed="false">
      <c r="B363" s="40" t="s">
        <v>4226</v>
      </c>
      <c r="C363" s="41" t="n">
        <v>1.12230785188335E-007</v>
      </c>
      <c r="D363" s="0" t="n">
        <v>-1.9689744178235</v>
      </c>
      <c r="G363" s="36" t="s">
        <v>4227</v>
      </c>
      <c r="H363" s="37" t="n">
        <v>1.62656081158718E-025</v>
      </c>
      <c r="I363" s="12" t="n">
        <v>1.72535270324401</v>
      </c>
    </row>
    <row r="364" customFormat="false" ht="14.25" hidden="false" customHeight="false" outlineLevel="0" collapsed="false">
      <c r="B364" s="40" t="s">
        <v>2361</v>
      </c>
      <c r="C364" s="41" t="n">
        <v>1.14179337042369E-007</v>
      </c>
      <c r="D364" s="0" t="n">
        <v>-1.58372345158893</v>
      </c>
      <c r="G364" s="36" t="s">
        <v>4228</v>
      </c>
      <c r="H364" s="37" t="n">
        <v>1.72067435181828E-025</v>
      </c>
      <c r="I364" s="12" t="n">
        <v>1.5700601366536</v>
      </c>
    </row>
    <row r="365" customFormat="false" ht="14.25" hidden="false" customHeight="false" outlineLevel="0" collapsed="false">
      <c r="B365" s="40" t="s">
        <v>4229</v>
      </c>
      <c r="C365" s="41" t="n">
        <v>1.15188249545094E-007</v>
      </c>
      <c r="D365" s="0" t="n">
        <v>-1.31997623816039</v>
      </c>
      <c r="G365" s="36" t="s">
        <v>4230</v>
      </c>
      <c r="H365" s="37" t="n">
        <v>1.84479173587447E-025</v>
      </c>
      <c r="I365" s="12" t="n">
        <v>1.64754757525385</v>
      </c>
    </row>
    <row r="366" customFormat="false" ht="14.25" hidden="false" customHeight="false" outlineLevel="0" collapsed="false">
      <c r="B366" s="40" t="s">
        <v>4231</v>
      </c>
      <c r="C366" s="41" t="n">
        <v>1.19065011152339E-007</v>
      </c>
      <c r="D366" s="0" t="n">
        <v>-1.1745461094987</v>
      </c>
      <c r="G366" s="36" t="s">
        <v>4232</v>
      </c>
      <c r="H366" s="37" t="n">
        <v>1.85985933831414E-025</v>
      </c>
      <c r="I366" s="12" t="n">
        <v>1.68267955327875</v>
      </c>
    </row>
    <row r="367" customFormat="false" ht="14.25" hidden="false" customHeight="false" outlineLevel="0" collapsed="false">
      <c r="B367" s="40" t="s">
        <v>4233</v>
      </c>
      <c r="C367" s="41" t="n">
        <v>1.22412607611103E-007</v>
      </c>
      <c r="D367" s="0" t="n">
        <v>-1.21274627807999</v>
      </c>
      <c r="G367" s="36" t="s">
        <v>4234</v>
      </c>
      <c r="H367" s="37" t="n">
        <v>1.86902717770244E-025</v>
      </c>
      <c r="I367" s="12" t="n">
        <v>1.84545123703672</v>
      </c>
    </row>
    <row r="368" customFormat="false" ht="14.25" hidden="false" customHeight="false" outlineLevel="0" collapsed="false">
      <c r="B368" s="40" t="s">
        <v>4235</v>
      </c>
      <c r="C368" s="41" t="n">
        <v>1.22742760778652E-007</v>
      </c>
      <c r="D368" s="0" t="n">
        <v>-2.37144101035592</v>
      </c>
      <c r="G368" s="36" t="s">
        <v>4236</v>
      </c>
      <c r="H368" s="37" t="n">
        <v>1.91373844182116E-025</v>
      </c>
      <c r="I368" s="12" t="n">
        <v>1.45075211743102</v>
      </c>
    </row>
    <row r="369" customFormat="false" ht="14.25" hidden="false" customHeight="false" outlineLevel="0" collapsed="false">
      <c r="B369" s="40" t="s">
        <v>4237</v>
      </c>
      <c r="C369" s="41" t="n">
        <v>1.24823137145979E-007</v>
      </c>
      <c r="D369" s="0" t="n">
        <v>-1.73204045438988</v>
      </c>
      <c r="G369" s="36" t="s">
        <v>4238</v>
      </c>
      <c r="H369" s="37" t="n">
        <v>2.22788529863093E-025</v>
      </c>
      <c r="I369" s="12" t="n">
        <v>1.79860389707868</v>
      </c>
    </row>
    <row r="370" customFormat="false" ht="14.25" hidden="false" customHeight="false" outlineLevel="0" collapsed="false">
      <c r="B370" s="40" t="s">
        <v>4239</v>
      </c>
      <c r="C370" s="41" t="n">
        <v>1.26017200653594E-007</v>
      </c>
      <c r="D370" s="0" t="n">
        <v>-1.07047427390645</v>
      </c>
      <c r="G370" s="36" t="s">
        <v>4240</v>
      </c>
      <c r="H370" s="37" t="n">
        <v>2.81814744202046E-025</v>
      </c>
      <c r="I370" s="12" t="n">
        <v>2.53656277550731</v>
      </c>
    </row>
    <row r="371" customFormat="false" ht="14.25" hidden="false" customHeight="false" outlineLevel="0" collapsed="false">
      <c r="B371" s="40" t="s">
        <v>2197</v>
      </c>
      <c r="C371" s="41" t="n">
        <v>1.29132033216427E-007</v>
      </c>
      <c r="D371" s="0" t="n">
        <v>-1.80465101410481</v>
      </c>
      <c r="G371" s="36" t="s">
        <v>4241</v>
      </c>
      <c r="H371" s="37" t="n">
        <v>2.9504064730456E-025</v>
      </c>
      <c r="I371" s="12" t="n">
        <v>1.41918900467736</v>
      </c>
    </row>
    <row r="372" customFormat="false" ht="14.25" hidden="false" customHeight="false" outlineLevel="0" collapsed="false">
      <c r="B372" s="40" t="s">
        <v>3062</v>
      </c>
      <c r="C372" s="41" t="n">
        <v>1.49772273460899E-007</v>
      </c>
      <c r="D372" s="0" t="n">
        <v>-1.72564661965865</v>
      </c>
      <c r="G372" s="36" t="s">
        <v>4242</v>
      </c>
      <c r="H372" s="37" t="n">
        <v>3.03121709000449E-025</v>
      </c>
      <c r="I372" s="12" t="n">
        <v>2.58342227110507</v>
      </c>
    </row>
    <row r="373" customFormat="false" ht="14.25" hidden="false" customHeight="false" outlineLevel="0" collapsed="false">
      <c r="B373" s="40" t="s">
        <v>4243</v>
      </c>
      <c r="C373" s="41" t="n">
        <v>1.53259072694352E-007</v>
      </c>
      <c r="D373" s="0" t="n">
        <v>-1.28611573721406</v>
      </c>
      <c r="G373" s="36" t="s">
        <v>4244</v>
      </c>
      <c r="H373" s="37" t="n">
        <v>3.39022895521918E-025</v>
      </c>
      <c r="I373" s="12" t="n">
        <v>1.84093345639539</v>
      </c>
    </row>
    <row r="374" customFormat="false" ht="14.25" hidden="false" customHeight="false" outlineLevel="0" collapsed="false">
      <c r="B374" s="40" t="s">
        <v>4245</v>
      </c>
      <c r="C374" s="41" t="n">
        <v>1.63191142545971E-007</v>
      </c>
      <c r="D374" s="0" t="n">
        <v>-1.71178212555844</v>
      </c>
      <c r="G374" s="36" t="s">
        <v>4246</v>
      </c>
      <c r="H374" s="37" t="n">
        <v>3.49728745372131E-025</v>
      </c>
      <c r="I374" s="12" t="n">
        <v>2.71668718687177</v>
      </c>
    </row>
    <row r="375" customFormat="false" ht="14.25" hidden="false" customHeight="false" outlineLevel="0" collapsed="false">
      <c r="B375" s="40" t="s">
        <v>2767</v>
      </c>
      <c r="C375" s="41" t="n">
        <v>1.65999946823025E-007</v>
      </c>
      <c r="D375" s="0" t="n">
        <v>-1.53239018596291</v>
      </c>
      <c r="G375" s="36" t="s">
        <v>4247</v>
      </c>
      <c r="H375" s="37" t="n">
        <v>3.63622504803592E-025</v>
      </c>
      <c r="I375" s="12" t="n">
        <v>2.32780043980898</v>
      </c>
    </row>
    <row r="376" customFormat="false" ht="14.25" hidden="false" customHeight="false" outlineLevel="0" collapsed="false">
      <c r="B376" s="40" t="s">
        <v>4248</v>
      </c>
      <c r="C376" s="41" t="n">
        <v>1.66220985119328E-007</v>
      </c>
      <c r="D376" s="0" t="n">
        <v>-2.53467096152116</v>
      </c>
      <c r="G376" s="36" t="s">
        <v>4249</v>
      </c>
      <c r="H376" s="37" t="n">
        <v>4.43977368511598E-025</v>
      </c>
      <c r="I376" s="12" t="n">
        <v>2.33198719376613</v>
      </c>
    </row>
    <row r="377" customFormat="false" ht="14.25" hidden="false" customHeight="false" outlineLevel="0" collapsed="false">
      <c r="B377" s="40" t="s">
        <v>4250</v>
      </c>
      <c r="C377" s="41" t="n">
        <v>1.73179910407809E-007</v>
      </c>
      <c r="D377" s="0" t="n">
        <v>-2.43899585715801</v>
      </c>
      <c r="G377" s="36" t="s">
        <v>1221</v>
      </c>
      <c r="H377" s="37" t="n">
        <v>4.49725002374396E-025</v>
      </c>
      <c r="I377" s="12" t="n">
        <v>2.75013583974181</v>
      </c>
    </row>
    <row r="378" customFormat="false" ht="14.25" hidden="false" customHeight="false" outlineLevel="0" collapsed="false">
      <c r="B378" s="40" t="s">
        <v>4251</v>
      </c>
      <c r="C378" s="41" t="n">
        <v>1.75449193907217E-007</v>
      </c>
      <c r="D378" s="0" t="n">
        <v>-1.8348788978223</v>
      </c>
      <c r="G378" s="36" t="s">
        <v>2190</v>
      </c>
      <c r="H378" s="37" t="n">
        <v>4.6242086294296E-025</v>
      </c>
      <c r="I378" s="12" t="n">
        <v>1.83196458995052</v>
      </c>
    </row>
    <row r="379" customFormat="false" ht="14.25" hidden="false" customHeight="false" outlineLevel="0" collapsed="false">
      <c r="B379" s="40" t="s">
        <v>4252</v>
      </c>
      <c r="C379" s="41" t="n">
        <v>1.83031969283756E-007</v>
      </c>
      <c r="D379" s="0" t="n">
        <v>-2.88638095402496</v>
      </c>
      <c r="G379" s="36" t="s">
        <v>4253</v>
      </c>
      <c r="H379" s="37" t="n">
        <v>5.02371899300512E-025</v>
      </c>
      <c r="I379" s="12" t="n">
        <v>1.20983529204091</v>
      </c>
    </row>
    <row r="380" customFormat="false" ht="14.25" hidden="false" customHeight="false" outlineLevel="0" collapsed="false">
      <c r="B380" s="40" t="s">
        <v>4254</v>
      </c>
      <c r="C380" s="41" t="n">
        <v>1.83635748468715E-007</v>
      </c>
      <c r="D380" s="0" t="n">
        <v>-1.51214054115529</v>
      </c>
      <c r="G380" s="36" t="s">
        <v>4255</v>
      </c>
      <c r="H380" s="37" t="n">
        <v>5.364714413815E-025</v>
      </c>
      <c r="I380" s="12" t="n">
        <v>1.19736416441223</v>
      </c>
    </row>
    <row r="381" customFormat="false" ht="14.25" hidden="false" customHeight="false" outlineLevel="0" collapsed="false">
      <c r="B381" s="40" t="s">
        <v>4256</v>
      </c>
      <c r="C381" s="41" t="n">
        <v>1.88850322620661E-007</v>
      </c>
      <c r="D381" s="0" t="n">
        <v>-1.8056508656438</v>
      </c>
      <c r="G381" s="36" t="s">
        <v>4257</v>
      </c>
      <c r="H381" s="37" t="n">
        <v>5.73665489136223E-025</v>
      </c>
      <c r="I381" s="12" t="n">
        <v>1.64976837013265</v>
      </c>
    </row>
    <row r="382" customFormat="false" ht="14.25" hidden="false" customHeight="false" outlineLevel="0" collapsed="false">
      <c r="B382" s="40" t="s">
        <v>3187</v>
      </c>
      <c r="C382" s="41" t="n">
        <v>2.05443050243575E-007</v>
      </c>
      <c r="D382" s="0" t="n">
        <v>-1.15227659179496</v>
      </c>
      <c r="G382" s="36" t="s">
        <v>4258</v>
      </c>
      <c r="H382" s="37" t="n">
        <v>6.22765476159195E-025</v>
      </c>
      <c r="I382" s="12" t="n">
        <v>2.62153608041774</v>
      </c>
    </row>
    <row r="383" customFormat="false" ht="14.25" hidden="false" customHeight="false" outlineLevel="0" collapsed="false">
      <c r="B383" s="40" t="s">
        <v>4259</v>
      </c>
      <c r="C383" s="41" t="n">
        <v>2.06154658231181E-007</v>
      </c>
      <c r="D383" s="0" t="n">
        <v>-1.08722657845901</v>
      </c>
      <c r="G383" s="36" t="s">
        <v>4260</v>
      </c>
      <c r="H383" s="37" t="n">
        <v>6.23081869347063E-025</v>
      </c>
      <c r="I383" s="12" t="n">
        <v>2.20947322268009</v>
      </c>
    </row>
    <row r="384" customFormat="false" ht="14.25" hidden="false" customHeight="false" outlineLevel="0" collapsed="false">
      <c r="B384" s="40" t="s">
        <v>4261</v>
      </c>
      <c r="C384" s="41" t="n">
        <v>2.07000083046774E-007</v>
      </c>
      <c r="D384" s="0" t="n">
        <v>-1.11014799396394</v>
      </c>
      <c r="G384" s="36" t="s">
        <v>4262</v>
      </c>
      <c r="H384" s="37" t="n">
        <v>6.81393218845064E-025</v>
      </c>
      <c r="I384" s="12" t="n">
        <v>2.17637901266551</v>
      </c>
    </row>
    <row r="385" customFormat="false" ht="14.25" hidden="false" customHeight="false" outlineLevel="0" collapsed="false">
      <c r="B385" s="40" t="s">
        <v>4263</v>
      </c>
      <c r="C385" s="41" t="n">
        <v>2.15979455532572E-007</v>
      </c>
      <c r="D385" s="0" t="n">
        <v>-1.23911001378446</v>
      </c>
      <c r="G385" s="36" t="s">
        <v>4264</v>
      </c>
      <c r="H385" s="37" t="n">
        <v>7.62653385212175E-025</v>
      </c>
      <c r="I385" s="12" t="n">
        <v>2.47049629552602</v>
      </c>
    </row>
    <row r="386" customFormat="false" ht="14.25" hidden="false" customHeight="false" outlineLevel="0" collapsed="false">
      <c r="B386" s="40" t="s">
        <v>4265</v>
      </c>
      <c r="C386" s="41" t="n">
        <v>2.33814159576878E-007</v>
      </c>
      <c r="D386" s="0" t="n">
        <v>-1.55751654793743</v>
      </c>
      <c r="G386" s="36" t="s">
        <v>4266</v>
      </c>
      <c r="H386" s="37" t="n">
        <v>1.0450429117711E-024</v>
      </c>
      <c r="I386" s="12" t="n">
        <v>2.93513761921595</v>
      </c>
    </row>
    <row r="387" customFormat="false" ht="14.25" hidden="false" customHeight="false" outlineLevel="0" collapsed="false">
      <c r="B387" s="40" t="s">
        <v>4267</v>
      </c>
      <c r="C387" s="41" t="n">
        <v>2.33968572639189E-007</v>
      </c>
      <c r="D387" s="0" t="n">
        <v>-1.63135793641764</v>
      </c>
      <c r="G387" s="36" t="s">
        <v>2362</v>
      </c>
      <c r="H387" s="37" t="n">
        <v>1.05946924326975E-024</v>
      </c>
      <c r="I387" s="12" t="n">
        <v>5.6908457316248</v>
      </c>
    </row>
    <row r="388" customFormat="false" ht="14.25" hidden="false" customHeight="false" outlineLevel="0" collapsed="false">
      <c r="B388" s="40" t="s">
        <v>4268</v>
      </c>
      <c r="C388" s="41" t="n">
        <v>2.35187437531742E-007</v>
      </c>
      <c r="D388" s="0" t="n">
        <v>-2.50753571610103</v>
      </c>
      <c r="G388" s="36" t="s">
        <v>4269</v>
      </c>
      <c r="H388" s="37" t="n">
        <v>1.07587171051393E-024</v>
      </c>
      <c r="I388" s="12" t="n">
        <v>1.50696716106784</v>
      </c>
    </row>
    <row r="389" customFormat="false" ht="14.25" hidden="false" customHeight="false" outlineLevel="0" collapsed="false">
      <c r="B389" s="40" t="s">
        <v>3151</v>
      </c>
      <c r="C389" s="41" t="n">
        <v>2.43886537300304E-007</v>
      </c>
      <c r="D389" s="0" t="n">
        <v>-1.94030950106339</v>
      </c>
      <c r="G389" s="36" t="s">
        <v>4270</v>
      </c>
      <c r="H389" s="37" t="n">
        <v>1.20090466882752E-024</v>
      </c>
      <c r="I389" s="12" t="n">
        <v>2.78713396848059</v>
      </c>
    </row>
    <row r="390" customFormat="false" ht="14.25" hidden="false" customHeight="false" outlineLevel="0" collapsed="false">
      <c r="B390" s="40" t="s">
        <v>4271</v>
      </c>
      <c r="C390" s="41" t="n">
        <v>2.52647980282566E-007</v>
      </c>
      <c r="D390" s="0" t="n">
        <v>-1.2488774592306</v>
      </c>
      <c r="G390" s="36" t="s">
        <v>4272</v>
      </c>
      <c r="H390" s="37" t="n">
        <v>1.25080738335123E-024</v>
      </c>
      <c r="I390" s="12" t="n">
        <v>3.07694803243058</v>
      </c>
    </row>
    <row r="391" customFormat="false" ht="14.25" hidden="false" customHeight="false" outlineLevel="0" collapsed="false">
      <c r="B391" s="40" t="s">
        <v>2925</v>
      </c>
      <c r="C391" s="41" t="n">
        <v>2.54363464236268E-007</v>
      </c>
      <c r="D391" s="0" t="n">
        <v>-1.15346511584623</v>
      </c>
      <c r="G391" s="36" t="s">
        <v>4273</v>
      </c>
      <c r="H391" s="37" t="n">
        <v>1.44669230736798E-024</v>
      </c>
      <c r="I391" s="12" t="n">
        <v>1.18954455055483</v>
      </c>
    </row>
    <row r="392" customFormat="false" ht="14.25" hidden="false" customHeight="false" outlineLevel="0" collapsed="false">
      <c r="B392" s="40" t="s">
        <v>3404</v>
      </c>
      <c r="C392" s="41" t="n">
        <v>2.69904728224008E-007</v>
      </c>
      <c r="D392" s="0" t="n">
        <v>-1.7357206184698</v>
      </c>
      <c r="G392" s="36" t="s">
        <v>4274</v>
      </c>
      <c r="H392" s="37" t="n">
        <v>1.72638980178755E-024</v>
      </c>
      <c r="I392" s="12" t="n">
        <v>1.65136998793157</v>
      </c>
    </row>
    <row r="393" customFormat="false" ht="14.25" hidden="false" customHeight="false" outlineLevel="0" collapsed="false">
      <c r="B393" s="40" t="s">
        <v>4275</v>
      </c>
      <c r="C393" s="41" t="n">
        <v>2.70432036620809E-007</v>
      </c>
      <c r="D393" s="0" t="n">
        <v>-2.6866833208686</v>
      </c>
      <c r="G393" s="36" t="s">
        <v>4276</v>
      </c>
      <c r="H393" s="37" t="n">
        <v>2.03578939332142E-024</v>
      </c>
      <c r="I393" s="12" t="n">
        <v>3.07785707673119</v>
      </c>
    </row>
    <row r="394" customFormat="false" ht="14.25" hidden="false" customHeight="false" outlineLevel="0" collapsed="false">
      <c r="B394" s="40" t="s">
        <v>4277</v>
      </c>
      <c r="C394" s="41" t="n">
        <v>2.7919630102644E-007</v>
      </c>
      <c r="D394" s="0" t="n">
        <v>-1.73787672490729</v>
      </c>
      <c r="G394" s="36" t="s">
        <v>4278</v>
      </c>
      <c r="H394" s="37" t="n">
        <v>2.03703496119487E-024</v>
      </c>
      <c r="I394" s="12" t="n">
        <v>2.3150828365167</v>
      </c>
    </row>
    <row r="395" customFormat="false" ht="14.25" hidden="false" customHeight="false" outlineLevel="0" collapsed="false">
      <c r="B395" s="40" t="s">
        <v>4279</v>
      </c>
      <c r="C395" s="41" t="n">
        <v>2.86308326833158E-007</v>
      </c>
      <c r="D395" s="0" t="n">
        <v>-2.17237785074758</v>
      </c>
      <c r="G395" s="36" t="s">
        <v>4280</v>
      </c>
      <c r="H395" s="37" t="n">
        <v>2.06020902776335E-024</v>
      </c>
      <c r="I395" s="12" t="n">
        <v>1.58912348119021</v>
      </c>
    </row>
    <row r="396" customFormat="false" ht="14.25" hidden="false" customHeight="false" outlineLevel="0" collapsed="false">
      <c r="B396" s="40" t="s">
        <v>4281</v>
      </c>
      <c r="C396" s="41" t="n">
        <v>2.88524405102719E-007</v>
      </c>
      <c r="D396" s="0" t="n">
        <v>-1.02047156716663</v>
      </c>
      <c r="G396" s="36" t="s">
        <v>4282</v>
      </c>
      <c r="H396" s="37" t="n">
        <v>2.11732199218225E-024</v>
      </c>
      <c r="I396" s="12" t="n">
        <v>1.80746856913685</v>
      </c>
    </row>
    <row r="397" customFormat="false" ht="14.25" hidden="false" customHeight="false" outlineLevel="0" collapsed="false">
      <c r="B397" s="40" t="s">
        <v>4283</v>
      </c>
      <c r="C397" s="41" t="n">
        <v>3.13535379870243E-007</v>
      </c>
      <c r="D397" s="0" t="n">
        <v>-1.09495014193821</v>
      </c>
      <c r="G397" s="36" t="s">
        <v>4284</v>
      </c>
      <c r="H397" s="37" t="n">
        <v>2.33182530398891E-024</v>
      </c>
      <c r="I397" s="12" t="n">
        <v>1.34897591448496</v>
      </c>
    </row>
    <row r="398" customFormat="false" ht="14.25" hidden="false" customHeight="false" outlineLevel="0" collapsed="false">
      <c r="B398" s="40" t="s">
        <v>4285</v>
      </c>
      <c r="C398" s="41" t="n">
        <v>3.14639986606395E-007</v>
      </c>
      <c r="D398" s="0" t="n">
        <v>-1.00802015081181</v>
      </c>
      <c r="G398" s="36" t="s">
        <v>4286</v>
      </c>
      <c r="H398" s="37" t="n">
        <v>3.3865732612904E-024</v>
      </c>
      <c r="I398" s="12" t="n">
        <v>1.30844111220888</v>
      </c>
    </row>
    <row r="399" customFormat="false" ht="14.25" hidden="false" customHeight="false" outlineLevel="0" collapsed="false">
      <c r="B399" s="40" t="s">
        <v>4287</v>
      </c>
      <c r="C399" s="41" t="n">
        <v>3.16592026031056E-007</v>
      </c>
      <c r="D399" s="0" t="n">
        <v>-1.31791957382142</v>
      </c>
      <c r="G399" s="36" t="s">
        <v>3479</v>
      </c>
      <c r="H399" s="37" t="n">
        <v>3.56650596017116E-024</v>
      </c>
      <c r="I399" s="12" t="n">
        <v>1.23046519770181</v>
      </c>
    </row>
    <row r="400" customFormat="false" ht="14.25" hidden="false" customHeight="false" outlineLevel="0" collapsed="false">
      <c r="B400" s="40" t="s">
        <v>4288</v>
      </c>
      <c r="C400" s="41" t="n">
        <v>3.17280390748647E-007</v>
      </c>
      <c r="D400" s="0" t="n">
        <v>-2.15481605148025</v>
      </c>
      <c r="G400" s="36" t="s">
        <v>4289</v>
      </c>
      <c r="H400" s="37" t="n">
        <v>3.59379376484007E-024</v>
      </c>
      <c r="I400" s="12" t="n">
        <v>3.25746249904319</v>
      </c>
    </row>
    <row r="401" customFormat="false" ht="14.25" hidden="false" customHeight="false" outlineLevel="0" collapsed="false">
      <c r="B401" s="40" t="s">
        <v>2799</v>
      </c>
      <c r="C401" s="41" t="n">
        <v>3.25178446618737E-007</v>
      </c>
      <c r="D401" s="0" t="n">
        <v>-1.08972284735529</v>
      </c>
      <c r="G401" s="36" t="s">
        <v>4290</v>
      </c>
      <c r="H401" s="37" t="n">
        <v>3.63362297709769E-024</v>
      </c>
      <c r="I401" s="12" t="n">
        <v>2.19007680947646</v>
      </c>
    </row>
    <row r="402" customFormat="false" ht="14.25" hidden="false" customHeight="false" outlineLevel="0" collapsed="false">
      <c r="B402" s="40" t="s">
        <v>4291</v>
      </c>
      <c r="C402" s="41" t="n">
        <v>3.27227096121692E-007</v>
      </c>
      <c r="D402" s="0" t="n">
        <v>-1.55637358886201</v>
      </c>
      <c r="G402" s="36" t="s">
        <v>4292</v>
      </c>
      <c r="H402" s="37" t="n">
        <v>3.93418518760871E-024</v>
      </c>
      <c r="I402" s="12" t="n">
        <v>1.59445374789954</v>
      </c>
    </row>
    <row r="403" customFormat="false" ht="14.25" hidden="false" customHeight="false" outlineLevel="0" collapsed="false">
      <c r="B403" s="40" t="s">
        <v>4293</v>
      </c>
      <c r="C403" s="41" t="n">
        <v>3.28429450495053E-007</v>
      </c>
      <c r="D403" s="0" t="n">
        <v>-1.38399814808694</v>
      </c>
      <c r="G403" s="36" t="s">
        <v>4294</v>
      </c>
      <c r="H403" s="37" t="n">
        <v>4.23586206915779E-024</v>
      </c>
      <c r="I403" s="12" t="n">
        <v>2.424107294629</v>
      </c>
    </row>
    <row r="404" customFormat="false" ht="14.25" hidden="false" customHeight="false" outlineLevel="0" collapsed="false">
      <c r="B404" s="40" t="s">
        <v>4295</v>
      </c>
      <c r="C404" s="41" t="n">
        <v>3.3483292076544E-007</v>
      </c>
      <c r="D404" s="0" t="n">
        <v>-1.28467488022334</v>
      </c>
      <c r="G404" s="36" t="s">
        <v>4296</v>
      </c>
      <c r="H404" s="37" t="n">
        <v>4.25684810415538E-024</v>
      </c>
      <c r="I404" s="12" t="n">
        <v>2.96468557570881</v>
      </c>
    </row>
    <row r="405" customFormat="false" ht="14.25" hidden="false" customHeight="false" outlineLevel="0" collapsed="false">
      <c r="B405" s="40" t="s">
        <v>4297</v>
      </c>
      <c r="C405" s="41" t="n">
        <v>3.36481501566138E-007</v>
      </c>
      <c r="D405" s="0" t="n">
        <v>-2.16063952453539</v>
      </c>
      <c r="G405" s="36" t="s">
        <v>4298</v>
      </c>
      <c r="H405" s="37" t="n">
        <v>4.42284366458801E-024</v>
      </c>
      <c r="I405" s="12" t="n">
        <v>2.66930449191348</v>
      </c>
    </row>
    <row r="406" customFormat="false" ht="14.25" hidden="false" customHeight="false" outlineLevel="0" collapsed="false">
      <c r="B406" s="40" t="s">
        <v>4299</v>
      </c>
      <c r="C406" s="41" t="n">
        <v>3.39462632011359E-007</v>
      </c>
      <c r="D406" s="0" t="n">
        <v>-2.28549740520695</v>
      </c>
      <c r="G406" s="36" t="s">
        <v>4300</v>
      </c>
      <c r="H406" s="37" t="n">
        <v>4.83713102987442E-024</v>
      </c>
      <c r="I406" s="12" t="n">
        <v>2.39166669980876</v>
      </c>
    </row>
    <row r="407" customFormat="false" ht="14.25" hidden="false" customHeight="false" outlineLevel="0" collapsed="false">
      <c r="B407" s="40" t="s">
        <v>4301</v>
      </c>
      <c r="C407" s="41" t="n">
        <v>3.40258238082278E-007</v>
      </c>
      <c r="D407" s="0" t="n">
        <v>-1.77847913860115</v>
      </c>
      <c r="G407" s="36" t="s">
        <v>4302</v>
      </c>
      <c r="H407" s="37" t="n">
        <v>5.05054837713012E-024</v>
      </c>
      <c r="I407" s="12" t="n">
        <v>1.30917275071468</v>
      </c>
    </row>
    <row r="408" customFormat="false" ht="14.25" hidden="false" customHeight="false" outlineLevel="0" collapsed="false">
      <c r="B408" s="40" t="s">
        <v>4303</v>
      </c>
      <c r="C408" s="41" t="n">
        <v>3.54353711474603E-007</v>
      </c>
      <c r="D408" s="0" t="n">
        <v>-1.26292906226378</v>
      </c>
      <c r="G408" s="36" t="s">
        <v>4304</v>
      </c>
      <c r="H408" s="37" t="n">
        <v>5.69668039039224E-024</v>
      </c>
      <c r="I408" s="12" t="n">
        <v>2.0329485316124</v>
      </c>
    </row>
    <row r="409" customFormat="false" ht="14.25" hidden="false" customHeight="false" outlineLevel="0" collapsed="false">
      <c r="B409" s="40" t="s">
        <v>4305</v>
      </c>
      <c r="C409" s="41" t="n">
        <v>3.73674219171255E-007</v>
      </c>
      <c r="D409" s="0" t="n">
        <v>-1.32172670358335</v>
      </c>
      <c r="G409" s="36" t="s">
        <v>4306</v>
      </c>
      <c r="H409" s="37" t="n">
        <v>6.06929445543594E-024</v>
      </c>
      <c r="I409" s="12" t="n">
        <v>2.40373114309435</v>
      </c>
    </row>
    <row r="410" customFormat="false" ht="14.25" hidden="false" customHeight="false" outlineLevel="0" collapsed="false">
      <c r="B410" s="40" t="s">
        <v>4307</v>
      </c>
      <c r="C410" s="41" t="n">
        <v>3.87257132236669E-007</v>
      </c>
      <c r="D410" s="0" t="n">
        <v>-1.1059524865279</v>
      </c>
      <c r="G410" s="36" t="s">
        <v>4308</v>
      </c>
      <c r="H410" s="37" t="n">
        <v>6.26523877475501E-024</v>
      </c>
      <c r="I410" s="12" t="n">
        <v>1.87402056038551</v>
      </c>
    </row>
    <row r="411" customFormat="false" ht="14.25" hidden="false" customHeight="false" outlineLevel="0" collapsed="false">
      <c r="B411" s="40" t="s">
        <v>1787</v>
      </c>
      <c r="C411" s="41" t="n">
        <v>4.02761006194366E-007</v>
      </c>
      <c r="D411" s="0" t="n">
        <v>-2.22684208756289</v>
      </c>
      <c r="G411" s="36" t="s">
        <v>4309</v>
      </c>
      <c r="H411" s="37" t="n">
        <v>6.56812143251167E-024</v>
      </c>
      <c r="I411" s="12" t="n">
        <v>1.61038286682038</v>
      </c>
    </row>
    <row r="412" customFormat="false" ht="14.25" hidden="false" customHeight="false" outlineLevel="0" collapsed="false">
      <c r="B412" s="40" t="s">
        <v>4310</v>
      </c>
      <c r="C412" s="41" t="n">
        <v>4.34614643785072E-007</v>
      </c>
      <c r="D412" s="0" t="n">
        <v>-1.36294900431477</v>
      </c>
      <c r="G412" s="36" t="s">
        <v>4311</v>
      </c>
      <c r="H412" s="37" t="n">
        <v>7.77485778988672E-024</v>
      </c>
      <c r="I412" s="12" t="n">
        <v>2.25063087843003</v>
      </c>
    </row>
    <row r="413" customFormat="false" ht="14.25" hidden="false" customHeight="false" outlineLevel="0" collapsed="false">
      <c r="B413" s="40" t="s">
        <v>4312</v>
      </c>
      <c r="C413" s="41" t="n">
        <v>4.71118322761071E-007</v>
      </c>
      <c r="D413" s="0" t="n">
        <v>-1.19466368485564</v>
      </c>
      <c r="G413" s="36" t="s">
        <v>4313</v>
      </c>
      <c r="H413" s="37" t="n">
        <v>8.41753142054022E-024</v>
      </c>
      <c r="I413" s="12" t="n">
        <v>1.49368923099364</v>
      </c>
    </row>
    <row r="414" customFormat="false" ht="14.25" hidden="false" customHeight="false" outlineLevel="0" collapsed="false">
      <c r="B414" s="40" t="s">
        <v>4314</v>
      </c>
      <c r="C414" s="41" t="n">
        <v>4.75837605876384E-007</v>
      </c>
      <c r="D414" s="0" t="n">
        <v>-1.55063950258528</v>
      </c>
      <c r="G414" s="36" t="s">
        <v>4315</v>
      </c>
      <c r="H414" s="37" t="n">
        <v>1.35288316661166E-023</v>
      </c>
      <c r="I414" s="12" t="n">
        <v>2.05891617999407</v>
      </c>
    </row>
    <row r="415" customFormat="false" ht="14.25" hidden="false" customHeight="false" outlineLevel="0" collapsed="false">
      <c r="B415" s="40" t="s">
        <v>4316</v>
      </c>
      <c r="C415" s="41" t="n">
        <v>4.86218846487869E-007</v>
      </c>
      <c r="D415" s="0" t="n">
        <v>-1.82857270495302</v>
      </c>
      <c r="G415" s="36" t="s">
        <v>4317</v>
      </c>
      <c r="H415" s="37" t="n">
        <v>1.46339237064428E-023</v>
      </c>
      <c r="I415" s="12" t="n">
        <v>2.38895214461102</v>
      </c>
    </row>
    <row r="416" customFormat="false" ht="14.25" hidden="false" customHeight="false" outlineLevel="0" collapsed="false">
      <c r="B416" s="40" t="s">
        <v>4318</v>
      </c>
      <c r="C416" s="41" t="n">
        <v>5.13800750442863E-007</v>
      </c>
      <c r="D416" s="0" t="n">
        <v>-1.62054270270847</v>
      </c>
      <c r="G416" s="36" t="s">
        <v>4319</v>
      </c>
      <c r="H416" s="37" t="n">
        <v>1.47712257079526E-023</v>
      </c>
      <c r="I416" s="12" t="n">
        <v>1.02189628510348</v>
      </c>
    </row>
    <row r="417" customFormat="false" ht="14.25" hidden="false" customHeight="false" outlineLevel="0" collapsed="false">
      <c r="B417" s="40" t="s">
        <v>4320</v>
      </c>
      <c r="C417" s="41" t="n">
        <v>5.51947060890841E-007</v>
      </c>
      <c r="D417" s="0" t="n">
        <v>-1.64125559697482</v>
      </c>
      <c r="G417" s="36" t="s">
        <v>4321</v>
      </c>
      <c r="H417" s="37" t="n">
        <v>1.70244445478187E-023</v>
      </c>
      <c r="I417" s="12" t="n">
        <v>2.57306658714028</v>
      </c>
    </row>
    <row r="418" customFormat="false" ht="14.25" hidden="false" customHeight="false" outlineLevel="0" collapsed="false">
      <c r="B418" s="40" t="s">
        <v>4322</v>
      </c>
      <c r="C418" s="41" t="n">
        <v>5.81228174954698E-007</v>
      </c>
      <c r="D418" s="0" t="n">
        <v>-1.27637456087238</v>
      </c>
      <c r="G418" s="36" t="s">
        <v>4323</v>
      </c>
      <c r="H418" s="37" t="n">
        <v>1.80452150868649E-023</v>
      </c>
      <c r="I418" s="12" t="n">
        <v>1.0108825558894</v>
      </c>
    </row>
    <row r="419" customFormat="false" ht="14.25" hidden="false" customHeight="false" outlineLevel="0" collapsed="false">
      <c r="B419" s="40" t="s">
        <v>4324</v>
      </c>
      <c r="C419" s="41" t="n">
        <v>5.95233716723015E-007</v>
      </c>
      <c r="D419" s="0" t="n">
        <v>-1.28368616069383</v>
      </c>
      <c r="G419" s="36" t="s">
        <v>4325</v>
      </c>
      <c r="H419" s="37" t="n">
        <v>1.98168064035864E-023</v>
      </c>
      <c r="I419" s="12" t="n">
        <v>2.53467579509571</v>
      </c>
    </row>
    <row r="420" customFormat="false" ht="14.25" hidden="false" customHeight="false" outlineLevel="0" collapsed="false">
      <c r="B420" s="40" t="s">
        <v>2075</v>
      </c>
      <c r="C420" s="41" t="n">
        <v>6.60560107168206E-007</v>
      </c>
      <c r="D420" s="0" t="n">
        <v>-2.16022441133745</v>
      </c>
      <c r="G420" s="36" t="s">
        <v>4326</v>
      </c>
      <c r="H420" s="37" t="n">
        <v>2.61324826563548E-023</v>
      </c>
      <c r="I420" s="12" t="n">
        <v>1.77029248017703</v>
      </c>
    </row>
    <row r="421" customFormat="false" ht="14.25" hidden="false" customHeight="false" outlineLevel="0" collapsed="false">
      <c r="B421" s="40" t="s">
        <v>4327</v>
      </c>
      <c r="C421" s="41" t="n">
        <v>6.7858423206961E-007</v>
      </c>
      <c r="D421" s="0" t="n">
        <v>-1.3142550648246</v>
      </c>
      <c r="G421" s="36" t="s">
        <v>4328</v>
      </c>
      <c r="H421" s="37" t="n">
        <v>2.64044819883298E-023</v>
      </c>
      <c r="I421" s="12" t="n">
        <v>2.10118294606731</v>
      </c>
    </row>
    <row r="422" customFormat="false" ht="14.25" hidden="false" customHeight="false" outlineLevel="0" collapsed="false">
      <c r="B422" s="40" t="s">
        <v>4329</v>
      </c>
      <c r="C422" s="41" t="n">
        <v>6.81060793336781E-007</v>
      </c>
      <c r="D422" s="0" t="n">
        <v>-1.20820603890081</v>
      </c>
      <c r="G422" s="36" t="s">
        <v>4330</v>
      </c>
      <c r="H422" s="37" t="n">
        <v>2.71151919825128E-023</v>
      </c>
      <c r="I422" s="12" t="n">
        <v>1.08379389639103</v>
      </c>
    </row>
    <row r="423" customFormat="false" ht="14.25" hidden="false" customHeight="false" outlineLevel="0" collapsed="false">
      <c r="B423" s="40" t="s">
        <v>4331</v>
      </c>
      <c r="C423" s="41" t="n">
        <v>7.39888117515461E-007</v>
      </c>
      <c r="D423" s="0" t="n">
        <v>-1.37841725993012</v>
      </c>
      <c r="G423" s="36" t="s">
        <v>4332</v>
      </c>
      <c r="H423" s="37" t="n">
        <v>3.22216348889582E-023</v>
      </c>
      <c r="I423" s="12" t="n">
        <v>2.10375999721663</v>
      </c>
    </row>
    <row r="424" customFormat="false" ht="14.25" hidden="false" customHeight="false" outlineLevel="0" collapsed="false">
      <c r="B424" s="40" t="s">
        <v>4333</v>
      </c>
      <c r="C424" s="41" t="n">
        <v>7.47074508788406E-007</v>
      </c>
      <c r="D424" s="0" t="n">
        <v>-2.46332489054676</v>
      </c>
      <c r="G424" s="36" t="s">
        <v>4334</v>
      </c>
      <c r="H424" s="37" t="n">
        <v>3.325598953143E-023</v>
      </c>
      <c r="I424" s="12" t="n">
        <v>2.77108299962623</v>
      </c>
    </row>
    <row r="425" customFormat="false" ht="14.25" hidden="false" customHeight="false" outlineLevel="0" collapsed="false">
      <c r="B425" s="40" t="s">
        <v>4335</v>
      </c>
      <c r="C425" s="41" t="n">
        <v>7.50957970064431E-007</v>
      </c>
      <c r="D425" s="0" t="n">
        <v>-2.08891057586371</v>
      </c>
      <c r="G425" s="36" t="s">
        <v>4336</v>
      </c>
      <c r="H425" s="37" t="n">
        <v>3.80313003401594E-023</v>
      </c>
      <c r="I425" s="12" t="n">
        <v>2.49148951519123</v>
      </c>
    </row>
    <row r="426" customFormat="false" ht="14.25" hidden="false" customHeight="false" outlineLevel="0" collapsed="false">
      <c r="B426" s="40" t="s">
        <v>4337</v>
      </c>
      <c r="C426" s="41" t="n">
        <v>7.51099946322161E-007</v>
      </c>
      <c r="D426" s="0" t="n">
        <v>-1.855666658702</v>
      </c>
      <c r="G426" s="36" t="s">
        <v>4338</v>
      </c>
      <c r="H426" s="37" t="n">
        <v>3.85045475034376E-023</v>
      </c>
      <c r="I426" s="12" t="n">
        <v>1.61908930575964</v>
      </c>
    </row>
    <row r="427" customFormat="false" ht="14.25" hidden="false" customHeight="false" outlineLevel="0" collapsed="false">
      <c r="B427" s="40" t="s">
        <v>4339</v>
      </c>
      <c r="C427" s="41" t="n">
        <v>7.62956193648767E-007</v>
      </c>
      <c r="D427" s="0" t="n">
        <v>-1.43428488695452</v>
      </c>
      <c r="G427" s="36" t="s">
        <v>3558</v>
      </c>
      <c r="H427" s="37" t="n">
        <v>4.52182263633261E-023</v>
      </c>
      <c r="I427" s="12" t="n">
        <v>1.5321955554467</v>
      </c>
    </row>
    <row r="428" customFormat="false" ht="14.25" hidden="false" customHeight="false" outlineLevel="0" collapsed="false">
      <c r="B428" s="40" t="s">
        <v>4340</v>
      </c>
      <c r="C428" s="41" t="n">
        <v>8.15621832478127E-007</v>
      </c>
      <c r="D428" s="0" t="n">
        <v>-1.03212180039724</v>
      </c>
      <c r="G428" s="36" t="s">
        <v>2838</v>
      </c>
      <c r="H428" s="37" t="n">
        <v>4.97649849052538E-023</v>
      </c>
      <c r="I428" s="12" t="n">
        <v>2.05716220303485</v>
      </c>
    </row>
    <row r="429" customFormat="false" ht="14.25" hidden="false" customHeight="false" outlineLevel="0" collapsed="false">
      <c r="B429" s="40" t="s">
        <v>3415</v>
      </c>
      <c r="C429" s="41" t="n">
        <v>8.16290179949474E-007</v>
      </c>
      <c r="D429" s="0" t="n">
        <v>-1.62813097371031</v>
      </c>
      <c r="G429" s="36" t="s">
        <v>4341</v>
      </c>
      <c r="H429" s="37" t="n">
        <v>5.10065230756419E-023</v>
      </c>
      <c r="I429" s="12" t="n">
        <v>1.88883377342642</v>
      </c>
    </row>
    <row r="430" customFormat="false" ht="14.25" hidden="false" customHeight="false" outlineLevel="0" collapsed="false">
      <c r="B430" s="40" t="s">
        <v>4342</v>
      </c>
      <c r="C430" s="41" t="n">
        <v>8.19187552545659E-007</v>
      </c>
      <c r="D430" s="0" t="n">
        <v>-3.72880656986291</v>
      </c>
      <c r="G430" s="36" t="s">
        <v>1756</v>
      </c>
      <c r="H430" s="37" t="n">
        <v>5.16173257362822E-023</v>
      </c>
      <c r="I430" s="12" t="n">
        <v>3.41099818098417</v>
      </c>
    </row>
    <row r="431" customFormat="false" ht="14.25" hidden="false" customHeight="false" outlineLevel="0" collapsed="false">
      <c r="B431" s="40" t="s">
        <v>4343</v>
      </c>
      <c r="C431" s="41" t="n">
        <v>8.24284333806409E-007</v>
      </c>
      <c r="D431" s="0" t="n">
        <v>-1.28435209408743</v>
      </c>
      <c r="G431" s="36" t="s">
        <v>4344</v>
      </c>
      <c r="H431" s="37" t="n">
        <v>5.24659973968153E-023</v>
      </c>
      <c r="I431" s="12" t="n">
        <v>2.31849269537786</v>
      </c>
    </row>
    <row r="432" customFormat="false" ht="14.25" hidden="false" customHeight="false" outlineLevel="0" collapsed="false">
      <c r="B432" s="40" t="s">
        <v>4345</v>
      </c>
      <c r="C432" s="41" t="n">
        <v>8.42759796257093E-007</v>
      </c>
      <c r="D432" s="0" t="n">
        <v>-1.60584621656831</v>
      </c>
      <c r="G432" s="36" t="s">
        <v>4346</v>
      </c>
      <c r="H432" s="37" t="n">
        <v>5.27897591235475E-023</v>
      </c>
      <c r="I432" s="12" t="n">
        <v>2.69013397056063</v>
      </c>
    </row>
    <row r="433" customFormat="false" ht="14.25" hidden="false" customHeight="false" outlineLevel="0" collapsed="false">
      <c r="B433" s="40" t="s">
        <v>3416</v>
      </c>
      <c r="C433" s="41" t="n">
        <v>8.62985124100379E-007</v>
      </c>
      <c r="D433" s="0" t="n">
        <v>-2.47201647141738</v>
      </c>
      <c r="G433" s="36" t="s">
        <v>4347</v>
      </c>
      <c r="H433" s="37" t="n">
        <v>5.36186013574842E-023</v>
      </c>
      <c r="I433" s="12" t="n">
        <v>1.41957527102643</v>
      </c>
    </row>
    <row r="434" customFormat="false" ht="14.25" hidden="false" customHeight="false" outlineLevel="0" collapsed="false">
      <c r="B434" s="40" t="s">
        <v>4348</v>
      </c>
      <c r="C434" s="41" t="n">
        <v>8.89071925653627E-007</v>
      </c>
      <c r="D434" s="0" t="n">
        <v>-2.69022510238733</v>
      </c>
      <c r="G434" s="36" t="s">
        <v>4349</v>
      </c>
      <c r="H434" s="37" t="n">
        <v>5.38509437015423E-023</v>
      </c>
      <c r="I434" s="12" t="n">
        <v>2.15041959172713</v>
      </c>
    </row>
    <row r="435" customFormat="false" ht="14.25" hidden="false" customHeight="false" outlineLevel="0" collapsed="false">
      <c r="B435" s="40" t="s">
        <v>4350</v>
      </c>
      <c r="C435" s="41" t="n">
        <v>8.91703088839447E-007</v>
      </c>
      <c r="D435" s="0" t="n">
        <v>-1.41485888108573</v>
      </c>
      <c r="G435" s="36" t="s">
        <v>4351</v>
      </c>
      <c r="H435" s="37" t="n">
        <v>6.41508529431747E-023</v>
      </c>
      <c r="I435" s="12" t="n">
        <v>2.56236177935869</v>
      </c>
    </row>
    <row r="436" customFormat="false" ht="14.25" hidden="false" customHeight="false" outlineLevel="0" collapsed="false">
      <c r="B436" s="40" t="s">
        <v>3366</v>
      </c>
      <c r="C436" s="41" t="n">
        <v>8.95800093088621E-007</v>
      </c>
      <c r="D436" s="0" t="n">
        <v>-1.59241911070912</v>
      </c>
      <c r="G436" s="36" t="s">
        <v>4352</v>
      </c>
      <c r="H436" s="37" t="n">
        <v>6.74733266220775E-023</v>
      </c>
      <c r="I436" s="12" t="n">
        <v>2.33423075688331</v>
      </c>
    </row>
    <row r="437" customFormat="false" ht="14.25" hidden="false" customHeight="false" outlineLevel="0" collapsed="false">
      <c r="B437" s="40" t="s">
        <v>4353</v>
      </c>
      <c r="C437" s="41" t="n">
        <v>8.95947198667559E-007</v>
      </c>
      <c r="D437" s="0" t="n">
        <v>-1.1207585531881</v>
      </c>
      <c r="G437" s="36" t="s">
        <v>4354</v>
      </c>
      <c r="H437" s="37" t="n">
        <v>6.87524302544034E-023</v>
      </c>
      <c r="I437" s="12" t="n">
        <v>2.63203681541318</v>
      </c>
    </row>
    <row r="438" customFormat="false" ht="14.25" hidden="false" customHeight="false" outlineLevel="0" collapsed="false">
      <c r="B438" s="40" t="s">
        <v>4355</v>
      </c>
      <c r="C438" s="41" t="n">
        <v>9.15726032939964E-007</v>
      </c>
      <c r="D438" s="0" t="n">
        <v>-1.99560130215061</v>
      </c>
      <c r="G438" s="36" t="s">
        <v>4356</v>
      </c>
      <c r="H438" s="37" t="n">
        <v>7.32822162801446E-023</v>
      </c>
      <c r="I438" s="12" t="n">
        <v>2.78614441334797</v>
      </c>
    </row>
    <row r="439" customFormat="false" ht="14.25" hidden="false" customHeight="false" outlineLevel="0" collapsed="false">
      <c r="B439" s="40" t="s">
        <v>4357</v>
      </c>
      <c r="C439" s="41" t="n">
        <v>9.16914689234345E-007</v>
      </c>
      <c r="D439" s="0" t="n">
        <v>-2.07910577695912</v>
      </c>
      <c r="G439" s="36" t="s">
        <v>4358</v>
      </c>
      <c r="H439" s="37" t="n">
        <v>7.38803323555305E-023</v>
      </c>
      <c r="I439" s="12" t="n">
        <v>3.39591489774676</v>
      </c>
    </row>
    <row r="440" customFormat="false" ht="14.25" hidden="false" customHeight="false" outlineLevel="0" collapsed="false">
      <c r="B440" s="40" t="s">
        <v>4359</v>
      </c>
      <c r="C440" s="41" t="n">
        <v>9.26938190522293E-007</v>
      </c>
      <c r="D440" s="0" t="n">
        <v>-1.41874484504842</v>
      </c>
      <c r="G440" s="36" t="s">
        <v>4360</v>
      </c>
      <c r="H440" s="37" t="n">
        <v>7.76245095172977E-023</v>
      </c>
      <c r="I440" s="12" t="n">
        <v>1.97425766381545</v>
      </c>
    </row>
    <row r="441" customFormat="false" ht="14.25" hidden="false" customHeight="false" outlineLevel="0" collapsed="false">
      <c r="B441" s="40" t="s">
        <v>4361</v>
      </c>
      <c r="C441" s="41" t="n">
        <v>9.44178374146773E-007</v>
      </c>
      <c r="D441" s="0" t="n">
        <v>-1.19213489657673</v>
      </c>
      <c r="G441" s="36" t="s">
        <v>4362</v>
      </c>
      <c r="H441" s="37" t="n">
        <v>7.81624586381328E-023</v>
      </c>
      <c r="I441" s="12" t="n">
        <v>1.57092246454876</v>
      </c>
    </row>
    <row r="442" customFormat="false" ht="14.25" hidden="false" customHeight="false" outlineLevel="0" collapsed="false">
      <c r="B442" s="40" t="s">
        <v>2239</v>
      </c>
      <c r="C442" s="41" t="n">
        <v>9.73011895878365E-007</v>
      </c>
      <c r="D442" s="0" t="n">
        <v>-1.65790020287657</v>
      </c>
      <c r="G442" s="36" t="s">
        <v>2041</v>
      </c>
      <c r="H442" s="37" t="n">
        <v>8.02977016804502E-023</v>
      </c>
      <c r="I442" s="12" t="n">
        <v>2.32081953409496</v>
      </c>
    </row>
    <row r="443" customFormat="false" ht="14.25" hidden="false" customHeight="false" outlineLevel="0" collapsed="false">
      <c r="B443" s="40" t="s">
        <v>4363</v>
      </c>
      <c r="C443" s="41" t="n">
        <v>9.73079990178758E-007</v>
      </c>
      <c r="D443" s="0" t="n">
        <v>-1.8810029270456</v>
      </c>
      <c r="G443" s="36" t="s">
        <v>4364</v>
      </c>
      <c r="H443" s="37" t="n">
        <v>8.15699142090652E-023</v>
      </c>
      <c r="I443" s="12" t="n">
        <v>1.14627260292826</v>
      </c>
    </row>
    <row r="444" customFormat="false" ht="14.25" hidden="false" customHeight="false" outlineLevel="0" collapsed="false">
      <c r="B444" s="40" t="s">
        <v>2539</v>
      </c>
      <c r="C444" s="41" t="n">
        <v>9.74087291440163E-007</v>
      </c>
      <c r="D444" s="0" t="n">
        <v>-1.29447281493206</v>
      </c>
      <c r="G444" s="36" t="s">
        <v>4365</v>
      </c>
      <c r="H444" s="37" t="n">
        <v>8.69642382659848E-023</v>
      </c>
      <c r="I444" s="12" t="n">
        <v>2.6677741870674</v>
      </c>
    </row>
    <row r="445" customFormat="false" ht="14.25" hidden="false" customHeight="false" outlineLevel="0" collapsed="false">
      <c r="B445" s="40" t="s">
        <v>4366</v>
      </c>
      <c r="C445" s="41" t="n">
        <v>1.00328608055692E-006</v>
      </c>
      <c r="D445" s="0" t="n">
        <v>-1.01535064887975</v>
      </c>
      <c r="G445" s="36" t="s">
        <v>4367</v>
      </c>
      <c r="H445" s="37" t="n">
        <v>9.05860500717901E-023</v>
      </c>
      <c r="I445" s="12" t="n">
        <v>2.10682535754175</v>
      </c>
    </row>
    <row r="446" customFormat="false" ht="14.25" hidden="false" customHeight="false" outlineLevel="0" collapsed="false">
      <c r="B446" s="40" t="s">
        <v>4368</v>
      </c>
      <c r="C446" s="41" t="n">
        <v>1.0407427295281E-006</v>
      </c>
      <c r="D446" s="0" t="n">
        <v>-1.17917120212979</v>
      </c>
      <c r="G446" s="36" t="s">
        <v>4369</v>
      </c>
      <c r="H446" s="37" t="n">
        <v>9.13867026887588E-023</v>
      </c>
      <c r="I446" s="12" t="n">
        <v>1.92873217746352</v>
      </c>
    </row>
    <row r="447" customFormat="false" ht="14.25" hidden="false" customHeight="false" outlineLevel="0" collapsed="false">
      <c r="B447" s="40" t="s">
        <v>4370</v>
      </c>
      <c r="C447" s="41" t="n">
        <v>1.07190473296855E-006</v>
      </c>
      <c r="D447" s="0" t="n">
        <v>-1.09506488825627</v>
      </c>
      <c r="G447" s="36" t="s">
        <v>4371</v>
      </c>
      <c r="H447" s="37" t="n">
        <v>9.53451806714656E-023</v>
      </c>
      <c r="I447" s="12" t="n">
        <v>1.40310131228967</v>
      </c>
    </row>
    <row r="448" customFormat="false" ht="14.25" hidden="false" customHeight="false" outlineLevel="0" collapsed="false">
      <c r="B448" s="40" t="s">
        <v>4372</v>
      </c>
      <c r="C448" s="41" t="n">
        <v>1.08478543716961E-006</v>
      </c>
      <c r="D448" s="0" t="n">
        <v>-1.25284402917276</v>
      </c>
      <c r="G448" s="36" t="s">
        <v>4373</v>
      </c>
      <c r="H448" s="37" t="n">
        <v>1.02430112141457E-022</v>
      </c>
      <c r="I448" s="12" t="n">
        <v>2.20262616647164</v>
      </c>
    </row>
    <row r="449" customFormat="false" ht="14.25" hidden="false" customHeight="false" outlineLevel="0" collapsed="false">
      <c r="B449" s="40" t="s">
        <v>4374</v>
      </c>
      <c r="C449" s="41" t="n">
        <v>1.13756184261105E-006</v>
      </c>
      <c r="D449" s="0" t="n">
        <v>-1.41387617408357</v>
      </c>
      <c r="G449" s="36" t="s">
        <v>4375</v>
      </c>
      <c r="H449" s="37" t="n">
        <v>1.16106357483272E-022</v>
      </c>
      <c r="I449" s="12" t="n">
        <v>2.15016743421706</v>
      </c>
    </row>
    <row r="450" customFormat="false" ht="14.25" hidden="false" customHeight="false" outlineLevel="0" collapsed="false">
      <c r="B450" s="40" t="s">
        <v>2495</v>
      </c>
      <c r="C450" s="41" t="n">
        <v>1.18539411397784E-006</v>
      </c>
      <c r="D450" s="0" t="n">
        <v>-2.03509219118199</v>
      </c>
      <c r="G450" s="36" t="s">
        <v>4376</v>
      </c>
      <c r="H450" s="37" t="n">
        <v>1.19972039759599E-022</v>
      </c>
      <c r="I450" s="12" t="n">
        <v>2.82501103290426</v>
      </c>
    </row>
    <row r="451" customFormat="false" ht="14.25" hidden="false" customHeight="false" outlineLevel="0" collapsed="false">
      <c r="B451" s="40" t="s">
        <v>4377</v>
      </c>
      <c r="C451" s="41" t="n">
        <v>1.19766145304838E-006</v>
      </c>
      <c r="D451" s="0" t="n">
        <v>-1.27040967246416</v>
      </c>
      <c r="G451" s="36" t="s">
        <v>4378</v>
      </c>
      <c r="H451" s="37" t="n">
        <v>1.28270276388545E-022</v>
      </c>
      <c r="I451" s="12" t="n">
        <v>1.11819444928742</v>
      </c>
    </row>
    <row r="452" customFormat="false" ht="14.25" hidden="false" customHeight="false" outlineLevel="0" collapsed="false">
      <c r="B452" s="40" t="s">
        <v>2625</v>
      </c>
      <c r="C452" s="41" t="n">
        <v>1.23079811721262E-006</v>
      </c>
      <c r="D452" s="0" t="n">
        <v>-2.10051500455253</v>
      </c>
      <c r="G452" s="36" t="s">
        <v>4379</v>
      </c>
      <c r="H452" s="37" t="n">
        <v>1.50972577209251E-022</v>
      </c>
      <c r="I452" s="12" t="n">
        <v>2.24168462242692</v>
      </c>
    </row>
    <row r="453" customFormat="false" ht="14.25" hidden="false" customHeight="false" outlineLevel="0" collapsed="false">
      <c r="B453" s="40" t="s">
        <v>3328</v>
      </c>
      <c r="C453" s="41" t="n">
        <v>1.24715920811263E-006</v>
      </c>
      <c r="D453" s="0" t="n">
        <v>-1.4887073556847</v>
      </c>
      <c r="G453" s="36" t="s">
        <v>4380</v>
      </c>
      <c r="H453" s="37" t="n">
        <v>1.59261485909098E-022</v>
      </c>
      <c r="I453" s="12" t="n">
        <v>1.80763801363584</v>
      </c>
    </row>
    <row r="454" customFormat="false" ht="14.25" hidden="false" customHeight="false" outlineLevel="0" collapsed="false">
      <c r="B454" s="40" t="s">
        <v>4381</v>
      </c>
      <c r="C454" s="41" t="n">
        <v>1.32609216050477E-006</v>
      </c>
      <c r="D454" s="0" t="n">
        <v>-2.17927868837178</v>
      </c>
      <c r="G454" s="36" t="s">
        <v>4382</v>
      </c>
      <c r="H454" s="37" t="n">
        <v>1.68379642139841E-022</v>
      </c>
      <c r="I454" s="12" t="n">
        <v>2.02176397207362</v>
      </c>
    </row>
    <row r="455" customFormat="false" ht="14.25" hidden="false" customHeight="false" outlineLevel="0" collapsed="false">
      <c r="B455" s="40" t="s">
        <v>4383</v>
      </c>
      <c r="C455" s="41" t="n">
        <v>1.3279520929982E-006</v>
      </c>
      <c r="D455" s="0" t="n">
        <v>-1.60567744034026</v>
      </c>
      <c r="G455" s="36" t="s">
        <v>1653</v>
      </c>
      <c r="H455" s="37" t="n">
        <v>1.74132532596098E-022</v>
      </c>
      <c r="I455" s="12" t="n">
        <v>2.13459998462462</v>
      </c>
    </row>
    <row r="456" customFormat="false" ht="14.25" hidden="false" customHeight="false" outlineLevel="0" collapsed="false">
      <c r="B456" s="40" t="s">
        <v>4384</v>
      </c>
      <c r="C456" s="41" t="n">
        <v>1.34770836254415E-006</v>
      </c>
      <c r="D456" s="0" t="n">
        <v>-2.14228753343353</v>
      </c>
      <c r="G456" s="36" t="s">
        <v>4385</v>
      </c>
      <c r="H456" s="37" t="n">
        <v>1.77113643006703E-022</v>
      </c>
      <c r="I456" s="12" t="n">
        <v>1.53191982092803</v>
      </c>
    </row>
    <row r="457" customFormat="false" ht="14.25" hidden="false" customHeight="false" outlineLevel="0" collapsed="false">
      <c r="B457" s="40" t="s">
        <v>4386</v>
      </c>
      <c r="C457" s="41" t="n">
        <v>1.35593363190797E-006</v>
      </c>
      <c r="D457" s="0" t="n">
        <v>-1.17129391756702</v>
      </c>
      <c r="G457" s="36" t="s">
        <v>4387</v>
      </c>
      <c r="H457" s="37" t="n">
        <v>1.78914292763625E-022</v>
      </c>
      <c r="I457" s="12" t="n">
        <v>1.31568578522235</v>
      </c>
    </row>
    <row r="458" customFormat="false" ht="14.25" hidden="false" customHeight="false" outlineLevel="0" collapsed="false">
      <c r="B458" s="40" t="s">
        <v>4388</v>
      </c>
      <c r="C458" s="41" t="n">
        <v>1.35659221460365E-006</v>
      </c>
      <c r="D458" s="0" t="n">
        <v>-1.28200860245589</v>
      </c>
      <c r="G458" s="36" t="s">
        <v>4389</v>
      </c>
      <c r="H458" s="37" t="n">
        <v>1.8096946345042E-022</v>
      </c>
      <c r="I458" s="12" t="n">
        <v>1.86350564271602</v>
      </c>
    </row>
    <row r="459" customFormat="false" ht="14.25" hidden="false" customHeight="false" outlineLevel="0" collapsed="false">
      <c r="B459" s="40" t="s">
        <v>4390</v>
      </c>
      <c r="C459" s="41" t="n">
        <v>1.37010777885084E-006</v>
      </c>
      <c r="D459" s="0" t="n">
        <v>-1.22916402420641</v>
      </c>
      <c r="G459" s="36" t="s">
        <v>4391</v>
      </c>
      <c r="H459" s="37" t="n">
        <v>1.86788694135586E-022</v>
      </c>
      <c r="I459" s="12" t="n">
        <v>2.7726593187105</v>
      </c>
    </row>
    <row r="460" customFormat="false" ht="14.25" hidden="false" customHeight="false" outlineLevel="0" collapsed="false">
      <c r="B460" s="40" t="s">
        <v>4392</v>
      </c>
      <c r="C460" s="41" t="n">
        <v>1.39148696442503E-006</v>
      </c>
      <c r="D460" s="0" t="n">
        <v>-1.41470535793081</v>
      </c>
      <c r="G460" s="36" t="s">
        <v>4393</v>
      </c>
      <c r="H460" s="37" t="n">
        <v>1.94916151056801E-022</v>
      </c>
      <c r="I460" s="12" t="n">
        <v>1.88302784783319</v>
      </c>
    </row>
    <row r="461" customFormat="false" ht="14.25" hidden="false" customHeight="false" outlineLevel="0" collapsed="false">
      <c r="B461" s="40" t="s">
        <v>4394</v>
      </c>
      <c r="C461" s="41" t="n">
        <v>1.42407514063091E-006</v>
      </c>
      <c r="D461" s="0" t="n">
        <v>-1.11177431745374</v>
      </c>
      <c r="G461" s="36" t="s">
        <v>4395</v>
      </c>
      <c r="H461" s="37" t="n">
        <v>2.00843388619648E-022</v>
      </c>
      <c r="I461" s="12" t="n">
        <v>1.61673323335618</v>
      </c>
    </row>
    <row r="462" customFormat="false" ht="14.25" hidden="false" customHeight="false" outlineLevel="0" collapsed="false">
      <c r="B462" s="40" t="s">
        <v>4396</v>
      </c>
      <c r="C462" s="41" t="n">
        <v>1.43221245974925E-006</v>
      </c>
      <c r="D462" s="0" t="n">
        <v>-1.00452008182856</v>
      </c>
      <c r="G462" s="36" t="s">
        <v>4397</v>
      </c>
      <c r="H462" s="37" t="n">
        <v>2.04717139180659E-022</v>
      </c>
      <c r="I462" s="12" t="n">
        <v>2.41567678973038</v>
      </c>
    </row>
    <row r="463" customFormat="false" ht="14.25" hidden="false" customHeight="false" outlineLevel="0" collapsed="false">
      <c r="B463" s="40" t="s">
        <v>4398</v>
      </c>
      <c r="C463" s="41" t="n">
        <v>1.43571999390316E-006</v>
      </c>
      <c r="D463" s="0" t="n">
        <v>-1.17083470837029</v>
      </c>
      <c r="G463" s="36" t="s">
        <v>4399</v>
      </c>
      <c r="H463" s="37" t="n">
        <v>2.06960894428467E-022</v>
      </c>
      <c r="I463" s="12" t="n">
        <v>2.2765491883686</v>
      </c>
    </row>
    <row r="464" customFormat="false" ht="14.25" hidden="false" customHeight="false" outlineLevel="0" collapsed="false">
      <c r="B464" s="40" t="s">
        <v>4400</v>
      </c>
      <c r="C464" s="41" t="n">
        <v>1.49775999542292E-006</v>
      </c>
      <c r="D464" s="0" t="n">
        <v>-1.74735093762206</v>
      </c>
      <c r="G464" s="36" t="s">
        <v>4401</v>
      </c>
      <c r="H464" s="37" t="n">
        <v>2.40823525029526E-022</v>
      </c>
      <c r="I464" s="12" t="n">
        <v>1.12075566434157</v>
      </c>
    </row>
    <row r="465" customFormat="false" ht="14.25" hidden="false" customHeight="false" outlineLevel="0" collapsed="false">
      <c r="B465" s="40" t="s">
        <v>2503</v>
      </c>
      <c r="C465" s="41" t="n">
        <v>1.51472514555719E-006</v>
      </c>
      <c r="D465" s="0" t="n">
        <v>-1.20139934501129</v>
      </c>
      <c r="G465" s="36" t="s">
        <v>4402</v>
      </c>
      <c r="H465" s="37" t="n">
        <v>2.97615429375578E-022</v>
      </c>
      <c r="I465" s="12" t="n">
        <v>2.5007951982903</v>
      </c>
    </row>
    <row r="466" customFormat="false" ht="14.25" hidden="false" customHeight="false" outlineLevel="0" collapsed="false">
      <c r="B466" s="40" t="s">
        <v>4403</v>
      </c>
      <c r="C466" s="41" t="n">
        <v>1.63012657541475E-006</v>
      </c>
      <c r="D466" s="0" t="n">
        <v>-2.81526347207163</v>
      </c>
      <c r="G466" s="36" t="s">
        <v>4404</v>
      </c>
      <c r="H466" s="37" t="n">
        <v>3.07794013429232E-022</v>
      </c>
      <c r="I466" s="12" t="n">
        <v>1.30378898100095</v>
      </c>
    </row>
    <row r="467" customFormat="false" ht="14.25" hidden="false" customHeight="false" outlineLevel="0" collapsed="false">
      <c r="B467" s="40" t="s">
        <v>4405</v>
      </c>
      <c r="C467" s="41" t="n">
        <v>1.63379671708465E-006</v>
      </c>
      <c r="D467" s="0" t="n">
        <v>-2.2688256531767</v>
      </c>
      <c r="G467" s="36" t="s">
        <v>4406</v>
      </c>
      <c r="H467" s="37" t="n">
        <v>3.08755727832839E-022</v>
      </c>
      <c r="I467" s="12" t="n">
        <v>1.93867981394635</v>
      </c>
    </row>
    <row r="468" customFormat="false" ht="14.25" hidden="false" customHeight="false" outlineLevel="0" collapsed="false">
      <c r="B468" s="40" t="s">
        <v>4407</v>
      </c>
      <c r="C468" s="41" t="n">
        <v>1.78002456981843E-006</v>
      </c>
      <c r="D468" s="0" t="n">
        <v>-2.17924728561245</v>
      </c>
      <c r="G468" s="36" t="s">
        <v>4408</v>
      </c>
      <c r="H468" s="37" t="n">
        <v>3.3318183769094E-022</v>
      </c>
      <c r="I468" s="12" t="n">
        <v>1.46342723971758</v>
      </c>
    </row>
    <row r="469" customFormat="false" ht="14.25" hidden="false" customHeight="false" outlineLevel="0" collapsed="false">
      <c r="B469" s="40" t="s">
        <v>4409</v>
      </c>
      <c r="C469" s="41" t="n">
        <v>1.78361533329734E-006</v>
      </c>
      <c r="D469" s="0" t="n">
        <v>-2.40538389562161</v>
      </c>
      <c r="G469" s="36" t="s">
        <v>4410</v>
      </c>
      <c r="H469" s="37" t="n">
        <v>3.39935736397736E-022</v>
      </c>
      <c r="I469" s="12" t="n">
        <v>1.90146714440424</v>
      </c>
    </row>
    <row r="470" customFormat="false" ht="14.25" hidden="false" customHeight="false" outlineLevel="0" collapsed="false">
      <c r="B470" s="40" t="s">
        <v>4411</v>
      </c>
      <c r="C470" s="41" t="n">
        <v>1.78854356247133E-006</v>
      </c>
      <c r="D470" s="0" t="n">
        <v>-2.0246403150031</v>
      </c>
      <c r="G470" s="36" t="s">
        <v>4412</v>
      </c>
      <c r="H470" s="37" t="n">
        <v>3.91232136690211E-022</v>
      </c>
      <c r="I470" s="12" t="n">
        <v>2.32832687313501</v>
      </c>
    </row>
    <row r="471" customFormat="false" ht="14.25" hidden="false" customHeight="false" outlineLevel="0" collapsed="false">
      <c r="B471" s="40" t="s">
        <v>4413</v>
      </c>
      <c r="C471" s="41" t="n">
        <v>1.79782899545283E-006</v>
      </c>
      <c r="D471" s="0" t="n">
        <v>-1.9634072461429</v>
      </c>
      <c r="G471" s="36" t="s">
        <v>4414</v>
      </c>
      <c r="H471" s="37" t="n">
        <v>4.01333729062017E-022</v>
      </c>
      <c r="I471" s="12" t="n">
        <v>3.13427869084593</v>
      </c>
    </row>
    <row r="472" customFormat="false" ht="14.25" hidden="false" customHeight="false" outlineLevel="0" collapsed="false">
      <c r="B472" s="40" t="s">
        <v>4415</v>
      </c>
      <c r="C472" s="41" t="n">
        <v>1.83961046929159E-006</v>
      </c>
      <c r="D472" s="0" t="n">
        <v>-2.3067748966603</v>
      </c>
      <c r="G472" s="36" t="s">
        <v>4416</v>
      </c>
      <c r="H472" s="37" t="n">
        <v>4.13557690470129E-022</v>
      </c>
      <c r="I472" s="12" t="n">
        <v>1.11864220051202</v>
      </c>
    </row>
    <row r="473" customFormat="false" ht="14.25" hidden="false" customHeight="false" outlineLevel="0" collapsed="false">
      <c r="B473" s="40" t="s">
        <v>4417</v>
      </c>
      <c r="C473" s="41" t="n">
        <v>1.93811349519736E-006</v>
      </c>
      <c r="D473" s="0" t="n">
        <v>-2.04934787200056</v>
      </c>
      <c r="G473" s="36" t="s">
        <v>4418</v>
      </c>
      <c r="H473" s="37" t="n">
        <v>4.16868296650921E-022</v>
      </c>
      <c r="I473" s="12" t="n">
        <v>2.0941554296209</v>
      </c>
    </row>
    <row r="474" customFormat="false" ht="14.25" hidden="false" customHeight="false" outlineLevel="0" collapsed="false">
      <c r="B474" s="40" t="s">
        <v>4419</v>
      </c>
      <c r="C474" s="41" t="n">
        <v>1.94486882402082E-006</v>
      </c>
      <c r="D474" s="0" t="n">
        <v>-1.31849834481323</v>
      </c>
      <c r="G474" s="36" t="s">
        <v>4420</v>
      </c>
      <c r="H474" s="37" t="n">
        <v>4.22271788303341E-022</v>
      </c>
      <c r="I474" s="12" t="n">
        <v>1.37874901439506</v>
      </c>
    </row>
    <row r="475" customFormat="false" ht="14.25" hidden="false" customHeight="false" outlineLevel="0" collapsed="false">
      <c r="B475" s="40" t="s">
        <v>1038</v>
      </c>
      <c r="C475" s="41" t="n">
        <v>1.96799195465211E-006</v>
      </c>
      <c r="D475" s="0" t="n">
        <v>-2.85369298005178</v>
      </c>
      <c r="G475" s="36" t="s">
        <v>4421</v>
      </c>
      <c r="H475" s="37" t="n">
        <v>5.3563503457036E-022</v>
      </c>
      <c r="I475" s="12" t="n">
        <v>3.00879861957287</v>
      </c>
    </row>
    <row r="476" customFormat="false" ht="14.25" hidden="false" customHeight="false" outlineLevel="0" collapsed="false">
      <c r="B476" s="40" t="s">
        <v>4422</v>
      </c>
      <c r="C476" s="41" t="n">
        <v>2.04079051547743E-006</v>
      </c>
      <c r="D476" s="0" t="n">
        <v>-1.34080445355048</v>
      </c>
      <c r="G476" s="36" t="s">
        <v>4423</v>
      </c>
      <c r="H476" s="37" t="n">
        <v>5.62560493825022E-022</v>
      </c>
      <c r="I476" s="12" t="n">
        <v>1.33831608116861</v>
      </c>
    </row>
    <row r="477" customFormat="false" ht="14.25" hidden="false" customHeight="false" outlineLevel="0" collapsed="false">
      <c r="B477" s="40" t="s">
        <v>4424</v>
      </c>
      <c r="C477" s="41" t="n">
        <v>2.13730243575509E-006</v>
      </c>
      <c r="D477" s="0" t="n">
        <v>-1.00698221149545</v>
      </c>
      <c r="G477" s="36" t="s">
        <v>4425</v>
      </c>
      <c r="H477" s="37" t="n">
        <v>5.90836367615759E-022</v>
      </c>
      <c r="I477" s="12" t="n">
        <v>3.08661578469425</v>
      </c>
    </row>
    <row r="478" customFormat="false" ht="14.25" hidden="false" customHeight="false" outlineLevel="0" collapsed="false">
      <c r="B478" s="40" t="s">
        <v>2136</v>
      </c>
      <c r="C478" s="41" t="n">
        <v>2.15968774639088E-006</v>
      </c>
      <c r="D478" s="0" t="n">
        <v>-1.26558963978465</v>
      </c>
      <c r="G478" s="36" t="s">
        <v>4426</v>
      </c>
      <c r="H478" s="37" t="n">
        <v>6.57460259858562E-022</v>
      </c>
      <c r="I478" s="12" t="n">
        <v>3.14289922679468</v>
      </c>
    </row>
    <row r="479" customFormat="false" ht="14.25" hidden="false" customHeight="false" outlineLevel="0" collapsed="false">
      <c r="B479" s="40" t="s">
        <v>4427</v>
      </c>
      <c r="C479" s="41" t="n">
        <v>2.17136615678378E-006</v>
      </c>
      <c r="D479" s="0" t="n">
        <v>-1.93681955004637</v>
      </c>
      <c r="G479" s="36" t="s">
        <v>4428</v>
      </c>
      <c r="H479" s="37" t="n">
        <v>7.00875050048916E-022</v>
      </c>
      <c r="I479" s="12" t="n">
        <v>3.05124718242748</v>
      </c>
    </row>
    <row r="480" customFormat="false" ht="14.25" hidden="false" customHeight="false" outlineLevel="0" collapsed="false">
      <c r="B480" s="40" t="s">
        <v>4429</v>
      </c>
      <c r="C480" s="41" t="n">
        <v>2.20557691271968E-006</v>
      </c>
      <c r="D480" s="0" t="n">
        <v>-1.30392477856888</v>
      </c>
      <c r="G480" s="36" t="s">
        <v>4430</v>
      </c>
      <c r="H480" s="37" t="n">
        <v>7.21441081668075E-022</v>
      </c>
      <c r="I480" s="12" t="n">
        <v>3.62335110956378</v>
      </c>
    </row>
    <row r="481" customFormat="false" ht="14.25" hidden="false" customHeight="false" outlineLevel="0" collapsed="false">
      <c r="B481" s="40" t="s">
        <v>2628</v>
      </c>
      <c r="C481" s="41" t="n">
        <v>2.30018845353912E-006</v>
      </c>
      <c r="D481" s="0" t="n">
        <v>-1.42299363359702</v>
      </c>
      <c r="G481" s="36" t="s">
        <v>4431</v>
      </c>
      <c r="H481" s="37" t="n">
        <v>7.60505805217103E-022</v>
      </c>
      <c r="I481" s="12" t="n">
        <v>1.23627612302592</v>
      </c>
    </row>
    <row r="482" customFormat="false" ht="14.25" hidden="false" customHeight="false" outlineLevel="0" collapsed="false">
      <c r="B482" s="40" t="s">
        <v>4432</v>
      </c>
      <c r="C482" s="41" t="n">
        <v>2.33926074006929E-006</v>
      </c>
      <c r="D482" s="0" t="n">
        <v>-2.0420641673244</v>
      </c>
      <c r="G482" s="36" t="s">
        <v>4433</v>
      </c>
      <c r="H482" s="37" t="n">
        <v>8.51424321431122E-022</v>
      </c>
      <c r="I482" s="12" t="n">
        <v>1.69849565408905</v>
      </c>
    </row>
    <row r="483" customFormat="false" ht="14.25" hidden="false" customHeight="false" outlineLevel="0" collapsed="false">
      <c r="B483" s="40" t="s">
        <v>4434</v>
      </c>
      <c r="C483" s="41" t="n">
        <v>2.39788002361112E-006</v>
      </c>
      <c r="D483" s="0" t="n">
        <v>-1.31188828466314</v>
      </c>
      <c r="G483" s="36" t="s">
        <v>4435</v>
      </c>
      <c r="H483" s="37" t="n">
        <v>9.24250829650832E-022</v>
      </c>
      <c r="I483" s="12" t="n">
        <v>1.0494969385653</v>
      </c>
    </row>
    <row r="484" customFormat="false" ht="14.25" hidden="false" customHeight="false" outlineLevel="0" collapsed="false">
      <c r="B484" s="40" t="s">
        <v>4436</v>
      </c>
      <c r="C484" s="41" t="n">
        <v>2.39820852778338E-006</v>
      </c>
      <c r="D484" s="0" t="n">
        <v>-1.29027773516721</v>
      </c>
      <c r="G484" s="36" t="s">
        <v>4437</v>
      </c>
      <c r="H484" s="37" t="n">
        <v>9.49864034379597E-022</v>
      </c>
      <c r="I484" s="12" t="n">
        <v>1.75565548756269</v>
      </c>
    </row>
    <row r="485" customFormat="false" ht="14.25" hidden="false" customHeight="false" outlineLevel="0" collapsed="false">
      <c r="B485" s="40" t="s">
        <v>4438</v>
      </c>
      <c r="C485" s="41" t="n">
        <v>2.46401570365561E-006</v>
      </c>
      <c r="D485" s="0" t="n">
        <v>-1.67547366250211</v>
      </c>
      <c r="G485" s="36" t="s">
        <v>4439</v>
      </c>
      <c r="H485" s="37" t="n">
        <v>1.01401031705375E-021</v>
      </c>
      <c r="I485" s="12" t="n">
        <v>1.99043383595755</v>
      </c>
    </row>
    <row r="486" customFormat="false" ht="14.25" hidden="false" customHeight="false" outlineLevel="0" collapsed="false">
      <c r="B486" s="40" t="s">
        <v>4440</v>
      </c>
      <c r="C486" s="41" t="n">
        <v>2.74718749950065E-006</v>
      </c>
      <c r="D486" s="0" t="n">
        <v>-1.03328531731865</v>
      </c>
      <c r="G486" s="36" t="s">
        <v>4441</v>
      </c>
      <c r="H486" s="37" t="n">
        <v>1.14655574355012E-021</v>
      </c>
      <c r="I486" s="12" t="n">
        <v>2.02467804618018</v>
      </c>
    </row>
    <row r="487" customFormat="false" ht="14.25" hidden="false" customHeight="false" outlineLevel="0" collapsed="false">
      <c r="B487" s="40" t="s">
        <v>4442</v>
      </c>
      <c r="C487" s="41" t="n">
        <v>2.78847775226435E-006</v>
      </c>
      <c r="D487" s="0" t="n">
        <v>-1.50936559918978</v>
      </c>
      <c r="G487" s="36" t="s">
        <v>4443</v>
      </c>
      <c r="H487" s="37" t="n">
        <v>1.17246803890972E-021</v>
      </c>
      <c r="I487" s="12" t="n">
        <v>1.8750864139854</v>
      </c>
    </row>
    <row r="488" customFormat="false" ht="14.25" hidden="false" customHeight="false" outlineLevel="0" collapsed="false">
      <c r="B488" s="40" t="s">
        <v>3342</v>
      </c>
      <c r="C488" s="41" t="n">
        <v>2.84832884314616E-006</v>
      </c>
      <c r="D488" s="0" t="n">
        <v>-1.97852306843516</v>
      </c>
      <c r="G488" s="36" t="s">
        <v>4444</v>
      </c>
      <c r="H488" s="37" t="n">
        <v>1.56034620946086E-021</v>
      </c>
      <c r="I488" s="12" t="n">
        <v>1.55799722806625</v>
      </c>
    </row>
    <row r="489" customFormat="false" ht="14.25" hidden="false" customHeight="false" outlineLevel="0" collapsed="false">
      <c r="B489" s="40" t="s">
        <v>4445</v>
      </c>
      <c r="C489" s="41" t="n">
        <v>2.87185825737562E-006</v>
      </c>
      <c r="D489" s="0" t="n">
        <v>-1.35621984462859</v>
      </c>
      <c r="G489" s="36" t="s">
        <v>4446</v>
      </c>
      <c r="H489" s="37" t="n">
        <v>1.66472455801051E-021</v>
      </c>
      <c r="I489" s="12" t="n">
        <v>1.72324730347248</v>
      </c>
    </row>
    <row r="490" customFormat="false" ht="14.25" hidden="false" customHeight="false" outlineLevel="0" collapsed="false">
      <c r="B490" s="40" t="s">
        <v>4447</v>
      </c>
      <c r="C490" s="41" t="n">
        <v>2.99111119874929E-006</v>
      </c>
      <c r="D490" s="0" t="n">
        <v>-1.81835660253647</v>
      </c>
      <c r="G490" s="36" t="s">
        <v>4448</v>
      </c>
      <c r="H490" s="37" t="n">
        <v>1.91859483298483E-021</v>
      </c>
      <c r="I490" s="12" t="n">
        <v>2.03134658406975</v>
      </c>
    </row>
    <row r="491" customFormat="false" ht="14.25" hidden="false" customHeight="false" outlineLevel="0" collapsed="false">
      <c r="B491" s="40" t="s">
        <v>4449</v>
      </c>
      <c r="C491" s="41" t="n">
        <v>3.0500108454393E-006</v>
      </c>
      <c r="D491" s="0" t="n">
        <v>-1.93717702365593</v>
      </c>
      <c r="G491" s="36" t="s">
        <v>4450</v>
      </c>
      <c r="H491" s="37" t="n">
        <v>1.9475305491316E-021</v>
      </c>
      <c r="I491" s="12" t="n">
        <v>1.55867182970906</v>
      </c>
    </row>
    <row r="492" customFormat="false" ht="14.25" hidden="false" customHeight="false" outlineLevel="0" collapsed="false">
      <c r="B492" s="40" t="s">
        <v>4451</v>
      </c>
      <c r="C492" s="41" t="n">
        <v>3.08446366656686E-006</v>
      </c>
      <c r="D492" s="0" t="n">
        <v>-1.02546704656641</v>
      </c>
      <c r="G492" s="36" t="s">
        <v>4452</v>
      </c>
      <c r="H492" s="37" t="n">
        <v>2.09995679794531E-021</v>
      </c>
      <c r="I492" s="12" t="n">
        <v>1.77724683807194</v>
      </c>
    </row>
    <row r="493" customFormat="false" ht="14.25" hidden="false" customHeight="false" outlineLevel="0" collapsed="false">
      <c r="B493" s="40" t="s">
        <v>3303</v>
      </c>
      <c r="C493" s="41" t="n">
        <v>3.15677763397471E-006</v>
      </c>
      <c r="D493" s="0" t="n">
        <v>-2.0928018845898</v>
      </c>
      <c r="G493" s="36" t="s">
        <v>4453</v>
      </c>
      <c r="H493" s="37" t="n">
        <v>2.15778393634685E-021</v>
      </c>
      <c r="I493" s="12" t="n">
        <v>2.50206282702232</v>
      </c>
    </row>
    <row r="494" customFormat="false" ht="14.25" hidden="false" customHeight="false" outlineLevel="0" collapsed="false">
      <c r="B494" s="40" t="s">
        <v>3049</v>
      </c>
      <c r="C494" s="41" t="n">
        <v>3.20714055936312E-006</v>
      </c>
      <c r="D494" s="0" t="n">
        <v>-1.8665930873429</v>
      </c>
      <c r="G494" s="36" t="s">
        <v>4454</v>
      </c>
      <c r="H494" s="37" t="n">
        <v>2.16009648906413E-021</v>
      </c>
      <c r="I494" s="12" t="n">
        <v>1.17577006580143</v>
      </c>
    </row>
    <row r="495" customFormat="false" ht="14.25" hidden="false" customHeight="false" outlineLevel="0" collapsed="false">
      <c r="B495" s="40" t="s">
        <v>4455</v>
      </c>
      <c r="C495" s="41" t="n">
        <v>3.26201065403575E-006</v>
      </c>
      <c r="D495" s="0" t="n">
        <v>-1.30835427514255</v>
      </c>
      <c r="G495" s="36" t="s">
        <v>4456</v>
      </c>
      <c r="H495" s="37" t="n">
        <v>2.30854188984732E-021</v>
      </c>
      <c r="I495" s="12" t="n">
        <v>1.25753025753441</v>
      </c>
    </row>
    <row r="496" customFormat="false" ht="14.25" hidden="false" customHeight="false" outlineLevel="0" collapsed="false">
      <c r="B496" s="40" t="s">
        <v>3199</v>
      </c>
      <c r="C496" s="41" t="n">
        <v>3.36037356140092E-006</v>
      </c>
      <c r="D496" s="0" t="n">
        <v>-1.09288156330492</v>
      </c>
      <c r="G496" s="36" t="s">
        <v>4457</v>
      </c>
      <c r="H496" s="37" t="n">
        <v>2.53181669849219E-021</v>
      </c>
      <c r="I496" s="12" t="n">
        <v>2.63433060618516</v>
      </c>
    </row>
    <row r="497" customFormat="false" ht="14.25" hidden="false" customHeight="false" outlineLevel="0" collapsed="false">
      <c r="B497" s="40" t="s">
        <v>4458</v>
      </c>
      <c r="C497" s="41" t="n">
        <v>3.39791823329502E-006</v>
      </c>
      <c r="D497" s="0" t="n">
        <v>-2.1224342492536</v>
      </c>
      <c r="G497" s="36" t="s">
        <v>4459</v>
      </c>
      <c r="H497" s="37" t="n">
        <v>2.55827500513704E-021</v>
      </c>
      <c r="I497" s="12" t="n">
        <v>2.1637187306089</v>
      </c>
    </row>
    <row r="498" customFormat="false" ht="14.25" hidden="false" customHeight="false" outlineLevel="0" collapsed="false">
      <c r="B498" s="40" t="s">
        <v>4460</v>
      </c>
      <c r="C498" s="41" t="n">
        <v>3.49315635611889E-006</v>
      </c>
      <c r="D498" s="0" t="n">
        <v>-1.16810128913498</v>
      </c>
      <c r="G498" s="36" t="s">
        <v>4461</v>
      </c>
      <c r="H498" s="37" t="n">
        <v>2.57861423676533E-021</v>
      </c>
      <c r="I498" s="12" t="n">
        <v>2.76987300763251</v>
      </c>
    </row>
    <row r="499" customFormat="false" ht="14.25" hidden="false" customHeight="false" outlineLevel="0" collapsed="false">
      <c r="B499" s="40" t="s">
        <v>4462</v>
      </c>
      <c r="C499" s="41" t="n">
        <v>3.51425892680237E-006</v>
      </c>
      <c r="D499" s="0" t="n">
        <v>-1.05607463389452</v>
      </c>
      <c r="G499" s="36" t="s">
        <v>4463</v>
      </c>
      <c r="H499" s="37" t="n">
        <v>2.83437299195071E-021</v>
      </c>
      <c r="I499" s="12" t="n">
        <v>1.96866318592633</v>
      </c>
    </row>
    <row r="500" customFormat="false" ht="14.25" hidden="false" customHeight="false" outlineLevel="0" collapsed="false">
      <c r="B500" s="40" t="s">
        <v>4464</v>
      </c>
      <c r="C500" s="41" t="n">
        <v>3.54921728533312E-006</v>
      </c>
      <c r="D500" s="0" t="n">
        <v>-2.27277143675565</v>
      </c>
      <c r="G500" s="36" t="s">
        <v>4465</v>
      </c>
      <c r="H500" s="37" t="n">
        <v>2.90177429021228E-021</v>
      </c>
      <c r="I500" s="12" t="n">
        <v>1.64856168653129</v>
      </c>
    </row>
    <row r="501" customFormat="false" ht="14.25" hidden="false" customHeight="false" outlineLevel="0" collapsed="false">
      <c r="B501" s="40" t="s">
        <v>4466</v>
      </c>
      <c r="C501" s="41" t="n">
        <v>3.82448064677174E-006</v>
      </c>
      <c r="D501" s="0" t="n">
        <v>-1.52910866148341</v>
      </c>
      <c r="G501" s="36" t="s">
        <v>4467</v>
      </c>
      <c r="H501" s="37" t="n">
        <v>3.34424352086349E-021</v>
      </c>
      <c r="I501" s="12" t="n">
        <v>1.65635626626305</v>
      </c>
    </row>
    <row r="502" customFormat="false" ht="14.25" hidden="false" customHeight="false" outlineLevel="0" collapsed="false">
      <c r="B502" s="40" t="s">
        <v>1856</v>
      </c>
      <c r="C502" s="41" t="n">
        <v>3.84956303680021E-006</v>
      </c>
      <c r="D502" s="0" t="n">
        <v>-1.67986015221466</v>
      </c>
      <c r="G502" s="36" t="s">
        <v>4468</v>
      </c>
      <c r="H502" s="37" t="n">
        <v>3.52783147523832E-021</v>
      </c>
      <c r="I502" s="12" t="n">
        <v>1.51770779413323</v>
      </c>
    </row>
    <row r="503" customFormat="false" ht="14.25" hidden="false" customHeight="false" outlineLevel="0" collapsed="false">
      <c r="B503" s="40" t="s">
        <v>4469</v>
      </c>
      <c r="C503" s="41" t="n">
        <v>3.96610092602697E-006</v>
      </c>
      <c r="D503" s="0" t="n">
        <v>-2.49424309770298</v>
      </c>
      <c r="G503" s="36" t="s">
        <v>4470</v>
      </c>
      <c r="H503" s="37" t="n">
        <v>3.55671836044996E-021</v>
      </c>
      <c r="I503" s="12" t="n">
        <v>2.12113294747205</v>
      </c>
    </row>
    <row r="504" customFormat="false" ht="14.25" hidden="false" customHeight="false" outlineLevel="0" collapsed="false">
      <c r="B504" s="40" t="s">
        <v>4471</v>
      </c>
      <c r="C504" s="41" t="n">
        <v>3.98385987370864E-006</v>
      </c>
      <c r="D504" s="0" t="n">
        <v>-1.16535689125162</v>
      </c>
      <c r="G504" s="36" t="s">
        <v>4472</v>
      </c>
      <c r="H504" s="37" t="n">
        <v>3.84758547426224E-021</v>
      </c>
      <c r="I504" s="12" t="n">
        <v>3.21941697883695</v>
      </c>
    </row>
    <row r="505" customFormat="false" ht="14.25" hidden="false" customHeight="false" outlineLevel="0" collapsed="false">
      <c r="B505" s="40" t="s">
        <v>4473</v>
      </c>
      <c r="C505" s="41" t="n">
        <v>4.10532739558424E-006</v>
      </c>
      <c r="D505" s="0" t="n">
        <v>-1.36413452843058</v>
      </c>
      <c r="G505" s="36" t="s">
        <v>4474</v>
      </c>
      <c r="H505" s="37" t="n">
        <v>3.9413881992673E-021</v>
      </c>
      <c r="I505" s="12" t="n">
        <v>1.17619791266608</v>
      </c>
    </row>
    <row r="506" customFormat="false" ht="14.25" hidden="false" customHeight="false" outlineLevel="0" collapsed="false">
      <c r="B506" s="40" t="s">
        <v>2293</v>
      </c>
      <c r="C506" s="41" t="n">
        <v>4.1894071962296E-006</v>
      </c>
      <c r="D506" s="0" t="n">
        <v>-1.21489274502395</v>
      </c>
      <c r="G506" s="36" t="s">
        <v>1681</v>
      </c>
      <c r="H506" s="37" t="n">
        <v>4.38897671904386E-021</v>
      </c>
      <c r="I506" s="12" t="n">
        <v>1.30953324113889</v>
      </c>
    </row>
    <row r="507" customFormat="false" ht="14.25" hidden="false" customHeight="false" outlineLevel="0" collapsed="false">
      <c r="B507" s="40" t="s">
        <v>1107</v>
      </c>
      <c r="C507" s="41" t="n">
        <v>4.21174444609854E-006</v>
      </c>
      <c r="D507" s="0" t="n">
        <v>-1.26520261214398</v>
      </c>
      <c r="G507" s="36" t="s">
        <v>4475</v>
      </c>
      <c r="H507" s="37" t="n">
        <v>4.46529777239652E-021</v>
      </c>
      <c r="I507" s="12" t="n">
        <v>1.32976130751683</v>
      </c>
    </row>
    <row r="508" customFormat="false" ht="14.25" hidden="false" customHeight="false" outlineLevel="0" collapsed="false">
      <c r="B508" s="40" t="s">
        <v>4476</v>
      </c>
      <c r="C508" s="41" t="n">
        <v>4.54773141295779E-006</v>
      </c>
      <c r="D508" s="0" t="n">
        <v>-1.52642655882837</v>
      </c>
      <c r="G508" s="36" t="s">
        <v>4477</v>
      </c>
      <c r="H508" s="37" t="n">
        <v>4.63756107129253E-021</v>
      </c>
      <c r="I508" s="12" t="n">
        <v>1.85548259904617</v>
      </c>
    </row>
    <row r="509" customFormat="false" ht="14.25" hidden="false" customHeight="false" outlineLevel="0" collapsed="false">
      <c r="B509" s="40" t="s">
        <v>1980</v>
      </c>
      <c r="C509" s="41" t="n">
        <v>4.57971879773084E-006</v>
      </c>
      <c r="D509" s="0" t="n">
        <v>-1.18617674043414</v>
      </c>
      <c r="G509" s="36" t="s">
        <v>4478</v>
      </c>
      <c r="H509" s="37" t="n">
        <v>4.85837770379396E-021</v>
      </c>
      <c r="I509" s="12" t="n">
        <v>2.9601905271589</v>
      </c>
    </row>
    <row r="510" customFormat="false" ht="14.25" hidden="false" customHeight="false" outlineLevel="0" collapsed="false">
      <c r="B510" s="40" t="s">
        <v>4479</v>
      </c>
      <c r="C510" s="41" t="n">
        <v>4.98887425924325E-006</v>
      </c>
      <c r="D510" s="0" t="n">
        <v>-1.09998493734954</v>
      </c>
      <c r="G510" s="36" t="s">
        <v>4480</v>
      </c>
      <c r="H510" s="37" t="n">
        <v>4.98422853679168E-021</v>
      </c>
      <c r="I510" s="12" t="n">
        <v>3.80276905893951</v>
      </c>
    </row>
    <row r="511" customFormat="false" ht="14.25" hidden="false" customHeight="false" outlineLevel="0" collapsed="false">
      <c r="B511" s="40" t="s">
        <v>4481</v>
      </c>
      <c r="C511" s="41" t="n">
        <v>5.02470021551577E-006</v>
      </c>
      <c r="D511" s="0" t="n">
        <v>-1.74321578782114</v>
      </c>
      <c r="G511" s="36" t="s">
        <v>4482</v>
      </c>
      <c r="H511" s="37" t="n">
        <v>5.81770556489349E-021</v>
      </c>
      <c r="I511" s="12" t="n">
        <v>1.26448845094472</v>
      </c>
    </row>
    <row r="512" customFormat="false" ht="14.25" hidden="false" customHeight="false" outlineLevel="0" collapsed="false">
      <c r="B512" s="40" t="s">
        <v>4483</v>
      </c>
      <c r="C512" s="41" t="n">
        <v>5.07142902881278E-006</v>
      </c>
      <c r="D512" s="0" t="n">
        <v>-1.10093352991587</v>
      </c>
      <c r="G512" s="36" t="s">
        <v>1699</v>
      </c>
      <c r="H512" s="37" t="n">
        <v>5.95945618968067E-021</v>
      </c>
      <c r="I512" s="12" t="n">
        <v>1.83475269422921</v>
      </c>
    </row>
    <row r="513" customFormat="false" ht="14.25" hidden="false" customHeight="false" outlineLevel="0" collapsed="false">
      <c r="B513" s="40" t="s">
        <v>4484</v>
      </c>
      <c r="C513" s="41" t="n">
        <v>5.14794596267358E-006</v>
      </c>
      <c r="D513" s="0" t="n">
        <v>-2.20211264330748</v>
      </c>
      <c r="G513" s="36" t="s">
        <v>4485</v>
      </c>
      <c r="H513" s="37" t="n">
        <v>6.19594945457808E-021</v>
      </c>
      <c r="I513" s="12" t="n">
        <v>2.21587337783813</v>
      </c>
    </row>
    <row r="514" customFormat="false" ht="14.25" hidden="false" customHeight="false" outlineLevel="0" collapsed="false">
      <c r="B514" s="40" t="s">
        <v>4486</v>
      </c>
      <c r="C514" s="41" t="n">
        <v>5.17352674412625E-006</v>
      </c>
      <c r="D514" s="0" t="n">
        <v>-1.38419554765927</v>
      </c>
      <c r="G514" s="36" t="s">
        <v>4487</v>
      </c>
      <c r="H514" s="37" t="n">
        <v>6.57026184378943E-021</v>
      </c>
      <c r="I514" s="12" t="n">
        <v>2.42986026232899</v>
      </c>
    </row>
    <row r="515" customFormat="false" ht="14.25" hidden="false" customHeight="false" outlineLevel="0" collapsed="false">
      <c r="B515" s="40" t="s">
        <v>4488</v>
      </c>
      <c r="C515" s="41" t="n">
        <v>5.24208456546189E-006</v>
      </c>
      <c r="D515" s="0" t="n">
        <v>-2.08050656433143</v>
      </c>
      <c r="G515" s="36" t="s">
        <v>4489</v>
      </c>
      <c r="H515" s="37" t="n">
        <v>6.57640367103236E-021</v>
      </c>
      <c r="I515" s="12" t="n">
        <v>2.37354158993293</v>
      </c>
    </row>
    <row r="516" customFormat="false" ht="14.25" hidden="false" customHeight="false" outlineLevel="0" collapsed="false">
      <c r="B516" s="40" t="s">
        <v>2931</v>
      </c>
      <c r="C516" s="41" t="n">
        <v>5.27200758944357E-006</v>
      </c>
      <c r="D516" s="0" t="n">
        <v>-2.02095880690811</v>
      </c>
      <c r="G516" s="36" t="s">
        <v>4490</v>
      </c>
      <c r="H516" s="37" t="n">
        <v>6.9081209167776E-021</v>
      </c>
      <c r="I516" s="12" t="n">
        <v>1.6795315546682</v>
      </c>
    </row>
    <row r="517" customFormat="false" ht="14.25" hidden="false" customHeight="false" outlineLevel="0" collapsed="false">
      <c r="B517" s="40" t="s">
        <v>4491</v>
      </c>
      <c r="C517" s="41" t="n">
        <v>5.283417645959E-006</v>
      </c>
      <c r="D517" s="0" t="n">
        <v>-1.09348082674464</v>
      </c>
      <c r="G517" s="36" t="s">
        <v>4492</v>
      </c>
      <c r="H517" s="37" t="n">
        <v>7.77589102435058E-021</v>
      </c>
      <c r="I517" s="12" t="n">
        <v>1.86326383642437</v>
      </c>
    </row>
    <row r="518" customFormat="false" ht="14.25" hidden="false" customHeight="false" outlineLevel="0" collapsed="false">
      <c r="B518" s="40" t="s">
        <v>4493</v>
      </c>
      <c r="C518" s="41" t="n">
        <v>5.31049429107084E-006</v>
      </c>
      <c r="D518" s="0" t="n">
        <v>-1.69009806487025</v>
      </c>
      <c r="G518" s="36" t="s">
        <v>1203</v>
      </c>
      <c r="H518" s="37" t="n">
        <v>7.88706587267953E-021</v>
      </c>
      <c r="I518" s="12" t="n">
        <v>1.57121994357828</v>
      </c>
    </row>
    <row r="519" customFormat="false" ht="14.25" hidden="false" customHeight="false" outlineLevel="0" collapsed="false">
      <c r="B519" s="40" t="s">
        <v>4494</v>
      </c>
      <c r="C519" s="41" t="n">
        <v>5.47631775494016E-006</v>
      </c>
      <c r="D519" s="0" t="n">
        <v>-1.29146224161151</v>
      </c>
      <c r="G519" s="36" t="s">
        <v>4495</v>
      </c>
      <c r="H519" s="37" t="n">
        <v>8.34887865052923E-021</v>
      </c>
      <c r="I519" s="12" t="n">
        <v>1.56539447009037</v>
      </c>
    </row>
    <row r="520" customFormat="false" ht="14.25" hidden="false" customHeight="false" outlineLevel="0" collapsed="false">
      <c r="B520" s="40" t="s">
        <v>4496</v>
      </c>
      <c r="C520" s="41" t="n">
        <v>5.49204134968368E-006</v>
      </c>
      <c r="D520" s="0" t="n">
        <v>-1.5759105490055</v>
      </c>
      <c r="G520" s="36" t="s">
        <v>4497</v>
      </c>
      <c r="H520" s="37" t="n">
        <v>8.48051131492873E-021</v>
      </c>
      <c r="I520" s="12" t="n">
        <v>1.26580024642305</v>
      </c>
    </row>
    <row r="521" customFormat="false" ht="14.25" hidden="false" customHeight="false" outlineLevel="0" collapsed="false">
      <c r="B521" s="40" t="s">
        <v>4498</v>
      </c>
      <c r="C521" s="41" t="n">
        <v>5.52658311279427E-006</v>
      </c>
      <c r="D521" s="0" t="n">
        <v>-1.34995404766733</v>
      </c>
      <c r="G521" s="36" t="s">
        <v>4499</v>
      </c>
      <c r="H521" s="37" t="n">
        <v>9.58495314121084E-021</v>
      </c>
      <c r="I521" s="12" t="n">
        <v>1.09389862301154</v>
      </c>
    </row>
    <row r="522" customFormat="false" ht="14.25" hidden="false" customHeight="false" outlineLevel="0" collapsed="false">
      <c r="B522" s="40" t="s">
        <v>4500</v>
      </c>
      <c r="C522" s="41" t="n">
        <v>5.58229491173068E-006</v>
      </c>
      <c r="D522" s="0" t="n">
        <v>-2.41836358498364</v>
      </c>
      <c r="G522" s="36" t="s">
        <v>4501</v>
      </c>
      <c r="H522" s="37" t="n">
        <v>9.62693429558156E-021</v>
      </c>
      <c r="I522" s="12" t="n">
        <v>1.24777164792187</v>
      </c>
    </row>
    <row r="523" customFormat="false" ht="14.65" hidden="false" customHeight="false" outlineLevel="0" collapsed="false">
      <c r="B523" s="40" t="s">
        <v>1484</v>
      </c>
      <c r="C523" s="41" t="n">
        <v>5.6629994382909E-006</v>
      </c>
      <c r="D523" s="0" t="n">
        <v>-1.48066374299242</v>
      </c>
      <c r="G523" s="38" t="s">
        <v>4502</v>
      </c>
      <c r="H523" s="39" t="n">
        <v>9.7880258069404E-021</v>
      </c>
      <c r="I523" s="16" t="n">
        <v>1.67519075885868</v>
      </c>
    </row>
    <row r="524" customFormat="false" ht="14.25" hidden="false" customHeight="false" outlineLevel="0" collapsed="false">
      <c r="B524" s="40" t="s">
        <v>4503</v>
      </c>
      <c r="C524" s="41" t="n">
        <v>5.68903562720706E-006</v>
      </c>
      <c r="D524" s="0" t="n">
        <v>-1.01956089410341</v>
      </c>
      <c r="G524" s="40" t="s">
        <v>884</v>
      </c>
      <c r="H524" s="41" t="n">
        <v>1.01612884889158E-020</v>
      </c>
      <c r="I524" s="0" t="n">
        <v>2.00883256172716</v>
      </c>
    </row>
    <row r="525" customFormat="false" ht="14.25" hidden="false" customHeight="false" outlineLevel="0" collapsed="false">
      <c r="B525" s="40" t="s">
        <v>4504</v>
      </c>
      <c r="C525" s="41" t="n">
        <v>5.71264409479785E-006</v>
      </c>
      <c r="D525" s="0" t="n">
        <v>-1.85354461788417</v>
      </c>
      <c r="G525" s="40" t="s">
        <v>4505</v>
      </c>
      <c r="H525" s="41" t="n">
        <v>1.06142804806107E-020</v>
      </c>
      <c r="I525" s="0" t="n">
        <v>1.9563698747573</v>
      </c>
    </row>
    <row r="526" customFormat="false" ht="14.25" hidden="false" customHeight="false" outlineLevel="0" collapsed="false">
      <c r="B526" s="40" t="s">
        <v>4506</v>
      </c>
      <c r="C526" s="41" t="n">
        <v>6.00517188941461E-006</v>
      </c>
      <c r="D526" s="0" t="n">
        <v>-1.69994508891642</v>
      </c>
      <c r="G526" s="40" t="s">
        <v>4507</v>
      </c>
      <c r="H526" s="41" t="n">
        <v>1.16852510430936E-020</v>
      </c>
      <c r="I526" s="0" t="n">
        <v>1.48028114500056</v>
      </c>
    </row>
    <row r="527" customFormat="false" ht="14.25" hidden="false" customHeight="false" outlineLevel="0" collapsed="false">
      <c r="B527" s="40" t="s">
        <v>4508</v>
      </c>
      <c r="C527" s="41" t="n">
        <v>6.04368448759494E-006</v>
      </c>
      <c r="D527" s="0" t="n">
        <v>-1.24913638398773</v>
      </c>
      <c r="G527" s="40" t="s">
        <v>4509</v>
      </c>
      <c r="H527" s="41" t="n">
        <v>1.27274147860373E-020</v>
      </c>
      <c r="I527" s="0" t="n">
        <v>1.21477927925017</v>
      </c>
    </row>
    <row r="528" customFormat="false" ht="14.25" hidden="false" customHeight="false" outlineLevel="0" collapsed="false">
      <c r="B528" s="40" t="s">
        <v>1669</v>
      </c>
      <c r="C528" s="41" t="n">
        <v>6.04694001083089E-006</v>
      </c>
      <c r="D528" s="0" t="n">
        <v>-1.95295409926427</v>
      </c>
      <c r="G528" s="40" t="s">
        <v>4510</v>
      </c>
      <c r="H528" s="41" t="n">
        <v>1.34502351849873E-020</v>
      </c>
      <c r="I528" s="0" t="n">
        <v>3.4235169824469</v>
      </c>
    </row>
    <row r="529" customFormat="false" ht="14.25" hidden="false" customHeight="false" outlineLevel="0" collapsed="false">
      <c r="B529" s="40" t="s">
        <v>4511</v>
      </c>
      <c r="C529" s="41" t="n">
        <v>6.18355394528203E-006</v>
      </c>
      <c r="D529" s="0" t="n">
        <v>-1.10786271064528</v>
      </c>
      <c r="G529" s="40" t="s">
        <v>2979</v>
      </c>
      <c r="H529" s="41" t="n">
        <v>1.34505396336643E-020</v>
      </c>
      <c r="I529" s="0" t="n">
        <v>2.07603095528681</v>
      </c>
    </row>
    <row r="530" customFormat="false" ht="14.25" hidden="false" customHeight="false" outlineLevel="0" collapsed="false">
      <c r="B530" s="40" t="s">
        <v>4512</v>
      </c>
      <c r="C530" s="41" t="n">
        <v>6.35411195599127E-006</v>
      </c>
      <c r="D530" s="0" t="n">
        <v>-1.85758602539333</v>
      </c>
      <c r="G530" s="40" t="s">
        <v>4513</v>
      </c>
      <c r="H530" s="41" t="n">
        <v>1.37935422156685E-020</v>
      </c>
      <c r="I530" s="0" t="n">
        <v>1.67710718018869</v>
      </c>
    </row>
    <row r="531" customFormat="false" ht="14.25" hidden="false" customHeight="false" outlineLevel="0" collapsed="false">
      <c r="B531" s="40" t="s">
        <v>4514</v>
      </c>
      <c r="C531" s="41" t="n">
        <v>6.38011411863638E-006</v>
      </c>
      <c r="D531" s="0" t="n">
        <v>-1.15290039678401</v>
      </c>
      <c r="G531" s="40" t="s">
        <v>4515</v>
      </c>
      <c r="H531" s="41" t="n">
        <v>1.48154428809318E-020</v>
      </c>
      <c r="I531" s="0" t="n">
        <v>1.8297800577494</v>
      </c>
    </row>
    <row r="532" customFormat="false" ht="14.25" hidden="false" customHeight="false" outlineLevel="0" collapsed="false">
      <c r="B532" s="40" t="s">
        <v>4516</v>
      </c>
      <c r="C532" s="41" t="n">
        <v>6.40561910321745E-006</v>
      </c>
      <c r="D532" s="0" t="n">
        <v>-1.6178003745096</v>
      </c>
      <c r="G532" s="40" t="s">
        <v>4517</v>
      </c>
      <c r="H532" s="41" t="n">
        <v>1.55436689947017E-020</v>
      </c>
      <c r="I532" s="0" t="n">
        <v>1.45510252568139</v>
      </c>
    </row>
    <row r="533" customFormat="false" ht="14.25" hidden="false" customHeight="false" outlineLevel="0" collapsed="false">
      <c r="B533" s="40" t="s">
        <v>4518</v>
      </c>
      <c r="C533" s="41" t="n">
        <v>6.51830754944519E-006</v>
      </c>
      <c r="D533" s="0" t="n">
        <v>-1.77612913589476</v>
      </c>
      <c r="G533" s="40" t="s">
        <v>4519</v>
      </c>
      <c r="H533" s="41" t="n">
        <v>1.70557065299488E-020</v>
      </c>
      <c r="I533" s="0" t="n">
        <v>1.86955799526496</v>
      </c>
    </row>
    <row r="534" customFormat="false" ht="14.25" hidden="false" customHeight="false" outlineLevel="0" collapsed="false">
      <c r="B534" s="40" t="s">
        <v>4520</v>
      </c>
      <c r="C534" s="41" t="n">
        <v>6.92091164539255E-006</v>
      </c>
      <c r="D534" s="0" t="n">
        <v>-1.40795607590292</v>
      </c>
      <c r="G534" s="40" t="s">
        <v>4521</v>
      </c>
      <c r="H534" s="41" t="n">
        <v>1.70706840328935E-020</v>
      </c>
      <c r="I534" s="0" t="n">
        <v>1.91876012094341</v>
      </c>
    </row>
    <row r="535" customFormat="false" ht="14.25" hidden="false" customHeight="false" outlineLevel="0" collapsed="false">
      <c r="B535" s="40" t="s">
        <v>4522</v>
      </c>
      <c r="C535" s="41" t="n">
        <v>6.92931834778369E-006</v>
      </c>
      <c r="D535" s="0" t="n">
        <v>-1.49872847872577</v>
      </c>
      <c r="G535" s="40" t="s">
        <v>4523</v>
      </c>
      <c r="H535" s="41" t="n">
        <v>1.72716845125972E-020</v>
      </c>
      <c r="I535" s="0" t="n">
        <v>1.17216609322997</v>
      </c>
    </row>
    <row r="536" customFormat="false" ht="14.25" hidden="false" customHeight="false" outlineLevel="0" collapsed="false">
      <c r="B536" s="40" t="s">
        <v>4524</v>
      </c>
      <c r="C536" s="41" t="n">
        <v>7.16680212914886E-006</v>
      </c>
      <c r="D536" s="0" t="n">
        <v>-2.24962886607216</v>
      </c>
      <c r="G536" s="40" t="s">
        <v>4525</v>
      </c>
      <c r="H536" s="41" t="n">
        <v>1.9190387952518E-020</v>
      </c>
      <c r="I536" s="0" t="n">
        <v>1.94549682175482</v>
      </c>
    </row>
    <row r="537" customFormat="false" ht="14.25" hidden="false" customHeight="false" outlineLevel="0" collapsed="false">
      <c r="B537" s="40" t="s">
        <v>4526</v>
      </c>
      <c r="C537" s="41" t="n">
        <v>7.28534691498969E-006</v>
      </c>
      <c r="D537" s="0" t="n">
        <v>-1.49229590520877</v>
      </c>
      <c r="G537" s="40" t="s">
        <v>4527</v>
      </c>
      <c r="H537" s="41" t="n">
        <v>1.92941863392193E-020</v>
      </c>
      <c r="I537" s="0" t="n">
        <v>2.0413933078039</v>
      </c>
    </row>
    <row r="538" customFormat="false" ht="14.25" hidden="false" customHeight="false" outlineLevel="0" collapsed="false">
      <c r="B538" s="40" t="s">
        <v>1029</v>
      </c>
      <c r="C538" s="41" t="n">
        <v>7.35342806337567E-006</v>
      </c>
      <c r="D538" s="0" t="n">
        <v>-1.38180705482366</v>
      </c>
      <c r="G538" s="40" t="s">
        <v>4528</v>
      </c>
      <c r="H538" s="41" t="n">
        <v>2.19180493362992E-020</v>
      </c>
      <c r="I538" s="0" t="n">
        <v>2.14068771532508</v>
      </c>
    </row>
    <row r="539" customFormat="false" ht="14.25" hidden="false" customHeight="false" outlineLevel="0" collapsed="false">
      <c r="B539" s="40" t="s">
        <v>4529</v>
      </c>
      <c r="C539" s="41" t="n">
        <v>7.63411176058491E-006</v>
      </c>
      <c r="D539" s="0" t="n">
        <v>-1.32531657236275</v>
      </c>
      <c r="G539" s="40" t="s">
        <v>4530</v>
      </c>
      <c r="H539" s="41" t="n">
        <v>2.2213566859172E-020</v>
      </c>
      <c r="I539" s="0" t="n">
        <v>1.69874770829357</v>
      </c>
    </row>
    <row r="540" customFormat="false" ht="14.25" hidden="false" customHeight="false" outlineLevel="0" collapsed="false">
      <c r="B540" s="40" t="s">
        <v>4531</v>
      </c>
      <c r="C540" s="41" t="n">
        <v>7.75649585375494E-006</v>
      </c>
      <c r="D540" s="0" t="n">
        <v>-1.63456081410496</v>
      </c>
      <c r="G540" s="40" t="s">
        <v>4532</v>
      </c>
      <c r="H540" s="41" t="n">
        <v>2.52662467423427E-020</v>
      </c>
      <c r="I540" s="0" t="n">
        <v>1.8414704732839</v>
      </c>
    </row>
    <row r="541" customFormat="false" ht="14.25" hidden="false" customHeight="false" outlineLevel="0" collapsed="false">
      <c r="B541" s="40" t="s">
        <v>4533</v>
      </c>
      <c r="C541" s="41" t="n">
        <v>8.18263964563011E-006</v>
      </c>
      <c r="D541" s="0" t="n">
        <v>-1.47158768884143</v>
      </c>
      <c r="G541" s="40" t="s">
        <v>4534</v>
      </c>
      <c r="H541" s="41" t="n">
        <v>2.63716789350253E-020</v>
      </c>
      <c r="I541" s="0" t="n">
        <v>1.84479597906569</v>
      </c>
    </row>
    <row r="542" customFormat="false" ht="14.25" hidden="false" customHeight="false" outlineLevel="0" collapsed="false">
      <c r="B542" s="40" t="s">
        <v>4535</v>
      </c>
      <c r="C542" s="41" t="n">
        <v>8.51096584081416E-006</v>
      </c>
      <c r="D542" s="0" t="n">
        <v>-1.46912860177414</v>
      </c>
      <c r="G542" s="40" t="s">
        <v>4536</v>
      </c>
      <c r="H542" s="41" t="n">
        <v>2.6696403751686E-020</v>
      </c>
      <c r="I542" s="0" t="n">
        <v>1.53675204514721</v>
      </c>
    </row>
    <row r="543" customFormat="false" ht="14.25" hidden="false" customHeight="false" outlineLevel="0" collapsed="false">
      <c r="B543" s="40" t="s">
        <v>4537</v>
      </c>
      <c r="C543" s="41" t="n">
        <v>8.65180630788877E-006</v>
      </c>
      <c r="D543" s="0" t="n">
        <v>-1.51563944021442</v>
      </c>
      <c r="G543" s="40" t="s">
        <v>4538</v>
      </c>
      <c r="H543" s="41" t="n">
        <v>2.75961344043435E-020</v>
      </c>
      <c r="I543" s="0" t="n">
        <v>2.83250064029536</v>
      </c>
    </row>
    <row r="544" customFormat="false" ht="14.25" hidden="false" customHeight="false" outlineLevel="0" collapsed="false">
      <c r="B544" s="40" t="s">
        <v>4539</v>
      </c>
      <c r="C544" s="41" t="n">
        <v>8.67099852498499E-006</v>
      </c>
      <c r="D544" s="0" t="n">
        <v>-1.44856912481352</v>
      </c>
      <c r="G544" s="40" t="s">
        <v>4540</v>
      </c>
      <c r="H544" s="41" t="n">
        <v>2.81492343993304E-020</v>
      </c>
      <c r="I544" s="0" t="n">
        <v>2.10397376146412</v>
      </c>
    </row>
    <row r="545" customFormat="false" ht="14.25" hidden="false" customHeight="false" outlineLevel="0" collapsed="false">
      <c r="B545" s="40" t="s">
        <v>1754</v>
      </c>
      <c r="C545" s="41" t="n">
        <v>8.7384736658919E-006</v>
      </c>
      <c r="D545" s="0" t="n">
        <v>-1.40917311735223</v>
      </c>
      <c r="G545" s="40" t="s">
        <v>4541</v>
      </c>
      <c r="H545" s="41" t="n">
        <v>2.91613604743137E-020</v>
      </c>
      <c r="I545" s="0" t="n">
        <v>1.37668374659944</v>
      </c>
    </row>
    <row r="546" customFormat="false" ht="14.25" hidden="false" customHeight="false" outlineLevel="0" collapsed="false">
      <c r="B546" s="40" t="s">
        <v>4542</v>
      </c>
      <c r="C546" s="41" t="n">
        <v>8.76956494974388E-006</v>
      </c>
      <c r="D546" s="0" t="n">
        <v>-1.93747746529315</v>
      </c>
      <c r="G546" s="40" t="s">
        <v>3468</v>
      </c>
      <c r="H546" s="41" t="n">
        <v>2.99784839002206E-020</v>
      </c>
      <c r="I546" s="0" t="n">
        <v>1.02375836218767</v>
      </c>
    </row>
    <row r="547" customFormat="false" ht="14.25" hidden="false" customHeight="false" outlineLevel="0" collapsed="false">
      <c r="B547" s="40" t="s">
        <v>1081</v>
      </c>
      <c r="C547" s="41" t="n">
        <v>8.85906034861321E-006</v>
      </c>
      <c r="D547" s="0" t="n">
        <v>-1.58071573753488</v>
      </c>
      <c r="G547" s="40" t="s">
        <v>4543</v>
      </c>
      <c r="H547" s="41" t="n">
        <v>3.33369890261004E-020</v>
      </c>
      <c r="I547" s="0" t="n">
        <v>1.37683227323966</v>
      </c>
    </row>
    <row r="548" customFormat="false" ht="14.25" hidden="false" customHeight="false" outlineLevel="0" collapsed="false">
      <c r="B548" s="40" t="s">
        <v>4544</v>
      </c>
      <c r="C548" s="41" t="n">
        <v>9.13635131592732E-006</v>
      </c>
      <c r="D548" s="0" t="n">
        <v>-2.29951841272255</v>
      </c>
      <c r="G548" s="40" t="s">
        <v>4545</v>
      </c>
      <c r="H548" s="41" t="n">
        <v>3.41336041482109E-020</v>
      </c>
      <c r="I548" s="0" t="n">
        <v>1.23064216614165</v>
      </c>
    </row>
    <row r="549" customFormat="false" ht="14.25" hidden="false" customHeight="false" outlineLevel="0" collapsed="false">
      <c r="B549" s="40" t="s">
        <v>4546</v>
      </c>
      <c r="C549" s="41" t="n">
        <v>9.18990809933147E-006</v>
      </c>
      <c r="D549" s="0" t="n">
        <v>-1.09309455733251</v>
      </c>
      <c r="G549" s="40" t="s">
        <v>2047</v>
      </c>
      <c r="H549" s="41" t="n">
        <v>3.5211156320102E-020</v>
      </c>
      <c r="I549" s="0" t="n">
        <v>2.92128682788914</v>
      </c>
    </row>
    <row r="550" customFormat="false" ht="14.25" hidden="false" customHeight="false" outlineLevel="0" collapsed="false">
      <c r="B550" s="40" t="s">
        <v>4547</v>
      </c>
      <c r="C550" s="41" t="n">
        <v>9.39774451546457E-006</v>
      </c>
      <c r="D550" s="0" t="n">
        <v>-1.33601725042966</v>
      </c>
      <c r="G550" s="40" t="s">
        <v>4548</v>
      </c>
      <c r="H550" s="41" t="n">
        <v>3.52125674222606E-020</v>
      </c>
      <c r="I550" s="0" t="n">
        <v>1.71867027335664</v>
      </c>
    </row>
    <row r="551" customFormat="false" ht="14.25" hidden="false" customHeight="false" outlineLevel="0" collapsed="false">
      <c r="B551" s="40" t="s">
        <v>4549</v>
      </c>
      <c r="C551" s="41" t="n">
        <v>9.42276447120882E-006</v>
      </c>
      <c r="D551" s="0" t="n">
        <v>-1.71487294343704</v>
      </c>
      <c r="G551" s="40" t="s">
        <v>4550</v>
      </c>
      <c r="H551" s="41" t="n">
        <v>3.5353477528794E-020</v>
      </c>
      <c r="I551" s="0" t="n">
        <v>1.06858450761221</v>
      </c>
    </row>
    <row r="552" customFormat="false" ht="14.25" hidden="false" customHeight="false" outlineLevel="0" collapsed="false">
      <c r="B552" s="40" t="s">
        <v>4551</v>
      </c>
      <c r="C552" s="41" t="n">
        <v>9.65933951032652E-006</v>
      </c>
      <c r="D552" s="0" t="n">
        <v>-1.83659802715654</v>
      </c>
      <c r="G552" s="40" t="s">
        <v>4552</v>
      </c>
      <c r="H552" s="41" t="n">
        <v>3.57224765701816E-020</v>
      </c>
      <c r="I552" s="0" t="n">
        <v>1.94566673281984</v>
      </c>
    </row>
    <row r="553" customFormat="false" ht="14.25" hidden="false" customHeight="false" outlineLevel="0" collapsed="false">
      <c r="B553" s="40" t="s">
        <v>2333</v>
      </c>
      <c r="C553" s="41" t="n">
        <v>9.83351186155396E-006</v>
      </c>
      <c r="D553" s="0" t="n">
        <v>-1.80103801209687</v>
      </c>
      <c r="G553" s="40" t="s">
        <v>1183</v>
      </c>
      <c r="H553" s="41" t="n">
        <v>3.70577156586998E-020</v>
      </c>
      <c r="I553" s="0" t="n">
        <v>1.79621251360067</v>
      </c>
    </row>
    <row r="554" customFormat="false" ht="14.25" hidden="false" customHeight="false" outlineLevel="0" collapsed="false">
      <c r="B554" s="40" t="s">
        <v>4553</v>
      </c>
      <c r="C554" s="41" t="n">
        <v>9.84372098061016E-006</v>
      </c>
      <c r="D554" s="0" t="n">
        <v>-1.0710022691831</v>
      </c>
      <c r="G554" s="40" t="s">
        <v>4554</v>
      </c>
      <c r="H554" s="41" t="n">
        <v>3.73808484066965E-020</v>
      </c>
      <c r="I554" s="0" t="n">
        <v>1.98694435105879</v>
      </c>
    </row>
    <row r="555" customFormat="false" ht="14.25" hidden="false" customHeight="false" outlineLevel="0" collapsed="false">
      <c r="B555" s="40" t="s">
        <v>4555</v>
      </c>
      <c r="C555" s="41" t="n">
        <v>9.99768191078198E-006</v>
      </c>
      <c r="D555" s="0" t="n">
        <v>-1.10160954184881</v>
      </c>
      <c r="G555" s="40" t="s">
        <v>1113</v>
      </c>
      <c r="H555" s="41" t="n">
        <v>3.77994273453162E-020</v>
      </c>
      <c r="I555" s="0" t="n">
        <v>1.31987908497923</v>
      </c>
    </row>
    <row r="556" customFormat="false" ht="14.25" hidden="false" customHeight="false" outlineLevel="0" collapsed="false">
      <c r="B556" s="40" t="s">
        <v>4556</v>
      </c>
      <c r="C556" s="41" t="n">
        <v>1.00640341562204E-005</v>
      </c>
      <c r="D556" s="0" t="n">
        <v>-1.41182390940317</v>
      </c>
      <c r="G556" s="40" t="s">
        <v>1397</v>
      </c>
      <c r="H556" s="41" t="n">
        <v>4.03280606293035E-020</v>
      </c>
      <c r="I556" s="0" t="n">
        <v>2.33712498676892</v>
      </c>
    </row>
    <row r="557" customFormat="false" ht="14.25" hidden="false" customHeight="false" outlineLevel="0" collapsed="false">
      <c r="B557" s="40" t="s">
        <v>4557</v>
      </c>
      <c r="C557" s="41" t="n">
        <v>1.01229589346085E-005</v>
      </c>
      <c r="D557" s="0" t="n">
        <v>-1.63727019287563</v>
      </c>
      <c r="G557" s="40" t="s">
        <v>4558</v>
      </c>
      <c r="H557" s="41" t="n">
        <v>4.348346531558E-020</v>
      </c>
      <c r="I557" s="0" t="n">
        <v>1.71593789823245</v>
      </c>
    </row>
    <row r="558" customFormat="false" ht="14.25" hidden="false" customHeight="false" outlineLevel="0" collapsed="false">
      <c r="B558" s="40" t="s">
        <v>4559</v>
      </c>
      <c r="C558" s="41" t="n">
        <v>1.03250899463333E-005</v>
      </c>
      <c r="D558" s="0" t="n">
        <v>-1.84217475385936</v>
      </c>
      <c r="G558" s="40" t="s">
        <v>4560</v>
      </c>
      <c r="H558" s="41" t="n">
        <v>4.35468790821761E-020</v>
      </c>
      <c r="I558" s="0" t="n">
        <v>1.05212898950475</v>
      </c>
    </row>
    <row r="559" customFormat="false" ht="14.25" hidden="false" customHeight="false" outlineLevel="0" collapsed="false">
      <c r="B559" s="40" t="s">
        <v>4561</v>
      </c>
      <c r="C559" s="41" t="n">
        <v>1.03315819515589E-005</v>
      </c>
      <c r="D559" s="0" t="n">
        <v>-1.21118742266499</v>
      </c>
      <c r="G559" s="40" t="s">
        <v>4562</v>
      </c>
      <c r="H559" s="41" t="n">
        <v>4.50621855706955E-020</v>
      </c>
      <c r="I559" s="0" t="n">
        <v>1.32752447568358</v>
      </c>
    </row>
    <row r="560" customFormat="false" ht="14.25" hidden="false" customHeight="false" outlineLevel="0" collapsed="false">
      <c r="B560" s="40" t="s">
        <v>4563</v>
      </c>
      <c r="C560" s="41" t="n">
        <v>1.05459844993063E-005</v>
      </c>
      <c r="D560" s="0" t="n">
        <v>-1.0331528078574</v>
      </c>
      <c r="G560" s="40" t="s">
        <v>3190</v>
      </c>
      <c r="H560" s="41" t="n">
        <v>4.69685908517547E-020</v>
      </c>
      <c r="I560" s="0" t="n">
        <v>2.43590946045486</v>
      </c>
    </row>
    <row r="561" customFormat="false" ht="14.25" hidden="false" customHeight="false" outlineLevel="0" collapsed="false">
      <c r="B561" s="40" t="s">
        <v>4564</v>
      </c>
      <c r="C561" s="41" t="n">
        <v>1.05773149782565E-005</v>
      </c>
      <c r="D561" s="0" t="n">
        <v>-1.56588148478</v>
      </c>
      <c r="G561" s="40" t="s">
        <v>4565</v>
      </c>
      <c r="H561" s="41" t="n">
        <v>5.05740101006618E-020</v>
      </c>
      <c r="I561" s="0" t="n">
        <v>1.86412243174415</v>
      </c>
    </row>
    <row r="562" customFormat="false" ht="14.25" hidden="false" customHeight="false" outlineLevel="0" collapsed="false">
      <c r="B562" s="40" t="s">
        <v>4566</v>
      </c>
      <c r="C562" s="41" t="n">
        <v>1.0716322340093E-005</v>
      </c>
      <c r="D562" s="0" t="n">
        <v>-1.22017395610468</v>
      </c>
      <c r="G562" s="40" t="s">
        <v>4567</v>
      </c>
      <c r="H562" s="41" t="n">
        <v>5.21520159272976E-020</v>
      </c>
      <c r="I562" s="0" t="n">
        <v>1.49018697051746</v>
      </c>
    </row>
    <row r="563" customFormat="false" ht="14.25" hidden="false" customHeight="false" outlineLevel="0" collapsed="false">
      <c r="B563" s="40" t="s">
        <v>4568</v>
      </c>
      <c r="C563" s="41" t="n">
        <v>1.08370559331691E-005</v>
      </c>
      <c r="D563" s="0" t="n">
        <v>-1.21912642322553</v>
      </c>
      <c r="G563" s="40" t="s">
        <v>4569</v>
      </c>
      <c r="H563" s="41" t="n">
        <v>5.60918971365034E-020</v>
      </c>
      <c r="I563" s="0" t="n">
        <v>1.2648674535323</v>
      </c>
    </row>
    <row r="564" customFormat="false" ht="14.25" hidden="false" customHeight="false" outlineLevel="0" collapsed="false">
      <c r="B564" s="40" t="s">
        <v>4570</v>
      </c>
      <c r="C564" s="41" t="n">
        <v>1.09724563876771E-005</v>
      </c>
      <c r="D564" s="0" t="n">
        <v>-1.58855420673585</v>
      </c>
      <c r="G564" s="40" t="s">
        <v>4571</v>
      </c>
      <c r="H564" s="41" t="n">
        <v>6.18590406522893E-020</v>
      </c>
      <c r="I564" s="0" t="n">
        <v>1.52584295693486</v>
      </c>
    </row>
    <row r="565" customFormat="false" ht="14.25" hidden="false" customHeight="false" outlineLevel="0" collapsed="false">
      <c r="B565" s="40" t="s">
        <v>4572</v>
      </c>
      <c r="C565" s="41" t="n">
        <v>1.16294606112706E-005</v>
      </c>
      <c r="D565" s="0" t="n">
        <v>-1.07194067010802</v>
      </c>
      <c r="G565" s="40" t="s">
        <v>4573</v>
      </c>
      <c r="H565" s="41" t="n">
        <v>6.63198992632158E-020</v>
      </c>
      <c r="I565" s="0" t="n">
        <v>1.2034245003698</v>
      </c>
    </row>
    <row r="566" customFormat="false" ht="14.25" hidden="false" customHeight="false" outlineLevel="0" collapsed="false">
      <c r="B566" s="40" t="s">
        <v>4574</v>
      </c>
      <c r="C566" s="41" t="n">
        <v>1.19256330866005E-005</v>
      </c>
      <c r="D566" s="0" t="n">
        <v>-1.41455353137955</v>
      </c>
      <c r="G566" s="40" t="s">
        <v>4575</v>
      </c>
      <c r="H566" s="41" t="n">
        <v>6.84901345153685E-020</v>
      </c>
      <c r="I566" s="0" t="n">
        <v>2.30175301312631</v>
      </c>
    </row>
    <row r="567" customFormat="false" ht="14.25" hidden="false" customHeight="false" outlineLevel="0" collapsed="false">
      <c r="B567" s="40" t="s">
        <v>4576</v>
      </c>
      <c r="C567" s="41" t="n">
        <v>1.20758957522916E-005</v>
      </c>
      <c r="D567" s="0" t="n">
        <v>-1.18794774959778</v>
      </c>
      <c r="G567" s="40" t="s">
        <v>4577</v>
      </c>
      <c r="H567" s="41" t="n">
        <v>7.21169627211844E-020</v>
      </c>
      <c r="I567" s="0" t="n">
        <v>1.80143262844377</v>
      </c>
    </row>
    <row r="568" customFormat="false" ht="14.25" hidden="false" customHeight="false" outlineLevel="0" collapsed="false">
      <c r="B568" s="40" t="s">
        <v>4578</v>
      </c>
      <c r="C568" s="41" t="n">
        <v>1.2089708992387E-005</v>
      </c>
      <c r="D568" s="0" t="n">
        <v>-1.10381794418252</v>
      </c>
      <c r="G568" s="40" t="s">
        <v>4579</v>
      </c>
      <c r="H568" s="41" t="n">
        <v>7.92433751719417E-020</v>
      </c>
      <c r="I568" s="0" t="n">
        <v>1.73620895944051</v>
      </c>
    </row>
    <row r="569" customFormat="false" ht="14.25" hidden="false" customHeight="false" outlineLevel="0" collapsed="false">
      <c r="B569" s="40" t="s">
        <v>4580</v>
      </c>
      <c r="C569" s="41" t="n">
        <v>1.2124097662346E-005</v>
      </c>
      <c r="D569" s="0" t="n">
        <v>-1.12161658036042</v>
      </c>
      <c r="G569" s="40" t="s">
        <v>4581</v>
      </c>
      <c r="H569" s="41" t="n">
        <v>8.23380269701877E-020</v>
      </c>
      <c r="I569" s="0" t="n">
        <v>1.49664399905986</v>
      </c>
    </row>
    <row r="570" customFormat="false" ht="14.25" hidden="false" customHeight="false" outlineLevel="0" collapsed="false">
      <c r="B570" s="40" t="s">
        <v>4582</v>
      </c>
      <c r="C570" s="41" t="n">
        <v>1.22847405458932E-005</v>
      </c>
      <c r="D570" s="0" t="n">
        <v>-1.88769292169089</v>
      </c>
      <c r="G570" s="40" t="s">
        <v>4583</v>
      </c>
      <c r="H570" s="41" t="n">
        <v>8.24192759751137E-020</v>
      </c>
      <c r="I570" s="0" t="n">
        <v>1.993309676349</v>
      </c>
    </row>
    <row r="571" customFormat="false" ht="14.25" hidden="false" customHeight="false" outlineLevel="0" collapsed="false">
      <c r="B571" s="40" t="s">
        <v>4584</v>
      </c>
      <c r="C571" s="41" t="n">
        <v>1.22970449945557E-005</v>
      </c>
      <c r="D571" s="0" t="n">
        <v>-1.63619742081135</v>
      </c>
      <c r="G571" s="40" t="s">
        <v>4585</v>
      </c>
      <c r="H571" s="41" t="n">
        <v>9.15222222367827E-020</v>
      </c>
      <c r="I571" s="0" t="n">
        <v>1.21613375266495</v>
      </c>
    </row>
    <row r="572" customFormat="false" ht="14.25" hidden="false" customHeight="false" outlineLevel="0" collapsed="false">
      <c r="B572" s="40" t="s">
        <v>1395</v>
      </c>
      <c r="C572" s="41" t="n">
        <v>1.23326174731397E-005</v>
      </c>
      <c r="D572" s="0" t="n">
        <v>-1.87532054885212</v>
      </c>
      <c r="G572" s="40" t="s">
        <v>4586</v>
      </c>
      <c r="H572" s="41" t="n">
        <v>1.01091787465682E-019</v>
      </c>
      <c r="I572" s="0" t="n">
        <v>1.46172759650198</v>
      </c>
    </row>
    <row r="573" customFormat="false" ht="14.25" hidden="false" customHeight="false" outlineLevel="0" collapsed="false">
      <c r="B573" s="40" t="s">
        <v>3138</v>
      </c>
      <c r="C573" s="41" t="n">
        <v>1.2671287530001E-005</v>
      </c>
      <c r="D573" s="0" t="n">
        <v>-1.81292235173705</v>
      </c>
      <c r="G573" s="40" t="s">
        <v>4587</v>
      </c>
      <c r="H573" s="41" t="n">
        <v>1.04123577109549E-019</v>
      </c>
      <c r="I573" s="0" t="n">
        <v>1.66127487034625</v>
      </c>
    </row>
    <row r="574" customFormat="false" ht="14.25" hidden="false" customHeight="false" outlineLevel="0" collapsed="false">
      <c r="B574" s="40" t="s">
        <v>4588</v>
      </c>
      <c r="C574" s="41" t="n">
        <v>1.39896091612825E-005</v>
      </c>
      <c r="D574" s="0" t="n">
        <v>-2.39044618961404</v>
      </c>
      <c r="G574" s="40" t="s">
        <v>3301</v>
      </c>
      <c r="H574" s="41" t="n">
        <v>1.1123729051921E-019</v>
      </c>
      <c r="I574" s="0" t="n">
        <v>2.84803091996371</v>
      </c>
    </row>
    <row r="575" customFormat="false" ht="14.25" hidden="false" customHeight="false" outlineLevel="0" collapsed="false">
      <c r="B575" s="40" t="s">
        <v>1578</v>
      </c>
      <c r="C575" s="41" t="n">
        <v>1.4003609656223E-005</v>
      </c>
      <c r="D575" s="0" t="n">
        <v>-1.2924267491126</v>
      </c>
      <c r="G575" s="40" t="s">
        <v>4589</v>
      </c>
      <c r="H575" s="41" t="n">
        <v>1.11927669632682E-019</v>
      </c>
      <c r="I575" s="0" t="n">
        <v>1.68379216764663</v>
      </c>
    </row>
    <row r="576" customFormat="false" ht="14.25" hidden="false" customHeight="false" outlineLevel="0" collapsed="false">
      <c r="B576" s="40" t="s">
        <v>4590</v>
      </c>
      <c r="C576" s="41" t="n">
        <v>1.4237493349869E-005</v>
      </c>
      <c r="D576" s="0" t="n">
        <v>-1.43560325912955</v>
      </c>
      <c r="G576" s="40" t="s">
        <v>4591</v>
      </c>
      <c r="H576" s="41" t="n">
        <v>1.20856270775738E-019</v>
      </c>
      <c r="I576" s="0" t="n">
        <v>2.23462258140225</v>
      </c>
    </row>
    <row r="577" customFormat="false" ht="14.25" hidden="false" customHeight="false" outlineLevel="0" collapsed="false">
      <c r="B577" s="40" t="s">
        <v>3374</v>
      </c>
      <c r="C577" s="41" t="n">
        <v>1.44031134370929E-005</v>
      </c>
      <c r="D577" s="0" t="n">
        <v>-1.681098905738</v>
      </c>
      <c r="G577" s="40" t="s">
        <v>4592</v>
      </c>
      <c r="H577" s="41" t="n">
        <v>1.31105665870497E-019</v>
      </c>
      <c r="I577" s="0" t="n">
        <v>2.6827848773992</v>
      </c>
    </row>
    <row r="578" customFormat="false" ht="14.25" hidden="false" customHeight="false" outlineLevel="0" collapsed="false">
      <c r="B578" s="40" t="s">
        <v>4593</v>
      </c>
      <c r="C578" s="41" t="n">
        <v>1.48782503098033E-005</v>
      </c>
      <c r="D578" s="0" t="n">
        <v>-1.33776204056288</v>
      </c>
      <c r="G578" s="40" t="s">
        <v>4594</v>
      </c>
      <c r="H578" s="41" t="n">
        <v>1.32401030854598E-019</v>
      </c>
      <c r="I578" s="0" t="n">
        <v>1.63561977813512</v>
      </c>
    </row>
    <row r="579" customFormat="false" ht="14.25" hidden="false" customHeight="false" outlineLevel="0" collapsed="false">
      <c r="B579" s="40" t="s">
        <v>4595</v>
      </c>
      <c r="C579" s="41" t="n">
        <v>1.5594951779894E-005</v>
      </c>
      <c r="D579" s="0" t="n">
        <v>-1.04534638141165</v>
      </c>
      <c r="G579" s="40" t="s">
        <v>1729</v>
      </c>
      <c r="H579" s="41" t="n">
        <v>1.32531403987591E-019</v>
      </c>
      <c r="I579" s="0" t="n">
        <v>1.81928227812864</v>
      </c>
    </row>
    <row r="580" customFormat="false" ht="14.25" hidden="false" customHeight="false" outlineLevel="0" collapsed="false">
      <c r="B580" s="40" t="s">
        <v>4596</v>
      </c>
      <c r="C580" s="41" t="n">
        <v>1.56185770652587E-005</v>
      </c>
      <c r="D580" s="0" t="n">
        <v>-1.67535628056667</v>
      </c>
      <c r="G580" s="40" t="s">
        <v>4597</v>
      </c>
      <c r="H580" s="41" t="n">
        <v>1.32824720659015E-019</v>
      </c>
      <c r="I580" s="0" t="n">
        <v>2.52450869637121</v>
      </c>
    </row>
    <row r="581" customFormat="false" ht="14.25" hidden="false" customHeight="false" outlineLevel="0" collapsed="false">
      <c r="B581" s="40" t="s">
        <v>4598</v>
      </c>
      <c r="C581" s="41" t="n">
        <v>1.56739123934883E-005</v>
      </c>
      <c r="D581" s="0" t="n">
        <v>-1.34359946663243</v>
      </c>
      <c r="G581" s="40" t="s">
        <v>4599</v>
      </c>
      <c r="H581" s="41" t="n">
        <v>1.36468401077629E-019</v>
      </c>
      <c r="I581" s="0" t="n">
        <v>1.56055015378985</v>
      </c>
    </row>
    <row r="582" customFormat="false" ht="14.25" hidden="false" customHeight="false" outlineLevel="0" collapsed="false">
      <c r="B582" s="40" t="s">
        <v>4600</v>
      </c>
      <c r="C582" s="41" t="n">
        <v>1.57313450240717E-005</v>
      </c>
      <c r="D582" s="0" t="n">
        <v>-1.24667089830665</v>
      </c>
      <c r="G582" s="40" t="s">
        <v>4601</v>
      </c>
      <c r="H582" s="41" t="n">
        <v>1.42587860007339E-019</v>
      </c>
      <c r="I582" s="0" t="n">
        <v>1.95448216597105</v>
      </c>
    </row>
    <row r="583" customFormat="false" ht="14.25" hidden="false" customHeight="false" outlineLevel="0" collapsed="false">
      <c r="B583" s="40" t="s">
        <v>4602</v>
      </c>
      <c r="C583" s="41" t="n">
        <v>1.6336173653566E-005</v>
      </c>
      <c r="D583" s="0" t="n">
        <v>-2.51516465296935</v>
      </c>
      <c r="G583" s="40" t="s">
        <v>1007</v>
      </c>
      <c r="H583" s="41" t="n">
        <v>1.60069165784511E-019</v>
      </c>
      <c r="I583" s="0" t="n">
        <v>1.15524450793742</v>
      </c>
    </row>
    <row r="584" customFormat="false" ht="14.25" hidden="false" customHeight="false" outlineLevel="0" collapsed="false">
      <c r="B584" s="40" t="s">
        <v>4603</v>
      </c>
      <c r="C584" s="41" t="n">
        <v>1.63439550852979E-005</v>
      </c>
      <c r="D584" s="0" t="n">
        <v>-1.71038047037394</v>
      </c>
      <c r="G584" s="40" t="s">
        <v>4604</v>
      </c>
      <c r="H584" s="41" t="n">
        <v>1.60702825735976E-019</v>
      </c>
      <c r="I584" s="0" t="n">
        <v>2.03586825634205</v>
      </c>
    </row>
    <row r="585" customFormat="false" ht="14.25" hidden="false" customHeight="false" outlineLevel="0" collapsed="false">
      <c r="B585" s="40" t="s">
        <v>4605</v>
      </c>
      <c r="C585" s="41" t="n">
        <v>1.64905956937734E-005</v>
      </c>
      <c r="D585" s="0" t="n">
        <v>-1.0376007632312</v>
      </c>
      <c r="G585" s="40" t="s">
        <v>4606</v>
      </c>
      <c r="H585" s="41" t="n">
        <v>1.73670144427622E-019</v>
      </c>
      <c r="I585" s="0" t="n">
        <v>1.76624025658883</v>
      </c>
    </row>
    <row r="586" customFormat="false" ht="14.25" hidden="false" customHeight="false" outlineLevel="0" collapsed="false">
      <c r="B586" s="40" t="s">
        <v>4607</v>
      </c>
      <c r="C586" s="41" t="n">
        <v>1.78014753075279E-005</v>
      </c>
      <c r="D586" s="0" t="n">
        <v>-2.06496925486997</v>
      </c>
      <c r="G586" s="40" t="s">
        <v>4608</v>
      </c>
      <c r="H586" s="41" t="n">
        <v>1.79212384835424E-019</v>
      </c>
      <c r="I586" s="0" t="n">
        <v>1.80672581594169</v>
      </c>
    </row>
    <row r="587" customFormat="false" ht="14.25" hidden="false" customHeight="false" outlineLevel="0" collapsed="false">
      <c r="B587" s="40" t="s">
        <v>2783</v>
      </c>
      <c r="C587" s="41" t="n">
        <v>1.79676328723297E-005</v>
      </c>
      <c r="D587" s="0" t="n">
        <v>-1.04541522778081</v>
      </c>
      <c r="G587" s="40" t="s">
        <v>1367</v>
      </c>
      <c r="H587" s="41" t="n">
        <v>1.84508381638681E-019</v>
      </c>
      <c r="I587" s="0" t="n">
        <v>3.10750054332613</v>
      </c>
    </row>
    <row r="588" customFormat="false" ht="14.25" hidden="false" customHeight="false" outlineLevel="0" collapsed="false">
      <c r="B588" s="40" t="s">
        <v>4609</v>
      </c>
      <c r="C588" s="41" t="n">
        <v>1.81145085228284E-005</v>
      </c>
      <c r="D588" s="0" t="n">
        <v>-1.43073004851752</v>
      </c>
      <c r="G588" s="40" t="s">
        <v>4610</v>
      </c>
      <c r="H588" s="41" t="n">
        <v>1.84514465965378E-019</v>
      </c>
      <c r="I588" s="0" t="n">
        <v>2.96371127498342</v>
      </c>
    </row>
    <row r="589" customFormat="false" ht="14.25" hidden="false" customHeight="false" outlineLevel="0" collapsed="false">
      <c r="B589" s="40" t="s">
        <v>4611</v>
      </c>
      <c r="C589" s="41" t="n">
        <v>1.84294770161744E-005</v>
      </c>
      <c r="D589" s="0" t="n">
        <v>-1.25212903845802</v>
      </c>
      <c r="G589" s="40" t="s">
        <v>4612</v>
      </c>
      <c r="H589" s="41" t="n">
        <v>1.98223588597401E-019</v>
      </c>
      <c r="I589" s="0" t="n">
        <v>1.97882489559127</v>
      </c>
    </row>
    <row r="590" customFormat="false" ht="14.25" hidden="false" customHeight="false" outlineLevel="0" collapsed="false">
      <c r="B590" s="40" t="s">
        <v>4613</v>
      </c>
      <c r="C590" s="41" t="n">
        <v>1.87694531901938E-005</v>
      </c>
      <c r="D590" s="0" t="n">
        <v>-1.12829988139287</v>
      </c>
      <c r="G590" s="40" t="s">
        <v>4614</v>
      </c>
      <c r="H590" s="41" t="n">
        <v>1.98387267378971E-019</v>
      </c>
      <c r="I590" s="0" t="n">
        <v>2.23182434035528</v>
      </c>
    </row>
    <row r="591" customFormat="false" ht="14.25" hidden="false" customHeight="false" outlineLevel="0" collapsed="false">
      <c r="B591" s="40" t="s">
        <v>4615</v>
      </c>
      <c r="C591" s="41" t="n">
        <v>1.91402010010137E-005</v>
      </c>
      <c r="D591" s="0" t="n">
        <v>-1.66328900047156</v>
      </c>
      <c r="G591" s="40" t="s">
        <v>4616</v>
      </c>
      <c r="H591" s="41" t="n">
        <v>2.0753586305506E-019</v>
      </c>
      <c r="I591" s="0" t="n">
        <v>1.80355952532649</v>
      </c>
    </row>
    <row r="592" customFormat="false" ht="14.25" hidden="false" customHeight="false" outlineLevel="0" collapsed="false">
      <c r="B592" s="40" t="s">
        <v>4617</v>
      </c>
      <c r="C592" s="41" t="n">
        <v>1.93223738110836E-005</v>
      </c>
      <c r="D592" s="0" t="n">
        <v>-1.08464829420863</v>
      </c>
      <c r="G592" s="40" t="s">
        <v>4618</v>
      </c>
      <c r="H592" s="41" t="n">
        <v>2.11601616216182E-019</v>
      </c>
      <c r="I592" s="0" t="n">
        <v>1.33619650749606</v>
      </c>
    </row>
    <row r="593" customFormat="false" ht="14.25" hidden="false" customHeight="false" outlineLevel="0" collapsed="false">
      <c r="B593" s="40" t="s">
        <v>4619</v>
      </c>
      <c r="C593" s="41" t="n">
        <v>1.94027060314594E-005</v>
      </c>
      <c r="D593" s="0" t="n">
        <v>-1.73325464324104</v>
      </c>
      <c r="G593" s="40" t="s">
        <v>1243</v>
      </c>
      <c r="H593" s="41" t="n">
        <v>2.24623043855425E-019</v>
      </c>
      <c r="I593" s="0" t="n">
        <v>1.53015419613884</v>
      </c>
    </row>
    <row r="594" customFormat="false" ht="14.25" hidden="false" customHeight="false" outlineLevel="0" collapsed="false">
      <c r="B594" s="40" t="s">
        <v>4620</v>
      </c>
      <c r="C594" s="41" t="n">
        <v>1.94035278565308E-005</v>
      </c>
      <c r="D594" s="0" t="n">
        <v>-1.68288197273203</v>
      </c>
      <c r="G594" s="40" t="s">
        <v>2649</v>
      </c>
      <c r="H594" s="41" t="n">
        <v>2.47833235199403E-019</v>
      </c>
      <c r="I594" s="0" t="n">
        <v>1.56917545149759</v>
      </c>
    </row>
    <row r="595" customFormat="false" ht="14.25" hidden="false" customHeight="false" outlineLevel="0" collapsed="false">
      <c r="B595" s="40" t="s">
        <v>2415</v>
      </c>
      <c r="C595" s="41" t="n">
        <v>1.949933219179E-005</v>
      </c>
      <c r="D595" s="0" t="n">
        <v>-1.17199859159728</v>
      </c>
      <c r="G595" s="40" t="s">
        <v>4621</v>
      </c>
      <c r="H595" s="41" t="n">
        <v>2.67888780185225E-019</v>
      </c>
      <c r="I595" s="0" t="n">
        <v>1.01440045018851</v>
      </c>
    </row>
    <row r="596" customFormat="false" ht="14.25" hidden="false" customHeight="false" outlineLevel="0" collapsed="false">
      <c r="B596" s="40" t="s">
        <v>4622</v>
      </c>
      <c r="C596" s="41" t="n">
        <v>2.0485750209665E-005</v>
      </c>
      <c r="D596" s="0" t="n">
        <v>-2.22455548105259</v>
      </c>
      <c r="G596" s="40" t="s">
        <v>4623</v>
      </c>
      <c r="H596" s="41" t="n">
        <v>2.756889694052E-019</v>
      </c>
      <c r="I596" s="0" t="n">
        <v>1.58734739524424</v>
      </c>
    </row>
    <row r="597" customFormat="false" ht="14.25" hidden="false" customHeight="false" outlineLevel="0" collapsed="false">
      <c r="B597" s="40" t="s">
        <v>4624</v>
      </c>
      <c r="C597" s="41" t="n">
        <v>2.06603648808323E-005</v>
      </c>
      <c r="D597" s="0" t="n">
        <v>-1.77128781333134</v>
      </c>
      <c r="G597" s="40" t="s">
        <v>4625</v>
      </c>
      <c r="H597" s="41" t="n">
        <v>2.95548129088756E-019</v>
      </c>
      <c r="I597" s="0" t="n">
        <v>1.06049042095689</v>
      </c>
    </row>
    <row r="598" customFormat="false" ht="14.25" hidden="false" customHeight="false" outlineLevel="0" collapsed="false">
      <c r="B598" s="40" t="s">
        <v>4626</v>
      </c>
      <c r="C598" s="41" t="n">
        <v>2.09657703460349E-005</v>
      </c>
      <c r="D598" s="0" t="n">
        <v>-1.31317859222122</v>
      </c>
      <c r="G598" s="40" t="s">
        <v>1691</v>
      </c>
      <c r="H598" s="41" t="n">
        <v>2.99274802847956E-019</v>
      </c>
      <c r="I598" s="0" t="n">
        <v>2.13501081491199</v>
      </c>
    </row>
    <row r="599" customFormat="false" ht="14.25" hidden="false" customHeight="false" outlineLevel="0" collapsed="false">
      <c r="B599" s="40" t="s">
        <v>1594</v>
      </c>
      <c r="C599" s="41" t="n">
        <v>2.1609792763414E-005</v>
      </c>
      <c r="D599" s="0" t="n">
        <v>-1.00028685068573</v>
      </c>
      <c r="G599" s="40" t="s">
        <v>4627</v>
      </c>
      <c r="H599" s="41" t="n">
        <v>3.07759797760831E-019</v>
      </c>
      <c r="I599" s="0" t="n">
        <v>1.2272146773573</v>
      </c>
    </row>
    <row r="600" customFormat="false" ht="14.25" hidden="false" customHeight="false" outlineLevel="0" collapsed="false">
      <c r="B600" s="40" t="s">
        <v>4628</v>
      </c>
      <c r="C600" s="41" t="n">
        <v>2.2597436512178E-005</v>
      </c>
      <c r="D600" s="0" t="n">
        <v>-1.04248942025345</v>
      </c>
      <c r="G600" s="40" t="s">
        <v>4629</v>
      </c>
      <c r="H600" s="41" t="n">
        <v>3.2392700992244E-019</v>
      </c>
      <c r="I600" s="0" t="n">
        <v>1.90042769522239</v>
      </c>
    </row>
    <row r="601" customFormat="false" ht="14.25" hidden="false" customHeight="false" outlineLevel="0" collapsed="false">
      <c r="B601" s="40" t="s">
        <v>4630</v>
      </c>
      <c r="C601" s="41" t="n">
        <v>2.2697793124607E-005</v>
      </c>
      <c r="D601" s="0" t="n">
        <v>-1.69030523403994</v>
      </c>
      <c r="G601" s="40" t="s">
        <v>4631</v>
      </c>
      <c r="H601" s="41" t="n">
        <v>3.43056207011827E-019</v>
      </c>
      <c r="I601" s="0" t="n">
        <v>2.6623920021178</v>
      </c>
    </row>
    <row r="602" customFormat="false" ht="14.25" hidden="false" customHeight="false" outlineLevel="0" collapsed="false">
      <c r="B602" s="40" t="s">
        <v>1021</v>
      </c>
      <c r="C602" s="41" t="n">
        <v>2.2875206075343E-005</v>
      </c>
      <c r="D602" s="0" t="n">
        <v>-1.41738993609058</v>
      </c>
      <c r="G602" s="40" t="s">
        <v>4632</v>
      </c>
      <c r="H602" s="41" t="n">
        <v>3.78882025566736E-019</v>
      </c>
      <c r="I602" s="0" t="n">
        <v>1.52209095425224</v>
      </c>
    </row>
    <row r="603" customFormat="false" ht="14.25" hidden="false" customHeight="false" outlineLevel="0" collapsed="false">
      <c r="B603" s="40" t="s">
        <v>4633</v>
      </c>
      <c r="C603" s="41" t="n">
        <v>2.32316932669035E-005</v>
      </c>
      <c r="D603" s="0" t="n">
        <v>-2.53191616984147</v>
      </c>
      <c r="G603" s="40" t="s">
        <v>4634</v>
      </c>
      <c r="H603" s="41" t="n">
        <v>3.99061212366154E-019</v>
      </c>
      <c r="I603" s="0" t="n">
        <v>1.10935991601477</v>
      </c>
    </row>
    <row r="604" customFormat="false" ht="14.25" hidden="false" customHeight="false" outlineLevel="0" collapsed="false">
      <c r="B604" s="40" t="s">
        <v>4635</v>
      </c>
      <c r="C604" s="41" t="n">
        <v>2.39082926202504E-005</v>
      </c>
      <c r="D604" s="0" t="n">
        <v>-2.7776756672768</v>
      </c>
      <c r="G604" s="40" t="s">
        <v>4636</v>
      </c>
      <c r="H604" s="41" t="n">
        <v>4.2629811615379E-019</v>
      </c>
      <c r="I604" s="0" t="n">
        <v>1.93026680197738</v>
      </c>
    </row>
    <row r="605" customFormat="false" ht="14.25" hidden="false" customHeight="false" outlineLevel="0" collapsed="false">
      <c r="B605" s="40" t="s">
        <v>4637</v>
      </c>
      <c r="C605" s="41" t="n">
        <v>2.39695722583209E-005</v>
      </c>
      <c r="D605" s="0" t="n">
        <v>-1.3909244284125</v>
      </c>
      <c r="G605" s="40" t="s">
        <v>4638</v>
      </c>
      <c r="H605" s="41" t="n">
        <v>4.31411938914927E-019</v>
      </c>
      <c r="I605" s="0" t="n">
        <v>1.83750902912703</v>
      </c>
    </row>
    <row r="606" customFormat="false" ht="14.25" hidden="false" customHeight="false" outlineLevel="0" collapsed="false">
      <c r="B606" s="40" t="s">
        <v>4639</v>
      </c>
      <c r="C606" s="41" t="n">
        <v>2.46573109487164E-005</v>
      </c>
      <c r="D606" s="0" t="n">
        <v>-1.17315870099399</v>
      </c>
      <c r="G606" s="40" t="s">
        <v>1002</v>
      </c>
      <c r="H606" s="41" t="n">
        <v>4.45682538733126E-019</v>
      </c>
      <c r="I606" s="0" t="n">
        <v>2.00040516259057</v>
      </c>
    </row>
    <row r="607" customFormat="false" ht="14.25" hidden="false" customHeight="false" outlineLevel="0" collapsed="false">
      <c r="B607" s="40" t="s">
        <v>4640</v>
      </c>
      <c r="C607" s="41" t="n">
        <v>2.51345332875969E-005</v>
      </c>
      <c r="D607" s="0" t="n">
        <v>-1.00978041472309</v>
      </c>
      <c r="G607" s="40" t="s">
        <v>4641</v>
      </c>
      <c r="H607" s="41" t="n">
        <v>4.59888820634882E-019</v>
      </c>
      <c r="I607" s="0" t="n">
        <v>1.14586917645663</v>
      </c>
    </row>
    <row r="608" customFormat="false" ht="14.25" hidden="false" customHeight="false" outlineLevel="0" collapsed="false">
      <c r="B608" s="40" t="s">
        <v>4642</v>
      </c>
      <c r="C608" s="41" t="n">
        <v>2.60768204528244E-005</v>
      </c>
      <c r="D608" s="0" t="n">
        <v>-2.09463817585065</v>
      </c>
      <c r="G608" s="40" t="s">
        <v>4643</v>
      </c>
      <c r="H608" s="41" t="n">
        <v>4.77915716298136E-019</v>
      </c>
      <c r="I608" s="0" t="n">
        <v>2.06733335709445</v>
      </c>
    </row>
    <row r="609" customFormat="false" ht="14.25" hidden="false" customHeight="false" outlineLevel="0" collapsed="false">
      <c r="B609" s="40" t="s">
        <v>4644</v>
      </c>
      <c r="C609" s="41" t="n">
        <v>2.65008067718438E-005</v>
      </c>
      <c r="D609" s="0" t="n">
        <v>-1.89875614332257</v>
      </c>
      <c r="G609" s="40" t="s">
        <v>4645</v>
      </c>
      <c r="H609" s="41" t="n">
        <v>5.14095758131015E-019</v>
      </c>
      <c r="I609" s="0" t="n">
        <v>1.96494089811364</v>
      </c>
    </row>
    <row r="610" customFormat="false" ht="14.25" hidden="false" customHeight="false" outlineLevel="0" collapsed="false">
      <c r="B610" s="40" t="s">
        <v>4646</v>
      </c>
      <c r="C610" s="41" t="n">
        <v>2.6712270616625E-005</v>
      </c>
      <c r="D610" s="0" t="n">
        <v>-1.75655119209711</v>
      </c>
      <c r="G610" s="40" t="s">
        <v>4647</v>
      </c>
      <c r="H610" s="41" t="n">
        <v>5.16570702072774E-019</v>
      </c>
      <c r="I610" s="0" t="n">
        <v>1.69116989796149</v>
      </c>
    </row>
    <row r="611" customFormat="false" ht="14.25" hidden="false" customHeight="false" outlineLevel="0" collapsed="false">
      <c r="B611" s="40" t="s">
        <v>4648</v>
      </c>
      <c r="C611" s="41" t="n">
        <v>2.68687482376313E-005</v>
      </c>
      <c r="D611" s="0" t="n">
        <v>-1.52482461031487</v>
      </c>
      <c r="G611" s="40" t="s">
        <v>4649</v>
      </c>
      <c r="H611" s="41" t="n">
        <v>5.44333818801973E-019</v>
      </c>
      <c r="I611" s="0" t="n">
        <v>1.50732578461265</v>
      </c>
    </row>
    <row r="612" customFormat="false" ht="14.25" hidden="false" customHeight="false" outlineLevel="0" collapsed="false">
      <c r="B612" s="40" t="s">
        <v>4650</v>
      </c>
      <c r="C612" s="41" t="n">
        <v>2.71278748132804E-005</v>
      </c>
      <c r="D612" s="0" t="n">
        <v>-1.24326160660142</v>
      </c>
      <c r="G612" s="40" t="s">
        <v>4651</v>
      </c>
      <c r="H612" s="41" t="n">
        <v>5.88806683324111E-019</v>
      </c>
      <c r="I612" s="0" t="n">
        <v>1.16759663323963</v>
      </c>
    </row>
    <row r="613" customFormat="false" ht="14.25" hidden="false" customHeight="false" outlineLevel="0" collapsed="false">
      <c r="B613" s="40" t="s">
        <v>4652</v>
      </c>
      <c r="C613" s="41" t="n">
        <v>2.79697794748898E-005</v>
      </c>
      <c r="D613" s="0" t="n">
        <v>-1.08137373393354</v>
      </c>
      <c r="G613" s="40" t="s">
        <v>4653</v>
      </c>
      <c r="H613" s="41" t="n">
        <v>6.10700652318995E-019</v>
      </c>
      <c r="I613" s="0" t="n">
        <v>1.82714806475554</v>
      </c>
    </row>
    <row r="614" customFormat="false" ht="14.25" hidden="false" customHeight="false" outlineLevel="0" collapsed="false">
      <c r="B614" s="40" t="s">
        <v>4654</v>
      </c>
      <c r="C614" s="41" t="n">
        <v>2.80993780839712E-005</v>
      </c>
      <c r="D614" s="0" t="n">
        <v>-1.19422877000847</v>
      </c>
      <c r="G614" s="40" t="s">
        <v>1623</v>
      </c>
      <c r="H614" s="41" t="n">
        <v>6.25797067125608E-019</v>
      </c>
      <c r="I614" s="0" t="n">
        <v>2.02042822825954</v>
      </c>
    </row>
    <row r="615" customFormat="false" ht="14.25" hidden="false" customHeight="false" outlineLevel="0" collapsed="false">
      <c r="B615" s="40" t="s">
        <v>4655</v>
      </c>
      <c r="C615" s="41" t="n">
        <v>2.91091114075907E-005</v>
      </c>
      <c r="D615" s="0" t="n">
        <v>-2.50485197217693</v>
      </c>
      <c r="G615" s="40" t="s">
        <v>4656</v>
      </c>
      <c r="H615" s="41" t="n">
        <v>6.90290385166694E-019</v>
      </c>
      <c r="I615" s="0" t="n">
        <v>1.85043833692456</v>
      </c>
    </row>
    <row r="616" customFormat="false" ht="14.25" hidden="false" customHeight="false" outlineLevel="0" collapsed="false">
      <c r="B616" s="40" t="s">
        <v>1314</v>
      </c>
      <c r="C616" s="41" t="n">
        <v>2.92242523315804E-005</v>
      </c>
      <c r="D616" s="0" t="n">
        <v>-1.09949731396397</v>
      </c>
      <c r="G616" s="40" t="s">
        <v>4657</v>
      </c>
      <c r="H616" s="41" t="n">
        <v>7.02375188321805E-019</v>
      </c>
      <c r="I616" s="0" t="n">
        <v>1.32564948879368</v>
      </c>
    </row>
    <row r="617" customFormat="false" ht="14.25" hidden="false" customHeight="false" outlineLevel="0" collapsed="false">
      <c r="B617" s="40" t="s">
        <v>4658</v>
      </c>
      <c r="C617" s="41" t="n">
        <v>3.01729016945317E-005</v>
      </c>
      <c r="D617" s="0" t="n">
        <v>-1.15991537808947</v>
      </c>
      <c r="G617" s="40" t="s">
        <v>4659</v>
      </c>
      <c r="H617" s="41" t="n">
        <v>7.05445986797817E-019</v>
      </c>
      <c r="I617" s="0" t="n">
        <v>1.77173074654874</v>
      </c>
    </row>
    <row r="618" customFormat="false" ht="14.25" hidden="false" customHeight="false" outlineLevel="0" collapsed="false">
      <c r="B618" s="40" t="s">
        <v>4660</v>
      </c>
      <c r="C618" s="41" t="n">
        <v>3.03959390192719E-005</v>
      </c>
      <c r="D618" s="0" t="n">
        <v>-1.39647728030429</v>
      </c>
      <c r="G618" s="40" t="s">
        <v>2818</v>
      </c>
      <c r="H618" s="41" t="n">
        <v>7.33151800345116E-019</v>
      </c>
      <c r="I618" s="0" t="n">
        <v>2.03775510932617</v>
      </c>
    </row>
    <row r="619" customFormat="false" ht="14.25" hidden="false" customHeight="false" outlineLevel="0" collapsed="false">
      <c r="B619" s="40" t="s">
        <v>4661</v>
      </c>
      <c r="C619" s="41" t="n">
        <v>3.06932357585686E-005</v>
      </c>
      <c r="D619" s="0" t="n">
        <v>-1.067859625048</v>
      </c>
      <c r="G619" s="40" t="s">
        <v>4662</v>
      </c>
      <c r="H619" s="41" t="n">
        <v>7.75117007749997E-019</v>
      </c>
      <c r="I619" s="0" t="n">
        <v>1.51121878584741</v>
      </c>
    </row>
    <row r="620" customFormat="false" ht="14.25" hidden="false" customHeight="false" outlineLevel="0" collapsed="false">
      <c r="B620" s="40" t="s">
        <v>4663</v>
      </c>
      <c r="C620" s="41" t="n">
        <v>3.07493725214231E-005</v>
      </c>
      <c r="D620" s="0" t="n">
        <v>-1.05441448851598</v>
      </c>
      <c r="G620" s="40" t="s">
        <v>4664</v>
      </c>
      <c r="H620" s="41" t="n">
        <v>8.8075256083478E-019</v>
      </c>
      <c r="I620" s="0" t="n">
        <v>1.99853207937975</v>
      </c>
    </row>
    <row r="621" customFormat="false" ht="14.25" hidden="false" customHeight="false" outlineLevel="0" collapsed="false">
      <c r="B621" s="40" t="s">
        <v>4665</v>
      </c>
      <c r="C621" s="41" t="n">
        <v>3.19214888813741E-005</v>
      </c>
      <c r="D621" s="0" t="n">
        <v>-1.69519038622251</v>
      </c>
      <c r="G621" s="40" t="s">
        <v>4666</v>
      </c>
      <c r="H621" s="41" t="n">
        <v>8.82304267147974E-019</v>
      </c>
      <c r="I621" s="0" t="n">
        <v>1.81264555981026</v>
      </c>
    </row>
    <row r="622" customFormat="false" ht="14.25" hidden="false" customHeight="false" outlineLevel="0" collapsed="false">
      <c r="B622" s="40" t="s">
        <v>4667</v>
      </c>
      <c r="C622" s="41" t="n">
        <v>3.19280511383021E-005</v>
      </c>
      <c r="D622" s="0" t="n">
        <v>-1.03781138354418</v>
      </c>
      <c r="G622" s="40" t="s">
        <v>4668</v>
      </c>
      <c r="H622" s="41" t="n">
        <v>9.19324949982254E-019</v>
      </c>
      <c r="I622" s="0" t="n">
        <v>1.9014016613759</v>
      </c>
    </row>
    <row r="623" customFormat="false" ht="14.25" hidden="false" customHeight="false" outlineLevel="0" collapsed="false">
      <c r="B623" s="40" t="s">
        <v>4669</v>
      </c>
      <c r="C623" s="41" t="n">
        <v>3.21325738866362E-005</v>
      </c>
      <c r="D623" s="0" t="n">
        <v>-1.37780506199593</v>
      </c>
      <c r="G623" s="40" t="s">
        <v>4670</v>
      </c>
      <c r="H623" s="41" t="n">
        <v>9.67383414098383E-019</v>
      </c>
      <c r="I623" s="0" t="n">
        <v>1.82558443392473</v>
      </c>
    </row>
    <row r="624" customFormat="false" ht="14.25" hidden="false" customHeight="false" outlineLevel="0" collapsed="false">
      <c r="B624" s="40" t="s">
        <v>4671</v>
      </c>
      <c r="C624" s="41" t="n">
        <v>3.26582696879285E-005</v>
      </c>
      <c r="D624" s="0" t="n">
        <v>-1.52300197434911</v>
      </c>
      <c r="G624" s="40" t="s">
        <v>4672</v>
      </c>
      <c r="H624" s="41" t="n">
        <v>9.89560297951725E-019</v>
      </c>
      <c r="I624" s="0" t="n">
        <v>2.43908409367048</v>
      </c>
    </row>
    <row r="625" customFormat="false" ht="14.25" hidden="false" customHeight="false" outlineLevel="0" collapsed="false">
      <c r="B625" s="40" t="s">
        <v>4673</v>
      </c>
      <c r="C625" s="41" t="n">
        <v>3.32054101268622E-005</v>
      </c>
      <c r="D625" s="0" t="n">
        <v>-1.74423237379201</v>
      </c>
      <c r="G625" s="40" t="s">
        <v>4674</v>
      </c>
      <c r="H625" s="41" t="n">
        <v>1.04309531532447E-018</v>
      </c>
      <c r="I625" s="0" t="n">
        <v>2.4321403114877</v>
      </c>
    </row>
    <row r="626" customFormat="false" ht="14.25" hidden="false" customHeight="false" outlineLevel="0" collapsed="false">
      <c r="B626" s="40" t="s">
        <v>4675</v>
      </c>
      <c r="C626" s="41" t="n">
        <v>3.57056391713251E-005</v>
      </c>
      <c r="D626" s="0" t="n">
        <v>-1.51496113251502</v>
      </c>
      <c r="G626" s="40" t="s">
        <v>4676</v>
      </c>
      <c r="H626" s="41" t="n">
        <v>1.10992631765765E-018</v>
      </c>
      <c r="I626" s="0" t="n">
        <v>1.50890500895999</v>
      </c>
    </row>
    <row r="627" customFormat="false" ht="14.25" hidden="false" customHeight="false" outlineLevel="0" collapsed="false">
      <c r="B627" s="40" t="s">
        <v>4677</v>
      </c>
      <c r="C627" s="41" t="n">
        <v>3.5860673568069E-005</v>
      </c>
      <c r="D627" s="0" t="n">
        <v>-2.18280421488258</v>
      </c>
      <c r="G627" s="40" t="s">
        <v>953</v>
      </c>
      <c r="H627" s="41" t="n">
        <v>1.13152620723438E-018</v>
      </c>
      <c r="I627" s="0" t="n">
        <v>2.60390134437774</v>
      </c>
    </row>
    <row r="628" customFormat="false" ht="14.25" hidden="false" customHeight="false" outlineLevel="0" collapsed="false">
      <c r="B628" s="40" t="s">
        <v>4678</v>
      </c>
      <c r="C628" s="41" t="n">
        <v>3.61218759431548E-005</v>
      </c>
      <c r="D628" s="0" t="n">
        <v>-1.33839334992177</v>
      </c>
      <c r="G628" s="40" t="s">
        <v>1886</v>
      </c>
      <c r="H628" s="41" t="n">
        <v>1.18546596408326E-018</v>
      </c>
      <c r="I628" s="0" t="n">
        <v>2.37243977940239</v>
      </c>
    </row>
    <row r="629" customFormat="false" ht="14.25" hidden="false" customHeight="false" outlineLevel="0" collapsed="false">
      <c r="B629" s="40" t="s">
        <v>4679</v>
      </c>
      <c r="C629" s="41" t="n">
        <v>3.62368935183351E-005</v>
      </c>
      <c r="D629" s="0" t="n">
        <v>-1.18164008757246</v>
      </c>
      <c r="G629" s="40" t="s">
        <v>2531</v>
      </c>
      <c r="H629" s="41" t="n">
        <v>1.22307098498105E-018</v>
      </c>
      <c r="I629" s="0" t="n">
        <v>3.22183956129474</v>
      </c>
    </row>
    <row r="630" customFormat="false" ht="14.25" hidden="false" customHeight="false" outlineLevel="0" collapsed="false">
      <c r="B630" s="40" t="s">
        <v>4680</v>
      </c>
      <c r="C630" s="41" t="n">
        <v>3.76207755149045E-005</v>
      </c>
      <c r="D630" s="0" t="n">
        <v>-1.75679644964772</v>
      </c>
      <c r="G630" s="40" t="s">
        <v>1129</v>
      </c>
      <c r="H630" s="41" t="n">
        <v>1.34374947850908E-018</v>
      </c>
      <c r="I630" s="0" t="n">
        <v>2.30306611187931</v>
      </c>
    </row>
    <row r="631" customFormat="false" ht="14.25" hidden="false" customHeight="false" outlineLevel="0" collapsed="false">
      <c r="B631" s="40" t="s">
        <v>4681</v>
      </c>
      <c r="C631" s="41" t="n">
        <v>3.7673322782151E-005</v>
      </c>
      <c r="D631" s="0" t="n">
        <v>-1.08330512376424</v>
      </c>
      <c r="G631" s="40" t="s">
        <v>4682</v>
      </c>
      <c r="H631" s="41" t="n">
        <v>1.39268807989835E-018</v>
      </c>
      <c r="I631" s="0" t="n">
        <v>1.79698082005895</v>
      </c>
    </row>
    <row r="632" customFormat="false" ht="14.25" hidden="false" customHeight="false" outlineLevel="0" collapsed="false">
      <c r="B632" s="40" t="s">
        <v>4683</v>
      </c>
      <c r="C632" s="41" t="n">
        <v>3.89786123162562E-005</v>
      </c>
      <c r="D632" s="0" t="n">
        <v>-1.80416416135114</v>
      </c>
      <c r="G632" s="40" t="s">
        <v>4684</v>
      </c>
      <c r="H632" s="41" t="n">
        <v>1.56696321571252E-018</v>
      </c>
      <c r="I632" s="0" t="n">
        <v>1.16293623700066</v>
      </c>
    </row>
    <row r="633" customFormat="false" ht="14.25" hidden="false" customHeight="false" outlineLevel="0" collapsed="false">
      <c r="B633" s="40" t="s">
        <v>1042</v>
      </c>
      <c r="C633" s="41" t="n">
        <v>3.9103098460477E-005</v>
      </c>
      <c r="D633" s="0" t="n">
        <v>-1.6602199899282</v>
      </c>
      <c r="G633" s="40" t="s">
        <v>4685</v>
      </c>
      <c r="H633" s="41" t="n">
        <v>1.57995982859313E-018</v>
      </c>
      <c r="I633" s="0" t="n">
        <v>1.34475864543488</v>
      </c>
    </row>
    <row r="634" customFormat="false" ht="14.25" hidden="false" customHeight="false" outlineLevel="0" collapsed="false">
      <c r="B634" s="40" t="s">
        <v>4686</v>
      </c>
      <c r="C634" s="41" t="n">
        <v>4.04125423679656E-005</v>
      </c>
      <c r="D634" s="0" t="n">
        <v>-1.41507575862135</v>
      </c>
      <c r="G634" s="40" t="s">
        <v>4687</v>
      </c>
      <c r="H634" s="41" t="n">
        <v>1.61903325744712E-018</v>
      </c>
      <c r="I634" s="0" t="n">
        <v>1.41525364587256</v>
      </c>
    </row>
    <row r="635" customFormat="false" ht="14.25" hidden="false" customHeight="false" outlineLevel="0" collapsed="false">
      <c r="B635" s="40" t="s">
        <v>1507</v>
      </c>
      <c r="C635" s="41" t="n">
        <v>4.1225374698155E-005</v>
      </c>
      <c r="D635" s="0" t="n">
        <v>-1.75718042346912</v>
      </c>
      <c r="G635" s="40" t="s">
        <v>4688</v>
      </c>
      <c r="H635" s="41" t="n">
        <v>1.65228267479611E-018</v>
      </c>
      <c r="I635" s="0" t="n">
        <v>1.28319279386959</v>
      </c>
    </row>
    <row r="636" customFormat="false" ht="14.25" hidden="false" customHeight="false" outlineLevel="0" collapsed="false">
      <c r="B636" s="40" t="s">
        <v>3249</v>
      </c>
      <c r="C636" s="41" t="n">
        <v>4.12895226597594E-005</v>
      </c>
      <c r="D636" s="0" t="n">
        <v>-1.13951230889257</v>
      </c>
      <c r="G636" s="40" t="s">
        <v>4689</v>
      </c>
      <c r="H636" s="41" t="n">
        <v>1.91145895016816E-018</v>
      </c>
      <c r="I636" s="0" t="n">
        <v>1.77764429998574</v>
      </c>
    </row>
    <row r="637" customFormat="false" ht="14.25" hidden="false" customHeight="false" outlineLevel="0" collapsed="false">
      <c r="B637" s="40" t="s">
        <v>4690</v>
      </c>
      <c r="C637" s="41" t="n">
        <v>4.15291233936866E-005</v>
      </c>
      <c r="D637" s="0" t="n">
        <v>-1.00813378979822</v>
      </c>
      <c r="G637" s="40" t="s">
        <v>4691</v>
      </c>
      <c r="H637" s="41" t="n">
        <v>1.94495990140023E-018</v>
      </c>
      <c r="I637" s="0" t="n">
        <v>2.10603704384075</v>
      </c>
    </row>
    <row r="638" customFormat="false" ht="14.25" hidden="false" customHeight="false" outlineLevel="0" collapsed="false">
      <c r="B638" s="40" t="s">
        <v>4692</v>
      </c>
      <c r="C638" s="41" t="n">
        <v>4.24896697578539E-005</v>
      </c>
      <c r="D638" s="0" t="n">
        <v>-1.07993571183955</v>
      </c>
      <c r="G638" s="40" t="s">
        <v>2806</v>
      </c>
      <c r="H638" s="41" t="n">
        <v>1.95816780361072E-018</v>
      </c>
      <c r="I638" s="0" t="n">
        <v>3.64504343724044</v>
      </c>
    </row>
    <row r="639" customFormat="false" ht="14.25" hidden="false" customHeight="false" outlineLevel="0" collapsed="false">
      <c r="B639" s="40" t="s">
        <v>4693</v>
      </c>
      <c r="C639" s="41" t="n">
        <v>4.26990802024454E-005</v>
      </c>
      <c r="D639" s="0" t="n">
        <v>-1.18116606384078</v>
      </c>
      <c r="G639" s="40" t="s">
        <v>4694</v>
      </c>
      <c r="H639" s="41" t="n">
        <v>1.98310570370469E-018</v>
      </c>
      <c r="I639" s="0" t="n">
        <v>2.35876912769082</v>
      </c>
    </row>
    <row r="640" customFormat="false" ht="14.25" hidden="false" customHeight="false" outlineLevel="0" collapsed="false">
      <c r="B640" s="40" t="s">
        <v>4695</v>
      </c>
      <c r="C640" s="41" t="n">
        <v>4.41315119737008E-005</v>
      </c>
      <c r="D640" s="0" t="n">
        <v>-2.07804886104025</v>
      </c>
      <c r="G640" s="40" t="s">
        <v>4696</v>
      </c>
      <c r="H640" s="41" t="n">
        <v>2.16413528064871E-018</v>
      </c>
      <c r="I640" s="0" t="n">
        <v>2.2995589716503</v>
      </c>
    </row>
    <row r="641" customFormat="false" ht="14.25" hidden="false" customHeight="false" outlineLevel="0" collapsed="false">
      <c r="B641" s="40" t="s">
        <v>4697</v>
      </c>
      <c r="C641" s="41" t="n">
        <v>4.43727961134015E-005</v>
      </c>
      <c r="D641" s="0" t="n">
        <v>-1.06344911516562</v>
      </c>
      <c r="G641" s="40" t="s">
        <v>4698</v>
      </c>
      <c r="H641" s="41" t="n">
        <v>2.2862510582447E-018</v>
      </c>
      <c r="I641" s="0" t="n">
        <v>1.47161329039241</v>
      </c>
    </row>
    <row r="642" customFormat="false" ht="14.25" hidden="false" customHeight="false" outlineLevel="0" collapsed="false">
      <c r="B642" s="40" t="s">
        <v>4699</v>
      </c>
      <c r="C642" s="41" t="n">
        <v>4.54213856120295E-005</v>
      </c>
      <c r="D642" s="0" t="n">
        <v>-1.52163013538363</v>
      </c>
      <c r="G642" s="40" t="s">
        <v>4700</v>
      </c>
      <c r="H642" s="41" t="n">
        <v>2.33245070514757E-018</v>
      </c>
      <c r="I642" s="0" t="n">
        <v>1.10709395231499</v>
      </c>
    </row>
    <row r="643" customFormat="false" ht="14.25" hidden="false" customHeight="false" outlineLevel="0" collapsed="false">
      <c r="B643" s="40" t="s">
        <v>2967</v>
      </c>
      <c r="C643" s="41" t="n">
        <v>4.58932236813339E-005</v>
      </c>
      <c r="D643" s="0" t="n">
        <v>-1.13656944508821</v>
      </c>
      <c r="G643" s="40" t="s">
        <v>4701</v>
      </c>
      <c r="H643" s="41" t="n">
        <v>2.35404166671191E-018</v>
      </c>
      <c r="I643" s="0" t="n">
        <v>1.66257405113835</v>
      </c>
    </row>
    <row r="644" customFormat="false" ht="14.25" hidden="false" customHeight="false" outlineLevel="0" collapsed="false">
      <c r="B644" s="40" t="s">
        <v>4702</v>
      </c>
      <c r="C644" s="41" t="n">
        <v>4.64794360825479E-005</v>
      </c>
      <c r="D644" s="0" t="n">
        <v>-1.49281845348429</v>
      </c>
      <c r="G644" s="40" t="s">
        <v>4703</v>
      </c>
      <c r="H644" s="41" t="n">
        <v>2.3692706967057E-018</v>
      </c>
      <c r="I644" s="0" t="n">
        <v>1.94150028612614</v>
      </c>
    </row>
    <row r="645" customFormat="false" ht="14.25" hidden="false" customHeight="false" outlineLevel="0" collapsed="false">
      <c r="B645" s="40" t="s">
        <v>993</v>
      </c>
      <c r="C645" s="41" t="n">
        <v>4.66308970610777E-005</v>
      </c>
      <c r="D645" s="0" t="n">
        <v>-2.68683783559266</v>
      </c>
      <c r="G645" s="40" t="s">
        <v>4704</v>
      </c>
      <c r="H645" s="41" t="n">
        <v>2.46328412674777E-018</v>
      </c>
      <c r="I645" s="0" t="n">
        <v>1.50854184082734</v>
      </c>
    </row>
    <row r="646" customFormat="false" ht="14.25" hidden="false" customHeight="false" outlineLevel="0" collapsed="false">
      <c r="B646" s="40" t="s">
        <v>4705</v>
      </c>
      <c r="C646" s="41" t="n">
        <v>4.81782425330754E-005</v>
      </c>
      <c r="D646" s="0" t="n">
        <v>-1.67112158217897</v>
      </c>
      <c r="G646" s="40" t="s">
        <v>4706</v>
      </c>
      <c r="H646" s="41" t="n">
        <v>2.5337395565002E-018</v>
      </c>
      <c r="I646" s="0" t="n">
        <v>1.85260774124043</v>
      </c>
    </row>
    <row r="647" customFormat="false" ht="14.25" hidden="false" customHeight="false" outlineLevel="0" collapsed="false">
      <c r="B647" s="40" t="s">
        <v>4707</v>
      </c>
      <c r="C647" s="41" t="n">
        <v>4.85621394112574E-005</v>
      </c>
      <c r="D647" s="0" t="n">
        <v>-1.92717346947703</v>
      </c>
      <c r="G647" s="40" t="s">
        <v>4708</v>
      </c>
      <c r="H647" s="41" t="n">
        <v>2.80271012423957E-018</v>
      </c>
      <c r="I647" s="0" t="n">
        <v>1.04704244344307</v>
      </c>
    </row>
    <row r="648" customFormat="false" ht="14.25" hidden="false" customHeight="false" outlineLevel="0" collapsed="false">
      <c r="B648" s="40" t="s">
        <v>4709</v>
      </c>
      <c r="C648" s="41" t="n">
        <v>5.12175650254191E-005</v>
      </c>
      <c r="D648" s="0" t="n">
        <v>-1.49595728841057</v>
      </c>
      <c r="G648" s="40" t="s">
        <v>2844</v>
      </c>
      <c r="H648" s="41" t="n">
        <v>3.01850798686894E-018</v>
      </c>
      <c r="I648" s="0" t="n">
        <v>2.0604338245585</v>
      </c>
    </row>
    <row r="649" customFormat="false" ht="14.25" hidden="false" customHeight="false" outlineLevel="0" collapsed="false">
      <c r="B649" s="40" t="s">
        <v>4710</v>
      </c>
      <c r="C649" s="41" t="n">
        <v>5.24541905648941E-005</v>
      </c>
      <c r="D649" s="0" t="n">
        <v>-1.47321231455922</v>
      </c>
      <c r="G649" s="40" t="s">
        <v>4711</v>
      </c>
      <c r="H649" s="41" t="n">
        <v>3.12244765063696E-018</v>
      </c>
      <c r="I649" s="0" t="n">
        <v>1.88008565939269</v>
      </c>
    </row>
    <row r="650" customFormat="false" ht="14.25" hidden="false" customHeight="false" outlineLevel="0" collapsed="false">
      <c r="B650" s="40" t="s">
        <v>4712</v>
      </c>
      <c r="C650" s="41" t="n">
        <v>5.42974757189572E-005</v>
      </c>
      <c r="D650" s="0" t="n">
        <v>-1.77812342994586</v>
      </c>
      <c r="G650" s="40" t="s">
        <v>1849</v>
      </c>
      <c r="H650" s="41" t="n">
        <v>3.15335129469394E-018</v>
      </c>
      <c r="I650" s="0" t="n">
        <v>1.46112712713907</v>
      </c>
    </row>
    <row r="651" customFormat="false" ht="14.25" hidden="false" customHeight="false" outlineLevel="0" collapsed="false">
      <c r="B651" s="40" t="s">
        <v>1258</v>
      </c>
      <c r="C651" s="41" t="n">
        <v>5.44348653943413E-005</v>
      </c>
      <c r="D651" s="0" t="n">
        <v>-1.59962766684403</v>
      </c>
      <c r="G651" s="40" t="s">
        <v>4713</v>
      </c>
      <c r="H651" s="41" t="n">
        <v>3.28286688864846E-018</v>
      </c>
      <c r="I651" s="0" t="n">
        <v>1.20455360545385</v>
      </c>
    </row>
    <row r="652" customFormat="false" ht="14.25" hidden="false" customHeight="false" outlineLevel="0" collapsed="false">
      <c r="B652" s="40" t="s">
        <v>4714</v>
      </c>
      <c r="C652" s="41" t="n">
        <v>5.50479755487209E-005</v>
      </c>
      <c r="D652" s="0" t="n">
        <v>-1.05311017521352</v>
      </c>
      <c r="G652" s="40" t="s">
        <v>4715</v>
      </c>
      <c r="H652" s="41" t="n">
        <v>3.35597078875081E-018</v>
      </c>
      <c r="I652" s="0" t="n">
        <v>1.0661434419053</v>
      </c>
    </row>
    <row r="653" customFormat="false" ht="14.25" hidden="false" customHeight="false" outlineLevel="0" collapsed="false">
      <c r="B653" s="40" t="s">
        <v>1809</v>
      </c>
      <c r="C653" s="41" t="n">
        <v>5.54875401254987E-005</v>
      </c>
      <c r="D653" s="0" t="n">
        <v>-1.01970468121104</v>
      </c>
      <c r="G653" s="40" t="s">
        <v>4716</v>
      </c>
      <c r="H653" s="41" t="n">
        <v>3.40940549595275E-018</v>
      </c>
      <c r="I653" s="0" t="n">
        <v>1.62960825171988</v>
      </c>
    </row>
    <row r="654" customFormat="false" ht="14.25" hidden="false" customHeight="false" outlineLevel="0" collapsed="false">
      <c r="B654" s="40" t="s">
        <v>4717</v>
      </c>
      <c r="C654" s="41" t="n">
        <v>5.56797537381908E-005</v>
      </c>
      <c r="D654" s="0" t="n">
        <v>-1.18946638950246</v>
      </c>
      <c r="G654" s="40" t="s">
        <v>4718</v>
      </c>
      <c r="H654" s="41" t="n">
        <v>3.55878640300678E-018</v>
      </c>
      <c r="I654" s="0" t="n">
        <v>1.01825086871899</v>
      </c>
    </row>
    <row r="655" customFormat="false" ht="14.25" hidden="false" customHeight="false" outlineLevel="0" collapsed="false">
      <c r="B655" s="40" t="s">
        <v>4719</v>
      </c>
      <c r="C655" s="41" t="n">
        <v>5.66869211362265E-005</v>
      </c>
      <c r="D655" s="0" t="n">
        <v>-1.15110512741107</v>
      </c>
      <c r="G655" s="40" t="s">
        <v>4720</v>
      </c>
      <c r="H655" s="41" t="n">
        <v>4.06268790952422E-018</v>
      </c>
      <c r="I655" s="0" t="n">
        <v>1.05460418776524</v>
      </c>
    </row>
    <row r="656" customFormat="false" ht="14.25" hidden="false" customHeight="false" outlineLevel="0" collapsed="false">
      <c r="B656" s="40" t="s">
        <v>4721</v>
      </c>
      <c r="C656" s="41" t="n">
        <v>5.68698216990659E-005</v>
      </c>
      <c r="D656" s="0" t="n">
        <v>-1.26491757677553</v>
      </c>
      <c r="G656" s="40" t="s">
        <v>4722</v>
      </c>
      <c r="H656" s="41" t="n">
        <v>4.35684675002648E-018</v>
      </c>
      <c r="I656" s="0" t="n">
        <v>1.34172796386587</v>
      </c>
    </row>
    <row r="657" customFormat="false" ht="14.25" hidden="false" customHeight="false" outlineLevel="0" collapsed="false">
      <c r="B657" s="40" t="s">
        <v>4723</v>
      </c>
      <c r="C657" s="41" t="n">
        <v>5.7299527023426E-005</v>
      </c>
      <c r="D657" s="0" t="n">
        <v>-1.15741523313098</v>
      </c>
      <c r="G657" s="40" t="s">
        <v>4724</v>
      </c>
      <c r="H657" s="41" t="n">
        <v>4.37686777610273E-018</v>
      </c>
      <c r="I657" s="0" t="n">
        <v>2.10509790483821</v>
      </c>
    </row>
    <row r="658" customFormat="false" ht="14.25" hidden="false" customHeight="false" outlineLevel="0" collapsed="false">
      <c r="B658" s="40" t="s">
        <v>4725</v>
      </c>
      <c r="C658" s="41" t="n">
        <v>5.77112172487918E-005</v>
      </c>
      <c r="D658" s="0" t="n">
        <v>-1.4398207864901</v>
      </c>
      <c r="G658" s="40" t="s">
        <v>4726</v>
      </c>
      <c r="H658" s="41" t="n">
        <v>4.53960908975231E-018</v>
      </c>
      <c r="I658" s="0" t="n">
        <v>1.58920372525756</v>
      </c>
    </row>
    <row r="659" customFormat="false" ht="14.25" hidden="false" customHeight="false" outlineLevel="0" collapsed="false">
      <c r="B659" s="40" t="s">
        <v>4727</v>
      </c>
      <c r="C659" s="41" t="n">
        <v>5.90292422681297E-005</v>
      </c>
      <c r="D659" s="0" t="n">
        <v>-1.27961063018086</v>
      </c>
      <c r="G659" s="40" t="s">
        <v>4728</v>
      </c>
      <c r="H659" s="41" t="n">
        <v>5.16789400069685E-018</v>
      </c>
      <c r="I659" s="0" t="n">
        <v>1.6277109080427</v>
      </c>
    </row>
    <row r="660" customFormat="false" ht="14.25" hidden="false" customHeight="false" outlineLevel="0" collapsed="false">
      <c r="B660" s="40" t="s">
        <v>4729</v>
      </c>
      <c r="C660" s="41" t="n">
        <v>5.95830429936422E-005</v>
      </c>
      <c r="D660" s="0" t="n">
        <v>-1.24832477226245</v>
      </c>
      <c r="G660" s="40" t="s">
        <v>2309</v>
      </c>
      <c r="H660" s="41" t="n">
        <v>5.4663950448734E-018</v>
      </c>
      <c r="I660" s="0" t="n">
        <v>2.56523834535889</v>
      </c>
    </row>
    <row r="661" customFormat="false" ht="14.25" hidden="false" customHeight="false" outlineLevel="0" collapsed="false">
      <c r="B661" s="40" t="s">
        <v>4730</v>
      </c>
      <c r="C661" s="41" t="n">
        <v>6.20397872293339E-005</v>
      </c>
      <c r="D661" s="0" t="n">
        <v>-1.62930022600798</v>
      </c>
      <c r="G661" s="40" t="s">
        <v>4731</v>
      </c>
      <c r="H661" s="41" t="n">
        <v>5.55418390226371E-018</v>
      </c>
      <c r="I661" s="0" t="n">
        <v>2.10181216628143</v>
      </c>
    </row>
    <row r="662" customFormat="false" ht="14.25" hidden="false" customHeight="false" outlineLevel="0" collapsed="false">
      <c r="B662" s="40" t="s">
        <v>3233</v>
      </c>
      <c r="C662" s="41" t="n">
        <v>6.3549451904161E-005</v>
      </c>
      <c r="D662" s="0" t="n">
        <v>-1.05076356021562</v>
      </c>
      <c r="G662" s="40" t="s">
        <v>4732</v>
      </c>
      <c r="H662" s="41" t="n">
        <v>5.68015923594723E-018</v>
      </c>
      <c r="I662" s="0" t="n">
        <v>1.32235827337414</v>
      </c>
    </row>
    <row r="663" customFormat="false" ht="14.25" hidden="false" customHeight="false" outlineLevel="0" collapsed="false">
      <c r="B663" s="40" t="s">
        <v>4733</v>
      </c>
      <c r="C663" s="41" t="n">
        <v>6.43452987810148E-005</v>
      </c>
      <c r="D663" s="0" t="n">
        <v>-1.51548978291221</v>
      </c>
      <c r="G663" s="40" t="s">
        <v>4734</v>
      </c>
      <c r="H663" s="41" t="n">
        <v>5.80975938193523E-018</v>
      </c>
      <c r="I663" s="0" t="n">
        <v>2.2314966559636</v>
      </c>
    </row>
    <row r="664" customFormat="false" ht="14.25" hidden="false" customHeight="false" outlineLevel="0" collapsed="false">
      <c r="B664" s="40" t="s">
        <v>4735</v>
      </c>
      <c r="C664" s="41" t="n">
        <v>6.50577161312135E-005</v>
      </c>
      <c r="D664" s="0" t="n">
        <v>-1.52259103815797</v>
      </c>
      <c r="G664" s="40" t="s">
        <v>4736</v>
      </c>
      <c r="H664" s="41" t="n">
        <v>5.94569704481148E-018</v>
      </c>
      <c r="I664" s="0" t="n">
        <v>1.84907023628859</v>
      </c>
    </row>
    <row r="665" customFormat="false" ht="14.25" hidden="false" customHeight="false" outlineLevel="0" collapsed="false">
      <c r="B665" s="40" t="s">
        <v>4737</v>
      </c>
      <c r="C665" s="41" t="n">
        <v>6.55953742145083E-005</v>
      </c>
      <c r="D665" s="0" t="n">
        <v>-1.97531217120455</v>
      </c>
      <c r="G665" s="40" t="s">
        <v>4738</v>
      </c>
      <c r="H665" s="41" t="n">
        <v>5.95523056001735E-018</v>
      </c>
      <c r="I665" s="0" t="n">
        <v>1.26916957462106</v>
      </c>
    </row>
    <row r="666" customFormat="false" ht="14.25" hidden="false" customHeight="false" outlineLevel="0" collapsed="false">
      <c r="B666" s="40" t="s">
        <v>4739</v>
      </c>
      <c r="C666" s="41" t="n">
        <v>6.66359300223143E-005</v>
      </c>
      <c r="D666" s="0" t="n">
        <v>-2.21874052256697</v>
      </c>
      <c r="G666" s="40" t="s">
        <v>1199</v>
      </c>
      <c r="H666" s="41" t="n">
        <v>6.02592828354215E-018</v>
      </c>
      <c r="I666" s="0" t="n">
        <v>2.10199405875101</v>
      </c>
    </row>
    <row r="667" customFormat="false" ht="14.25" hidden="false" customHeight="false" outlineLevel="0" collapsed="false">
      <c r="B667" s="40" t="s">
        <v>4740</v>
      </c>
      <c r="C667" s="41" t="n">
        <v>6.89811537385186E-005</v>
      </c>
      <c r="D667" s="0" t="n">
        <v>-1.47285219972158</v>
      </c>
      <c r="G667" s="40" t="s">
        <v>4741</v>
      </c>
      <c r="H667" s="41" t="n">
        <v>6.21441599991069E-018</v>
      </c>
      <c r="I667" s="0" t="n">
        <v>1.33321267508163</v>
      </c>
    </row>
    <row r="668" customFormat="false" ht="14.25" hidden="false" customHeight="false" outlineLevel="0" collapsed="false">
      <c r="B668" s="40" t="s">
        <v>4742</v>
      </c>
      <c r="C668" s="41" t="n">
        <v>7.12736527152944E-005</v>
      </c>
      <c r="D668" s="0" t="n">
        <v>-1.7275378781946</v>
      </c>
      <c r="G668" s="40" t="s">
        <v>4743</v>
      </c>
      <c r="H668" s="41" t="n">
        <v>6.51023309270345E-018</v>
      </c>
      <c r="I668" s="0" t="n">
        <v>1.79841305478595</v>
      </c>
    </row>
    <row r="669" customFormat="false" ht="14.25" hidden="false" customHeight="false" outlineLevel="0" collapsed="false">
      <c r="B669" s="40" t="s">
        <v>4744</v>
      </c>
      <c r="C669" s="41" t="n">
        <v>7.20096294932548E-005</v>
      </c>
      <c r="D669" s="0" t="n">
        <v>-1.0393253249806</v>
      </c>
      <c r="G669" s="40" t="s">
        <v>4745</v>
      </c>
      <c r="H669" s="41" t="n">
        <v>6.52891435159406E-018</v>
      </c>
      <c r="I669" s="0" t="n">
        <v>1.46645204102397</v>
      </c>
    </row>
    <row r="670" customFormat="false" ht="14.25" hidden="false" customHeight="false" outlineLevel="0" collapsed="false">
      <c r="B670" s="40" t="s">
        <v>4746</v>
      </c>
      <c r="C670" s="41" t="n">
        <v>7.35672252829759E-005</v>
      </c>
      <c r="D670" s="0" t="n">
        <v>-1.08599811250041</v>
      </c>
      <c r="G670" s="40" t="s">
        <v>4747</v>
      </c>
      <c r="H670" s="41" t="n">
        <v>6.64160718822929E-018</v>
      </c>
      <c r="I670" s="0" t="n">
        <v>1.68673511392727</v>
      </c>
    </row>
    <row r="671" customFormat="false" ht="14.25" hidden="false" customHeight="false" outlineLevel="0" collapsed="false">
      <c r="B671" s="40" t="s">
        <v>4748</v>
      </c>
      <c r="C671" s="41" t="n">
        <v>7.45556619342921E-005</v>
      </c>
      <c r="D671" s="0" t="n">
        <v>-1.32370688211151</v>
      </c>
      <c r="G671" s="40" t="s">
        <v>4749</v>
      </c>
      <c r="H671" s="41" t="n">
        <v>7.1452100941771E-018</v>
      </c>
      <c r="I671" s="0" t="n">
        <v>1.00251849717664</v>
      </c>
    </row>
    <row r="672" customFormat="false" ht="14.25" hidden="false" customHeight="false" outlineLevel="0" collapsed="false">
      <c r="B672" s="40" t="s">
        <v>1942</v>
      </c>
      <c r="C672" s="41" t="n">
        <v>7.64258056032042E-005</v>
      </c>
      <c r="D672" s="0" t="n">
        <v>-1.28521235463701</v>
      </c>
      <c r="G672" s="40" t="s">
        <v>1485</v>
      </c>
      <c r="H672" s="41" t="n">
        <v>7.40289105949997E-018</v>
      </c>
      <c r="I672" s="0" t="n">
        <v>2.07340718220829</v>
      </c>
    </row>
    <row r="673" customFormat="false" ht="14.25" hidden="false" customHeight="false" outlineLevel="0" collapsed="false">
      <c r="B673" s="40" t="s">
        <v>4750</v>
      </c>
      <c r="C673" s="41" t="n">
        <v>7.6495950359166E-005</v>
      </c>
      <c r="D673" s="0" t="n">
        <v>-1.38992735112193</v>
      </c>
      <c r="G673" s="40" t="s">
        <v>4751</v>
      </c>
      <c r="H673" s="41" t="n">
        <v>8.40148343864058E-018</v>
      </c>
      <c r="I673" s="0" t="n">
        <v>2.97991957204058</v>
      </c>
    </row>
    <row r="674" customFormat="false" ht="14.25" hidden="false" customHeight="false" outlineLevel="0" collapsed="false">
      <c r="B674" s="40" t="s">
        <v>4752</v>
      </c>
      <c r="C674" s="41" t="n">
        <v>7.88158532208587E-005</v>
      </c>
      <c r="D674" s="0" t="n">
        <v>-1.17303885617352</v>
      </c>
      <c r="G674" s="40" t="s">
        <v>4753</v>
      </c>
      <c r="H674" s="41" t="n">
        <v>8.98416715587037E-018</v>
      </c>
      <c r="I674" s="0" t="n">
        <v>1.54350189262162</v>
      </c>
    </row>
    <row r="675" customFormat="false" ht="14.25" hidden="false" customHeight="false" outlineLevel="0" collapsed="false">
      <c r="B675" s="40" t="s">
        <v>4754</v>
      </c>
      <c r="C675" s="41" t="n">
        <v>7.94167629271117E-005</v>
      </c>
      <c r="D675" s="0" t="n">
        <v>-1.47730008775721</v>
      </c>
      <c r="G675" s="40" t="s">
        <v>4755</v>
      </c>
      <c r="H675" s="41" t="n">
        <v>9.0884186642856E-018</v>
      </c>
      <c r="I675" s="0" t="n">
        <v>3.01328179072884</v>
      </c>
    </row>
    <row r="676" customFormat="false" ht="14.25" hidden="false" customHeight="false" outlineLevel="0" collapsed="false">
      <c r="B676" s="40" t="s">
        <v>4756</v>
      </c>
      <c r="C676" s="41" t="n">
        <v>7.96167432326804E-005</v>
      </c>
      <c r="D676" s="0" t="n">
        <v>-1.21030209852272</v>
      </c>
      <c r="G676" s="40" t="s">
        <v>4757</v>
      </c>
      <c r="H676" s="41" t="n">
        <v>9.12119596139071E-018</v>
      </c>
      <c r="I676" s="0" t="n">
        <v>1.86157100874463</v>
      </c>
    </row>
    <row r="677" customFormat="false" ht="14.25" hidden="false" customHeight="false" outlineLevel="0" collapsed="false">
      <c r="B677" s="40" t="s">
        <v>4758</v>
      </c>
      <c r="C677" s="41" t="n">
        <v>8.01686388470119E-005</v>
      </c>
      <c r="D677" s="0" t="n">
        <v>-1.20714106836968</v>
      </c>
      <c r="G677" s="40" t="s">
        <v>4759</v>
      </c>
      <c r="H677" s="41" t="n">
        <v>1.0417216484835E-017</v>
      </c>
      <c r="I677" s="0" t="n">
        <v>2.28989520927435</v>
      </c>
    </row>
    <row r="678" customFormat="false" ht="14.25" hidden="false" customHeight="false" outlineLevel="0" collapsed="false">
      <c r="B678" s="40" t="s">
        <v>4760</v>
      </c>
      <c r="C678" s="41" t="n">
        <v>8.1030224317333E-005</v>
      </c>
      <c r="D678" s="0" t="n">
        <v>-1.17722832702997</v>
      </c>
      <c r="G678" s="40" t="s">
        <v>4761</v>
      </c>
      <c r="H678" s="41" t="n">
        <v>1.04834564781159E-017</v>
      </c>
      <c r="I678" s="0" t="n">
        <v>1.83082367952028</v>
      </c>
    </row>
    <row r="679" customFormat="false" ht="14.25" hidden="false" customHeight="false" outlineLevel="0" collapsed="false">
      <c r="B679" s="40" t="s">
        <v>2801</v>
      </c>
      <c r="C679" s="41" t="n">
        <v>8.11894604611453E-005</v>
      </c>
      <c r="D679" s="0" t="n">
        <v>-1.93006349520239</v>
      </c>
      <c r="G679" s="40" t="s">
        <v>4762</v>
      </c>
      <c r="H679" s="41" t="n">
        <v>1.08703374890605E-017</v>
      </c>
      <c r="I679" s="0" t="n">
        <v>1.28713250566006</v>
      </c>
    </row>
    <row r="680" customFormat="false" ht="14.25" hidden="false" customHeight="false" outlineLevel="0" collapsed="false">
      <c r="B680" s="40" t="s">
        <v>4763</v>
      </c>
      <c r="C680" s="41" t="n">
        <v>8.35764326558775E-005</v>
      </c>
      <c r="D680" s="0" t="n">
        <v>-1.11864345861045</v>
      </c>
      <c r="G680" s="40" t="s">
        <v>4764</v>
      </c>
      <c r="H680" s="41" t="n">
        <v>1.10110315834331E-017</v>
      </c>
      <c r="I680" s="0" t="n">
        <v>1.15180096122829</v>
      </c>
    </row>
    <row r="681" customFormat="false" ht="14.25" hidden="false" customHeight="false" outlineLevel="0" collapsed="false">
      <c r="B681" s="40" t="s">
        <v>4765</v>
      </c>
      <c r="C681" s="41" t="n">
        <v>8.43510216054018E-005</v>
      </c>
      <c r="D681" s="0" t="n">
        <v>-1.10044408889102</v>
      </c>
      <c r="G681" s="40" t="s">
        <v>4766</v>
      </c>
      <c r="H681" s="41" t="n">
        <v>1.20169990072248E-017</v>
      </c>
      <c r="I681" s="0" t="n">
        <v>1.72738260223715</v>
      </c>
    </row>
    <row r="682" customFormat="false" ht="14.25" hidden="false" customHeight="false" outlineLevel="0" collapsed="false">
      <c r="B682" s="40" t="s">
        <v>4767</v>
      </c>
      <c r="C682" s="41" t="n">
        <v>8.46511860677137E-005</v>
      </c>
      <c r="D682" s="0" t="n">
        <v>-1.30771068126222</v>
      </c>
      <c r="G682" s="40" t="s">
        <v>4768</v>
      </c>
      <c r="H682" s="41" t="n">
        <v>1.21824086895172E-017</v>
      </c>
      <c r="I682" s="0" t="n">
        <v>2.52404989064001</v>
      </c>
    </row>
    <row r="683" customFormat="false" ht="14.25" hidden="false" customHeight="false" outlineLevel="0" collapsed="false">
      <c r="B683" s="40" t="s">
        <v>4769</v>
      </c>
      <c r="C683" s="41" t="n">
        <v>8.96024503852452E-005</v>
      </c>
      <c r="D683" s="0" t="n">
        <v>-2.30249493884201</v>
      </c>
      <c r="G683" s="40" t="s">
        <v>4770</v>
      </c>
      <c r="H683" s="41" t="n">
        <v>1.27214766417161E-017</v>
      </c>
      <c r="I683" s="0" t="n">
        <v>1.25369475871767</v>
      </c>
    </row>
    <row r="684" customFormat="false" ht="14.25" hidden="false" customHeight="false" outlineLevel="0" collapsed="false">
      <c r="B684" s="40" t="s">
        <v>4771</v>
      </c>
      <c r="C684" s="41" t="n">
        <v>9.12547180057573E-005</v>
      </c>
      <c r="D684" s="0" t="n">
        <v>-1.34318887371248</v>
      </c>
      <c r="G684" s="40" t="s">
        <v>4772</v>
      </c>
      <c r="H684" s="41" t="n">
        <v>1.33607139854954E-017</v>
      </c>
      <c r="I684" s="0" t="n">
        <v>2.07013137271441</v>
      </c>
    </row>
    <row r="685" customFormat="false" ht="14.25" hidden="false" customHeight="false" outlineLevel="0" collapsed="false">
      <c r="B685" s="40" t="s">
        <v>4773</v>
      </c>
      <c r="C685" s="41" t="n">
        <v>9.39678038302519E-005</v>
      </c>
      <c r="D685" s="0" t="n">
        <v>-1.24676519640151</v>
      </c>
      <c r="G685" s="40" t="s">
        <v>4774</v>
      </c>
      <c r="H685" s="41" t="n">
        <v>1.38794938439606E-017</v>
      </c>
      <c r="I685" s="0" t="n">
        <v>1.16050776988785</v>
      </c>
    </row>
    <row r="686" customFormat="false" ht="14.25" hidden="false" customHeight="false" outlineLevel="0" collapsed="false">
      <c r="B686" s="40" t="s">
        <v>4775</v>
      </c>
      <c r="C686" s="41" t="n">
        <v>9.67715143272265E-005</v>
      </c>
      <c r="D686" s="0" t="n">
        <v>-1.19549847726271</v>
      </c>
      <c r="G686" s="40" t="s">
        <v>4776</v>
      </c>
      <c r="H686" s="41" t="n">
        <v>1.39560740289355E-017</v>
      </c>
      <c r="I686" s="0" t="n">
        <v>1.3585630446779</v>
      </c>
    </row>
    <row r="687" customFormat="false" ht="14.25" hidden="false" customHeight="false" outlineLevel="0" collapsed="false">
      <c r="B687" s="40" t="s">
        <v>4777</v>
      </c>
      <c r="C687" s="41" t="n">
        <v>9.90143357953146E-005</v>
      </c>
      <c r="D687" s="0" t="n">
        <v>-1.94174449173521</v>
      </c>
      <c r="G687" s="40" t="s">
        <v>4778</v>
      </c>
      <c r="H687" s="41" t="n">
        <v>1.40188559142295E-017</v>
      </c>
      <c r="I687" s="0" t="n">
        <v>1.74414968453014</v>
      </c>
    </row>
    <row r="688" customFormat="false" ht="14.25" hidden="false" customHeight="false" outlineLevel="0" collapsed="false">
      <c r="B688" s="40" t="s">
        <v>4779</v>
      </c>
      <c r="C688" s="0" t="n">
        <v>0.000100001429934625</v>
      </c>
      <c r="D688" s="0" t="n">
        <v>-1.42497516149897</v>
      </c>
      <c r="G688" s="40" t="s">
        <v>4780</v>
      </c>
      <c r="H688" s="41" t="n">
        <v>1.42129807233632E-017</v>
      </c>
      <c r="I688" s="0" t="n">
        <v>3.136422976078</v>
      </c>
    </row>
    <row r="689" customFormat="false" ht="14.25" hidden="false" customHeight="false" outlineLevel="0" collapsed="false">
      <c r="B689" s="40" t="s">
        <v>4781</v>
      </c>
      <c r="C689" s="0" t="n">
        <v>0.000101583472315904</v>
      </c>
      <c r="D689" s="0" t="n">
        <v>-1.28714792912564</v>
      </c>
      <c r="G689" s="40" t="s">
        <v>4782</v>
      </c>
      <c r="H689" s="41" t="n">
        <v>1.43070830848178E-017</v>
      </c>
      <c r="I689" s="0" t="n">
        <v>1.33549412389766</v>
      </c>
    </row>
    <row r="690" customFormat="false" ht="14.25" hidden="false" customHeight="false" outlineLevel="0" collapsed="false">
      <c r="B690" s="40" t="s">
        <v>2768</v>
      </c>
      <c r="C690" s="0" t="n">
        <v>0.000102757642920742</v>
      </c>
      <c r="D690" s="0" t="n">
        <v>-1.37616417929149</v>
      </c>
      <c r="G690" s="40" t="s">
        <v>4783</v>
      </c>
      <c r="H690" s="41" t="n">
        <v>1.51889353206331E-017</v>
      </c>
      <c r="I690" s="0" t="n">
        <v>1.67633140029513</v>
      </c>
    </row>
    <row r="691" customFormat="false" ht="14.25" hidden="false" customHeight="false" outlineLevel="0" collapsed="false">
      <c r="B691" s="40" t="s">
        <v>4784</v>
      </c>
      <c r="C691" s="0" t="n">
        <v>0.00010337917498268</v>
      </c>
      <c r="D691" s="0" t="n">
        <v>-1.17760094001459</v>
      </c>
      <c r="G691" s="40" t="s">
        <v>4785</v>
      </c>
      <c r="H691" s="41" t="n">
        <v>1.54335732755314E-017</v>
      </c>
      <c r="I691" s="0" t="n">
        <v>1.62582705494354</v>
      </c>
    </row>
    <row r="692" customFormat="false" ht="14.25" hidden="false" customHeight="false" outlineLevel="0" collapsed="false">
      <c r="B692" s="40" t="s">
        <v>4786</v>
      </c>
      <c r="C692" s="0" t="n">
        <v>0.000105949458780863</v>
      </c>
      <c r="D692" s="0" t="n">
        <v>-1.09456982118705</v>
      </c>
      <c r="G692" s="40" t="s">
        <v>1189</v>
      </c>
      <c r="H692" s="41" t="n">
        <v>1.54381695420499E-017</v>
      </c>
      <c r="I692" s="0" t="n">
        <v>2.11634383453956</v>
      </c>
    </row>
    <row r="693" customFormat="false" ht="14.25" hidden="false" customHeight="false" outlineLevel="0" collapsed="false">
      <c r="B693" s="40" t="s">
        <v>4787</v>
      </c>
      <c r="C693" s="0" t="n">
        <v>0.000107102911336139</v>
      </c>
      <c r="D693" s="0" t="n">
        <v>-1.39144243443851</v>
      </c>
      <c r="G693" s="40" t="s">
        <v>4788</v>
      </c>
      <c r="H693" s="41" t="n">
        <v>1.60511946842649E-017</v>
      </c>
      <c r="I693" s="0" t="n">
        <v>1.04891396564433</v>
      </c>
    </row>
    <row r="694" customFormat="false" ht="14.25" hidden="false" customHeight="false" outlineLevel="0" collapsed="false">
      <c r="B694" s="40" t="s">
        <v>1826</v>
      </c>
      <c r="C694" s="0" t="n">
        <v>0.000109625073051258</v>
      </c>
      <c r="D694" s="0" t="n">
        <v>-1.14457635107958</v>
      </c>
      <c r="G694" s="40" t="s">
        <v>4789</v>
      </c>
      <c r="H694" s="41" t="n">
        <v>1.81830431002669E-017</v>
      </c>
      <c r="I694" s="0" t="n">
        <v>2.03417903666452</v>
      </c>
    </row>
    <row r="695" customFormat="false" ht="14.25" hidden="false" customHeight="false" outlineLevel="0" collapsed="false">
      <c r="B695" s="40" t="s">
        <v>4790</v>
      </c>
      <c r="C695" s="0" t="n">
        <v>0.000109951429469582</v>
      </c>
      <c r="D695" s="0" t="n">
        <v>-1.19103394036811</v>
      </c>
      <c r="G695" s="40" t="s">
        <v>4791</v>
      </c>
      <c r="H695" s="41" t="n">
        <v>2.00825668411353E-017</v>
      </c>
      <c r="I695" s="0" t="n">
        <v>1.02593972870613</v>
      </c>
    </row>
    <row r="696" customFormat="false" ht="14.25" hidden="false" customHeight="false" outlineLevel="0" collapsed="false">
      <c r="B696" s="40" t="s">
        <v>4792</v>
      </c>
      <c r="C696" s="0" t="n">
        <v>0.000110561031765899</v>
      </c>
      <c r="D696" s="0" t="n">
        <v>-1.39017546249212</v>
      </c>
      <c r="G696" s="40" t="s">
        <v>4793</v>
      </c>
      <c r="H696" s="41" t="n">
        <v>2.00882180699923E-017</v>
      </c>
      <c r="I696" s="0" t="n">
        <v>1.47042454871856</v>
      </c>
    </row>
    <row r="697" customFormat="false" ht="14.25" hidden="false" customHeight="false" outlineLevel="0" collapsed="false">
      <c r="B697" s="40" t="s">
        <v>4794</v>
      </c>
      <c r="C697" s="0" t="n">
        <v>0.000110949258854906</v>
      </c>
      <c r="D697" s="0" t="n">
        <v>-2.0709698480001</v>
      </c>
      <c r="G697" s="40" t="s">
        <v>4795</v>
      </c>
      <c r="H697" s="41" t="n">
        <v>2.02699201281139E-017</v>
      </c>
      <c r="I697" s="0" t="n">
        <v>1.68576669129066</v>
      </c>
    </row>
    <row r="698" customFormat="false" ht="14.25" hidden="false" customHeight="false" outlineLevel="0" collapsed="false">
      <c r="B698" s="40" t="s">
        <v>4796</v>
      </c>
      <c r="C698" s="0" t="n">
        <v>0.000111477711314778</v>
      </c>
      <c r="D698" s="0" t="n">
        <v>-1.19289793999367</v>
      </c>
      <c r="G698" s="40" t="s">
        <v>4797</v>
      </c>
      <c r="H698" s="41" t="n">
        <v>2.06513820467174E-017</v>
      </c>
      <c r="I698" s="0" t="n">
        <v>1.09745428365695</v>
      </c>
    </row>
    <row r="699" customFormat="false" ht="14.25" hidden="false" customHeight="false" outlineLevel="0" collapsed="false">
      <c r="B699" s="40" t="s">
        <v>4798</v>
      </c>
      <c r="C699" s="0" t="n">
        <v>0.000113246689975219</v>
      </c>
      <c r="D699" s="0" t="n">
        <v>-1.35850889103072</v>
      </c>
      <c r="G699" s="40" t="s">
        <v>4799</v>
      </c>
      <c r="H699" s="41" t="n">
        <v>2.11035059570615E-017</v>
      </c>
      <c r="I699" s="0" t="n">
        <v>1.50677240623106</v>
      </c>
    </row>
    <row r="700" customFormat="false" ht="14.25" hidden="false" customHeight="false" outlineLevel="0" collapsed="false">
      <c r="B700" s="40" t="s">
        <v>4800</v>
      </c>
      <c r="C700" s="0" t="n">
        <v>0.000118755183505534</v>
      </c>
      <c r="D700" s="0" t="n">
        <v>-2.06742299310428</v>
      </c>
      <c r="G700" s="40" t="s">
        <v>4801</v>
      </c>
      <c r="H700" s="41" t="n">
        <v>2.14367258019831E-017</v>
      </c>
      <c r="I700" s="0" t="n">
        <v>1.53592524024063</v>
      </c>
    </row>
    <row r="701" customFormat="false" ht="14.25" hidden="false" customHeight="false" outlineLevel="0" collapsed="false">
      <c r="B701" s="40" t="s">
        <v>4802</v>
      </c>
      <c r="C701" s="0" t="n">
        <v>0.000119170343809962</v>
      </c>
      <c r="D701" s="0" t="n">
        <v>-1.84290211046364</v>
      </c>
      <c r="G701" s="40" t="s">
        <v>1613</v>
      </c>
      <c r="H701" s="41" t="n">
        <v>2.2348468311443E-017</v>
      </c>
      <c r="I701" s="0" t="n">
        <v>1.31625825944954</v>
      </c>
    </row>
    <row r="702" customFormat="false" ht="14.25" hidden="false" customHeight="false" outlineLevel="0" collapsed="false">
      <c r="B702" s="40" t="s">
        <v>4803</v>
      </c>
      <c r="C702" s="0" t="n">
        <v>0.000122356150088062</v>
      </c>
      <c r="D702" s="0" t="n">
        <v>-1.21990478713786</v>
      </c>
      <c r="G702" s="40" t="s">
        <v>2066</v>
      </c>
      <c r="H702" s="41" t="n">
        <v>2.41585325717828E-017</v>
      </c>
      <c r="I702" s="0" t="n">
        <v>1.21619653929198</v>
      </c>
    </row>
    <row r="703" customFormat="false" ht="14.25" hidden="false" customHeight="false" outlineLevel="0" collapsed="false">
      <c r="B703" s="40" t="s">
        <v>4804</v>
      </c>
      <c r="C703" s="0" t="n">
        <v>0.000124022068662741</v>
      </c>
      <c r="D703" s="0" t="n">
        <v>-1.30323252026239</v>
      </c>
      <c r="G703" s="40" t="s">
        <v>2465</v>
      </c>
      <c r="H703" s="41" t="n">
        <v>2.56780668212683E-017</v>
      </c>
      <c r="I703" s="0" t="n">
        <v>1.95022861013437</v>
      </c>
    </row>
    <row r="704" customFormat="false" ht="14.25" hidden="false" customHeight="false" outlineLevel="0" collapsed="false">
      <c r="B704" s="40" t="s">
        <v>4805</v>
      </c>
      <c r="C704" s="0" t="n">
        <v>0.000127509825786066</v>
      </c>
      <c r="D704" s="0" t="n">
        <v>-2.08211166824897</v>
      </c>
      <c r="G704" s="40" t="s">
        <v>4806</v>
      </c>
      <c r="H704" s="41" t="n">
        <v>2.79741044118655E-017</v>
      </c>
      <c r="I704" s="0" t="n">
        <v>1.51151807149425</v>
      </c>
    </row>
    <row r="705" customFormat="false" ht="14.25" hidden="false" customHeight="false" outlineLevel="0" collapsed="false">
      <c r="B705" s="40" t="s">
        <v>1010</v>
      </c>
      <c r="C705" s="0" t="n">
        <v>0.000127680316633255</v>
      </c>
      <c r="D705" s="0" t="n">
        <v>-1.04598397897377</v>
      </c>
      <c r="G705" s="40" t="s">
        <v>4807</v>
      </c>
      <c r="H705" s="41" t="n">
        <v>2.81858771807637E-017</v>
      </c>
      <c r="I705" s="0" t="n">
        <v>1.99531339643611</v>
      </c>
    </row>
    <row r="706" customFormat="false" ht="14.25" hidden="false" customHeight="false" outlineLevel="0" collapsed="false">
      <c r="B706" s="40" t="s">
        <v>4808</v>
      </c>
      <c r="C706" s="0" t="n">
        <v>0.000130306200022481</v>
      </c>
      <c r="D706" s="0" t="n">
        <v>-1.1030792260518</v>
      </c>
      <c r="G706" s="40" t="s">
        <v>2016</v>
      </c>
      <c r="H706" s="41" t="n">
        <v>3.4140305394699E-017</v>
      </c>
      <c r="I706" s="0" t="n">
        <v>1.07130681694942</v>
      </c>
    </row>
    <row r="707" customFormat="false" ht="14.25" hidden="false" customHeight="false" outlineLevel="0" collapsed="false">
      <c r="B707" s="40" t="s">
        <v>4809</v>
      </c>
      <c r="C707" s="0" t="n">
        <v>0.000132190632376216</v>
      </c>
      <c r="D707" s="0" t="n">
        <v>-1.02918822827821</v>
      </c>
      <c r="G707" s="40" t="s">
        <v>4810</v>
      </c>
      <c r="H707" s="41" t="n">
        <v>3.57032349619176E-017</v>
      </c>
      <c r="I707" s="0" t="n">
        <v>1.09649606486854</v>
      </c>
    </row>
    <row r="708" customFormat="false" ht="14.25" hidden="false" customHeight="false" outlineLevel="0" collapsed="false">
      <c r="B708" s="40" t="s">
        <v>4811</v>
      </c>
      <c r="C708" s="0" t="n">
        <v>0.000134780554204737</v>
      </c>
      <c r="D708" s="0" t="n">
        <v>-1.17968714166724</v>
      </c>
      <c r="G708" s="40" t="s">
        <v>4812</v>
      </c>
      <c r="H708" s="41" t="n">
        <v>3.77243000185627E-017</v>
      </c>
      <c r="I708" s="0" t="n">
        <v>2.90706493751179</v>
      </c>
    </row>
    <row r="709" customFormat="false" ht="14.25" hidden="false" customHeight="false" outlineLevel="0" collapsed="false">
      <c r="B709" s="40" t="s">
        <v>4813</v>
      </c>
      <c r="C709" s="0" t="n">
        <v>0.000135322782017836</v>
      </c>
      <c r="D709" s="0" t="n">
        <v>-1.02938410536854</v>
      </c>
      <c r="G709" s="40" t="s">
        <v>4814</v>
      </c>
      <c r="H709" s="41" t="n">
        <v>3.8658004403978E-017</v>
      </c>
      <c r="I709" s="0" t="n">
        <v>2.3282045881942</v>
      </c>
    </row>
    <row r="710" customFormat="false" ht="14.25" hidden="false" customHeight="false" outlineLevel="0" collapsed="false">
      <c r="B710" s="40" t="s">
        <v>4815</v>
      </c>
      <c r="C710" s="0" t="n">
        <v>0.000138369029663254</v>
      </c>
      <c r="D710" s="0" t="n">
        <v>-1.07944566371028</v>
      </c>
      <c r="G710" s="40" t="s">
        <v>4816</v>
      </c>
      <c r="H710" s="41" t="n">
        <v>3.92286694872293E-017</v>
      </c>
      <c r="I710" s="0" t="n">
        <v>2.55832176622673</v>
      </c>
    </row>
    <row r="711" customFormat="false" ht="14.25" hidden="false" customHeight="false" outlineLevel="0" collapsed="false">
      <c r="B711" s="40" t="s">
        <v>2636</v>
      </c>
      <c r="C711" s="0" t="n">
        <v>0.00013920760081557</v>
      </c>
      <c r="D711" s="0" t="n">
        <v>-2.05887603446276</v>
      </c>
      <c r="G711" s="40" t="s">
        <v>4817</v>
      </c>
      <c r="H711" s="41" t="n">
        <v>4.05104593158333E-017</v>
      </c>
      <c r="I711" s="0" t="n">
        <v>1.74324430848113</v>
      </c>
    </row>
    <row r="712" customFormat="false" ht="14.25" hidden="false" customHeight="false" outlineLevel="0" collapsed="false">
      <c r="B712" s="40" t="s">
        <v>2301</v>
      </c>
      <c r="C712" s="0" t="n">
        <v>0.000139443791008574</v>
      </c>
      <c r="D712" s="0" t="n">
        <v>-1.10703840797421</v>
      </c>
      <c r="G712" s="40" t="s">
        <v>4818</v>
      </c>
      <c r="H712" s="41" t="n">
        <v>4.05201062502311E-017</v>
      </c>
      <c r="I712" s="0" t="n">
        <v>1.36436883535559</v>
      </c>
    </row>
    <row r="713" customFormat="false" ht="14.25" hidden="false" customHeight="false" outlineLevel="0" collapsed="false">
      <c r="B713" s="40" t="s">
        <v>4819</v>
      </c>
      <c r="C713" s="0" t="n">
        <v>0.000141268837981615</v>
      </c>
      <c r="D713" s="0" t="n">
        <v>-1.36378966003957</v>
      </c>
      <c r="G713" s="40" t="s">
        <v>4820</v>
      </c>
      <c r="H713" s="41" t="n">
        <v>4.10772081680406E-017</v>
      </c>
      <c r="I713" s="0" t="n">
        <v>1.97311402777636</v>
      </c>
    </row>
    <row r="714" customFormat="false" ht="14.25" hidden="false" customHeight="false" outlineLevel="0" collapsed="false">
      <c r="B714" s="40" t="s">
        <v>4821</v>
      </c>
      <c r="C714" s="0" t="n">
        <v>0.000142558599985872</v>
      </c>
      <c r="D714" s="0" t="n">
        <v>-1.06931270567333</v>
      </c>
      <c r="G714" s="40" t="s">
        <v>4822</v>
      </c>
      <c r="H714" s="41" t="n">
        <v>4.86772861935943E-017</v>
      </c>
      <c r="I714" s="0" t="n">
        <v>2.59018116752629</v>
      </c>
    </row>
    <row r="715" customFormat="false" ht="14.25" hidden="false" customHeight="false" outlineLevel="0" collapsed="false">
      <c r="B715" s="40" t="s">
        <v>4823</v>
      </c>
      <c r="C715" s="0" t="n">
        <v>0.000144681238509586</v>
      </c>
      <c r="D715" s="0" t="n">
        <v>-1.70727123715963</v>
      </c>
      <c r="G715" s="40" t="s">
        <v>4824</v>
      </c>
      <c r="H715" s="41" t="n">
        <v>5.06817769362738E-017</v>
      </c>
      <c r="I715" s="0" t="n">
        <v>1.232316770691</v>
      </c>
    </row>
    <row r="716" customFormat="false" ht="14.25" hidden="false" customHeight="false" outlineLevel="0" collapsed="false">
      <c r="B716" s="40" t="s">
        <v>4825</v>
      </c>
      <c r="C716" s="0" t="n">
        <v>0.000145206854677884</v>
      </c>
      <c r="D716" s="0" t="n">
        <v>-1.4076195273438</v>
      </c>
      <c r="G716" s="40" t="s">
        <v>4826</v>
      </c>
      <c r="H716" s="41" t="n">
        <v>5.12440857434201E-017</v>
      </c>
      <c r="I716" s="0" t="n">
        <v>1.95000037807134</v>
      </c>
    </row>
    <row r="717" customFormat="false" ht="14.25" hidden="false" customHeight="false" outlineLevel="0" collapsed="false">
      <c r="B717" s="40" t="s">
        <v>4827</v>
      </c>
      <c r="C717" s="0" t="n">
        <v>0.000148378213597731</v>
      </c>
      <c r="D717" s="0" t="n">
        <v>-1.71628874158433</v>
      </c>
      <c r="G717" s="40" t="s">
        <v>4828</v>
      </c>
      <c r="H717" s="41" t="n">
        <v>5.49865091889207E-017</v>
      </c>
      <c r="I717" s="0" t="n">
        <v>1.24443605803553</v>
      </c>
    </row>
    <row r="718" customFormat="false" ht="14.25" hidden="false" customHeight="false" outlineLevel="0" collapsed="false">
      <c r="B718" s="40" t="s">
        <v>4829</v>
      </c>
      <c r="C718" s="0" t="n">
        <v>0.000150219631713836</v>
      </c>
      <c r="D718" s="0" t="n">
        <v>-1.76994087635073</v>
      </c>
      <c r="G718" s="40" t="s">
        <v>4830</v>
      </c>
      <c r="H718" s="41" t="n">
        <v>5.9675246218616E-017</v>
      </c>
      <c r="I718" s="0" t="n">
        <v>2.44254087447449</v>
      </c>
    </row>
    <row r="719" customFormat="false" ht="14.25" hidden="false" customHeight="false" outlineLevel="0" collapsed="false">
      <c r="B719" s="40" t="s">
        <v>4831</v>
      </c>
      <c r="C719" s="0" t="n">
        <v>0.000152028156945191</v>
      </c>
      <c r="D719" s="0" t="n">
        <v>-1.0857218304758</v>
      </c>
      <c r="G719" s="40" t="s">
        <v>4832</v>
      </c>
      <c r="H719" s="41" t="n">
        <v>6.02665122590375E-017</v>
      </c>
      <c r="I719" s="0" t="n">
        <v>1.78101281681958</v>
      </c>
    </row>
    <row r="720" customFormat="false" ht="14.25" hidden="false" customHeight="false" outlineLevel="0" collapsed="false">
      <c r="B720" s="40" t="s">
        <v>4833</v>
      </c>
      <c r="C720" s="0" t="n">
        <v>0.000152950651783708</v>
      </c>
      <c r="D720" s="0" t="n">
        <v>-1.47746945134385</v>
      </c>
      <c r="G720" s="40" t="s">
        <v>4834</v>
      </c>
      <c r="H720" s="41" t="n">
        <v>6.55840999233045E-017</v>
      </c>
      <c r="I720" s="0" t="n">
        <v>2.96155297192632</v>
      </c>
    </row>
    <row r="721" customFormat="false" ht="14.25" hidden="false" customHeight="false" outlineLevel="0" collapsed="false">
      <c r="B721" s="40" t="s">
        <v>4835</v>
      </c>
      <c r="C721" s="0" t="n">
        <v>0.000154044963175498</v>
      </c>
      <c r="D721" s="0" t="n">
        <v>-1.45839881633067</v>
      </c>
      <c r="G721" s="40" t="s">
        <v>4836</v>
      </c>
      <c r="H721" s="41" t="n">
        <v>6.6714563170999E-017</v>
      </c>
      <c r="I721" s="0" t="n">
        <v>2.22116900877299</v>
      </c>
    </row>
    <row r="722" customFormat="false" ht="14.25" hidden="false" customHeight="false" outlineLevel="0" collapsed="false">
      <c r="B722" s="40" t="s">
        <v>2195</v>
      </c>
      <c r="C722" s="0" t="n">
        <v>0.000154114343940195</v>
      </c>
      <c r="D722" s="0" t="n">
        <v>-1.72128811363581</v>
      </c>
      <c r="G722" s="40" t="s">
        <v>4837</v>
      </c>
      <c r="H722" s="41" t="n">
        <v>7.70103692632364E-017</v>
      </c>
      <c r="I722" s="0" t="n">
        <v>2.18781829646832</v>
      </c>
    </row>
    <row r="723" customFormat="false" ht="14.25" hidden="false" customHeight="false" outlineLevel="0" collapsed="false">
      <c r="B723" s="40" t="s">
        <v>4838</v>
      </c>
      <c r="C723" s="0" t="n">
        <v>0.000156383135453567</v>
      </c>
      <c r="D723" s="0" t="n">
        <v>-1.50426214485019</v>
      </c>
      <c r="G723" s="40" t="s">
        <v>1855</v>
      </c>
      <c r="H723" s="41" t="n">
        <v>7.73876944981813E-017</v>
      </c>
      <c r="I723" s="0" t="n">
        <v>1.47787889962974</v>
      </c>
    </row>
    <row r="724" customFormat="false" ht="14.25" hidden="false" customHeight="false" outlineLevel="0" collapsed="false">
      <c r="B724" s="40" t="s">
        <v>4839</v>
      </c>
      <c r="C724" s="0" t="n">
        <v>0.000159290877839073</v>
      </c>
      <c r="D724" s="0" t="n">
        <v>-1.01232733700956</v>
      </c>
      <c r="G724" s="40" t="s">
        <v>4840</v>
      </c>
      <c r="H724" s="41" t="n">
        <v>8.20400843830224E-017</v>
      </c>
      <c r="I724" s="0" t="n">
        <v>3.39028320729138</v>
      </c>
    </row>
    <row r="725" customFormat="false" ht="14.25" hidden="false" customHeight="false" outlineLevel="0" collapsed="false">
      <c r="B725" s="40" t="s">
        <v>4841</v>
      </c>
      <c r="C725" s="0" t="n">
        <v>0.00016209208390747</v>
      </c>
      <c r="D725" s="0" t="n">
        <v>-1.35217665890885</v>
      </c>
      <c r="G725" s="40" t="s">
        <v>4842</v>
      </c>
      <c r="H725" s="41" t="n">
        <v>8.44918501338234E-017</v>
      </c>
      <c r="I725" s="0" t="n">
        <v>1.04432708994798</v>
      </c>
    </row>
    <row r="726" customFormat="false" ht="14.25" hidden="false" customHeight="false" outlineLevel="0" collapsed="false">
      <c r="B726" s="40" t="s">
        <v>1601</v>
      </c>
      <c r="C726" s="0" t="n">
        <v>0.000166822610583952</v>
      </c>
      <c r="D726" s="0" t="n">
        <v>-2.37173629080747</v>
      </c>
      <c r="G726" s="40" t="s">
        <v>4843</v>
      </c>
      <c r="H726" s="41" t="n">
        <v>8.54939490247913E-017</v>
      </c>
      <c r="I726" s="0" t="n">
        <v>1.69595283017261</v>
      </c>
    </row>
    <row r="727" customFormat="false" ht="14.25" hidden="false" customHeight="false" outlineLevel="0" collapsed="false">
      <c r="B727" s="40" t="s">
        <v>2918</v>
      </c>
      <c r="C727" s="0" t="n">
        <v>0.000167056936106116</v>
      </c>
      <c r="D727" s="0" t="n">
        <v>-1.77793163464953</v>
      </c>
      <c r="G727" s="40" t="s">
        <v>4844</v>
      </c>
      <c r="H727" s="41" t="n">
        <v>8.61030652326938E-017</v>
      </c>
      <c r="I727" s="0" t="n">
        <v>1.67699533877528</v>
      </c>
    </row>
    <row r="728" customFormat="false" ht="14.25" hidden="false" customHeight="false" outlineLevel="0" collapsed="false">
      <c r="B728" s="40" t="s">
        <v>4845</v>
      </c>
      <c r="C728" s="0" t="n">
        <v>0.000167116148241254</v>
      </c>
      <c r="D728" s="0" t="n">
        <v>-1.35965582175279</v>
      </c>
      <c r="G728" s="40" t="s">
        <v>4846</v>
      </c>
      <c r="H728" s="41" t="n">
        <v>1.00408155639083E-016</v>
      </c>
      <c r="I728" s="0" t="n">
        <v>1.61009458495451</v>
      </c>
    </row>
    <row r="729" customFormat="false" ht="14.25" hidden="false" customHeight="false" outlineLevel="0" collapsed="false">
      <c r="B729" s="40" t="s">
        <v>4847</v>
      </c>
      <c r="C729" s="0" t="n">
        <v>0.000167187131984736</v>
      </c>
      <c r="D729" s="0" t="n">
        <v>-1.41800008710807</v>
      </c>
      <c r="G729" s="40" t="s">
        <v>4848</v>
      </c>
      <c r="H729" s="41" t="n">
        <v>1.04280919055712E-016</v>
      </c>
      <c r="I729" s="0" t="n">
        <v>2.52208517748119</v>
      </c>
    </row>
    <row r="730" customFormat="false" ht="14.25" hidden="false" customHeight="false" outlineLevel="0" collapsed="false">
      <c r="B730" s="40" t="s">
        <v>4849</v>
      </c>
      <c r="C730" s="0" t="n">
        <v>0.000170358135237022</v>
      </c>
      <c r="D730" s="0" t="n">
        <v>-1.43662400306784</v>
      </c>
      <c r="G730" s="40" t="s">
        <v>4850</v>
      </c>
      <c r="H730" s="41" t="n">
        <v>1.06526797354543E-016</v>
      </c>
      <c r="I730" s="0" t="n">
        <v>2.22453171696158</v>
      </c>
    </row>
    <row r="731" customFormat="false" ht="14.25" hidden="false" customHeight="false" outlineLevel="0" collapsed="false">
      <c r="B731" s="40" t="s">
        <v>3192</v>
      </c>
      <c r="C731" s="0" t="n">
        <v>0.000175870627186631</v>
      </c>
      <c r="D731" s="0" t="n">
        <v>-1.5112878766255</v>
      </c>
      <c r="G731" s="40" t="s">
        <v>4851</v>
      </c>
      <c r="H731" s="41" t="n">
        <v>1.10281044784163E-016</v>
      </c>
      <c r="I731" s="0" t="n">
        <v>2.1756321681989</v>
      </c>
    </row>
    <row r="732" customFormat="false" ht="14.25" hidden="false" customHeight="false" outlineLevel="0" collapsed="false">
      <c r="B732" s="40" t="s">
        <v>2535</v>
      </c>
      <c r="C732" s="0" t="n">
        <v>0.000176787005554978</v>
      </c>
      <c r="D732" s="0" t="n">
        <v>-1.76961221382579</v>
      </c>
      <c r="G732" s="40" t="s">
        <v>4852</v>
      </c>
      <c r="H732" s="41" t="n">
        <v>1.10725427761579E-016</v>
      </c>
      <c r="I732" s="0" t="n">
        <v>2.35933218637403</v>
      </c>
    </row>
    <row r="733" customFormat="false" ht="14.25" hidden="false" customHeight="false" outlineLevel="0" collapsed="false">
      <c r="B733" s="40" t="s">
        <v>4853</v>
      </c>
      <c r="C733" s="0" t="n">
        <v>0.000177654155509865</v>
      </c>
      <c r="D733" s="0" t="n">
        <v>-1.22046155732352</v>
      </c>
      <c r="G733" s="40" t="s">
        <v>4854</v>
      </c>
      <c r="H733" s="41" t="n">
        <v>1.13287233874842E-016</v>
      </c>
      <c r="I733" s="0" t="n">
        <v>1.52227422293653</v>
      </c>
    </row>
    <row r="734" customFormat="false" ht="14.25" hidden="false" customHeight="false" outlineLevel="0" collapsed="false">
      <c r="B734" s="40" t="s">
        <v>4855</v>
      </c>
      <c r="C734" s="0" t="n">
        <v>0.000178536692567499</v>
      </c>
      <c r="D734" s="0" t="n">
        <v>-1.11588432633633</v>
      </c>
      <c r="G734" s="40" t="s">
        <v>4856</v>
      </c>
      <c r="H734" s="41" t="n">
        <v>1.16552333097027E-016</v>
      </c>
      <c r="I734" s="0" t="n">
        <v>1.03288283965829</v>
      </c>
    </row>
    <row r="735" customFormat="false" ht="14.25" hidden="false" customHeight="false" outlineLevel="0" collapsed="false">
      <c r="B735" s="40" t="s">
        <v>4857</v>
      </c>
      <c r="C735" s="0" t="n">
        <v>0.000180047945941533</v>
      </c>
      <c r="D735" s="0" t="n">
        <v>-1.76339008788506</v>
      </c>
      <c r="G735" s="40" t="s">
        <v>4858</v>
      </c>
      <c r="H735" s="41" t="n">
        <v>1.21868833716342E-016</v>
      </c>
      <c r="I735" s="0" t="n">
        <v>1.48469606812906</v>
      </c>
    </row>
    <row r="736" customFormat="false" ht="14.25" hidden="false" customHeight="false" outlineLevel="0" collapsed="false">
      <c r="B736" s="40" t="s">
        <v>4859</v>
      </c>
      <c r="C736" s="0" t="n">
        <v>0.000182213153971941</v>
      </c>
      <c r="D736" s="0" t="n">
        <v>-1.29385167727474</v>
      </c>
      <c r="G736" s="40" t="s">
        <v>4860</v>
      </c>
      <c r="H736" s="41" t="n">
        <v>1.24036815188354E-016</v>
      </c>
      <c r="I736" s="0" t="n">
        <v>2.75591384035423</v>
      </c>
    </row>
    <row r="737" customFormat="false" ht="14.25" hidden="false" customHeight="false" outlineLevel="0" collapsed="false">
      <c r="B737" s="40" t="s">
        <v>2899</v>
      </c>
      <c r="C737" s="0" t="n">
        <v>0.000188153286083147</v>
      </c>
      <c r="D737" s="0" t="n">
        <v>-2.06095385682915</v>
      </c>
      <c r="G737" s="40" t="s">
        <v>2544</v>
      </c>
      <c r="H737" s="41" t="n">
        <v>1.24330962231233E-016</v>
      </c>
      <c r="I737" s="0" t="n">
        <v>2.51553526589906</v>
      </c>
    </row>
    <row r="738" customFormat="false" ht="14.25" hidden="false" customHeight="false" outlineLevel="0" collapsed="false">
      <c r="B738" s="40" t="s">
        <v>4861</v>
      </c>
      <c r="C738" s="0" t="n">
        <v>0.000189112388558575</v>
      </c>
      <c r="D738" s="0" t="n">
        <v>-1.07524417619159</v>
      </c>
      <c r="G738" s="40" t="s">
        <v>4862</v>
      </c>
      <c r="H738" s="41" t="n">
        <v>1.25950644691116E-016</v>
      </c>
      <c r="I738" s="0" t="n">
        <v>1.67599146607705</v>
      </c>
    </row>
    <row r="739" customFormat="false" ht="14.25" hidden="false" customHeight="false" outlineLevel="0" collapsed="false">
      <c r="B739" s="40" t="s">
        <v>4863</v>
      </c>
      <c r="C739" s="0" t="n">
        <v>0.000192126658322942</v>
      </c>
      <c r="D739" s="0" t="n">
        <v>-1.19484998869769</v>
      </c>
      <c r="G739" s="40" t="s">
        <v>4864</v>
      </c>
      <c r="H739" s="41" t="n">
        <v>1.30865902251525E-016</v>
      </c>
      <c r="I739" s="0" t="n">
        <v>1.30999763878423</v>
      </c>
    </row>
    <row r="740" customFormat="false" ht="14.25" hidden="false" customHeight="false" outlineLevel="0" collapsed="false">
      <c r="B740" s="40" t="s">
        <v>1159</v>
      </c>
      <c r="C740" s="0" t="n">
        <v>0.000192820679854077</v>
      </c>
      <c r="D740" s="0" t="n">
        <v>-1.07156711557889</v>
      </c>
      <c r="G740" s="40" t="s">
        <v>4865</v>
      </c>
      <c r="H740" s="41" t="n">
        <v>1.32794661613893E-016</v>
      </c>
      <c r="I740" s="0" t="n">
        <v>1.56112874226313</v>
      </c>
    </row>
    <row r="741" customFormat="false" ht="14.25" hidden="false" customHeight="false" outlineLevel="0" collapsed="false">
      <c r="B741" s="40" t="s">
        <v>4866</v>
      </c>
      <c r="C741" s="0" t="n">
        <v>0.000196093333662136</v>
      </c>
      <c r="D741" s="0" t="n">
        <v>-1.35212937013072</v>
      </c>
      <c r="G741" s="40" t="s">
        <v>4867</v>
      </c>
      <c r="H741" s="41" t="n">
        <v>1.34536328480514E-016</v>
      </c>
      <c r="I741" s="0" t="n">
        <v>2.08855531908078</v>
      </c>
    </row>
    <row r="742" customFormat="false" ht="14.25" hidden="false" customHeight="false" outlineLevel="0" collapsed="false">
      <c r="B742" s="40" t="s">
        <v>4868</v>
      </c>
      <c r="C742" s="0" t="n">
        <v>0.000197188650020015</v>
      </c>
      <c r="D742" s="0" t="n">
        <v>-1.54049552817184</v>
      </c>
      <c r="G742" s="40" t="s">
        <v>4869</v>
      </c>
      <c r="H742" s="41" t="n">
        <v>1.40462158787873E-016</v>
      </c>
      <c r="I742" s="0" t="n">
        <v>1.15646912748499</v>
      </c>
    </row>
    <row r="743" customFormat="false" ht="14.25" hidden="false" customHeight="false" outlineLevel="0" collapsed="false">
      <c r="B743" s="40" t="s">
        <v>4870</v>
      </c>
      <c r="C743" s="0" t="n">
        <v>0.000198340671612844</v>
      </c>
      <c r="D743" s="0" t="n">
        <v>-1.63658136286291</v>
      </c>
      <c r="G743" s="40" t="s">
        <v>3376</v>
      </c>
      <c r="H743" s="41" t="n">
        <v>1.51689907944648E-016</v>
      </c>
      <c r="I743" s="0" t="n">
        <v>1.39879908367691</v>
      </c>
    </row>
    <row r="744" customFormat="false" ht="14.25" hidden="false" customHeight="false" outlineLevel="0" collapsed="false">
      <c r="B744" s="40" t="s">
        <v>4871</v>
      </c>
      <c r="C744" s="0" t="n">
        <v>0.00019843707399588</v>
      </c>
      <c r="D744" s="0" t="n">
        <v>-1.67270626373625</v>
      </c>
      <c r="G744" s="40" t="s">
        <v>4872</v>
      </c>
      <c r="H744" s="41" t="n">
        <v>1.57484376991246E-016</v>
      </c>
      <c r="I744" s="0" t="n">
        <v>2.37096077611871</v>
      </c>
    </row>
    <row r="745" customFormat="false" ht="14.25" hidden="false" customHeight="false" outlineLevel="0" collapsed="false">
      <c r="B745" s="40" t="s">
        <v>4873</v>
      </c>
      <c r="C745" s="0" t="n">
        <v>0.000200135648942875</v>
      </c>
      <c r="D745" s="0" t="n">
        <v>-1.49351089877083</v>
      </c>
      <c r="G745" s="40" t="s">
        <v>4874</v>
      </c>
      <c r="H745" s="41" t="n">
        <v>1.67779051574975E-016</v>
      </c>
      <c r="I745" s="0" t="n">
        <v>1.50306648817908</v>
      </c>
    </row>
    <row r="746" customFormat="false" ht="14.25" hidden="false" customHeight="false" outlineLevel="0" collapsed="false">
      <c r="B746" s="40" t="s">
        <v>4875</v>
      </c>
      <c r="C746" s="0" t="n">
        <v>0.000201043862826865</v>
      </c>
      <c r="D746" s="0" t="n">
        <v>-1.09576613475728</v>
      </c>
      <c r="G746" s="40" t="s">
        <v>4876</v>
      </c>
      <c r="H746" s="41" t="n">
        <v>1.8096886316492E-016</v>
      </c>
      <c r="I746" s="0" t="n">
        <v>2.01585259091707</v>
      </c>
    </row>
    <row r="747" customFormat="false" ht="14.25" hidden="false" customHeight="false" outlineLevel="0" collapsed="false">
      <c r="B747" s="40" t="s">
        <v>4877</v>
      </c>
      <c r="C747" s="0" t="n">
        <v>0.000202689196976838</v>
      </c>
      <c r="D747" s="0" t="n">
        <v>-1.44981545710278</v>
      </c>
      <c r="G747" s="40" t="s">
        <v>4878</v>
      </c>
      <c r="H747" s="41" t="n">
        <v>1.94654178389735E-016</v>
      </c>
      <c r="I747" s="0" t="n">
        <v>2.15361641617549</v>
      </c>
    </row>
    <row r="748" customFormat="false" ht="14.25" hidden="false" customHeight="false" outlineLevel="0" collapsed="false">
      <c r="B748" s="40" t="s">
        <v>4879</v>
      </c>
      <c r="C748" s="0" t="n">
        <v>0.000207292993721911</v>
      </c>
      <c r="D748" s="0" t="n">
        <v>-1.75111616197745</v>
      </c>
      <c r="G748" s="40" t="s">
        <v>4880</v>
      </c>
      <c r="H748" s="41" t="n">
        <v>1.95021202329787E-016</v>
      </c>
      <c r="I748" s="0" t="n">
        <v>2.08986422275141</v>
      </c>
    </row>
    <row r="749" customFormat="false" ht="14.25" hidden="false" customHeight="false" outlineLevel="0" collapsed="false">
      <c r="B749" s="40" t="s">
        <v>4881</v>
      </c>
      <c r="C749" s="0" t="n">
        <v>0.000210571182287856</v>
      </c>
      <c r="D749" s="0" t="n">
        <v>-1.14093802003478</v>
      </c>
      <c r="G749" s="40" t="s">
        <v>4882</v>
      </c>
      <c r="H749" s="41" t="n">
        <v>1.99050820867087E-016</v>
      </c>
      <c r="I749" s="0" t="n">
        <v>2.17159137297123</v>
      </c>
    </row>
    <row r="750" customFormat="false" ht="14.25" hidden="false" customHeight="false" outlineLevel="0" collapsed="false">
      <c r="B750" s="40" t="s">
        <v>4883</v>
      </c>
      <c r="C750" s="0" t="n">
        <v>0.000211564635410118</v>
      </c>
      <c r="D750" s="0" t="n">
        <v>-1.92762414200817</v>
      </c>
      <c r="G750" s="40" t="s">
        <v>4884</v>
      </c>
      <c r="H750" s="41" t="n">
        <v>2.15818824639316E-016</v>
      </c>
      <c r="I750" s="0" t="n">
        <v>1.02426260374937</v>
      </c>
    </row>
    <row r="751" customFormat="false" ht="14.25" hidden="false" customHeight="false" outlineLevel="0" collapsed="false">
      <c r="B751" s="40" t="s">
        <v>1076</v>
      </c>
      <c r="C751" s="0" t="n">
        <v>0.00021480539786531</v>
      </c>
      <c r="D751" s="0" t="n">
        <v>-1.02413046900683</v>
      </c>
      <c r="G751" s="40" t="s">
        <v>4885</v>
      </c>
      <c r="H751" s="41" t="n">
        <v>2.44379282353583E-016</v>
      </c>
      <c r="I751" s="0" t="n">
        <v>1.71216772790505</v>
      </c>
    </row>
    <row r="752" customFormat="false" ht="14.25" hidden="false" customHeight="false" outlineLevel="0" collapsed="false">
      <c r="B752" s="40" t="s">
        <v>4886</v>
      </c>
      <c r="C752" s="0" t="n">
        <v>0.000221846686659272</v>
      </c>
      <c r="D752" s="0" t="n">
        <v>-1.08905667384968</v>
      </c>
      <c r="G752" s="40" t="s">
        <v>4887</v>
      </c>
      <c r="H752" s="41" t="n">
        <v>2.62369621916554E-016</v>
      </c>
      <c r="I752" s="0" t="n">
        <v>1.23932079092316</v>
      </c>
    </row>
    <row r="753" customFormat="false" ht="14.25" hidden="false" customHeight="false" outlineLevel="0" collapsed="false">
      <c r="B753" s="40" t="s">
        <v>4888</v>
      </c>
      <c r="C753" s="0" t="n">
        <v>0.000225693143569625</v>
      </c>
      <c r="D753" s="0" t="n">
        <v>-1.22211335489935</v>
      </c>
      <c r="G753" s="40" t="s">
        <v>4889</v>
      </c>
      <c r="H753" s="41" t="n">
        <v>2.70864692217824E-016</v>
      </c>
      <c r="I753" s="0" t="n">
        <v>1.28593280803344</v>
      </c>
    </row>
    <row r="754" customFormat="false" ht="14.25" hidden="false" customHeight="false" outlineLevel="0" collapsed="false">
      <c r="B754" s="40" t="s">
        <v>4890</v>
      </c>
      <c r="C754" s="0" t="n">
        <v>0.000229069874810911</v>
      </c>
      <c r="D754" s="0" t="n">
        <v>-1.16721893063179</v>
      </c>
      <c r="G754" s="40" t="s">
        <v>4891</v>
      </c>
      <c r="H754" s="41" t="n">
        <v>2.74623735055107E-016</v>
      </c>
      <c r="I754" s="0" t="n">
        <v>1.21417473943375</v>
      </c>
    </row>
    <row r="755" customFormat="false" ht="14.25" hidden="false" customHeight="false" outlineLevel="0" collapsed="false">
      <c r="B755" s="40" t="s">
        <v>4892</v>
      </c>
      <c r="C755" s="0" t="n">
        <v>0.000230816467124838</v>
      </c>
      <c r="D755" s="0" t="n">
        <v>-1.07946939951049</v>
      </c>
      <c r="G755" s="40" t="s">
        <v>4893</v>
      </c>
      <c r="H755" s="41" t="n">
        <v>2.77734275392536E-016</v>
      </c>
      <c r="I755" s="0" t="n">
        <v>1.42407073347462</v>
      </c>
    </row>
    <row r="756" customFormat="false" ht="14.25" hidden="false" customHeight="false" outlineLevel="0" collapsed="false">
      <c r="B756" s="40" t="s">
        <v>4894</v>
      </c>
      <c r="C756" s="0" t="n">
        <v>0.000231895476822996</v>
      </c>
      <c r="D756" s="0" t="n">
        <v>-1.24550728489231</v>
      </c>
      <c r="G756" s="40" t="s">
        <v>3034</v>
      </c>
      <c r="H756" s="41" t="n">
        <v>2.835596662203E-016</v>
      </c>
      <c r="I756" s="0" t="n">
        <v>2.95904039034341</v>
      </c>
    </row>
    <row r="757" customFormat="false" ht="14.25" hidden="false" customHeight="false" outlineLevel="0" collapsed="false">
      <c r="B757" s="40" t="s">
        <v>4895</v>
      </c>
      <c r="C757" s="0" t="n">
        <v>0.000237357962542158</v>
      </c>
      <c r="D757" s="0" t="n">
        <v>-1.01076010803849</v>
      </c>
      <c r="G757" s="40" t="s">
        <v>4896</v>
      </c>
      <c r="H757" s="41" t="n">
        <v>2.93691998475465E-016</v>
      </c>
      <c r="I757" s="0" t="n">
        <v>1.1953605513868</v>
      </c>
    </row>
    <row r="758" customFormat="false" ht="14.25" hidden="false" customHeight="false" outlineLevel="0" collapsed="false">
      <c r="B758" s="40" t="s">
        <v>4897</v>
      </c>
      <c r="C758" s="0" t="n">
        <v>0.000238763125974713</v>
      </c>
      <c r="D758" s="0" t="n">
        <v>-1.88084898800886</v>
      </c>
      <c r="G758" s="40" t="s">
        <v>4898</v>
      </c>
      <c r="H758" s="41" t="n">
        <v>2.9984946597038E-016</v>
      </c>
      <c r="I758" s="0" t="n">
        <v>1.32857069914412</v>
      </c>
    </row>
    <row r="759" customFormat="false" ht="14.25" hidden="false" customHeight="false" outlineLevel="0" collapsed="false">
      <c r="B759" s="40" t="s">
        <v>4899</v>
      </c>
      <c r="C759" s="0" t="n">
        <v>0.00024202105805788</v>
      </c>
      <c r="D759" s="0" t="n">
        <v>-2.56881257082041</v>
      </c>
      <c r="G759" s="40" t="s">
        <v>4900</v>
      </c>
      <c r="H759" s="41" t="n">
        <v>3.17360453575521E-016</v>
      </c>
      <c r="I759" s="0" t="n">
        <v>1.56578914670505</v>
      </c>
    </row>
    <row r="760" customFormat="false" ht="14.25" hidden="false" customHeight="false" outlineLevel="0" collapsed="false">
      <c r="B760" s="40" t="s">
        <v>3061</v>
      </c>
      <c r="C760" s="0" t="n">
        <v>0.000242588378007067</v>
      </c>
      <c r="D760" s="0" t="n">
        <v>-1.42130238714973</v>
      </c>
      <c r="G760" s="40" t="s">
        <v>4901</v>
      </c>
      <c r="H760" s="41" t="n">
        <v>3.24496194498373E-016</v>
      </c>
      <c r="I760" s="0" t="n">
        <v>1.86194820118295</v>
      </c>
    </row>
    <row r="761" customFormat="false" ht="14.25" hidden="false" customHeight="false" outlineLevel="0" collapsed="false">
      <c r="B761" s="40" t="s">
        <v>4902</v>
      </c>
      <c r="C761" s="0" t="n">
        <v>0.000251569545378883</v>
      </c>
      <c r="D761" s="0" t="n">
        <v>-1.43917085115987</v>
      </c>
      <c r="G761" s="40" t="s">
        <v>4903</v>
      </c>
      <c r="H761" s="41" t="n">
        <v>3.38758162835026E-016</v>
      </c>
      <c r="I761" s="0" t="n">
        <v>3.26507122481995</v>
      </c>
    </row>
    <row r="762" customFormat="false" ht="14.25" hidden="false" customHeight="false" outlineLevel="0" collapsed="false">
      <c r="B762" s="40" t="s">
        <v>4904</v>
      </c>
      <c r="C762" s="0" t="n">
        <v>0.000259541595746395</v>
      </c>
      <c r="D762" s="0" t="n">
        <v>-1.27625266245573</v>
      </c>
      <c r="G762" s="40" t="s">
        <v>4905</v>
      </c>
      <c r="H762" s="41" t="n">
        <v>3.56856354942228E-016</v>
      </c>
      <c r="I762" s="0" t="n">
        <v>1.4233858788855</v>
      </c>
    </row>
    <row r="763" customFormat="false" ht="14.25" hidden="false" customHeight="false" outlineLevel="0" collapsed="false">
      <c r="B763" s="40" t="s">
        <v>4906</v>
      </c>
      <c r="C763" s="0" t="n">
        <v>0.000260322828828253</v>
      </c>
      <c r="D763" s="0" t="n">
        <v>-1.13039287885278</v>
      </c>
      <c r="G763" s="40" t="s">
        <v>4907</v>
      </c>
      <c r="H763" s="41" t="n">
        <v>3.71221638836767E-016</v>
      </c>
      <c r="I763" s="0" t="n">
        <v>1.28662691798804</v>
      </c>
    </row>
    <row r="764" customFormat="false" ht="14.25" hidden="false" customHeight="false" outlineLevel="0" collapsed="false">
      <c r="B764" s="40" t="s">
        <v>4908</v>
      </c>
      <c r="C764" s="0" t="n">
        <v>0.000263125445765132</v>
      </c>
      <c r="D764" s="0" t="n">
        <v>-1.71471108174488</v>
      </c>
      <c r="G764" s="40" t="s">
        <v>4909</v>
      </c>
      <c r="H764" s="41" t="n">
        <v>4.18167889409917E-016</v>
      </c>
      <c r="I764" s="0" t="n">
        <v>1.22825220008734</v>
      </c>
    </row>
    <row r="765" customFormat="false" ht="14.25" hidden="false" customHeight="false" outlineLevel="0" collapsed="false">
      <c r="B765" s="40" t="s">
        <v>4910</v>
      </c>
      <c r="C765" s="0" t="n">
        <v>0.000275900876059265</v>
      </c>
      <c r="D765" s="0" t="n">
        <v>-2.41504126195635</v>
      </c>
      <c r="G765" s="40" t="s">
        <v>1784</v>
      </c>
      <c r="H765" s="41" t="n">
        <v>4.41603691795308E-016</v>
      </c>
      <c r="I765" s="0" t="n">
        <v>2.61740207238906</v>
      </c>
    </row>
    <row r="766" customFormat="false" ht="14.25" hidden="false" customHeight="false" outlineLevel="0" collapsed="false">
      <c r="B766" s="40" t="s">
        <v>4911</v>
      </c>
      <c r="C766" s="0" t="n">
        <v>0.000282488779717535</v>
      </c>
      <c r="D766" s="0" t="n">
        <v>-1.23516971365541</v>
      </c>
      <c r="G766" s="40" t="s">
        <v>4912</v>
      </c>
      <c r="H766" s="41" t="n">
        <v>4.74536121813142E-016</v>
      </c>
      <c r="I766" s="0" t="n">
        <v>1.12576204939464</v>
      </c>
    </row>
    <row r="767" customFormat="false" ht="14.25" hidden="false" customHeight="false" outlineLevel="0" collapsed="false">
      <c r="B767" s="40" t="s">
        <v>4913</v>
      </c>
      <c r="C767" s="0" t="n">
        <v>0.000289302090734741</v>
      </c>
      <c r="D767" s="0" t="n">
        <v>-1.44017142757172</v>
      </c>
      <c r="G767" s="40" t="s">
        <v>4914</v>
      </c>
      <c r="H767" s="41" t="n">
        <v>5.38863763223051E-016</v>
      </c>
      <c r="I767" s="0" t="n">
        <v>2.02555958558091</v>
      </c>
    </row>
    <row r="768" customFormat="false" ht="14.25" hidden="false" customHeight="false" outlineLevel="0" collapsed="false">
      <c r="B768" s="40" t="s">
        <v>4915</v>
      </c>
      <c r="C768" s="0" t="n">
        <v>0.000298703965082905</v>
      </c>
      <c r="D768" s="0" t="n">
        <v>-1.4959543418588</v>
      </c>
      <c r="G768" s="40" t="s">
        <v>4916</v>
      </c>
      <c r="H768" s="41" t="n">
        <v>5.40448325301164E-016</v>
      </c>
      <c r="I768" s="0" t="n">
        <v>1.41929857225561</v>
      </c>
    </row>
    <row r="769" customFormat="false" ht="14.25" hidden="false" customHeight="false" outlineLevel="0" collapsed="false">
      <c r="B769" s="40" t="s">
        <v>4917</v>
      </c>
      <c r="C769" s="0" t="n">
        <v>0.000306797659781045</v>
      </c>
      <c r="D769" s="0" t="n">
        <v>-1.21410972439203</v>
      </c>
      <c r="G769" s="40" t="s">
        <v>4918</v>
      </c>
      <c r="H769" s="41" t="n">
        <v>6.0297468486926E-016</v>
      </c>
      <c r="I769" s="0" t="n">
        <v>1.49965374132344</v>
      </c>
    </row>
    <row r="770" customFormat="false" ht="14.25" hidden="false" customHeight="false" outlineLevel="0" collapsed="false">
      <c r="B770" s="40" t="s">
        <v>4919</v>
      </c>
      <c r="C770" s="0" t="n">
        <v>0.00031550562686703</v>
      </c>
      <c r="D770" s="0" t="n">
        <v>-1.20077871984717</v>
      </c>
      <c r="G770" s="40" t="s">
        <v>4920</v>
      </c>
      <c r="H770" s="41" t="n">
        <v>6.0412557672433E-016</v>
      </c>
      <c r="I770" s="0" t="n">
        <v>1.3544796242616</v>
      </c>
    </row>
    <row r="771" customFormat="false" ht="14.25" hidden="false" customHeight="false" outlineLevel="0" collapsed="false">
      <c r="B771" s="40" t="s">
        <v>4921</v>
      </c>
      <c r="C771" s="0" t="n">
        <v>0.000318355878301607</v>
      </c>
      <c r="D771" s="0" t="n">
        <v>-1.03567799249919</v>
      </c>
      <c r="G771" s="40" t="s">
        <v>4922</v>
      </c>
      <c r="H771" s="41" t="n">
        <v>6.22695147407934E-016</v>
      </c>
      <c r="I771" s="0" t="n">
        <v>1.07892359159211</v>
      </c>
    </row>
    <row r="772" customFormat="false" ht="14.25" hidden="false" customHeight="false" outlineLevel="0" collapsed="false">
      <c r="B772" s="40" t="s">
        <v>4923</v>
      </c>
      <c r="C772" s="0" t="n">
        <v>0.000319024181269624</v>
      </c>
      <c r="D772" s="0" t="n">
        <v>-1.10894546137211</v>
      </c>
      <c r="G772" s="40" t="s">
        <v>4924</v>
      </c>
      <c r="H772" s="41" t="n">
        <v>6.40309530637487E-016</v>
      </c>
      <c r="I772" s="0" t="n">
        <v>1.45665843835802</v>
      </c>
    </row>
    <row r="773" customFormat="false" ht="14.25" hidden="false" customHeight="false" outlineLevel="0" collapsed="false">
      <c r="B773" s="40" t="s">
        <v>4925</v>
      </c>
      <c r="C773" s="0" t="n">
        <v>0.000321313194935772</v>
      </c>
      <c r="D773" s="0" t="n">
        <v>-1.51726633652475</v>
      </c>
      <c r="G773" s="40" t="s">
        <v>4926</v>
      </c>
      <c r="H773" s="41" t="n">
        <v>6.40847188278053E-016</v>
      </c>
      <c r="I773" s="0" t="n">
        <v>2.01998455213613</v>
      </c>
    </row>
    <row r="774" customFormat="false" ht="14.25" hidden="false" customHeight="false" outlineLevel="0" collapsed="false">
      <c r="B774" s="40" t="s">
        <v>4927</v>
      </c>
      <c r="C774" s="0" t="n">
        <v>0.000324563959901209</v>
      </c>
      <c r="D774" s="0" t="n">
        <v>-2.17349725183664</v>
      </c>
      <c r="G774" s="40" t="s">
        <v>3171</v>
      </c>
      <c r="H774" s="41" t="n">
        <v>6.71506240145939E-016</v>
      </c>
      <c r="I774" s="0" t="n">
        <v>1.06404592769729</v>
      </c>
    </row>
    <row r="775" customFormat="false" ht="14.25" hidden="false" customHeight="false" outlineLevel="0" collapsed="false">
      <c r="B775" s="40" t="s">
        <v>4928</v>
      </c>
      <c r="C775" s="0" t="n">
        <v>0.0003264988113288</v>
      </c>
      <c r="D775" s="0" t="n">
        <v>-1.22457686616288</v>
      </c>
      <c r="G775" s="40" t="s">
        <v>4929</v>
      </c>
      <c r="H775" s="41" t="n">
        <v>7.15216840797031E-016</v>
      </c>
      <c r="I775" s="0" t="n">
        <v>1.13331552677707</v>
      </c>
    </row>
    <row r="776" customFormat="false" ht="14.25" hidden="false" customHeight="false" outlineLevel="0" collapsed="false">
      <c r="B776" s="40" t="s">
        <v>4930</v>
      </c>
      <c r="C776" s="0" t="n">
        <v>0.000341101672655204</v>
      </c>
      <c r="D776" s="0" t="n">
        <v>-1.21426030779162</v>
      </c>
      <c r="G776" s="40" t="s">
        <v>4931</v>
      </c>
      <c r="H776" s="41" t="n">
        <v>7.19189409575968E-016</v>
      </c>
      <c r="I776" s="0" t="n">
        <v>1.44438867392893</v>
      </c>
    </row>
    <row r="777" customFormat="false" ht="14.25" hidden="false" customHeight="false" outlineLevel="0" collapsed="false">
      <c r="B777" s="40" t="s">
        <v>4932</v>
      </c>
      <c r="C777" s="0" t="n">
        <v>0.000342050151309316</v>
      </c>
      <c r="D777" s="0" t="n">
        <v>-1.4404037359863</v>
      </c>
      <c r="G777" s="40" t="s">
        <v>4933</v>
      </c>
      <c r="H777" s="41" t="n">
        <v>7.22309264421702E-016</v>
      </c>
      <c r="I777" s="0" t="n">
        <v>2.5309815580977</v>
      </c>
    </row>
    <row r="778" customFormat="false" ht="14.25" hidden="false" customHeight="false" outlineLevel="0" collapsed="false">
      <c r="B778" s="40" t="s">
        <v>4934</v>
      </c>
      <c r="C778" s="0" t="n">
        <v>0.000342096359858459</v>
      </c>
      <c r="D778" s="0" t="n">
        <v>-2.08865191346705</v>
      </c>
      <c r="G778" s="40" t="s">
        <v>979</v>
      </c>
      <c r="H778" s="41" t="n">
        <v>7.69686111772567E-016</v>
      </c>
      <c r="I778" s="0" t="n">
        <v>1.0385035110214</v>
      </c>
    </row>
    <row r="779" customFormat="false" ht="14.25" hidden="false" customHeight="false" outlineLevel="0" collapsed="false">
      <c r="B779" s="40" t="s">
        <v>4935</v>
      </c>
      <c r="C779" s="0" t="n">
        <v>0.000344950515818093</v>
      </c>
      <c r="D779" s="0" t="n">
        <v>-1.13632710860389</v>
      </c>
      <c r="G779" s="40" t="s">
        <v>4936</v>
      </c>
      <c r="H779" s="41" t="n">
        <v>7.72236053707374E-016</v>
      </c>
      <c r="I779" s="0" t="n">
        <v>1.44289545943546</v>
      </c>
    </row>
    <row r="780" customFormat="false" ht="14.25" hidden="false" customHeight="false" outlineLevel="0" collapsed="false">
      <c r="B780" s="40" t="s">
        <v>4937</v>
      </c>
      <c r="C780" s="0" t="n">
        <v>0.000348552879953819</v>
      </c>
      <c r="D780" s="0" t="n">
        <v>-1.23797026273309</v>
      </c>
      <c r="G780" s="40" t="s">
        <v>4938</v>
      </c>
      <c r="H780" s="41" t="n">
        <v>7.77764465744136E-016</v>
      </c>
      <c r="I780" s="0" t="n">
        <v>2.59650812925564</v>
      </c>
    </row>
    <row r="781" customFormat="false" ht="14.25" hidden="false" customHeight="false" outlineLevel="0" collapsed="false">
      <c r="B781" s="40" t="s">
        <v>4939</v>
      </c>
      <c r="C781" s="0" t="n">
        <v>0.000351472739909905</v>
      </c>
      <c r="D781" s="0" t="n">
        <v>-1.50549702037152</v>
      </c>
      <c r="G781" s="40" t="s">
        <v>4940</v>
      </c>
      <c r="H781" s="41" t="n">
        <v>7.86292832369707E-016</v>
      </c>
      <c r="I781" s="0" t="n">
        <v>2.1905199332655</v>
      </c>
    </row>
    <row r="782" customFormat="false" ht="14.25" hidden="false" customHeight="false" outlineLevel="0" collapsed="false">
      <c r="B782" s="40" t="s">
        <v>4941</v>
      </c>
      <c r="C782" s="0" t="n">
        <v>0.000354610408023328</v>
      </c>
      <c r="D782" s="0" t="n">
        <v>-1.24114676409304</v>
      </c>
      <c r="G782" s="40" t="s">
        <v>4942</v>
      </c>
      <c r="H782" s="41" t="n">
        <v>7.97578381121226E-016</v>
      </c>
      <c r="I782" s="0" t="n">
        <v>1.69860103016106</v>
      </c>
    </row>
    <row r="783" customFormat="false" ht="14.25" hidden="false" customHeight="false" outlineLevel="0" collapsed="false">
      <c r="B783" s="40" t="s">
        <v>4943</v>
      </c>
      <c r="C783" s="0" t="n">
        <v>0.000356345854509118</v>
      </c>
      <c r="D783" s="0" t="n">
        <v>-1.29420246592589</v>
      </c>
      <c r="G783" s="40" t="s">
        <v>4944</v>
      </c>
      <c r="H783" s="41" t="n">
        <v>8.03045945935645E-016</v>
      </c>
      <c r="I783" s="0" t="n">
        <v>1.99126339036804</v>
      </c>
    </row>
    <row r="784" customFormat="false" ht="14.25" hidden="false" customHeight="false" outlineLevel="0" collapsed="false">
      <c r="B784" s="40" t="s">
        <v>4945</v>
      </c>
      <c r="C784" s="0" t="n">
        <v>0.000362705362065351</v>
      </c>
      <c r="D784" s="0" t="n">
        <v>-1.35345363085511</v>
      </c>
      <c r="G784" s="40" t="s">
        <v>4946</v>
      </c>
      <c r="H784" s="41" t="n">
        <v>8.36242883599977E-016</v>
      </c>
      <c r="I784" s="0" t="n">
        <v>2.28402039482658</v>
      </c>
    </row>
    <row r="785" customFormat="false" ht="14.25" hidden="false" customHeight="false" outlineLevel="0" collapsed="false">
      <c r="B785" s="40" t="s">
        <v>4947</v>
      </c>
      <c r="C785" s="0" t="n">
        <v>0.000366169562078256</v>
      </c>
      <c r="D785" s="0" t="n">
        <v>-2.971521508072</v>
      </c>
      <c r="G785" s="40" t="s">
        <v>4948</v>
      </c>
      <c r="H785" s="41" t="n">
        <v>8.41891941198579E-016</v>
      </c>
      <c r="I785" s="0" t="n">
        <v>1.38305372980449</v>
      </c>
    </row>
    <row r="786" customFormat="false" ht="14.25" hidden="false" customHeight="false" outlineLevel="0" collapsed="false">
      <c r="B786" s="40" t="s">
        <v>3512</v>
      </c>
      <c r="C786" s="0" t="n">
        <v>0.000370911758644272</v>
      </c>
      <c r="D786" s="0" t="n">
        <v>-1.24552694579969</v>
      </c>
      <c r="G786" s="40" t="s">
        <v>4949</v>
      </c>
      <c r="H786" s="41" t="n">
        <v>8.67847440646629E-016</v>
      </c>
      <c r="I786" s="0" t="n">
        <v>1.74678771472417</v>
      </c>
    </row>
    <row r="787" customFormat="false" ht="14.25" hidden="false" customHeight="false" outlineLevel="0" collapsed="false">
      <c r="B787" s="40" t="s">
        <v>4950</v>
      </c>
      <c r="C787" s="0" t="n">
        <v>0.000371326547953263</v>
      </c>
      <c r="D787" s="0" t="n">
        <v>-2.17358400196016</v>
      </c>
      <c r="G787" s="40" t="s">
        <v>4951</v>
      </c>
      <c r="H787" s="41" t="n">
        <v>8.82067123219679E-016</v>
      </c>
      <c r="I787" s="0" t="n">
        <v>1.40281003224748</v>
      </c>
    </row>
    <row r="788" customFormat="false" ht="14.25" hidden="false" customHeight="false" outlineLevel="0" collapsed="false">
      <c r="B788" s="40" t="s">
        <v>4952</v>
      </c>
      <c r="C788" s="0" t="n">
        <v>0.000371627139939543</v>
      </c>
      <c r="D788" s="0" t="n">
        <v>-1.62364458286043</v>
      </c>
      <c r="G788" s="40" t="s">
        <v>4953</v>
      </c>
      <c r="H788" s="41" t="n">
        <v>9.1526670557594E-016</v>
      </c>
      <c r="I788" s="0" t="n">
        <v>1.51017290549591</v>
      </c>
    </row>
    <row r="789" customFormat="false" ht="14.25" hidden="false" customHeight="false" outlineLevel="0" collapsed="false">
      <c r="B789" s="40" t="s">
        <v>4954</v>
      </c>
      <c r="C789" s="0" t="n">
        <v>0.000375520248800843</v>
      </c>
      <c r="D789" s="0" t="n">
        <v>-1.45165491360454</v>
      </c>
      <c r="G789" s="40" t="s">
        <v>2013</v>
      </c>
      <c r="H789" s="41" t="n">
        <v>9.26702042829661E-016</v>
      </c>
      <c r="I789" s="0" t="n">
        <v>2.68540721164096</v>
      </c>
    </row>
    <row r="790" customFormat="false" ht="14.25" hidden="false" customHeight="false" outlineLevel="0" collapsed="false">
      <c r="B790" s="40" t="s">
        <v>4955</v>
      </c>
      <c r="C790" s="0" t="n">
        <v>0.000381253831136667</v>
      </c>
      <c r="D790" s="0" t="n">
        <v>-1.62088777640631</v>
      </c>
      <c r="G790" s="40" t="s">
        <v>4956</v>
      </c>
      <c r="H790" s="41" t="n">
        <v>9.41308201401061E-016</v>
      </c>
      <c r="I790" s="0" t="n">
        <v>1.33543693098833</v>
      </c>
    </row>
    <row r="791" customFormat="false" ht="14.25" hidden="false" customHeight="false" outlineLevel="0" collapsed="false">
      <c r="B791" s="40" t="s">
        <v>4957</v>
      </c>
      <c r="C791" s="0" t="n">
        <v>0.000383893330104737</v>
      </c>
      <c r="D791" s="0" t="n">
        <v>-1.01270937565992</v>
      </c>
      <c r="G791" s="40" t="s">
        <v>4958</v>
      </c>
      <c r="H791" s="41" t="n">
        <v>9.67372973559317E-016</v>
      </c>
      <c r="I791" s="0" t="n">
        <v>2.16622516548226</v>
      </c>
    </row>
    <row r="792" customFormat="false" ht="14.25" hidden="false" customHeight="false" outlineLevel="0" collapsed="false">
      <c r="B792" s="40" t="s">
        <v>4959</v>
      </c>
      <c r="C792" s="0" t="n">
        <v>0.000388485218652839</v>
      </c>
      <c r="D792" s="0" t="n">
        <v>-2.12504413515693</v>
      </c>
      <c r="G792" s="40" t="s">
        <v>4960</v>
      </c>
      <c r="H792" s="41" t="n">
        <v>9.92533548472112E-016</v>
      </c>
      <c r="I792" s="0" t="n">
        <v>1.34525999137935</v>
      </c>
    </row>
    <row r="793" customFormat="false" ht="14.25" hidden="false" customHeight="false" outlineLevel="0" collapsed="false">
      <c r="B793" s="40" t="s">
        <v>4961</v>
      </c>
      <c r="C793" s="0" t="n">
        <v>0.00039244791194988</v>
      </c>
      <c r="D793" s="0" t="n">
        <v>-1.54748029179625</v>
      </c>
      <c r="G793" s="40" t="s">
        <v>4962</v>
      </c>
      <c r="H793" s="41" t="n">
        <v>9.97568715161788E-016</v>
      </c>
      <c r="I793" s="0" t="n">
        <v>2.27542536395859</v>
      </c>
    </row>
    <row r="794" customFormat="false" ht="14.25" hidden="false" customHeight="false" outlineLevel="0" collapsed="false">
      <c r="B794" s="40" t="s">
        <v>4963</v>
      </c>
      <c r="C794" s="0" t="n">
        <v>0.000393163603699611</v>
      </c>
      <c r="D794" s="0" t="n">
        <v>-1.02213853588069</v>
      </c>
      <c r="G794" s="40" t="s">
        <v>1730</v>
      </c>
      <c r="H794" s="41" t="n">
        <v>1.04444774849628E-015</v>
      </c>
      <c r="I794" s="0" t="n">
        <v>1.21877552832904</v>
      </c>
    </row>
    <row r="795" customFormat="false" ht="14.25" hidden="false" customHeight="false" outlineLevel="0" collapsed="false">
      <c r="B795" s="40" t="s">
        <v>4964</v>
      </c>
      <c r="C795" s="0" t="n">
        <v>0.000393892792099348</v>
      </c>
      <c r="D795" s="0" t="n">
        <v>-1.62194499312199</v>
      </c>
      <c r="G795" s="40" t="s">
        <v>4965</v>
      </c>
      <c r="H795" s="41" t="n">
        <v>1.05084764121548E-015</v>
      </c>
      <c r="I795" s="0" t="n">
        <v>1.29744375354133</v>
      </c>
    </row>
    <row r="796" customFormat="false" ht="14.25" hidden="false" customHeight="false" outlineLevel="0" collapsed="false">
      <c r="B796" s="40" t="s">
        <v>4966</v>
      </c>
      <c r="C796" s="0" t="n">
        <v>0.000396292408497666</v>
      </c>
      <c r="D796" s="0" t="n">
        <v>-2.12985333304891</v>
      </c>
      <c r="G796" s="40" t="s">
        <v>4967</v>
      </c>
      <c r="H796" s="41" t="n">
        <v>1.11453372668154E-015</v>
      </c>
      <c r="I796" s="0" t="n">
        <v>2.03018617871362</v>
      </c>
    </row>
    <row r="797" customFormat="false" ht="14.25" hidden="false" customHeight="false" outlineLevel="0" collapsed="false">
      <c r="B797" s="40" t="s">
        <v>4968</v>
      </c>
      <c r="C797" s="0" t="n">
        <v>0.000396842078592419</v>
      </c>
      <c r="D797" s="0" t="n">
        <v>-1.23376803042829</v>
      </c>
      <c r="G797" s="40" t="s">
        <v>4969</v>
      </c>
      <c r="H797" s="41" t="n">
        <v>1.22031647541574E-015</v>
      </c>
      <c r="I797" s="0" t="n">
        <v>1.72288871451964</v>
      </c>
    </row>
    <row r="798" customFormat="false" ht="14.25" hidden="false" customHeight="false" outlineLevel="0" collapsed="false">
      <c r="B798" s="40" t="s">
        <v>4970</v>
      </c>
      <c r="C798" s="0" t="n">
        <v>0.000400644172618128</v>
      </c>
      <c r="D798" s="0" t="n">
        <v>-1.11096524372076</v>
      </c>
      <c r="G798" s="40" t="s">
        <v>2302</v>
      </c>
      <c r="H798" s="41" t="n">
        <v>1.25577635668124E-015</v>
      </c>
      <c r="I798" s="0" t="n">
        <v>2.73314257153043</v>
      </c>
    </row>
    <row r="799" customFormat="false" ht="14.25" hidden="false" customHeight="false" outlineLevel="0" collapsed="false">
      <c r="B799" s="40" t="s">
        <v>1882</v>
      </c>
      <c r="C799" s="0" t="n">
        <v>0.000406365577116654</v>
      </c>
      <c r="D799" s="0" t="n">
        <v>-1.08877060625629</v>
      </c>
      <c r="G799" s="40" t="s">
        <v>4971</v>
      </c>
      <c r="H799" s="41" t="n">
        <v>1.25768212716178E-015</v>
      </c>
      <c r="I799" s="0" t="n">
        <v>2.04219310154465</v>
      </c>
    </row>
    <row r="800" customFormat="false" ht="14.25" hidden="false" customHeight="false" outlineLevel="0" collapsed="false">
      <c r="B800" s="40" t="s">
        <v>4972</v>
      </c>
      <c r="C800" s="0" t="n">
        <v>0.000412911691772261</v>
      </c>
      <c r="D800" s="0" t="n">
        <v>-2.02547845744898</v>
      </c>
      <c r="G800" s="40" t="s">
        <v>4973</v>
      </c>
      <c r="H800" s="41" t="n">
        <v>1.25842461278226E-015</v>
      </c>
      <c r="I800" s="0" t="n">
        <v>1.61848768617577</v>
      </c>
    </row>
    <row r="801" customFormat="false" ht="14.25" hidden="false" customHeight="false" outlineLevel="0" collapsed="false">
      <c r="B801" s="40" t="s">
        <v>4974</v>
      </c>
      <c r="C801" s="0" t="n">
        <v>0.00041361491054816</v>
      </c>
      <c r="D801" s="0" t="n">
        <v>-1.05600274284863</v>
      </c>
      <c r="G801" s="40" t="s">
        <v>4975</v>
      </c>
      <c r="H801" s="41" t="n">
        <v>1.296348997382E-015</v>
      </c>
      <c r="I801" s="0" t="n">
        <v>1.63810020565376</v>
      </c>
    </row>
    <row r="802" customFormat="false" ht="14.25" hidden="false" customHeight="false" outlineLevel="0" collapsed="false">
      <c r="B802" s="40" t="s">
        <v>4976</v>
      </c>
      <c r="C802" s="0" t="n">
        <v>0.000416301185324137</v>
      </c>
      <c r="D802" s="0" t="n">
        <v>-1.30128005936679</v>
      </c>
      <c r="G802" s="40" t="s">
        <v>4977</v>
      </c>
      <c r="H802" s="41" t="n">
        <v>1.45021654343604E-015</v>
      </c>
      <c r="I802" s="0" t="n">
        <v>2.28658079024667</v>
      </c>
    </row>
    <row r="803" customFormat="false" ht="14.25" hidden="false" customHeight="false" outlineLevel="0" collapsed="false">
      <c r="B803" s="40" t="s">
        <v>4978</v>
      </c>
      <c r="C803" s="0" t="n">
        <v>0.000420363930242787</v>
      </c>
      <c r="D803" s="0" t="n">
        <v>-1.73202308629498</v>
      </c>
      <c r="G803" s="40" t="s">
        <v>4979</v>
      </c>
      <c r="H803" s="41" t="n">
        <v>1.47311068472302E-015</v>
      </c>
      <c r="I803" s="0" t="n">
        <v>1.29696202712958</v>
      </c>
    </row>
    <row r="804" customFormat="false" ht="14.25" hidden="false" customHeight="false" outlineLevel="0" collapsed="false">
      <c r="B804" s="40" t="s">
        <v>4980</v>
      </c>
      <c r="C804" s="0" t="n">
        <v>0.000430821715881762</v>
      </c>
      <c r="D804" s="0" t="n">
        <v>-2.1847903406258</v>
      </c>
      <c r="G804" s="40" t="s">
        <v>4981</v>
      </c>
      <c r="H804" s="41" t="n">
        <v>1.47776127288415E-015</v>
      </c>
      <c r="I804" s="0" t="n">
        <v>1.82565256693154</v>
      </c>
    </row>
    <row r="805" customFormat="false" ht="14.25" hidden="false" customHeight="false" outlineLevel="0" collapsed="false">
      <c r="B805" s="40" t="s">
        <v>4982</v>
      </c>
      <c r="C805" s="0" t="n">
        <v>0.000438812686340421</v>
      </c>
      <c r="D805" s="0" t="n">
        <v>-1.30548658937287</v>
      </c>
      <c r="G805" s="40" t="s">
        <v>4983</v>
      </c>
      <c r="H805" s="41" t="n">
        <v>1.48237618192319E-015</v>
      </c>
      <c r="I805" s="0" t="n">
        <v>1.69884211181626</v>
      </c>
    </row>
    <row r="806" customFormat="false" ht="14.25" hidden="false" customHeight="false" outlineLevel="0" collapsed="false">
      <c r="B806" s="40" t="s">
        <v>4984</v>
      </c>
      <c r="C806" s="0" t="n">
        <v>0.000445730896996925</v>
      </c>
      <c r="D806" s="0" t="n">
        <v>-1.53852390783108</v>
      </c>
      <c r="G806" s="40" t="s">
        <v>4985</v>
      </c>
      <c r="H806" s="41" t="n">
        <v>1.50966958601974E-015</v>
      </c>
      <c r="I806" s="0" t="n">
        <v>1.09570015365128</v>
      </c>
    </row>
    <row r="807" customFormat="false" ht="14.25" hidden="false" customHeight="false" outlineLevel="0" collapsed="false">
      <c r="B807" s="40" t="s">
        <v>4986</v>
      </c>
      <c r="C807" s="0" t="n">
        <v>0.000447322694453834</v>
      </c>
      <c r="D807" s="0" t="n">
        <v>-1.884279068833</v>
      </c>
      <c r="G807" s="40" t="s">
        <v>4987</v>
      </c>
      <c r="H807" s="41" t="n">
        <v>1.67335874881968E-015</v>
      </c>
      <c r="I807" s="0" t="n">
        <v>1.65035629025667</v>
      </c>
    </row>
    <row r="808" customFormat="false" ht="14.25" hidden="false" customHeight="false" outlineLevel="0" collapsed="false">
      <c r="B808" s="40" t="s">
        <v>4988</v>
      </c>
      <c r="C808" s="0" t="n">
        <v>0.000454767096511951</v>
      </c>
      <c r="D808" s="0" t="n">
        <v>-1.55650951864748</v>
      </c>
      <c r="G808" s="40" t="s">
        <v>4989</v>
      </c>
      <c r="H808" s="41" t="n">
        <v>1.71018506680102E-015</v>
      </c>
      <c r="I808" s="0" t="n">
        <v>1.97185765846761</v>
      </c>
    </row>
    <row r="809" customFormat="false" ht="14.25" hidden="false" customHeight="false" outlineLevel="0" collapsed="false">
      <c r="B809" s="40" t="s">
        <v>4990</v>
      </c>
      <c r="C809" s="0" t="n">
        <v>0.000467069313889408</v>
      </c>
      <c r="D809" s="0" t="n">
        <v>-1.58092974072013</v>
      </c>
      <c r="G809" s="40" t="s">
        <v>1950</v>
      </c>
      <c r="H809" s="41" t="n">
        <v>1.77324095430668E-015</v>
      </c>
      <c r="I809" s="0" t="n">
        <v>1.20697166257461</v>
      </c>
    </row>
    <row r="810" customFormat="false" ht="14.25" hidden="false" customHeight="false" outlineLevel="0" collapsed="false">
      <c r="B810" s="40" t="s">
        <v>4991</v>
      </c>
      <c r="C810" s="0" t="n">
        <v>0.00046918743169242</v>
      </c>
      <c r="D810" s="0" t="n">
        <v>-2.38421452291397</v>
      </c>
      <c r="G810" s="40" t="s">
        <v>4992</v>
      </c>
      <c r="H810" s="41" t="n">
        <v>1.94870139482879E-015</v>
      </c>
      <c r="I810" s="0" t="n">
        <v>1.57284579591346</v>
      </c>
    </row>
    <row r="811" customFormat="false" ht="14.25" hidden="false" customHeight="false" outlineLevel="0" collapsed="false">
      <c r="B811" s="40" t="s">
        <v>4993</v>
      </c>
      <c r="C811" s="0" t="n">
        <v>0.000472536094889167</v>
      </c>
      <c r="D811" s="0" t="n">
        <v>-1.50307747534425</v>
      </c>
      <c r="G811" s="40" t="s">
        <v>4994</v>
      </c>
      <c r="H811" s="41" t="n">
        <v>1.97101759083831E-015</v>
      </c>
      <c r="I811" s="0" t="n">
        <v>1.15211749107541</v>
      </c>
    </row>
    <row r="812" customFormat="false" ht="14.25" hidden="false" customHeight="false" outlineLevel="0" collapsed="false">
      <c r="B812" s="40" t="s">
        <v>4995</v>
      </c>
      <c r="C812" s="0" t="n">
        <v>0.000483420636656775</v>
      </c>
      <c r="D812" s="0" t="n">
        <v>-2.00301232432303</v>
      </c>
      <c r="G812" s="40" t="s">
        <v>4996</v>
      </c>
      <c r="H812" s="41" t="n">
        <v>1.99135003517537E-015</v>
      </c>
      <c r="I812" s="0" t="n">
        <v>2.11919065687224</v>
      </c>
    </row>
    <row r="813" customFormat="false" ht="14.25" hidden="false" customHeight="false" outlineLevel="0" collapsed="false">
      <c r="B813" s="40" t="s">
        <v>4997</v>
      </c>
      <c r="C813" s="0" t="n">
        <v>0.000493013597212803</v>
      </c>
      <c r="D813" s="0" t="n">
        <v>-1.31614120388877</v>
      </c>
      <c r="G813" s="40" t="s">
        <v>4998</v>
      </c>
      <c r="H813" s="41" t="n">
        <v>2.23320234308117E-015</v>
      </c>
      <c r="I813" s="0" t="n">
        <v>2.41468321573533</v>
      </c>
    </row>
    <row r="814" customFormat="false" ht="14.25" hidden="false" customHeight="false" outlineLevel="0" collapsed="false">
      <c r="B814" s="40" t="s">
        <v>4999</v>
      </c>
      <c r="C814" s="0" t="n">
        <v>0.000493633211943749</v>
      </c>
      <c r="D814" s="0" t="n">
        <v>-1.31281667587885</v>
      </c>
      <c r="G814" s="40" t="s">
        <v>5000</v>
      </c>
      <c r="H814" s="41" t="n">
        <v>2.42847137036758E-015</v>
      </c>
      <c r="I814" s="0" t="n">
        <v>1.17486795314668</v>
      </c>
    </row>
    <row r="815" customFormat="false" ht="14.25" hidden="false" customHeight="false" outlineLevel="0" collapsed="false">
      <c r="B815" s="40" t="s">
        <v>5001</v>
      </c>
      <c r="C815" s="0" t="n">
        <v>0.000502806067824916</v>
      </c>
      <c r="D815" s="0" t="n">
        <v>-1.13370355546301</v>
      </c>
      <c r="G815" s="40" t="s">
        <v>5002</v>
      </c>
      <c r="H815" s="41" t="n">
        <v>2.43884279156296E-015</v>
      </c>
      <c r="I815" s="0" t="n">
        <v>1.56037895627299</v>
      </c>
    </row>
    <row r="816" customFormat="false" ht="14.25" hidden="false" customHeight="false" outlineLevel="0" collapsed="false">
      <c r="B816" s="40" t="s">
        <v>5003</v>
      </c>
      <c r="C816" s="0" t="n">
        <v>0.000530151475567916</v>
      </c>
      <c r="D816" s="0" t="n">
        <v>-1.9143943027634</v>
      </c>
      <c r="G816" s="40" t="s">
        <v>5004</v>
      </c>
      <c r="H816" s="41" t="n">
        <v>2.47232692421382E-015</v>
      </c>
      <c r="I816" s="0" t="n">
        <v>2.01715630474762</v>
      </c>
    </row>
    <row r="817" customFormat="false" ht="14.25" hidden="false" customHeight="false" outlineLevel="0" collapsed="false">
      <c r="B817" s="40" t="s">
        <v>5005</v>
      </c>
      <c r="C817" s="0" t="n">
        <v>0.000540154049858822</v>
      </c>
      <c r="D817" s="0" t="n">
        <v>-1.49277686953362</v>
      </c>
      <c r="G817" s="40" t="s">
        <v>5006</v>
      </c>
      <c r="H817" s="41" t="n">
        <v>2.60239595679762E-015</v>
      </c>
      <c r="I817" s="0" t="n">
        <v>1.36053475657048</v>
      </c>
    </row>
    <row r="818" customFormat="false" ht="14.25" hidden="false" customHeight="false" outlineLevel="0" collapsed="false">
      <c r="B818" s="40" t="s">
        <v>5007</v>
      </c>
      <c r="C818" s="0" t="n">
        <v>0.000544389126571365</v>
      </c>
      <c r="D818" s="0" t="n">
        <v>-1.98355535496198</v>
      </c>
      <c r="G818" s="40" t="s">
        <v>1175</v>
      </c>
      <c r="H818" s="41" t="n">
        <v>2.66276020309204E-015</v>
      </c>
      <c r="I818" s="0" t="n">
        <v>1.50382008452346</v>
      </c>
    </row>
    <row r="819" customFormat="false" ht="14.25" hidden="false" customHeight="false" outlineLevel="0" collapsed="false">
      <c r="B819" s="40" t="s">
        <v>1465</v>
      </c>
      <c r="C819" s="0" t="n">
        <v>0.000546469846364392</v>
      </c>
      <c r="D819" s="0" t="n">
        <v>-1.52581112691348</v>
      </c>
      <c r="G819" s="40" t="s">
        <v>5008</v>
      </c>
      <c r="H819" s="41" t="n">
        <v>2.66873966374781E-015</v>
      </c>
      <c r="I819" s="0" t="n">
        <v>1.37124664598424</v>
      </c>
    </row>
    <row r="820" customFormat="false" ht="14.25" hidden="false" customHeight="false" outlineLevel="0" collapsed="false">
      <c r="B820" s="40" t="s">
        <v>5009</v>
      </c>
      <c r="C820" s="0" t="n">
        <v>0.000547351053569996</v>
      </c>
      <c r="D820" s="0" t="n">
        <v>-1.89213522444393</v>
      </c>
      <c r="G820" s="40" t="s">
        <v>5010</v>
      </c>
      <c r="H820" s="41" t="n">
        <v>2.71780683859221E-015</v>
      </c>
      <c r="I820" s="0" t="n">
        <v>1.24056373327781</v>
      </c>
    </row>
    <row r="821" customFormat="false" ht="14.25" hidden="false" customHeight="false" outlineLevel="0" collapsed="false">
      <c r="B821" s="40" t="s">
        <v>5011</v>
      </c>
      <c r="C821" s="0" t="n">
        <v>0.000577394430488042</v>
      </c>
      <c r="D821" s="0" t="n">
        <v>-1.68479593166619</v>
      </c>
      <c r="G821" s="40" t="s">
        <v>5012</v>
      </c>
      <c r="H821" s="41" t="n">
        <v>2.739412509413E-015</v>
      </c>
      <c r="I821" s="0" t="n">
        <v>1.56698827792884</v>
      </c>
    </row>
    <row r="822" customFormat="false" ht="14.25" hidden="false" customHeight="false" outlineLevel="0" collapsed="false">
      <c r="B822" s="40" t="s">
        <v>5013</v>
      </c>
      <c r="C822" s="0" t="n">
        <v>0.000581028146165513</v>
      </c>
      <c r="D822" s="0" t="n">
        <v>-1.38486488974092</v>
      </c>
      <c r="G822" s="40" t="s">
        <v>5014</v>
      </c>
      <c r="H822" s="41" t="n">
        <v>3.07434649484978E-015</v>
      </c>
      <c r="I822" s="0" t="n">
        <v>1.94995916485442</v>
      </c>
    </row>
    <row r="823" customFormat="false" ht="14.25" hidden="false" customHeight="false" outlineLevel="0" collapsed="false">
      <c r="B823" s="40" t="s">
        <v>5015</v>
      </c>
      <c r="C823" s="0" t="n">
        <v>0.000584295890161772</v>
      </c>
      <c r="D823" s="0" t="n">
        <v>-1.67201482983998</v>
      </c>
      <c r="G823" s="40" t="s">
        <v>5016</v>
      </c>
      <c r="H823" s="41" t="n">
        <v>3.08520620648471E-015</v>
      </c>
      <c r="I823" s="0" t="n">
        <v>1.66192533623729</v>
      </c>
    </row>
    <row r="824" customFormat="false" ht="14.25" hidden="false" customHeight="false" outlineLevel="0" collapsed="false">
      <c r="B824" s="40" t="s">
        <v>5017</v>
      </c>
      <c r="C824" s="0" t="n">
        <v>0.000585170539127755</v>
      </c>
      <c r="D824" s="0" t="n">
        <v>-1.38963898395734</v>
      </c>
      <c r="G824" s="40" t="s">
        <v>5018</v>
      </c>
      <c r="H824" s="41" t="n">
        <v>3.18109920928373E-015</v>
      </c>
      <c r="I824" s="0" t="n">
        <v>1.62094159637314</v>
      </c>
    </row>
    <row r="825" customFormat="false" ht="14.25" hidden="false" customHeight="false" outlineLevel="0" collapsed="false">
      <c r="B825" s="40" t="s">
        <v>5019</v>
      </c>
      <c r="C825" s="0" t="n">
        <v>0.00059759629757574</v>
      </c>
      <c r="D825" s="0" t="n">
        <v>-1.33606234575014</v>
      </c>
      <c r="G825" s="40" t="s">
        <v>5020</v>
      </c>
      <c r="H825" s="41" t="n">
        <v>3.24230488105903E-015</v>
      </c>
      <c r="I825" s="0" t="n">
        <v>1.41274519174369</v>
      </c>
    </row>
    <row r="826" customFormat="false" ht="14.25" hidden="false" customHeight="false" outlineLevel="0" collapsed="false">
      <c r="B826" s="40" t="s">
        <v>5021</v>
      </c>
      <c r="C826" s="0" t="n">
        <v>0.00061482120618481</v>
      </c>
      <c r="D826" s="0" t="n">
        <v>-1.32925366956321</v>
      </c>
      <c r="G826" s="40" t="s">
        <v>5022</v>
      </c>
      <c r="H826" s="41" t="n">
        <v>3.69564045944883E-015</v>
      </c>
      <c r="I826" s="0" t="n">
        <v>1.08482186161198</v>
      </c>
    </row>
    <row r="827" customFormat="false" ht="14.25" hidden="false" customHeight="false" outlineLevel="0" collapsed="false">
      <c r="B827" s="40" t="s">
        <v>5023</v>
      </c>
      <c r="C827" s="0" t="n">
        <v>0.000622667678198157</v>
      </c>
      <c r="D827" s="0" t="n">
        <v>-1.25077491913516</v>
      </c>
      <c r="G827" s="40" t="s">
        <v>5024</v>
      </c>
      <c r="H827" s="41" t="n">
        <v>3.94299107354917E-015</v>
      </c>
      <c r="I827" s="0" t="n">
        <v>1.67612782421104</v>
      </c>
    </row>
    <row r="828" customFormat="false" ht="14.25" hidden="false" customHeight="false" outlineLevel="0" collapsed="false">
      <c r="B828" s="40" t="s">
        <v>5025</v>
      </c>
      <c r="C828" s="0" t="n">
        <v>0.00063899420190053</v>
      </c>
      <c r="D828" s="0" t="n">
        <v>-1.3593250133644</v>
      </c>
      <c r="G828" s="40" t="s">
        <v>5026</v>
      </c>
      <c r="H828" s="41" t="n">
        <v>3.96361886989367E-015</v>
      </c>
      <c r="I828" s="0" t="n">
        <v>1.19116341809262</v>
      </c>
    </row>
    <row r="829" customFormat="false" ht="14.25" hidden="false" customHeight="false" outlineLevel="0" collapsed="false">
      <c r="B829" s="40" t="s">
        <v>5027</v>
      </c>
      <c r="C829" s="0" t="n">
        <v>0.000641115817931808</v>
      </c>
      <c r="D829" s="0" t="n">
        <v>-1.26789094642708</v>
      </c>
      <c r="G829" s="40" t="s">
        <v>5028</v>
      </c>
      <c r="H829" s="41" t="n">
        <v>4.04233895238898E-015</v>
      </c>
      <c r="I829" s="0" t="n">
        <v>1.26611007686898</v>
      </c>
    </row>
    <row r="830" customFormat="false" ht="14.25" hidden="false" customHeight="false" outlineLevel="0" collapsed="false">
      <c r="B830" s="40" t="s">
        <v>5029</v>
      </c>
      <c r="C830" s="0" t="n">
        <v>0.000658405088659949</v>
      </c>
      <c r="D830" s="0" t="n">
        <v>-1.15526139221855</v>
      </c>
      <c r="G830" s="40" t="s">
        <v>5030</v>
      </c>
      <c r="H830" s="41" t="n">
        <v>4.13459909068444E-015</v>
      </c>
      <c r="I830" s="0" t="n">
        <v>1.0571397614433</v>
      </c>
    </row>
    <row r="831" customFormat="false" ht="14.25" hidden="false" customHeight="false" outlineLevel="0" collapsed="false">
      <c r="B831" s="40" t="s">
        <v>5031</v>
      </c>
      <c r="C831" s="0" t="n">
        <v>0.000689873250573805</v>
      </c>
      <c r="D831" s="0" t="n">
        <v>-1.06891647908996</v>
      </c>
      <c r="G831" s="40" t="s">
        <v>5032</v>
      </c>
      <c r="H831" s="41" t="n">
        <v>4.53587770570167E-015</v>
      </c>
      <c r="I831" s="0" t="n">
        <v>1.74299705965376</v>
      </c>
    </row>
    <row r="832" customFormat="false" ht="14.25" hidden="false" customHeight="false" outlineLevel="0" collapsed="false">
      <c r="B832" s="40" t="s">
        <v>5033</v>
      </c>
      <c r="C832" s="0" t="n">
        <v>0.00069235685135957</v>
      </c>
      <c r="D832" s="0" t="n">
        <v>-1.30478574522462</v>
      </c>
      <c r="G832" s="40" t="s">
        <v>5034</v>
      </c>
      <c r="H832" s="41" t="n">
        <v>4.82704907492498E-015</v>
      </c>
      <c r="I832" s="0" t="n">
        <v>1.70213047459169</v>
      </c>
    </row>
    <row r="833" customFormat="false" ht="14.25" hidden="false" customHeight="false" outlineLevel="0" collapsed="false">
      <c r="B833" s="40" t="s">
        <v>3537</v>
      </c>
      <c r="C833" s="0" t="n">
        <v>0.000701583452948843</v>
      </c>
      <c r="D833" s="0" t="n">
        <v>-1.30435709132048</v>
      </c>
      <c r="G833" s="40" t="s">
        <v>5035</v>
      </c>
      <c r="H833" s="41" t="n">
        <v>5.40364732848994E-015</v>
      </c>
      <c r="I833" s="0" t="n">
        <v>1.84786883111189</v>
      </c>
    </row>
    <row r="834" customFormat="false" ht="14.25" hidden="false" customHeight="false" outlineLevel="0" collapsed="false">
      <c r="B834" s="40" t="s">
        <v>5036</v>
      </c>
      <c r="C834" s="0" t="n">
        <v>0.000713215669272403</v>
      </c>
      <c r="D834" s="0" t="n">
        <v>-1.4761171550557</v>
      </c>
      <c r="G834" s="40" t="s">
        <v>5037</v>
      </c>
      <c r="H834" s="41" t="n">
        <v>5.46755650216306E-015</v>
      </c>
      <c r="I834" s="0" t="n">
        <v>1.35563450525047</v>
      </c>
    </row>
    <row r="835" customFormat="false" ht="14.25" hidden="false" customHeight="false" outlineLevel="0" collapsed="false">
      <c r="B835" s="40" t="s">
        <v>5038</v>
      </c>
      <c r="C835" s="0" t="n">
        <v>0.000719543860748626</v>
      </c>
      <c r="D835" s="0" t="n">
        <v>-1.09317620343367</v>
      </c>
      <c r="G835" s="40" t="s">
        <v>5039</v>
      </c>
      <c r="H835" s="41" t="n">
        <v>5.72519291395003E-015</v>
      </c>
      <c r="I835" s="0" t="n">
        <v>1.06325207323895</v>
      </c>
    </row>
    <row r="836" customFormat="false" ht="14.25" hidden="false" customHeight="false" outlineLevel="0" collapsed="false">
      <c r="B836" s="40" t="s">
        <v>2452</v>
      </c>
      <c r="C836" s="0" t="n">
        <v>0.000726210650854971</v>
      </c>
      <c r="D836" s="0" t="n">
        <v>-1.26714151104083</v>
      </c>
      <c r="G836" s="40" t="s">
        <v>5040</v>
      </c>
      <c r="H836" s="41" t="n">
        <v>5.76796345378852E-015</v>
      </c>
      <c r="I836" s="0" t="n">
        <v>1.63897954398235</v>
      </c>
    </row>
    <row r="837" customFormat="false" ht="14.25" hidden="false" customHeight="false" outlineLevel="0" collapsed="false">
      <c r="B837" s="40" t="s">
        <v>5041</v>
      </c>
      <c r="C837" s="0" t="n">
        <v>0.000731951462201998</v>
      </c>
      <c r="D837" s="0" t="n">
        <v>-1.72113165259962</v>
      </c>
      <c r="G837" s="40" t="s">
        <v>5042</v>
      </c>
      <c r="H837" s="41" t="n">
        <v>5.92500274011056E-015</v>
      </c>
      <c r="I837" s="0" t="n">
        <v>1.07088771116869</v>
      </c>
    </row>
    <row r="838" customFormat="false" ht="14.25" hidden="false" customHeight="false" outlineLevel="0" collapsed="false">
      <c r="B838" s="40" t="s">
        <v>5043</v>
      </c>
      <c r="C838" s="0" t="n">
        <v>0.000732147460047781</v>
      </c>
      <c r="D838" s="0" t="n">
        <v>-1.10195125634836</v>
      </c>
      <c r="G838" s="40" t="s">
        <v>1474</v>
      </c>
      <c r="H838" s="41" t="n">
        <v>6.13537753495643E-015</v>
      </c>
      <c r="I838" s="0" t="n">
        <v>1.8955479754577</v>
      </c>
    </row>
    <row r="839" customFormat="false" ht="14.25" hidden="false" customHeight="false" outlineLevel="0" collapsed="false">
      <c r="B839" s="40" t="s">
        <v>5044</v>
      </c>
      <c r="C839" s="0" t="n">
        <v>0.000732707613649835</v>
      </c>
      <c r="D839" s="0" t="n">
        <v>-1.95163843784132</v>
      </c>
      <c r="G839" s="40" t="s">
        <v>2216</v>
      </c>
      <c r="H839" s="41" t="n">
        <v>6.52358606880533E-015</v>
      </c>
      <c r="I839" s="0" t="n">
        <v>1.35029591454251</v>
      </c>
    </row>
    <row r="840" customFormat="false" ht="14.25" hidden="false" customHeight="false" outlineLevel="0" collapsed="false">
      <c r="B840" s="40" t="s">
        <v>5045</v>
      </c>
      <c r="C840" s="0" t="n">
        <v>0.000733533376230957</v>
      </c>
      <c r="D840" s="0" t="n">
        <v>-1.20110522123455</v>
      </c>
      <c r="G840" s="40" t="s">
        <v>5046</v>
      </c>
      <c r="H840" s="41" t="n">
        <v>6.63248317215365E-015</v>
      </c>
      <c r="I840" s="0" t="n">
        <v>1.76326860365404</v>
      </c>
    </row>
    <row r="841" customFormat="false" ht="14.25" hidden="false" customHeight="false" outlineLevel="0" collapsed="false">
      <c r="B841" s="40" t="s">
        <v>5047</v>
      </c>
      <c r="C841" s="0" t="n">
        <v>0.000748372143501723</v>
      </c>
      <c r="D841" s="0" t="n">
        <v>-1.37075962186416</v>
      </c>
      <c r="G841" s="40" t="s">
        <v>5048</v>
      </c>
      <c r="H841" s="41" t="n">
        <v>7.21624785005827E-015</v>
      </c>
      <c r="I841" s="0" t="n">
        <v>1.94136220912343</v>
      </c>
    </row>
    <row r="842" customFormat="false" ht="14.25" hidden="false" customHeight="false" outlineLevel="0" collapsed="false">
      <c r="B842" s="40" t="s">
        <v>5049</v>
      </c>
      <c r="C842" s="0" t="n">
        <v>0.000753866143182009</v>
      </c>
      <c r="D842" s="0" t="n">
        <v>-1.45587933340719</v>
      </c>
      <c r="G842" s="40" t="s">
        <v>5050</v>
      </c>
      <c r="H842" s="41" t="n">
        <v>7.99290243266176E-015</v>
      </c>
      <c r="I842" s="0" t="n">
        <v>1.13778026958274</v>
      </c>
    </row>
    <row r="843" customFormat="false" ht="14.25" hidden="false" customHeight="false" outlineLevel="0" collapsed="false">
      <c r="B843" s="40" t="s">
        <v>2007</v>
      </c>
      <c r="C843" s="0" t="n">
        <v>0.000760255576682285</v>
      </c>
      <c r="D843" s="0" t="n">
        <v>-1.02589597600703</v>
      </c>
      <c r="G843" s="40" t="s">
        <v>5051</v>
      </c>
      <c r="H843" s="41" t="n">
        <v>8.20202671292941E-015</v>
      </c>
      <c r="I843" s="0" t="n">
        <v>2.42156783769059</v>
      </c>
    </row>
    <row r="844" customFormat="false" ht="14.25" hidden="false" customHeight="false" outlineLevel="0" collapsed="false">
      <c r="B844" s="40" t="s">
        <v>5052</v>
      </c>
      <c r="C844" s="0" t="n">
        <v>0.000773905165000316</v>
      </c>
      <c r="D844" s="0" t="n">
        <v>-1.01558372557775</v>
      </c>
      <c r="G844" s="40" t="s">
        <v>5053</v>
      </c>
      <c r="H844" s="41" t="n">
        <v>8.30368830770618E-015</v>
      </c>
      <c r="I844" s="0" t="n">
        <v>2.65790453278837</v>
      </c>
    </row>
    <row r="845" customFormat="false" ht="14.25" hidden="false" customHeight="false" outlineLevel="0" collapsed="false">
      <c r="B845" s="40" t="s">
        <v>3257</v>
      </c>
      <c r="C845" s="0" t="n">
        <v>0.000774862456755434</v>
      </c>
      <c r="D845" s="0" t="n">
        <v>-1.47082224586086</v>
      </c>
      <c r="G845" s="40" t="s">
        <v>5054</v>
      </c>
      <c r="H845" s="41" t="n">
        <v>8.34202092096634E-015</v>
      </c>
      <c r="I845" s="0" t="n">
        <v>2.08454507090349</v>
      </c>
    </row>
    <row r="846" customFormat="false" ht="14.25" hidden="false" customHeight="false" outlineLevel="0" collapsed="false">
      <c r="B846" s="40" t="s">
        <v>5055</v>
      </c>
      <c r="C846" s="0" t="n">
        <v>0.000838272397005497</v>
      </c>
      <c r="D846" s="0" t="n">
        <v>-2.20263435786437</v>
      </c>
      <c r="G846" s="40" t="s">
        <v>5056</v>
      </c>
      <c r="H846" s="41" t="n">
        <v>9.0722189727656E-015</v>
      </c>
      <c r="I846" s="0" t="n">
        <v>1.51043007376618</v>
      </c>
    </row>
    <row r="847" customFormat="false" ht="14.25" hidden="false" customHeight="false" outlineLevel="0" collapsed="false">
      <c r="B847" s="40" t="s">
        <v>5057</v>
      </c>
      <c r="C847" s="0" t="n">
        <v>0.000843833018522603</v>
      </c>
      <c r="D847" s="0" t="n">
        <v>-1.05282456895628</v>
      </c>
      <c r="G847" s="40" t="s">
        <v>5058</v>
      </c>
      <c r="H847" s="41" t="n">
        <v>9.4290146963375E-015</v>
      </c>
      <c r="I847" s="0" t="n">
        <v>1.39405246778227</v>
      </c>
    </row>
    <row r="848" customFormat="false" ht="14.25" hidden="false" customHeight="false" outlineLevel="0" collapsed="false">
      <c r="B848" s="40" t="s">
        <v>5059</v>
      </c>
      <c r="C848" s="0" t="n">
        <v>0.000847245943174739</v>
      </c>
      <c r="D848" s="0" t="n">
        <v>-1.58837365805459</v>
      </c>
      <c r="G848" s="40" t="s">
        <v>5060</v>
      </c>
      <c r="H848" s="41" t="n">
        <v>9.6144147194529E-015</v>
      </c>
      <c r="I848" s="0" t="n">
        <v>1.94073831029013</v>
      </c>
    </row>
    <row r="849" customFormat="false" ht="14.25" hidden="false" customHeight="false" outlineLevel="0" collapsed="false">
      <c r="B849" s="40" t="s">
        <v>5061</v>
      </c>
      <c r="C849" s="0" t="n">
        <v>0.000889671118796641</v>
      </c>
      <c r="D849" s="0" t="n">
        <v>-1.16759337310077</v>
      </c>
      <c r="G849" s="40" t="s">
        <v>5062</v>
      </c>
      <c r="H849" s="41" t="n">
        <v>9.80480486923663E-015</v>
      </c>
      <c r="I849" s="0" t="n">
        <v>2.00126972134613</v>
      </c>
    </row>
    <row r="850" customFormat="false" ht="14.25" hidden="false" customHeight="false" outlineLevel="0" collapsed="false">
      <c r="B850" s="40" t="s">
        <v>2842</v>
      </c>
      <c r="C850" s="0" t="n">
        <v>0.000898017556763325</v>
      </c>
      <c r="D850" s="0" t="n">
        <v>-1.81612751183822</v>
      </c>
      <c r="G850" s="40" t="s">
        <v>3436</v>
      </c>
      <c r="H850" s="41" t="n">
        <v>1.01798240393822E-014</v>
      </c>
      <c r="I850" s="0" t="n">
        <v>1.30237722352912</v>
      </c>
    </row>
    <row r="851" customFormat="false" ht="14.25" hidden="false" customHeight="false" outlineLevel="0" collapsed="false">
      <c r="B851" s="40" t="s">
        <v>2808</v>
      </c>
      <c r="C851" s="0" t="n">
        <v>0.000901387109888739</v>
      </c>
      <c r="D851" s="0" t="n">
        <v>-1.39869110689212</v>
      </c>
      <c r="G851" s="40" t="s">
        <v>5063</v>
      </c>
      <c r="H851" s="41" t="n">
        <v>1.09795260722405E-014</v>
      </c>
      <c r="I851" s="0" t="n">
        <v>2.04074623653976</v>
      </c>
    </row>
    <row r="852" customFormat="false" ht="14.25" hidden="false" customHeight="false" outlineLevel="0" collapsed="false">
      <c r="B852" s="40" t="s">
        <v>5064</v>
      </c>
      <c r="C852" s="0" t="n">
        <v>0.000911839150737609</v>
      </c>
      <c r="D852" s="0" t="n">
        <v>-1.82841247940816</v>
      </c>
      <c r="G852" s="40" t="s">
        <v>5065</v>
      </c>
      <c r="H852" s="41" t="n">
        <v>1.11592854708419E-014</v>
      </c>
      <c r="I852" s="0" t="n">
        <v>1.04764697545513</v>
      </c>
    </row>
    <row r="853" customFormat="false" ht="14.25" hidden="false" customHeight="false" outlineLevel="0" collapsed="false">
      <c r="B853" s="40" t="s">
        <v>5066</v>
      </c>
      <c r="C853" s="0" t="n">
        <v>0.000922348863446616</v>
      </c>
      <c r="D853" s="0" t="n">
        <v>-1.39376147482269</v>
      </c>
      <c r="G853" s="40" t="s">
        <v>5067</v>
      </c>
      <c r="H853" s="41" t="n">
        <v>1.13519993983412E-014</v>
      </c>
      <c r="I853" s="0" t="n">
        <v>1.83342898148539</v>
      </c>
    </row>
    <row r="854" customFormat="false" ht="14.25" hidden="false" customHeight="false" outlineLevel="0" collapsed="false">
      <c r="B854" s="40" t="s">
        <v>5068</v>
      </c>
      <c r="C854" s="0" t="n">
        <v>0.000925758346450533</v>
      </c>
      <c r="D854" s="0" t="n">
        <v>-1.39148182008126</v>
      </c>
      <c r="G854" s="40" t="s">
        <v>5069</v>
      </c>
      <c r="H854" s="41" t="n">
        <v>1.15096023768162E-014</v>
      </c>
      <c r="I854" s="0" t="n">
        <v>1.3883805303802</v>
      </c>
    </row>
    <row r="855" customFormat="false" ht="14.25" hidden="false" customHeight="false" outlineLevel="0" collapsed="false">
      <c r="B855" s="40" t="s">
        <v>5070</v>
      </c>
      <c r="C855" s="0" t="n">
        <v>0.000938723610663379</v>
      </c>
      <c r="D855" s="0" t="n">
        <v>-1.06178841684076</v>
      </c>
      <c r="G855" s="40" t="s">
        <v>5071</v>
      </c>
      <c r="H855" s="41" t="n">
        <v>1.15844951173923E-014</v>
      </c>
      <c r="I855" s="0" t="n">
        <v>1.28924908648935</v>
      </c>
    </row>
    <row r="856" customFormat="false" ht="14.25" hidden="false" customHeight="false" outlineLevel="0" collapsed="false">
      <c r="B856" s="40" t="s">
        <v>5072</v>
      </c>
      <c r="C856" s="0" t="n">
        <v>0.000939112568509952</v>
      </c>
      <c r="D856" s="0" t="n">
        <v>-2.1556852683495</v>
      </c>
      <c r="G856" s="40" t="s">
        <v>947</v>
      </c>
      <c r="H856" s="41" t="n">
        <v>1.18572353241661E-014</v>
      </c>
      <c r="I856" s="0" t="n">
        <v>2.10709432100765</v>
      </c>
    </row>
    <row r="857" customFormat="false" ht="14.25" hidden="false" customHeight="false" outlineLevel="0" collapsed="false">
      <c r="B857" s="40" t="s">
        <v>5073</v>
      </c>
      <c r="C857" s="0" t="n">
        <v>0.00094299005458628</v>
      </c>
      <c r="D857" s="0" t="n">
        <v>-1.68767782179885</v>
      </c>
      <c r="G857" s="40" t="s">
        <v>5074</v>
      </c>
      <c r="H857" s="41" t="n">
        <v>1.21036344104649E-014</v>
      </c>
      <c r="I857" s="0" t="n">
        <v>2.64418285605848</v>
      </c>
    </row>
    <row r="858" customFormat="false" ht="14.25" hidden="false" customHeight="false" outlineLevel="0" collapsed="false">
      <c r="B858" s="40" t="s">
        <v>5075</v>
      </c>
      <c r="C858" s="0" t="n">
        <v>0.000948999533475357</v>
      </c>
      <c r="D858" s="0" t="n">
        <v>-1.09409233615265</v>
      </c>
      <c r="G858" s="40" t="s">
        <v>5076</v>
      </c>
      <c r="H858" s="41" t="n">
        <v>1.22123698370574E-014</v>
      </c>
      <c r="I858" s="0" t="n">
        <v>1.76255059979227</v>
      </c>
    </row>
    <row r="859" customFormat="false" ht="14.25" hidden="false" customHeight="false" outlineLevel="0" collapsed="false">
      <c r="B859" s="40" t="s">
        <v>5077</v>
      </c>
      <c r="C859" s="0" t="n">
        <v>0.000971721730681212</v>
      </c>
      <c r="D859" s="0" t="n">
        <v>-1.57340512372717</v>
      </c>
      <c r="G859" s="40" t="s">
        <v>5078</v>
      </c>
      <c r="H859" s="41" t="n">
        <v>1.2258155197941E-014</v>
      </c>
      <c r="I859" s="0" t="n">
        <v>1.14636704465864</v>
      </c>
    </row>
    <row r="860" customFormat="false" ht="14.25" hidden="false" customHeight="false" outlineLevel="0" collapsed="false">
      <c r="B860" s="40" t="s">
        <v>5079</v>
      </c>
      <c r="C860" s="0" t="n">
        <v>0.000990822057626578</v>
      </c>
      <c r="D860" s="0" t="n">
        <v>-1.46306840157394</v>
      </c>
      <c r="G860" s="40" t="s">
        <v>909</v>
      </c>
      <c r="H860" s="41" t="n">
        <v>1.27223113161642E-014</v>
      </c>
      <c r="I860" s="0" t="n">
        <v>3.37919604307552</v>
      </c>
    </row>
    <row r="861" customFormat="false" ht="14.25" hidden="false" customHeight="false" outlineLevel="0" collapsed="false">
      <c r="B861" s="40" t="s">
        <v>5080</v>
      </c>
      <c r="C861" s="0" t="n">
        <v>0.000997191842415684</v>
      </c>
      <c r="D861" s="0" t="n">
        <v>-1.22728996106783</v>
      </c>
      <c r="G861" s="40" t="s">
        <v>5081</v>
      </c>
      <c r="H861" s="41" t="n">
        <v>1.33193548578462E-014</v>
      </c>
      <c r="I861" s="0" t="n">
        <v>2.32235033793197</v>
      </c>
    </row>
    <row r="862" customFormat="false" ht="14.25" hidden="false" customHeight="false" outlineLevel="0" collapsed="false">
      <c r="B862" s="40" t="s">
        <v>5082</v>
      </c>
      <c r="C862" s="0" t="n">
        <v>0.00100890737824151</v>
      </c>
      <c r="D862" s="0" t="n">
        <v>-1.11045412049057</v>
      </c>
      <c r="G862" s="40" t="s">
        <v>5083</v>
      </c>
      <c r="H862" s="41" t="n">
        <v>1.34429532558251E-014</v>
      </c>
      <c r="I862" s="0" t="n">
        <v>1.01481990372318</v>
      </c>
    </row>
    <row r="863" customFormat="false" ht="14.25" hidden="false" customHeight="false" outlineLevel="0" collapsed="false">
      <c r="B863" s="40" t="s">
        <v>5084</v>
      </c>
      <c r="C863" s="0" t="n">
        <v>0.00103236722540884</v>
      </c>
      <c r="D863" s="0" t="n">
        <v>-1.33316465958666</v>
      </c>
      <c r="G863" s="40" t="s">
        <v>5085</v>
      </c>
      <c r="H863" s="41" t="n">
        <v>1.44731199993169E-014</v>
      </c>
      <c r="I863" s="0" t="n">
        <v>2.46716228269655</v>
      </c>
    </row>
    <row r="864" customFormat="false" ht="14.25" hidden="false" customHeight="false" outlineLevel="0" collapsed="false">
      <c r="B864" s="40" t="s">
        <v>5086</v>
      </c>
      <c r="C864" s="0" t="n">
        <v>0.00103913179854051</v>
      </c>
      <c r="D864" s="0" t="n">
        <v>-1.10262377914327</v>
      </c>
      <c r="G864" s="40" t="s">
        <v>5087</v>
      </c>
      <c r="H864" s="41" t="n">
        <v>1.50742433161825E-014</v>
      </c>
      <c r="I864" s="0" t="n">
        <v>1.24258032912498</v>
      </c>
    </row>
    <row r="865" customFormat="false" ht="14.25" hidden="false" customHeight="false" outlineLevel="0" collapsed="false">
      <c r="B865" s="40" t="s">
        <v>5088</v>
      </c>
      <c r="C865" s="0" t="n">
        <v>0.00104432947754929</v>
      </c>
      <c r="D865" s="0" t="n">
        <v>-1.13484860043256</v>
      </c>
      <c r="G865" s="40" t="s">
        <v>5089</v>
      </c>
      <c r="H865" s="41" t="n">
        <v>1.5168774706229E-014</v>
      </c>
      <c r="I865" s="0" t="n">
        <v>1.96072591690704</v>
      </c>
    </row>
    <row r="866" customFormat="false" ht="14.25" hidden="false" customHeight="false" outlineLevel="0" collapsed="false">
      <c r="B866" s="40" t="s">
        <v>5090</v>
      </c>
      <c r="C866" s="0" t="n">
        <v>0.00106169084359248</v>
      </c>
      <c r="D866" s="0" t="n">
        <v>-1.15680997346758</v>
      </c>
      <c r="G866" s="40" t="s">
        <v>5091</v>
      </c>
      <c r="H866" s="41" t="n">
        <v>1.52994198070727E-014</v>
      </c>
      <c r="I866" s="0" t="n">
        <v>1.54505645493958</v>
      </c>
    </row>
    <row r="867" customFormat="false" ht="14.25" hidden="false" customHeight="false" outlineLevel="0" collapsed="false">
      <c r="B867" s="40" t="s">
        <v>5092</v>
      </c>
      <c r="C867" s="0" t="n">
        <v>0.00106817675447398</v>
      </c>
      <c r="D867" s="0" t="n">
        <v>-1.0399004708757</v>
      </c>
      <c r="G867" s="40" t="s">
        <v>1905</v>
      </c>
      <c r="H867" s="41" t="n">
        <v>1.5987620145104E-014</v>
      </c>
      <c r="I867" s="0" t="n">
        <v>1.4657717466965</v>
      </c>
    </row>
    <row r="868" customFormat="false" ht="14.25" hidden="false" customHeight="false" outlineLevel="0" collapsed="false">
      <c r="B868" s="40" t="s">
        <v>1985</v>
      </c>
      <c r="C868" s="0" t="n">
        <v>0.0010771061171529</v>
      </c>
      <c r="D868" s="0" t="n">
        <v>-1.00304442241721</v>
      </c>
      <c r="G868" s="40" t="s">
        <v>5093</v>
      </c>
      <c r="H868" s="41" t="n">
        <v>1.6352082267073E-014</v>
      </c>
      <c r="I868" s="0" t="n">
        <v>1.05865033278618</v>
      </c>
    </row>
    <row r="869" customFormat="false" ht="14.25" hidden="false" customHeight="false" outlineLevel="0" collapsed="false">
      <c r="B869" s="40" t="s">
        <v>1926</v>
      </c>
      <c r="C869" s="0" t="n">
        <v>0.00109666188439158</v>
      </c>
      <c r="D869" s="0" t="n">
        <v>-1.10755098546755</v>
      </c>
      <c r="G869" s="40" t="s">
        <v>1431</v>
      </c>
      <c r="H869" s="41" t="n">
        <v>1.67558220059212E-014</v>
      </c>
      <c r="I869" s="0" t="n">
        <v>1.27728678820307</v>
      </c>
    </row>
    <row r="870" customFormat="false" ht="14.25" hidden="false" customHeight="false" outlineLevel="0" collapsed="false">
      <c r="B870" s="40" t="s">
        <v>5094</v>
      </c>
      <c r="C870" s="0" t="n">
        <v>0.00112469214172115</v>
      </c>
      <c r="D870" s="0" t="n">
        <v>-1.44369256595137</v>
      </c>
      <c r="G870" s="40" t="s">
        <v>5095</v>
      </c>
      <c r="H870" s="41" t="n">
        <v>1.84737742776878E-014</v>
      </c>
      <c r="I870" s="0" t="n">
        <v>2.28308591113781</v>
      </c>
    </row>
    <row r="871" customFormat="false" ht="14.25" hidden="false" customHeight="false" outlineLevel="0" collapsed="false">
      <c r="B871" s="40" t="s">
        <v>5096</v>
      </c>
      <c r="C871" s="0" t="n">
        <v>0.00112914310694284</v>
      </c>
      <c r="D871" s="0" t="n">
        <v>-1.81733055512651</v>
      </c>
      <c r="G871" s="40" t="s">
        <v>5097</v>
      </c>
      <c r="H871" s="41" t="n">
        <v>1.88579894966124E-014</v>
      </c>
      <c r="I871" s="0" t="n">
        <v>1.99063112488131</v>
      </c>
    </row>
    <row r="872" customFormat="false" ht="14.25" hidden="false" customHeight="false" outlineLevel="0" collapsed="false">
      <c r="B872" s="40" t="s">
        <v>5098</v>
      </c>
      <c r="C872" s="0" t="n">
        <v>0.0011339356933679</v>
      </c>
      <c r="D872" s="0" t="n">
        <v>-1.48573682028562</v>
      </c>
      <c r="G872" s="40" t="s">
        <v>5099</v>
      </c>
      <c r="H872" s="41" t="n">
        <v>1.88879536781199E-014</v>
      </c>
      <c r="I872" s="0" t="n">
        <v>1.53368249289876</v>
      </c>
    </row>
    <row r="873" customFormat="false" ht="14.25" hidden="false" customHeight="false" outlineLevel="0" collapsed="false">
      <c r="B873" s="40" t="s">
        <v>5100</v>
      </c>
      <c r="C873" s="0" t="n">
        <v>0.00113531144629125</v>
      </c>
      <c r="D873" s="0" t="n">
        <v>-1.39583253028623</v>
      </c>
      <c r="G873" s="40" t="s">
        <v>5101</v>
      </c>
      <c r="H873" s="41" t="n">
        <v>1.91498622246748E-014</v>
      </c>
      <c r="I873" s="0" t="n">
        <v>1.74049177686701</v>
      </c>
    </row>
    <row r="874" customFormat="false" ht="14.25" hidden="false" customHeight="false" outlineLevel="0" collapsed="false">
      <c r="B874" s="40" t="s">
        <v>5102</v>
      </c>
      <c r="C874" s="0" t="n">
        <v>0.00116122494682154</v>
      </c>
      <c r="D874" s="0" t="n">
        <v>-1.01205320429585</v>
      </c>
      <c r="G874" s="40" t="s">
        <v>5103</v>
      </c>
      <c r="H874" s="41" t="n">
        <v>1.93457718571625E-014</v>
      </c>
      <c r="I874" s="0" t="n">
        <v>1.30992596314698</v>
      </c>
    </row>
    <row r="875" customFormat="false" ht="14.25" hidden="false" customHeight="false" outlineLevel="0" collapsed="false">
      <c r="B875" s="40" t="s">
        <v>5104</v>
      </c>
      <c r="C875" s="0" t="n">
        <v>0.00116575115153757</v>
      </c>
      <c r="D875" s="0" t="n">
        <v>-1.34351963067343</v>
      </c>
      <c r="G875" s="40" t="s">
        <v>5105</v>
      </c>
      <c r="H875" s="41" t="n">
        <v>2.02858094300215E-014</v>
      </c>
      <c r="I875" s="0" t="n">
        <v>1.2629183622252</v>
      </c>
    </row>
    <row r="876" customFormat="false" ht="14.25" hidden="false" customHeight="false" outlineLevel="0" collapsed="false">
      <c r="B876" s="40" t="s">
        <v>5106</v>
      </c>
      <c r="C876" s="0" t="n">
        <v>0.00117678173935901</v>
      </c>
      <c r="D876" s="0" t="n">
        <v>-1.96637914797395</v>
      </c>
      <c r="G876" s="40" t="s">
        <v>3411</v>
      </c>
      <c r="H876" s="41" t="n">
        <v>2.04552790863216E-014</v>
      </c>
      <c r="I876" s="0" t="n">
        <v>1.3202381490345</v>
      </c>
    </row>
    <row r="877" customFormat="false" ht="14.25" hidden="false" customHeight="false" outlineLevel="0" collapsed="false">
      <c r="B877" s="40" t="s">
        <v>5107</v>
      </c>
      <c r="C877" s="0" t="n">
        <v>0.00118406805050053</v>
      </c>
      <c r="D877" s="0" t="n">
        <v>-1.31772732017073</v>
      </c>
      <c r="G877" s="40" t="s">
        <v>2892</v>
      </c>
      <c r="H877" s="41" t="n">
        <v>2.05085000430549E-014</v>
      </c>
      <c r="I877" s="0" t="n">
        <v>2.09832560625672</v>
      </c>
    </row>
    <row r="878" customFormat="false" ht="14.25" hidden="false" customHeight="false" outlineLevel="0" collapsed="false">
      <c r="B878" s="40" t="s">
        <v>5108</v>
      </c>
      <c r="C878" s="0" t="n">
        <v>0.00118693780696668</v>
      </c>
      <c r="D878" s="0" t="n">
        <v>-1.39912816575508</v>
      </c>
      <c r="G878" s="40" t="s">
        <v>5109</v>
      </c>
      <c r="H878" s="41" t="n">
        <v>2.12475501217275E-014</v>
      </c>
      <c r="I878" s="0" t="n">
        <v>1.3959517232894</v>
      </c>
    </row>
    <row r="879" customFormat="false" ht="14.25" hidden="false" customHeight="false" outlineLevel="0" collapsed="false">
      <c r="B879" s="40" t="s">
        <v>5110</v>
      </c>
      <c r="C879" s="0" t="n">
        <v>0.00120044525417082</v>
      </c>
      <c r="D879" s="0" t="n">
        <v>-1.74061962741998</v>
      </c>
      <c r="G879" s="40" t="s">
        <v>5111</v>
      </c>
      <c r="H879" s="41" t="n">
        <v>2.27903807038025E-014</v>
      </c>
      <c r="I879" s="0" t="n">
        <v>1.28129098124649</v>
      </c>
    </row>
    <row r="880" customFormat="false" ht="14.25" hidden="false" customHeight="false" outlineLevel="0" collapsed="false">
      <c r="B880" s="40" t="s">
        <v>5112</v>
      </c>
      <c r="C880" s="0" t="n">
        <v>0.0012160828911258</v>
      </c>
      <c r="D880" s="0" t="n">
        <v>-1.41131327020367</v>
      </c>
      <c r="G880" s="40" t="s">
        <v>5113</v>
      </c>
      <c r="H880" s="41" t="n">
        <v>2.34870826838495E-014</v>
      </c>
      <c r="I880" s="0" t="n">
        <v>1.9244779248923</v>
      </c>
    </row>
    <row r="881" customFormat="false" ht="14.25" hidden="false" customHeight="false" outlineLevel="0" collapsed="false">
      <c r="B881" s="40" t="s">
        <v>5114</v>
      </c>
      <c r="C881" s="0" t="n">
        <v>0.00121703737163377</v>
      </c>
      <c r="D881" s="0" t="n">
        <v>-1.37538399637761</v>
      </c>
      <c r="G881" s="40" t="s">
        <v>5115</v>
      </c>
      <c r="H881" s="41" t="n">
        <v>2.48529819840458E-014</v>
      </c>
      <c r="I881" s="0" t="n">
        <v>1.5143960759424</v>
      </c>
    </row>
    <row r="882" customFormat="false" ht="14.25" hidden="false" customHeight="false" outlineLevel="0" collapsed="false">
      <c r="B882" s="40" t="s">
        <v>5116</v>
      </c>
      <c r="C882" s="0" t="n">
        <v>0.00121962923610432</v>
      </c>
      <c r="D882" s="0" t="n">
        <v>-1.46801887192563</v>
      </c>
      <c r="G882" s="40" t="s">
        <v>5117</v>
      </c>
      <c r="H882" s="41" t="n">
        <v>2.63519975700985E-014</v>
      </c>
      <c r="I882" s="0" t="n">
        <v>1.17912664205492</v>
      </c>
    </row>
    <row r="883" customFormat="false" ht="14.25" hidden="false" customHeight="false" outlineLevel="0" collapsed="false">
      <c r="B883" s="40" t="s">
        <v>5118</v>
      </c>
      <c r="C883" s="0" t="n">
        <v>0.00124885853925289</v>
      </c>
      <c r="D883" s="0" t="n">
        <v>-1.56393752585848</v>
      </c>
      <c r="G883" s="40" t="s">
        <v>5119</v>
      </c>
      <c r="H883" s="41" t="n">
        <v>2.64601993607888E-014</v>
      </c>
      <c r="I883" s="0" t="n">
        <v>1.81883251829604</v>
      </c>
    </row>
    <row r="884" customFormat="false" ht="14.25" hidden="false" customHeight="false" outlineLevel="0" collapsed="false">
      <c r="B884" s="40" t="s">
        <v>5120</v>
      </c>
      <c r="C884" s="0" t="n">
        <v>0.0012494354062546</v>
      </c>
      <c r="D884" s="0" t="n">
        <v>-1.30459295752908</v>
      </c>
      <c r="G884" s="40" t="s">
        <v>5121</v>
      </c>
      <c r="H884" s="41" t="n">
        <v>2.65918777422828E-014</v>
      </c>
      <c r="I884" s="0" t="n">
        <v>1.01369537064256</v>
      </c>
    </row>
    <row r="885" customFormat="false" ht="14.25" hidden="false" customHeight="false" outlineLevel="0" collapsed="false">
      <c r="B885" s="40" t="s">
        <v>5122</v>
      </c>
      <c r="C885" s="0" t="n">
        <v>0.00125909790556342</v>
      </c>
      <c r="D885" s="0" t="n">
        <v>-1.49974034030111</v>
      </c>
      <c r="G885" s="40" t="s">
        <v>5123</v>
      </c>
      <c r="H885" s="41" t="n">
        <v>2.6938405412436E-014</v>
      </c>
      <c r="I885" s="0" t="n">
        <v>1.36633421483891</v>
      </c>
    </row>
    <row r="886" customFormat="false" ht="14.25" hidden="false" customHeight="false" outlineLevel="0" collapsed="false">
      <c r="B886" s="40" t="s">
        <v>913</v>
      </c>
      <c r="C886" s="0" t="n">
        <v>0.00126376017566356</v>
      </c>
      <c r="D886" s="0" t="n">
        <v>-1.31126719667266</v>
      </c>
      <c r="G886" s="40" t="s">
        <v>968</v>
      </c>
      <c r="H886" s="41" t="n">
        <v>2.71517785193765E-014</v>
      </c>
      <c r="I886" s="0" t="n">
        <v>1.62678210278521</v>
      </c>
    </row>
    <row r="887" customFormat="false" ht="14.25" hidden="false" customHeight="false" outlineLevel="0" collapsed="false">
      <c r="B887" s="40" t="s">
        <v>2363</v>
      </c>
      <c r="C887" s="0" t="n">
        <v>0.00129604704959908</v>
      </c>
      <c r="D887" s="0" t="n">
        <v>-1.56333791692955</v>
      </c>
      <c r="G887" s="40" t="s">
        <v>5124</v>
      </c>
      <c r="H887" s="41" t="n">
        <v>2.76903050066788E-014</v>
      </c>
      <c r="I887" s="0" t="n">
        <v>1.45979934769</v>
      </c>
    </row>
    <row r="888" customFormat="false" ht="14.25" hidden="false" customHeight="false" outlineLevel="0" collapsed="false">
      <c r="B888" s="40" t="s">
        <v>5125</v>
      </c>
      <c r="C888" s="0" t="n">
        <v>0.00129981247511734</v>
      </c>
      <c r="D888" s="0" t="n">
        <v>-1.0480934446916</v>
      </c>
      <c r="G888" s="40" t="s">
        <v>5126</v>
      </c>
      <c r="H888" s="41" t="n">
        <v>2.78188854031289E-014</v>
      </c>
      <c r="I888" s="0" t="n">
        <v>1.20032266691793</v>
      </c>
    </row>
    <row r="889" customFormat="false" ht="14.25" hidden="false" customHeight="false" outlineLevel="0" collapsed="false">
      <c r="B889" s="40" t="s">
        <v>5127</v>
      </c>
      <c r="C889" s="0" t="n">
        <v>0.00130371653082044</v>
      </c>
      <c r="D889" s="0" t="n">
        <v>-1.15043060698225</v>
      </c>
      <c r="G889" s="40" t="s">
        <v>5128</v>
      </c>
      <c r="H889" s="41" t="n">
        <v>2.97876476247172E-014</v>
      </c>
      <c r="I889" s="0" t="n">
        <v>1.28207701969504</v>
      </c>
    </row>
    <row r="890" customFormat="false" ht="14.25" hidden="false" customHeight="false" outlineLevel="0" collapsed="false">
      <c r="B890" s="40" t="s">
        <v>2271</v>
      </c>
      <c r="C890" s="0" t="n">
        <v>0.0013199715343252</v>
      </c>
      <c r="D890" s="0" t="n">
        <v>-1.01360957806522</v>
      </c>
      <c r="G890" s="40" t="s">
        <v>5129</v>
      </c>
      <c r="H890" s="41" t="n">
        <v>3.0451015570522E-014</v>
      </c>
      <c r="I890" s="0" t="n">
        <v>1.0292773956648</v>
      </c>
    </row>
    <row r="891" customFormat="false" ht="14.25" hidden="false" customHeight="false" outlineLevel="0" collapsed="false">
      <c r="B891" s="40" t="s">
        <v>5130</v>
      </c>
      <c r="C891" s="0" t="n">
        <v>0.0013590716212003</v>
      </c>
      <c r="D891" s="0" t="n">
        <v>-1.33217268016224</v>
      </c>
      <c r="G891" s="40" t="s">
        <v>5131</v>
      </c>
      <c r="H891" s="41" t="n">
        <v>3.19227404129919E-014</v>
      </c>
      <c r="I891" s="0" t="n">
        <v>2.55076755697474</v>
      </c>
    </row>
    <row r="892" customFormat="false" ht="14.25" hidden="false" customHeight="false" outlineLevel="0" collapsed="false">
      <c r="B892" s="40" t="s">
        <v>5132</v>
      </c>
      <c r="C892" s="0" t="n">
        <v>0.00138832328710815</v>
      </c>
      <c r="D892" s="0" t="n">
        <v>-1.7656707258309</v>
      </c>
      <c r="G892" s="40" t="s">
        <v>5133</v>
      </c>
      <c r="H892" s="41" t="n">
        <v>3.22147345767687E-014</v>
      </c>
      <c r="I892" s="0" t="n">
        <v>2.38920987590343</v>
      </c>
    </row>
    <row r="893" customFormat="false" ht="14.25" hidden="false" customHeight="false" outlineLevel="0" collapsed="false">
      <c r="B893" s="40" t="s">
        <v>2258</v>
      </c>
      <c r="C893" s="0" t="n">
        <v>0.00139037677313525</v>
      </c>
      <c r="D893" s="0" t="n">
        <v>-1.07158841500142</v>
      </c>
      <c r="G893" s="40" t="s">
        <v>2528</v>
      </c>
      <c r="H893" s="41" t="n">
        <v>3.26911002404649E-014</v>
      </c>
      <c r="I893" s="0" t="n">
        <v>1.03861100642672</v>
      </c>
    </row>
    <row r="894" customFormat="false" ht="14.25" hidden="false" customHeight="false" outlineLevel="0" collapsed="false">
      <c r="B894" s="40" t="s">
        <v>2950</v>
      </c>
      <c r="C894" s="0" t="n">
        <v>0.00140296366690306</v>
      </c>
      <c r="D894" s="0" t="n">
        <v>-1.19508805184378</v>
      </c>
      <c r="G894" s="40" t="s">
        <v>5134</v>
      </c>
      <c r="H894" s="41" t="n">
        <v>3.54974399771275E-014</v>
      </c>
      <c r="I894" s="0" t="n">
        <v>3.20097805456742</v>
      </c>
    </row>
    <row r="895" customFormat="false" ht="14.25" hidden="false" customHeight="false" outlineLevel="0" collapsed="false">
      <c r="B895" s="40" t="s">
        <v>5135</v>
      </c>
      <c r="C895" s="0" t="n">
        <v>0.00141753430773829</v>
      </c>
      <c r="D895" s="0" t="n">
        <v>-1.04036557368688</v>
      </c>
      <c r="G895" s="40" t="s">
        <v>5136</v>
      </c>
      <c r="H895" s="41" t="n">
        <v>3.64424294336453E-014</v>
      </c>
      <c r="I895" s="0" t="n">
        <v>1.08405197134026</v>
      </c>
    </row>
    <row r="896" customFormat="false" ht="14.25" hidden="false" customHeight="false" outlineLevel="0" collapsed="false">
      <c r="B896" s="40" t="s">
        <v>5137</v>
      </c>
      <c r="C896" s="0" t="n">
        <v>0.00143209896310581</v>
      </c>
      <c r="D896" s="0" t="n">
        <v>-1.65407959679561</v>
      </c>
      <c r="G896" s="40" t="s">
        <v>1558</v>
      </c>
      <c r="H896" s="41" t="n">
        <v>3.64739128817091E-014</v>
      </c>
      <c r="I896" s="0" t="n">
        <v>1.98946708516303</v>
      </c>
    </row>
    <row r="897" customFormat="false" ht="14.25" hidden="false" customHeight="false" outlineLevel="0" collapsed="false">
      <c r="B897" s="40" t="s">
        <v>5138</v>
      </c>
      <c r="C897" s="0" t="n">
        <v>0.00144197116528641</v>
      </c>
      <c r="D897" s="0" t="n">
        <v>-1.49921869291381</v>
      </c>
      <c r="G897" s="40" t="s">
        <v>2400</v>
      </c>
      <c r="H897" s="41" t="n">
        <v>3.77820373833596E-014</v>
      </c>
      <c r="I897" s="0" t="n">
        <v>2.59121239035904</v>
      </c>
    </row>
    <row r="898" customFormat="false" ht="14.25" hidden="false" customHeight="false" outlineLevel="0" collapsed="false">
      <c r="B898" s="40" t="s">
        <v>5139</v>
      </c>
      <c r="C898" s="0" t="n">
        <v>0.00144203296486651</v>
      </c>
      <c r="D898" s="0" t="n">
        <v>-2.00587206854719</v>
      </c>
      <c r="G898" s="40" t="s">
        <v>1719</v>
      </c>
      <c r="H898" s="41" t="n">
        <v>3.93628868882469E-014</v>
      </c>
      <c r="I898" s="0" t="n">
        <v>1.47356755633426</v>
      </c>
    </row>
    <row r="899" customFormat="false" ht="14.25" hidden="false" customHeight="false" outlineLevel="0" collapsed="false">
      <c r="B899" s="40" t="s">
        <v>1177</v>
      </c>
      <c r="C899" s="0" t="n">
        <v>0.00145619355525484</v>
      </c>
      <c r="D899" s="0" t="n">
        <v>-1.34955502155298</v>
      </c>
      <c r="G899" s="40" t="s">
        <v>5140</v>
      </c>
      <c r="H899" s="41" t="n">
        <v>4.03716505419451E-014</v>
      </c>
      <c r="I899" s="0" t="n">
        <v>1.53323753523067</v>
      </c>
    </row>
    <row r="900" customFormat="false" ht="14.25" hidden="false" customHeight="false" outlineLevel="0" collapsed="false">
      <c r="B900" s="40" t="s">
        <v>5141</v>
      </c>
      <c r="C900" s="0" t="n">
        <v>0.00150949185946526</v>
      </c>
      <c r="D900" s="0" t="n">
        <v>-1.80406166562834</v>
      </c>
      <c r="G900" s="40" t="s">
        <v>5142</v>
      </c>
      <c r="H900" s="41" t="n">
        <v>4.10117817778939E-014</v>
      </c>
      <c r="I900" s="0" t="n">
        <v>1.88024515797762</v>
      </c>
    </row>
    <row r="901" customFormat="false" ht="14.25" hidden="false" customHeight="false" outlineLevel="0" collapsed="false">
      <c r="B901" s="40" t="s">
        <v>5143</v>
      </c>
      <c r="C901" s="0" t="n">
        <v>0.00151856341868708</v>
      </c>
      <c r="D901" s="0" t="n">
        <v>-1.02166511191377</v>
      </c>
      <c r="G901" s="40" t="s">
        <v>5144</v>
      </c>
      <c r="H901" s="41" t="n">
        <v>4.16560681201847E-014</v>
      </c>
      <c r="I901" s="0" t="n">
        <v>1.98689835173897</v>
      </c>
    </row>
    <row r="902" customFormat="false" ht="14.25" hidden="false" customHeight="false" outlineLevel="0" collapsed="false">
      <c r="B902" s="40" t="s">
        <v>5145</v>
      </c>
      <c r="C902" s="0" t="n">
        <v>0.00152481165854717</v>
      </c>
      <c r="D902" s="0" t="n">
        <v>-1.1715579673217</v>
      </c>
      <c r="G902" s="40" t="s">
        <v>5146</v>
      </c>
      <c r="H902" s="41" t="n">
        <v>4.28245733576376E-014</v>
      </c>
      <c r="I902" s="0" t="n">
        <v>1.53182455190998</v>
      </c>
    </row>
    <row r="903" customFormat="false" ht="14.25" hidden="false" customHeight="false" outlineLevel="0" collapsed="false">
      <c r="B903" s="40" t="s">
        <v>5147</v>
      </c>
      <c r="C903" s="0" t="n">
        <v>0.00154864165473218</v>
      </c>
      <c r="D903" s="0" t="n">
        <v>-1.16038819897038</v>
      </c>
      <c r="G903" s="40" t="s">
        <v>5148</v>
      </c>
      <c r="H903" s="41" t="n">
        <v>4.79321418687332E-014</v>
      </c>
      <c r="I903" s="0" t="n">
        <v>1.23102058201405</v>
      </c>
    </row>
    <row r="904" customFormat="false" ht="14.25" hidden="false" customHeight="false" outlineLevel="0" collapsed="false">
      <c r="B904" s="40" t="s">
        <v>2788</v>
      </c>
      <c r="C904" s="0" t="n">
        <v>0.00156240228126584</v>
      </c>
      <c r="D904" s="0" t="n">
        <v>-1.10704350335987</v>
      </c>
      <c r="G904" s="40" t="s">
        <v>5149</v>
      </c>
      <c r="H904" s="41" t="n">
        <v>4.90661900307829E-014</v>
      </c>
      <c r="I904" s="0" t="n">
        <v>1.81817111013358</v>
      </c>
    </row>
    <row r="905" customFormat="false" ht="14.25" hidden="false" customHeight="false" outlineLevel="0" collapsed="false">
      <c r="B905" s="40" t="s">
        <v>5150</v>
      </c>
      <c r="C905" s="0" t="n">
        <v>0.0016026155110324</v>
      </c>
      <c r="D905" s="0" t="n">
        <v>-1.03997977993665</v>
      </c>
      <c r="G905" s="40" t="s">
        <v>5151</v>
      </c>
      <c r="H905" s="41" t="n">
        <v>5.07803901467888E-014</v>
      </c>
      <c r="I905" s="0" t="n">
        <v>1.1436866861443</v>
      </c>
    </row>
    <row r="906" customFormat="false" ht="14.25" hidden="false" customHeight="false" outlineLevel="0" collapsed="false">
      <c r="B906" s="40" t="s">
        <v>5152</v>
      </c>
      <c r="C906" s="0" t="n">
        <v>0.00163606591125279</v>
      </c>
      <c r="D906" s="0" t="n">
        <v>-1.86661940294716</v>
      </c>
      <c r="G906" s="40" t="s">
        <v>5153</v>
      </c>
      <c r="H906" s="41" t="n">
        <v>5.60427914856701E-014</v>
      </c>
      <c r="I906" s="0" t="n">
        <v>1.98015478071947</v>
      </c>
    </row>
    <row r="907" customFormat="false" ht="14.25" hidden="false" customHeight="false" outlineLevel="0" collapsed="false">
      <c r="B907" s="40" t="s">
        <v>5154</v>
      </c>
      <c r="C907" s="0" t="n">
        <v>0.00167963465403118</v>
      </c>
      <c r="D907" s="0" t="n">
        <v>-1.04029038854992</v>
      </c>
      <c r="G907" s="40" t="s">
        <v>5155</v>
      </c>
      <c r="H907" s="41" t="n">
        <v>6.06769344375735E-014</v>
      </c>
      <c r="I907" s="0" t="n">
        <v>2.51385532545505</v>
      </c>
    </row>
    <row r="908" customFormat="false" ht="14.25" hidden="false" customHeight="false" outlineLevel="0" collapsed="false">
      <c r="B908" s="40" t="s">
        <v>5156</v>
      </c>
      <c r="C908" s="0" t="n">
        <v>0.00171411365701376</v>
      </c>
      <c r="D908" s="0" t="n">
        <v>-1.08251905409181</v>
      </c>
      <c r="G908" s="40" t="s">
        <v>5157</v>
      </c>
      <c r="H908" s="41" t="n">
        <v>6.12598056174431E-014</v>
      </c>
      <c r="I908" s="0" t="n">
        <v>2.59713358188421</v>
      </c>
    </row>
    <row r="909" customFormat="false" ht="14.25" hidden="false" customHeight="false" outlineLevel="0" collapsed="false">
      <c r="B909" s="40" t="s">
        <v>5158</v>
      </c>
      <c r="C909" s="0" t="n">
        <v>0.00172416897274983</v>
      </c>
      <c r="D909" s="0" t="n">
        <v>-1.31747033147375</v>
      </c>
      <c r="G909" s="40" t="s">
        <v>1427</v>
      </c>
      <c r="H909" s="41" t="n">
        <v>6.28221657712771E-014</v>
      </c>
      <c r="I909" s="0" t="n">
        <v>1.0964679340268</v>
      </c>
    </row>
    <row r="910" customFormat="false" ht="14.25" hidden="false" customHeight="false" outlineLevel="0" collapsed="false">
      <c r="B910" s="40" t="s">
        <v>5159</v>
      </c>
      <c r="C910" s="0" t="n">
        <v>0.00174464132993503</v>
      </c>
      <c r="D910" s="0" t="n">
        <v>-1.17700444647017</v>
      </c>
      <c r="G910" s="40" t="s">
        <v>5160</v>
      </c>
      <c r="H910" s="41" t="n">
        <v>7.42266001358671E-014</v>
      </c>
      <c r="I910" s="0" t="n">
        <v>1.45943167627799</v>
      </c>
    </row>
    <row r="911" customFormat="false" ht="14.25" hidden="false" customHeight="false" outlineLevel="0" collapsed="false">
      <c r="B911" s="40" t="s">
        <v>5161</v>
      </c>
      <c r="C911" s="0" t="n">
        <v>0.00180177249605075</v>
      </c>
      <c r="D911" s="0" t="n">
        <v>-1.0415112788569</v>
      </c>
      <c r="G911" s="40" t="s">
        <v>5162</v>
      </c>
      <c r="H911" s="41" t="n">
        <v>7.48740235487369E-014</v>
      </c>
      <c r="I911" s="0" t="n">
        <v>1.46822973419576</v>
      </c>
    </row>
    <row r="912" customFormat="false" ht="14.25" hidden="false" customHeight="false" outlineLevel="0" collapsed="false">
      <c r="B912" s="40" t="s">
        <v>5163</v>
      </c>
      <c r="C912" s="0" t="n">
        <v>0.00180933652263592</v>
      </c>
      <c r="D912" s="0" t="n">
        <v>-1.41417706984458</v>
      </c>
      <c r="G912" s="40" t="s">
        <v>5164</v>
      </c>
      <c r="H912" s="41" t="n">
        <v>7.49416743364835E-014</v>
      </c>
      <c r="I912" s="0" t="n">
        <v>1.36362942069524</v>
      </c>
    </row>
    <row r="913" customFormat="false" ht="14.25" hidden="false" customHeight="false" outlineLevel="0" collapsed="false">
      <c r="B913" s="40" t="s">
        <v>5165</v>
      </c>
      <c r="C913" s="0" t="n">
        <v>0.00183603247562678</v>
      </c>
      <c r="D913" s="0" t="n">
        <v>-2.70425408267206</v>
      </c>
      <c r="G913" s="40" t="s">
        <v>5166</v>
      </c>
      <c r="H913" s="41" t="n">
        <v>8.15989358575191E-014</v>
      </c>
      <c r="I913" s="0" t="n">
        <v>2.2069417856027</v>
      </c>
    </row>
    <row r="914" customFormat="false" ht="14.25" hidden="false" customHeight="false" outlineLevel="0" collapsed="false">
      <c r="B914" s="40" t="s">
        <v>5167</v>
      </c>
      <c r="C914" s="0" t="n">
        <v>0.00184837595758225</v>
      </c>
      <c r="D914" s="0" t="n">
        <v>-1.29110876329061</v>
      </c>
      <c r="G914" s="40" t="s">
        <v>5168</v>
      </c>
      <c r="H914" s="41" t="n">
        <v>8.22695909475061E-014</v>
      </c>
      <c r="I914" s="0" t="n">
        <v>1.62917908725408</v>
      </c>
    </row>
    <row r="915" customFormat="false" ht="14.25" hidden="false" customHeight="false" outlineLevel="0" collapsed="false">
      <c r="B915" s="40" t="s">
        <v>5169</v>
      </c>
      <c r="C915" s="0" t="n">
        <v>0.00186770347047119</v>
      </c>
      <c r="D915" s="0" t="n">
        <v>-1.24027800566137</v>
      </c>
      <c r="G915" s="40" t="s">
        <v>5170</v>
      </c>
      <c r="H915" s="41" t="n">
        <v>8.58153289727359E-014</v>
      </c>
      <c r="I915" s="0" t="n">
        <v>1.02724069164428</v>
      </c>
    </row>
    <row r="916" customFormat="false" ht="14.25" hidden="false" customHeight="false" outlineLevel="0" collapsed="false">
      <c r="B916" s="40" t="s">
        <v>5171</v>
      </c>
      <c r="C916" s="0" t="n">
        <v>0.00186988524622815</v>
      </c>
      <c r="D916" s="0" t="n">
        <v>-1.23548548700388</v>
      </c>
      <c r="G916" s="40" t="s">
        <v>5172</v>
      </c>
      <c r="H916" s="41" t="n">
        <v>8.86200320035508E-014</v>
      </c>
      <c r="I916" s="0" t="n">
        <v>1.162545651243</v>
      </c>
    </row>
    <row r="917" customFormat="false" ht="14.25" hidden="false" customHeight="false" outlineLevel="0" collapsed="false">
      <c r="B917" s="40" t="s">
        <v>5173</v>
      </c>
      <c r="C917" s="0" t="n">
        <v>0.0018710087306913</v>
      </c>
      <c r="D917" s="0" t="n">
        <v>-1.09050683390115</v>
      </c>
      <c r="G917" s="40" t="s">
        <v>5174</v>
      </c>
      <c r="H917" s="41" t="n">
        <v>8.98011142917077E-014</v>
      </c>
      <c r="I917" s="0" t="n">
        <v>1.70325868381747</v>
      </c>
    </row>
    <row r="918" customFormat="false" ht="14.25" hidden="false" customHeight="false" outlineLevel="0" collapsed="false">
      <c r="B918" s="40" t="s">
        <v>5175</v>
      </c>
      <c r="C918" s="0" t="n">
        <v>0.00187717535054823</v>
      </c>
      <c r="D918" s="0" t="n">
        <v>-1.00040459866086</v>
      </c>
      <c r="G918" s="40" t="s">
        <v>5176</v>
      </c>
      <c r="H918" s="41" t="n">
        <v>9.23496429028935E-014</v>
      </c>
      <c r="I918" s="0" t="n">
        <v>1.30373810862963</v>
      </c>
    </row>
    <row r="919" customFormat="false" ht="14.25" hidden="false" customHeight="false" outlineLevel="0" collapsed="false">
      <c r="B919" s="40" t="s">
        <v>5177</v>
      </c>
      <c r="C919" s="0" t="n">
        <v>0.00189055158013642</v>
      </c>
      <c r="D919" s="0" t="n">
        <v>-1.06382034560117</v>
      </c>
      <c r="G919" s="40" t="s">
        <v>5178</v>
      </c>
      <c r="H919" s="41" t="n">
        <v>1.05022112193348E-013</v>
      </c>
      <c r="I919" s="0" t="n">
        <v>1.13056719988231</v>
      </c>
    </row>
    <row r="920" customFormat="false" ht="14.25" hidden="false" customHeight="false" outlineLevel="0" collapsed="false">
      <c r="B920" s="40" t="s">
        <v>5179</v>
      </c>
      <c r="C920" s="0" t="n">
        <v>0.00201920214887971</v>
      </c>
      <c r="D920" s="0" t="n">
        <v>-1.35503436279719</v>
      </c>
      <c r="G920" s="40" t="s">
        <v>5180</v>
      </c>
      <c r="H920" s="41" t="n">
        <v>1.06378568192678E-013</v>
      </c>
      <c r="I920" s="0" t="n">
        <v>1.31045524130001</v>
      </c>
    </row>
    <row r="921" customFormat="false" ht="14.25" hidden="false" customHeight="false" outlineLevel="0" collapsed="false">
      <c r="B921" s="40" t="s">
        <v>5181</v>
      </c>
      <c r="C921" s="0" t="n">
        <v>0.00206530816115358</v>
      </c>
      <c r="D921" s="0" t="n">
        <v>-1.67926669578989</v>
      </c>
      <c r="G921" s="40" t="s">
        <v>5182</v>
      </c>
      <c r="H921" s="41" t="n">
        <v>1.06644715310121E-013</v>
      </c>
      <c r="I921" s="0" t="n">
        <v>2.11107166211331</v>
      </c>
    </row>
    <row r="922" customFormat="false" ht="14.25" hidden="false" customHeight="false" outlineLevel="0" collapsed="false">
      <c r="B922" s="40" t="s">
        <v>2513</v>
      </c>
      <c r="C922" s="0" t="n">
        <v>0.00207115015115792</v>
      </c>
      <c r="D922" s="0" t="n">
        <v>-1.20333031986714</v>
      </c>
      <c r="G922" s="40" t="s">
        <v>5183</v>
      </c>
      <c r="H922" s="41" t="n">
        <v>1.15193600215395E-013</v>
      </c>
      <c r="I922" s="0" t="n">
        <v>1.2692969152722</v>
      </c>
    </row>
    <row r="923" customFormat="false" ht="14.25" hidden="false" customHeight="false" outlineLevel="0" collapsed="false">
      <c r="B923" s="40" t="s">
        <v>2354</v>
      </c>
      <c r="C923" s="0" t="n">
        <v>0.00207535738159174</v>
      </c>
      <c r="D923" s="0" t="n">
        <v>-1.10603523645525</v>
      </c>
      <c r="G923" s="40" t="s">
        <v>5184</v>
      </c>
      <c r="H923" s="41" t="n">
        <v>1.17014655870778E-013</v>
      </c>
      <c r="I923" s="0" t="n">
        <v>1.42587072923162</v>
      </c>
    </row>
    <row r="924" customFormat="false" ht="14.25" hidden="false" customHeight="false" outlineLevel="0" collapsed="false">
      <c r="B924" s="40" t="s">
        <v>5185</v>
      </c>
      <c r="C924" s="0" t="n">
        <v>0.00208264693386436</v>
      </c>
      <c r="D924" s="0" t="n">
        <v>-2.16763414514002</v>
      </c>
      <c r="G924" s="40" t="s">
        <v>5186</v>
      </c>
      <c r="H924" s="41" t="n">
        <v>1.20275658290113E-013</v>
      </c>
      <c r="I924" s="0" t="n">
        <v>1.40015469924659</v>
      </c>
    </row>
    <row r="925" customFormat="false" ht="14.25" hidden="false" customHeight="false" outlineLevel="0" collapsed="false">
      <c r="B925" s="40" t="s">
        <v>5187</v>
      </c>
      <c r="C925" s="0" t="n">
        <v>0.00212271569783634</v>
      </c>
      <c r="D925" s="0" t="n">
        <v>-1.10749457603698</v>
      </c>
      <c r="G925" s="40" t="s">
        <v>5188</v>
      </c>
      <c r="H925" s="41" t="n">
        <v>1.22006517723843E-013</v>
      </c>
      <c r="I925" s="0" t="n">
        <v>1.98969820820961</v>
      </c>
    </row>
    <row r="926" customFormat="false" ht="14.25" hidden="false" customHeight="false" outlineLevel="0" collapsed="false">
      <c r="B926" s="40" t="s">
        <v>5189</v>
      </c>
      <c r="C926" s="0" t="n">
        <v>0.00214493102109555</v>
      </c>
      <c r="D926" s="0" t="n">
        <v>-1.75161750879313</v>
      </c>
      <c r="G926" s="40" t="s">
        <v>5190</v>
      </c>
      <c r="H926" s="41" t="n">
        <v>1.25620723974163E-013</v>
      </c>
      <c r="I926" s="0" t="n">
        <v>2.3952105751817</v>
      </c>
    </row>
    <row r="927" customFormat="false" ht="14.25" hidden="false" customHeight="false" outlineLevel="0" collapsed="false">
      <c r="B927" s="40" t="s">
        <v>5191</v>
      </c>
      <c r="C927" s="0" t="n">
        <v>0.00214997186522306</v>
      </c>
      <c r="D927" s="0" t="n">
        <v>-1.08076381595739</v>
      </c>
      <c r="G927" s="40" t="s">
        <v>5192</v>
      </c>
      <c r="H927" s="41" t="n">
        <v>1.30173886254326E-013</v>
      </c>
      <c r="I927" s="0" t="n">
        <v>1.54180487207164</v>
      </c>
    </row>
    <row r="928" customFormat="false" ht="14.25" hidden="false" customHeight="false" outlineLevel="0" collapsed="false">
      <c r="B928" s="40" t="s">
        <v>5193</v>
      </c>
      <c r="C928" s="0" t="n">
        <v>0.00219793981874676</v>
      </c>
      <c r="D928" s="0" t="n">
        <v>-1.80540263552138</v>
      </c>
      <c r="G928" s="40" t="s">
        <v>5194</v>
      </c>
      <c r="H928" s="41" t="n">
        <v>1.3503285045325E-013</v>
      </c>
      <c r="I928" s="0" t="n">
        <v>1.36369769388479</v>
      </c>
    </row>
    <row r="929" customFormat="false" ht="14.25" hidden="false" customHeight="false" outlineLevel="0" collapsed="false">
      <c r="B929" s="40" t="s">
        <v>5195</v>
      </c>
      <c r="C929" s="0" t="n">
        <v>0.00222348455729618</v>
      </c>
      <c r="D929" s="0" t="n">
        <v>-1.79781156590067</v>
      </c>
      <c r="G929" s="40" t="s">
        <v>5196</v>
      </c>
      <c r="H929" s="41" t="n">
        <v>1.36097079810789E-013</v>
      </c>
      <c r="I929" s="0" t="n">
        <v>1.67471392907898</v>
      </c>
    </row>
    <row r="930" customFormat="false" ht="14.25" hidden="false" customHeight="false" outlineLevel="0" collapsed="false">
      <c r="B930" s="40" t="s">
        <v>5197</v>
      </c>
      <c r="C930" s="0" t="n">
        <v>0.00224873608304916</v>
      </c>
      <c r="D930" s="0" t="n">
        <v>-1.62124740556673</v>
      </c>
      <c r="G930" s="40" t="s">
        <v>5198</v>
      </c>
      <c r="H930" s="41" t="n">
        <v>1.43780359277834E-013</v>
      </c>
      <c r="I930" s="0" t="n">
        <v>2.38766048503514</v>
      </c>
    </row>
    <row r="931" customFormat="false" ht="14.25" hidden="false" customHeight="false" outlineLevel="0" collapsed="false">
      <c r="B931" s="40" t="s">
        <v>5199</v>
      </c>
      <c r="C931" s="0" t="n">
        <v>0.0022538393918843</v>
      </c>
      <c r="D931" s="0" t="n">
        <v>-1.3629280415649</v>
      </c>
      <c r="G931" s="40" t="s">
        <v>5200</v>
      </c>
      <c r="H931" s="41" t="n">
        <v>1.52355608654418E-013</v>
      </c>
      <c r="I931" s="0" t="n">
        <v>1.68800157540916</v>
      </c>
    </row>
    <row r="932" customFormat="false" ht="14.25" hidden="false" customHeight="false" outlineLevel="0" collapsed="false">
      <c r="B932" s="40" t="s">
        <v>5201</v>
      </c>
      <c r="C932" s="0" t="n">
        <v>0.00225440373628703</v>
      </c>
      <c r="D932" s="0" t="n">
        <v>-1.18931833937367</v>
      </c>
      <c r="G932" s="40" t="s">
        <v>5202</v>
      </c>
      <c r="H932" s="41" t="n">
        <v>1.54550279784503E-013</v>
      </c>
      <c r="I932" s="0" t="n">
        <v>1.37729810890978</v>
      </c>
    </row>
    <row r="933" customFormat="false" ht="14.25" hidden="false" customHeight="false" outlineLevel="0" collapsed="false">
      <c r="B933" s="40" t="s">
        <v>5203</v>
      </c>
      <c r="C933" s="0" t="n">
        <v>0.00226254581234828</v>
      </c>
      <c r="D933" s="0" t="n">
        <v>-1.94001567311213</v>
      </c>
      <c r="G933" s="40" t="s">
        <v>5204</v>
      </c>
      <c r="H933" s="41" t="n">
        <v>1.56158296669283E-013</v>
      </c>
      <c r="I933" s="0" t="n">
        <v>1.38485015222664</v>
      </c>
    </row>
    <row r="934" customFormat="false" ht="14.25" hidden="false" customHeight="false" outlineLevel="0" collapsed="false">
      <c r="B934" s="40" t="s">
        <v>5205</v>
      </c>
      <c r="C934" s="0" t="n">
        <v>0.00229607861222738</v>
      </c>
      <c r="D934" s="0" t="n">
        <v>-1.19260338191761</v>
      </c>
      <c r="G934" s="40" t="s">
        <v>5206</v>
      </c>
      <c r="H934" s="41" t="n">
        <v>1.56412352677435E-013</v>
      </c>
      <c r="I934" s="0" t="n">
        <v>1.28544714001194</v>
      </c>
    </row>
    <row r="935" customFormat="false" ht="14.25" hidden="false" customHeight="false" outlineLevel="0" collapsed="false">
      <c r="B935" s="40" t="s">
        <v>5207</v>
      </c>
      <c r="C935" s="0" t="n">
        <v>0.00229733210708457</v>
      </c>
      <c r="D935" s="0" t="n">
        <v>-1.90118338348927</v>
      </c>
      <c r="G935" s="40" t="s">
        <v>5208</v>
      </c>
      <c r="H935" s="41" t="n">
        <v>1.57559609467622E-013</v>
      </c>
      <c r="I935" s="0" t="n">
        <v>1.05250901237748</v>
      </c>
    </row>
    <row r="936" customFormat="false" ht="14.25" hidden="false" customHeight="false" outlineLevel="0" collapsed="false">
      <c r="B936" s="40" t="s">
        <v>5209</v>
      </c>
      <c r="C936" s="0" t="n">
        <v>0.00232028280564474</v>
      </c>
      <c r="D936" s="0" t="n">
        <v>-1.28955616036702</v>
      </c>
      <c r="G936" s="40" t="s">
        <v>2182</v>
      </c>
      <c r="H936" s="41" t="n">
        <v>1.66089853477909E-013</v>
      </c>
      <c r="I936" s="0" t="n">
        <v>1.56965756002576</v>
      </c>
    </row>
    <row r="937" customFormat="false" ht="14.25" hidden="false" customHeight="false" outlineLevel="0" collapsed="false">
      <c r="B937" s="40" t="s">
        <v>5210</v>
      </c>
      <c r="C937" s="0" t="n">
        <v>0.00232513448003598</v>
      </c>
      <c r="D937" s="0" t="n">
        <v>-2.38120415654976</v>
      </c>
      <c r="G937" s="40" t="s">
        <v>5211</v>
      </c>
      <c r="H937" s="41" t="n">
        <v>1.67757948230645E-013</v>
      </c>
      <c r="I937" s="0" t="n">
        <v>1.54327048440527</v>
      </c>
    </row>
    <row r="938" customFormat="false" ht="14.25" hidden="false" customHeight="false" outlineLevel="0" collapsed="false">
      <c r="B938" s="40" t="s">
        <v>5212</v>
      </c>
      <c r="C938" s="0" t="n">
        <v>0.002326091657253</v>
      </c>
      <c r="D938" s="0" t="n">
        <v>-1.34743162073714</v>
      </c>
      <c r="G938" s="40" t="s">
        <v>5213</v>
      </c>
      <c r="H938" s="41" t="n">
        <v>1.70778924676575E-013</v>
      </c>
      <c r="I938" s="0" t="n">
        <v>1.99664398096797</v>
      </c>
    </row>
    <row r="939" customFormat="false" ht="14.25" hidden="false" customHeight="false" outlineLevel="0" collapsed="false">
      <c r="B939" s="40" t="s">
        <v>5214</v>
      </c>
      <c r="C939" s="0" t="n">
        <v>0.00236477595692064</v>
      </c>
      <c r="D939" s="0" t="n">
        <v>-1.71754886779551</v>
      </c>
      <c r="G939" s="40" t="s">
        <v>5215</v>
      </c>
      <c r="H939" s="41" t="n">
        <v>1.89605913747872E-013</v>
      </c>
      <c r="I939" s="0" t="n">
        <v>1.10024917905682</v>
      </c>
    </row>
    <row r="940" customFormat="false" ht="14.25" hidden="false" customHeight="false" outlineLevel="0" collapsed="false">
      <c r="B940" s="40" t="s">
        <v>5216</v>
      </c>
      <c r="C940" s="0" t="n">
        <v>0.00241768819712135</v>
      </c>
      <c r="D940" s="0" t="n">
        <v>-1.23415090245562</v>
      </c>
      <c r="G940" s="40" t="s">
        <v>5217</v>
      </c>
      <c r="H940" s="41" t="n">
        <v>1.92636838372043E-013</v>
      </c>
      <c r="I940" s="0" t="n">
        <v>1.74187622212559</v>
      </c>
    </row>
    <row r="941" customFormat="false" ht="14.25" hidden="false" customHeight="false" outlineLevel="0" collapsed="false">
      <c r="B941" s="40" t="s">
        <v>5218</v>
      </c>
      <c r="C941" s="0" t="n">
        <v>0.00242909401430333</v>
      </c>
      <c r="D941" s="0" t="n">
        <v>-1.09404580233111</v>
      </c>
      <c r="G941" s="40" t="s">
        <v>5219</v>
      </c>
      <c r="H941" s="41" t="n">
        <v>1.9565079609642E-013</v>
      </c>
      <c r="I941" s="0" t="n">
        <v>1.46394640556613</v>
      </c>
    </row>
    <row r="942" customFormat="false" ht="14.25" hidden="false" customHeight="false" outlineLevel="0" collapsed="false">
      <c r="B942" s="40" t="s">
        <v>5220</v>
      </c>
      <c r="C942" s="0" t="n">
        <v>0.00244546235515957</v>
      </c>
      <c r="D942" s="0" t="n">
        <v>-1.84852781759179</v>
      </c>
      <c r="G942" s="40" t="s">
        <v>5221</v>
      </c>
      <c r="H942" s="41" t="n">
        <v>1.9990960822481E-013</v>
      </c>
      <c r="I942" s="0" t="n">
        <v>1.49815359047295</v>
      </c>
    </row>
    <row r="943" customFormat="false" ht="14.25" hidden="false" customHeight="false" outlineLevel="0" collapsed="false">
      <c r="B943" s="40" t="s">
        <v>5222</v>
      </c>
      <c r="C943" s="0" t="n">
        <v>0.00253688090853617</v>
      </c>
      <c r="D943" s="0" t="n">
        <v>-1.40554029400517</v>
      </c>
      <c r="G943" s="40" t="s">
        <v>5223</v>
      </c>
      <c r="H943" s="41" t="n">
        <v>2.00672174343635E-013</v>
      </c>
      <c r="I943" s="0" t="n">
        <v>1.06068861137854</v>
      </c>
    </row>
    <row r="944" customFormat="false" ht="14.25" hidden="false" customHeight="false" outlineLevel="0" collapsed="false">
      <c r="B944" s="40" t="s">
        <v>5224</v>
      </c>
      <c r="C944" s="0" t="n">
        <v>0.00257616692837313</v>
      </c>
      <c r="D944" s="0" t="n">
        <v>-1.27442863878947</v>
      </c>
      <c r="G944" s="40" t="s">
        <v>5225</v>
      </c>
      <c r="H944" s="41" t="n">
        <v>2.02806935974151E-013</v>
      </c>
      <c r="I944" s="0" t="n">
        <v>1.83585691711874</v>
      </c>
    </row>
    <row r="945" customFormat="false" ht="14.25" hidden="false" customHeight="false" outlineLevel="0" collapsed="false">
      <c r="B945" s="40" t="s">
        <v>5226</v>
      </c>
      <c r="C945" s="0" t="n">
        <v>0.00260035822211119</v>
      </c>
      <c r="D945" s="0" t="n">
        <v>-1.419864881254</v>
      </c>
      <c r="G945" s="40" t="s">
        <v>5227</v>
      </c>
      <c r="H945" s="41" t="n">
        <v>2.11450642003501E-013</v>
      </c>
      <c r="I945" s="0" t="n">
        <v>1.47644320180455</v>
      </c>
    </row>
    <row r="946" customFormat="false" ht="14.25" hidden="false" customHeight="false" outlineLevel="0" collapsed="false">
      <c r="B946" s="40" t="s">
        <v>5228</v>
      </c>
      <c r="C946" s="0" t="n">
        <v>0.00260141324143647</v>
      </c>
      <c r="D946" s="0" t="n">
        <v>-1.3703153149151</v>
      </c>
      <c r="G946" s="40" t="s">
        <v>5229</v>
      </c>
      <c r="H946" s="41" t="n">
        <v>2.25090891304407E-013</v>
      </c>
      <c r="I946" s="0" t="n">
        <v>1.49801678263159</v>
      </c>
    </row>
    <row r="947" customFormat="false" ht="14.25" hidden="false" customHeight="false" outlineLevel="0" collapsed="false">
      <c r="B947" s="40" t="s">
        <v>5230</v>
      </c>
      <c r="C947" s="0" t="n">
        <v>0.00261639369484672</v>
      </c>
      <c r="D947" s="0" t="n">
        <v>-1.06578173269791</v>
      </c>
      <c r="G947" s="40" t="s">
        <v>5231</v>
      </c>
      <c r="H947" s="41" t="n">
        <v>2.46366852917131E-013</v>
      </c>
      <c r="I947" s="0" t="n">
        <v>1.66493217571501</v>
      </c>
    </row>
    <row r="948" customFormat="false" ht="14.25" hidden="false" customHeight="false" outlineLevel="0" collapsed="false">
      <c r="B948" s="40" t="s">
        <v>5232</v>
      </c>
      <c r="C948" s="0" t="n">
        <v>0.0026165659652486</v>
      </c>
      <c r="D948" s="0" t="n">
        <v>-1.63776240278548</v>
      </c>
      <c r="G948" s="40" t="s">
        <v>5233</v>
      </c>
      <c r="H948" s="41" t="n">
        <v>2.490073434446E-013</v>
      </c>
      <c r="I948" s="0" t="n">
        <v>2.45052589407109</v>
      </c>
    </row>
    <row r="949" customFormat="false" ht="14.25" hidden="false" customHeight="false" outlineLevel="0" collapsed="false">
      <c r="B949" s="40" t="s">
        <v>5234</v>
      </c>
      <c r="C949" s="0" t="n">
        <v>0.0026725343294314</v>
      </c>
      <c r="D949" s="0" t="n">
        <v>-1.29640545027201</v>
      </c>
      <c r="G949" s="40" t="s">
        <v>5235</v>
      </c>
      <c r="H949" s="41" t="n">
        <v>2.90661254628313E-013</v>
      </c>
      <c r="I949" s="0" t="n">
        <v>2.22828734451733</v>
      </c>
    </row>
    <row r="950" customFormat="false" ht="14.25" hidden="false" customHeight="false" outlineLevel="0" collapsed="false">
      <c r="B950" s="40" t="s">
        <v>5236</v>
      </c>
      <c r="C950" s="0" t="n">
        <v>0.00269336274011612</v>
      </c>
      <c r="D950" s="0" t="n">
        <v>-1.69314056760557</v>
      </c>
      <c r="G950" s="40" t="s">
        <v>5237</v>
      </c>
      <c r="H950" s="41" t="n">
        <v>3.23204847784788E-013</v>
      </c>
      <c r="I950" s="0" t="n">
        <v>1.5770353929993</v>
      </c>
    </row>
    <row r="951" customFormat="false" ht="14.25" hidden="false" customHeight="false" outlineLevel="0" collapsed="false">
      <c r="B951" s="40" t="s">
        <v>5238</v>
      </c>
      <c r="C951" s="0" t="n">
        <v>0.00269601668577101</v>
      </c>
      <c r="D951" s="0" t="n">
        <v>-1.67528892098773</v>
      </c>
      <c r="G951" s="40" t="s">
        <v>3195</v>
      </c>
      <c r="H951" s="41" t="n">
        <v>3.4304321902607E-013</v>
      </c>
      <c r="I951" s="0" t="n">
        <v>1.68596543451827</v>
      </c>
    </row>
    <row r="952" customFormat="false" ht="14.25" hidden="false" customHeight="false" outlineLevel="0" collapsed="false">
      <c r="B952" s="40" t="s">
        <v>5239</v>
      </c>
      <c r="C952" s="0" t="n">
        <v>0.00272556657584906</v>
      </c>
      <c r="D952" s="0" t="n">
        <v>-1.66455827141279</v>
      </c>
      <c r="G952" s="40" t="s">
        <v>5240</v>
      </c>
      <c r="H952" s="41" t="n">
        <v>3.44641952959299E-013</v>
      </c>
      <c r="I952" s="0" t="n">
        <v>1.60928808658649</v>
      </c>
    </row>
    <row r="953" customFormat="false" ht="14.25" hidden="false" customHeight="false" outlineLevel="0" collapsed="false">
      <c r="B953" s="40" t="s">
        <v>5241</v>
      </c>
      <c r="C953" s="0" t="n">
        <v>0.00277520156372007</v>
      </c>
      <c r="D953" s="0" t="n">
        <v>-1.21356310489486</v>
      </c>
      <c r="G953" s="40" t="s">
        <v>5242</v>
      </c>
      <c r="H953" s="41" t="n">
        <v>3.4565450292171E-013</v>
      </c>
      <c r="I953" s="0" t="n">
        <v>2.08569159059353</v>
      </c>
    </row>
    <row r="954" customFormat="false" ht="14.25" hidden="false" customHeight="false" outlineLevel="0" collapsed="false">
      <c r="B954" s="40" t="s">
        <v>5243</v>
      </c>
      <c r="C954" s="0" t="n">
        <v>0.00278609842421443</v>
      </c>
      <c r="D954" s="0" t="n">
        <v>-2.45182685958661</v>
      </c>
      <c r="G954" s="40" t="s">
        <v>5244</v>
      </c>
      <c r="H954" s="41" t="n">
        <v>3.55060613359951E-013</v>
      </c>
      <c r="I954" s="0" t="n">
        <v>1.29513040363055</v>
      </c>
    </row>
    <row r="955" customFormat="false" ht="14.25" hidden="false" customHeight="false" outlineLevel="0" collapsed="false">
      <c r="B955" s="40" t="s">
        <v>2804</v>
      </c>
      <c r="C955" s="0" t="n">
        <v>0.00282309981840907</v>
      </c>
      <c r="D955" s="0" t="n">
        <v>-1.79641218247389</v>
      </c>
      <c r="G955" s="40" t="s">
        <v>5245</v>
      </c>
      <c r="H955" s="41" t="n">
        <v>3.7243777537905E-013</v>
      </c>
      <c r="I955" s="0" t="n">
        <v>1.51276593048489</v>
      </c>
    </row>
    <row r="956" customFormat="false" ht="14.25" hidden="false" customHeight="false" outlineLevel="0" collapsed="false">
      <c r="B956" s="40" t="s">
        <v>5246</v>
      </c>
      <c r="C956" s="0" t="n">
        <v>0.00283862612957033</v>
      </c>
      <c r="D956" s="0" t="n">
        <v>-1.07936742205619</v>
      </c>
      <c r="G956" s="40" t="s">
        <v>5247</v>
      </c>
      <c r="H956" s="41" t="n">
        <v>3.72968167058151E-013</v>
      </c>
      <c r="I956" s="0" t="n">
        <v>1.02104680044437</v>
      </c>
    </row>
    <row r="957" customFormat="false" ht="14.25" hidden="false" customHeight="false" outlineLevel="0" collapsed="false">
      <c r="B957" s="40" t="s">
        <v>5248</v>
      </c>
      <c r="C957" s="0" t="n">
        <v>0.00284669772381013</v>
      </c>
      <c r="D957" s="0" t="n">
        <v>-1.96706496304138</v>
      </c>
      <c r="G957" s="40" t="s">
        <v>1786</v>
      </c>
      <c r="H957" s="41" t="n">
        <v>3.77652539112711E-013</v>
      </c>
      <c r="I957" s="0" t="n">
        <v>2.41318321497718</v>
      </c>
    </row>
    <row r="958" customFormat="false" ht="14.25" hidden="false" customHeight="false" outlineLevel="0" collapsed="false">
      <c r="B958" s="40" t="s">
        <v>5249</v>
      </c>
      <c r="C958" s="0" t="n">
        <v>0.00286508459499814</v>
      </c>
      <c r="D958" s="0" t="n">
        <v>-1.26675641881636</v>
      </c>
      <c r="G958" s="40" t="s">
        <v>5250</v>
      </c>
      <c r="H958" s="41" t="n">
        <v>3.87118209598974E-013</v>
      </c>
      <c r="I958" s="0" t="n">
        <v>3.05268051813716</v>
      </c>
    </row>
    <row r="959" customFormat="false" ht="14.25" hidden="false" customHeight="false" outlineLevel="0" collapsed="false">
      <c r="B959" s="40" t="s">
        <v>2358</v>
      </c>
      <c r="C959" s="0" t="n">
        <v>0.0029396263867145</v>
      </c>
      <c r="D959" s="0" t="n">
        <v>-1.6611433314156</v>
      </c>
      <c r="G959" s="40" t="s">
        <v>5251</v>
      </c>
      <c r="H959" s="41" t="n">
        <v>3.91126573591207E-013</v>
      </c>
      <c r="I959" s="0" t="n">
        <v>1.84080269982146</v>
      </c>
    </row>
    <row r="960" customFormat="false" ht="14.25" hidden="false" customHeight="false" outlineLevel="0" collapsed="false">
      <c r="B960" s="40" t="s">
        <v>5252</v>
      </c>
      <c r="C960" s="0" t="n">
        <v>0.00298551628953497</v>
      </c>
      <c r="D960" s="0" t="n">
        <v>-2.16324429208916</v>
      </c>
      <c r="G960" s="40" t="s">
        <v>1490</v>
      </c>
      <c r="H960" s="41" t="n">
        <v>4.01694103559095E-013</v>
      </c>
      <c r="I960" s="0" t="n">
        <v>2.70833391081656</v>
      </c>
    </row>
    <row r="961" customFormat="false" ht="14.25" hidden="false" customHeight="false" outlineLevel="0" collapsed="false">
      <c r="B961" s="40" t="s">
        <v>5253</v>
      </c>
      <c r="C961" s="0" t="n">
        <v>0.00300315796505767</v>
      </c>
      <c r="D961" s="0" t="n">
        <v>-1.01942339419295</v>
      </c>
      <c r="G961" s="40" t="s">
        <v>5254</v>
      </c>
      <c r="H961" s="41" t="n">
        <v>4.03769237667134E-013</v>
      </c>
      <c r="I961" s="0" t="n">
        <v>1.33408044954157</v>
      </c>
    </row>
    <row r="962" customFormat="false" ht="14.25" hidden="false" customHeight="false" outlineLevel="0" collapsed="false">
      <c r="B962" s="40" t="s">
        <v>5255</v>
      </c>
      <c r="C962" s="0" t="n">
        <v>0.0030042853651841</v>
      </c>
      <c r="D962" s="0" t="n">
        <v>-1.03152769613462</v>
      </c>
      <c r="G962" s="40" t="s">
        <v>5256</v>
      </c>
      <c r="H962" s="41" t="n">
        <v>4.23205870973806E-013</v>
      </c>
      <c r="I962" s="0" t="n">
        <v>1.01354505085835</v>
      </c>
    </row>
    <row r="963" customFormat="false" ht="14.25" hidden="false" customHeight="false" outlineLevel="0" collapsed="false">
      <c r="B963" s="40" t="s">
        <v>5257</v>
      </c>
      <c r="C963" s="0" t="n">
        <v>0.00303622071762574</v>
      </c>
      <c r="D963" s="0" t="n">
        <v>-1.1724822119647</v>
      </c>
      <c r="G963" s="40" t="s">
        <v>5258</v>
      </c>
      <c r="H963" s="41" t="n">
        <v>4.23591450024909E-013</v>
      </c>
      <c r="I963" s="0" t="n">
        <v>1.69826896783676</v>
      </c>
    </row>
    <row r="964" customFormat="false" ht="14.25" hidden="false" customHeight="false" outlineLevel="0" collapsed="false">
      <c r="B964" s="40" t="s">
        <v>5259</v>
      </c>
      <c r="C964" s="0" t="n">
        <v>0.00308377567362469</v>
      </c>
      <c r="D964" s="0" t="n">
        <v>-1.22482830766988</v>
      </c>
      <c r="G964" s="40" t="s">
        <v>5260</v>
      </c>
      <c r="H964" s="41" t="n">
        <v>4.32605802968697E-013</v>
      </c>
      <c r="I964" s="0" t="n">
        <v>2.13397242865755</v>
      </c>
    </row>
    <row r="965" customFormat="false" ht="14.25" hidden="false" customHeight="false" outlineLevel="0" collapsed="false">
      <c r="B965" s="40" t="s">
        <v>5261</v>
      </c>
      <c r="C965" s="0" t="n">
        <v>0.00309233365124706</v>
      </c>
      <c r="D965" s="0" t="n">
        <v>-1.28911889604527</v>
      </c>
      <c r="G965" s="40" t="s">
        <v>5262</v>
      </c>
      <c r="H965" s="41" t="n">
        <v>4.37508438626607E-013</v>
      </c>
      <c r="I965" s="0" t="n">
        <v>1.08921701759138</v>
      </c>
    </row>
    <row r="966" customFormat="false" ht="14.25" hidden="false" customHeight="false" outlineLevel="0" collapsed="false">
      <c r="B966" s="40" t="s">
        <v>5263</v>
      </c>
      <c r="C966" s="0" t="n">
        <v>0.00323729909836429</v>
      </c>
      <c r="D966" s="0" t="n">
        <v>-1.11705783736265</v>
      </c>
      <c r="G966" s="40" t="s">
        <v>5264</v>
      </c>
      <c r="H966" s="41" t="n">
        <v>4.40564161044644E-013</v>
      </c>
      <c r="I966" s="0" t="n">
        <v>1.30367134636658</v>
      </c>
    </row>
    <row r="967" customFormat="false" ht="14.25" hidden="false" customHeight="false" outlineLevel="0" collapsed="false">
      <c r="B967" s="40" t="s">
        <v>2666</v>
      </c>
      <c r="C967" s="0" t="n">
        <v>0.00325181264811534</v>
      </c>
      <c r="D967" s="0" t="n">
        <v>-1.4967260266035</v>
      </c>
      <c r="G967" s="40" t="s">
        <v>5265</v>
      </c>
      <c r="H967" s="41" t="n">
        <v>4.49619425772153E-013</v>
      </c>
      <c r="I967" s="0" t="n">
        <v>1.24763901977726</v>
      </c>
    </row>
    <row r="968" customFormat="false" ht="14.25" hidden="false" customHeight="false" outlineLevel="0" collapsed="false">
      <c r="B968" s="40" t="s">
        <v>5266</v>
      </c>
      <c r="C968" s="0" t="n">
        <v>0.00329889752586414</v>
      </c>
      <c r="D968" s="0" t="n">
        <v>-1.38559971689288</v>
      </c>
      <c r="G968" s="40" t="s">
        <v>5267</v>
      </c>
      <c r="H968" s="41" t="n">
        <v>4.54409493263087E-013</v>
      </c>
      <c r="I968" s="0" t="n">
        <v>2.49420630177085</v>
      </c>
    </row>
    <row r="969" customFormat="false" ht="14.25" hidden="false" customHeight="false" outlineLevel="0" collapsed="false">
      <c r="B969" s="40" t="s">
        <v>5268</v>
      </c>
      <c r="C969" s="0" t="n">
        <v>0.00330590618833093</v>
      </c>
      <c r="D969" s="0" t="n">
        <v>-1.33336627987414</v>
      </c>
      <c r="G969" s="40" t="s">
        <v>5269</v>
      </c>
      <c r="H969" s="41" t="n">
        <v>4.59737503384214E-013</v>
      </c>
      <c r="I969" s="0" t="n">
        <v>1.90214060316768</v>
      </c>
    </row>
    <row r="970" customFormat="false" ht="14.25" hidden="false" customHeight="false" outlineLevel="0" collapsed="false">
      <c r="B970" s="40" t="s">
        <v>2033</v>
      </c>
      <c r="C970" s="0" t="n">
        <v>0.00331870836049847</v>
      </c>
      <c r="D970" s="0" t="n">
        <v>-1.02655826055506</v>
      </c>
      <c r="G970" s="40" t="s">
        <v>5270</v>
      </c>
      <c r="H970" s="41" t="n">
        <v>4.65435381666825E-013</v>
      </c>
      <c r="I970" s="0" t="n">
        <v>1.85333865012437</v>
      </c>
    </row>
    <row r="971" customFormat="false" ht="14.25" hidden="false" customHeight="false" outlineLevel="0" collapsed="false">
      <c r="B971" s="40" t="s">
        <v>5271</v>
      </c>
      <c r="C971" s="0" t="n">
        <v>0.00333492873362007</v>
      </c>
      <c r="D971" s="0" t="n">
        <v>-2.56426646674701</v>
      </c>
      <c r="G971" s="40" t="s">
        <v>5272</v>
      </c>
      <c r="H971" s="41" t="n">
        <v>4.90902941434932E-013</v>
      </c>
      <c r="I971" s="0" t="n">
        <v>1.58362860105566</v>
      </c>
    </row>
    <row r="972" customFormat="false" ht="14.25" hidden="false" customHeight="false" outlineLevel="0" collapsed="false">
      <c r="B972" s="40" t="s">
        <v>5273</v>
      </c>
      <c r="C972" s="0" t="n">
        <v>0.00334004949530968</v>
      </c>
      <c r="D972" s="0" t="n">
        <v>-2.89323864492571</v>
      </c>
      <c r="G972" s="40" t="s">
        <v>5274</v>
      </c>
      <c r="H972" s="41" t="n">
        <v>4.92004303123653E-013</v>
      </c>
      <c r="I972" s="0" t="n">
        <v>1.65473187338213</v>
      </c>
    </row>
    <row r="973" customFormat="false" ht="14.25" hidden="false" customHeight="false" outlineLevel="0" collapsed="false">
      <c r="B973" s="40" t="s">
        <v>5275</v>
      </c>
      <c r="C973" s="0" t="n">
        <v>0.00334061312007911</v>
      </c>
      <c r="D973" s="0" t="n">
        <v>-1.07889812967531</v>
      </c>
      <c r="G973" s="40" t="s">
        <v>5276</v>
      </c>
      <c r="H973" s="41" t="n">
        <v>5.91701417167431E-013</v>
      </c>
      <c r="I973" s="0" t="n">
        <v>2.00626153205604</v>
      </c>
    </row>
    <row r="974" customFormat="false" ht="14.25" hidden="false" customHeight="false" outlineLevel="0" collapsed="false">
      <c r="B974" s="40" t="s">
        <v>5277</v>
      </c>
      <c r="C974" s="0" t="n">
        <v>0.00334768654966052</v>
      </c>
      <c r="D974" s="0" t="n">
        <v>-1.07341854128557</v>
      </c>
      <c r="G974" s="40" t="s">
        <v>5278</v>
      </c>
      <c r="H974" s="41" t="n">
        <v>5.94288196744565E-013</v>
      </c>
      <c r="I974" s="0" t="n">
        <v>1.15388622138809</v>
      </c>
    </row>
    <row r="975" customFormat="false" ht="14.25" hidden="false" customHeight="false" outlineLevel="0" collapsed="false">
      <c r="B975" s="40" t="s">
        <v>5279</v>
      </c>
      <c r="C975" s="0" t="n">
        <v>0.00338207580142465</v>
      </c>
      <c r="D975" s="0" t="n">
        <v>-1.23855828876308</v>
      </c>
      <c r="G975" s="40" t="s">
        <v>5280</v>
      </c>
      <c r="H975" s="41" t="n">
        <v>6.36398076155195E-013</v>
      </c>
      <c r="I975" s="0" t="n">
        <v>1.67242726710957</v>
      </c>
    </row>
    <row r="976" customFormat="false" ht="14.25" hidden="false" customHeight="false" outlineLevel="0" collapsed="false">
      <c r="B976" s="40" t="s">
        <v>5281</v>
      </c>
      <c r="C976" s="0" t="n">
        <v>0.00340625532660372</v>
      </c>
      <c r="D976" s="0" t="n">
        <v>-1.66392977525805</v>
      </c>
      <c r="G976" s="40" t="s">
        <v>5282</v>
      </c>
      <c r="H976" s="41" t="n">
        <v>6.41305562401902E-013</v>
      </c>
      <c r="I976" s="0" t="n">
        <v>2.88974800683418</v>
      </c>
    </row>
    <row r="977" customFormat="false" ht="14.25" hidden="false" customHeight="false" outlineLevel="0" collapsed="false">
      <c r="B977" s="40" t="s">
        <v>5283</v>
      </c>
      <c r="C977" s="0" t="n">
        <v>0.00344458355379242</v>
      </c>
      <c r="D977" s="0" t="n">
        <v>-1.14185243207277</v>
      </c>
      <c r="G977" s="40" t="s">
        <v>5284</v>
      </c>
      <c r="H977" s="41" t="n">
        <v>6.44223775449523E-013</v>
      </c>
      <c r="I977" s="0" t="n">
        <v>1.491861373946</v>
      </c>
    </row>
    <row r="978" customFormat="false" ht="14.25" hidden="false" customHeight="false" outlineLevel="0" collapsed="false">
      <c r="B978" s="40" t="s">
        <v>5285</v>
      </c>
      <c r="C978" s="0" t="n">
        <v>0.00345183420257511</v>
      </c>
      <c r="D978" s="0" t="n">
        <v>-1.18590630696597</v>
      </c>
      <c r="G978" s="40" t="s">
        <v>5286</v>
      </c>
      <c r="H978" s="41" t="n">
        <v>6.62766413113861E-013</v>
      </c>
      <c r="I978" s="0" t="n">
        <v>1.45882178498584</v>
      </c>
    </row>
    <row r="979" customFormat="false" ht="14.25" hidden="false" customHeight="false" outlineLevel="0" collapsed="false">
      <c r="B979" s="40" t="s">
        <v>5287</v>
      </c>
      <c r="C979" s="0" t="n">
        <v>0.00349116784943528</v>
      </c>
      <c r="D979" s="0" t="n">
        <v>-1.32103625128569</v>
      </c>
      <c r="G979" s="40" t="s">
        <v>5288</v>
      </c>
      <c r="H979" s="41" t="n">
        <v>6.90389857465148E-013</v>
      </c>
      <c r="I979" s="0" t="n">
        <v>1.113516697285</v>
      </c>
    </row>
    <row r="980" customFormat="false" ht="14.25" hidden="false" customHeight="false" outlineLevel="0" collapsed="false">
      <c r="B980" s="40" t="s">
        <v>5289</v>
      </c>
      <c r="C980" s="0" t="n">
        <v>0.00349130518474372</v>
      </c>
      <c r="D980" s="0" t="n">
        <v>-1.53627462434856</v>
      </c>
      <c r="G980" s="40" t="s">
        <v>5290</v>
      </c>
      <c r="H980" s="41" t="n">
        <v>6.9815198361224E-013</v>
      </c>
      <c r="I980" s="0" t="n">
        <v>1.03315176068147</v>
      </c>
    </row>
    <row r="981" customFormat="false" ht="14.25" hidden="false" customHeight="false" outlineLevel="0" collapsed="false">
      <c r="B981" s="40" t="s">
        <v>5291</v>
      </c>
      <c r="C981" s="0" t="n">
        <v>0.00351356911195994</v>
      </c>
      <c r="D981" s="0" t="n">
        <v>-1.37306129785763</v>
      </c>
      <c r="G981" s="40" t="s">
        <v>5292</v>
      </c>
      <c r="H981" s="41" t="n">
        <v>6.98587670842169E-013</v>
      </c>
      <c r="I981" s="0" t="n">
        <v>1.21242683859927</v>
      </c>
    </row>
    <row r="982" customFormat="false" ht="14.25" hidden="false" customHeight="false" outlineLevel="0" collapsed="false">
      <c r="B982" s="40" t="s">
        <v>5293</v>
      </c>
      <c r="C982" s="0" t="n">
        <v>0.00361768832821558</v>
      </c>
      <c r="D982" s="0" t="n">
        <v>-1.66850473623766</v>
      </c>
      <c r="G982" s="40" t="s">
        <v>5294</v>
      </c>
      <c r="H982" s="41" t="n">
        <v>7.10743769069515E-013</v>
      </c>
      <c r="I982" s="0" t="n">
        <v>2.8425250096871</v>
      </c>
    </row>
    <row r="983" customFormat="false" ht="14.25" hidden="false" customHeight="false" outlineLevel="0" collapsed="false">
      <c r="B983" s="40" t="s">
        <v>5295</v>
      </c>
      <c r="C983" s="0" t="n">
        <v>0.00362742429411072</v>
      </c>
      <c r="D983" s="0" t="n">
        <v>-1.17370320723514</v>
      </c>
      <c r="G983" s="40" t="s">
        <v>5296</v>
      </c>
      <c r="H983" s="41" t="n">
        <v>7.49317116164682E-013</v>
      </c>
      <c r="I983" s="0" t="n">
        <v>1.8667900696187</v>
      </c>
    </row>
    <row r="984" customFormat="false" ht="14.25" hidden="false" customHeight="false" outlineLevel="0" collapsed="false">
      <c r="B984" s="40" t="s">
        <v>5297</v>
      </c>
      <c r="C984" s="0" t="n">
        <v>0.00363399640298225</v>
      </c>
      <c r="D984" s="0" t="n">
        <v>-2.03810481264147</v>
      </c>
      <c r="G984" s="40" t="s">
        <v>5298</v>
      </c>
      <c r="H984" s="41" t="n">
        <v>7.66782411596799E-013</v>
      </c>
      <c r="I984" s="0" t="n">
        <v>2.24879069682906</v>
      </c>
    </row>
    <row r="985" customFormat="false" ht="14.25" hidden="false" customHeight="false" outlineLevel="0" collapsed="false">
      <c r="B985" s="40" t="s">
        <v>5299</v>
      </c>
      <c r="C985" s="0" t="n">
        <v>0.00367937280406976</v>
      </c>
      <c r="D985" s="0" t="n">
        <v>-1.00157883740645</v>
      </c>
      <c r="G985" s="40" t="s">
        <v>5300</v>
      </c>
      <c r="H985" s="41" t="n">
        <v>8.66633137564817E-013</v>
      </c>
      <c r="I985" s="0" t="n">
        <v>1.04851485895385</v>
      </c>
    </row>
    <row r="986" customFormat="false" ht="14.25" hidden="false" customHeight="false" outlineLevel="0" collapsed="false">
      <c r="B986" s="40" t="s">
        <v>5301</v>
      </c>
      <c r="C986" s="0" t="n">
        <v>0.00373270611527025</v>
      </c>
      <c r="D986" s="0" t="n">
        <v>-1.15149915760204</v>
      </c>
      <c r="G986" s="40" t="s">
        <v>2550</v>
      </c>
      <c r="H986" s="41" t="n">
        <v>8.7559036976086E-013</v>
      </c>
      <c r="I986" s="0" t="n">
        <v>1.34014612445264</v>
      </c>
    </row>
    <row r="987" customFormat="false" ht="14.25" hidden="false" customHeight="false" outlineLevel="0" collapsed="false">
      <c r="B987" s="40" t="s">
        <v>2296</v>
      </c>
      <c r="C987" s="0" t="n">
        <v>0.00374700159474566</v>
      </c>
      <c r="D987" s="0" t="n">
        <v>-1.19667769901557</v>
      </c>
      <c r="G987" s="40" t="s">
        <v>5302</v>
      </c>
      <c r="H987" s="41" t="n">
        <v>9.30616623278224E-013</v>
      </c>
      <c r="I987" s="0" t="n">
        <v>2.27218833656145</v>
      </c>
    </row>
    <row r="988" customFormat="false" ht="14.25" hidden="false" customHeight="false" outlineLevel="0" collapsed="false">
      <c r="B988" s="40" t="s">
        <v>5303</v>
      </c>
      <c r="C988" s="0" t="n">
        <v>0.00378734683840993</v>
      </c>
      <c r="D988" s="0" t="n">
        <v>-1.7926757628519</v>
      </c>
      <c r="G988" s="40" t="s">
        <v>2100</v>
      </c>
      <c r="H988" s="41" t="n">
        <v>9.44920953575854E-013</v>
      </c>
      <c r="I988" s="0" t="n">
        <v>1.21338530177564</v>
      </c>
    </row>
    <row r="989" customFormat="false" ht="14.25" hidden="false" customHeight="false" outlineLevel="0" collapsed="false">
      <c r="B989" s="40" t="s">
        <v>5304</v>
      </c>
      <c r="C989" s="0" t="n">
        <v>0.00379657429175313</v>
      </c>
      <c r="D989" s="0" t="n">
        <v>-1.86244415666995</v>
      </c>
      <c r="G989" s="40" t="s">
        <v>3274</v>
      </c>
      <c r="H989" s="41" t="n">
        <v>9.56872664353658E-013</v>
      </c>
      <c r="I989" s="0" t="n">
        <v>1.24788571284696</v>
      </c>
    </row>
    <row r="990" customFormat="false" ht="14.25" hidden="false" customHeight="false" outlineLevel="0" collapsed="false">
      <c r="B990" s="40" t="s">
        <v>5305</v>
      </c>
      <c r="C990" s="0" t="n">
        <v>0.00386060974423079</v>
      </c>
      <c r="D990" s="0" t="n">
        <v>-1.06301933475513</v>
      </c>
      <c r="G990" s="40" t="s">
        <v>5306</v>
      </c>
      <c r="H990" s="41" t="n">
        <v>9.97084706999554E-013</v>
      </c>
      <c r="I990" s="0" t="n">
        <v>1.94727359653273</v>
      </c>
    </row>
    <row r="991" customFormat="false" ht="14.25" hidden="false" customHeight="false" outlineLevel="0" collapsed="false">
      <c r="B991" s="40" t="s">
        <v>1370</v>
      </c>
      <c r="C991" s="0" t="n">
        <v>0.00391816995743852</v>
      </c>
      <c r="D991" s="0" t="n">
        <v>-1.07581882920753</v>
      </c>
      <c r="G991" s="40" t="s">
        <v>1133</v>
      </c>
      <c r="H991" s="41" t="n">
        <v>1.03495982479866E-012</v>
      </c>
      <c r="I991" s="0" t="n">
        <v>1.55381988267344</v>
      </c>
    </row>
    <row r="992" customFormat="false" ht="14.25" hidden="false" customHeight="false" outlineLevel="0" collapsed="false">
      <c r="B992" s="40" t="s">
        <v>5307</v>
      </c>
      <c r="C992" s="0" t="n">
        <v>0.0039422329482847</v>
      </c>
      <c r="D992" s="0" t="n">
        <v>-2.14094455209517</v>
      </c>
      <c r="G992" s="40" t="s">
        <v>2999</v>
      </c>
      <c r="H992" s="41" t="n">
        <v>1.072167785072E-012</v>
      </c>
      <c r="I992" s="0" t="n">
        <v>1.95881075452242</v>
      </c>
    </row>
    <row r="993" customFormat="false" ht="14.25" hidden="false" customHeight="false" outlineLevel="0" collapsed="false">
      <c r="B993" s="40" t="s">
        <v>5308</v>
      </c>
      <c r="C993" s="0" t="n">
        <v>0.00394736865887906</v>
      </c>
      <c r="D993" s="0" t="n">
        <v>-1.59070649244341</v>
      </c>
      <c r="G993" s="40" t="s">
        <v>5309</v>
      </c>
      <c r="H993" s="41" t="n">
        <v>1.10364355100031E-012</v>
      </c>
      <c r="I993" s="0" t="n">
        <v>1.06235029759308</v>
      </c>
    </row>
    <row r="994" customFormat="false" ht="14.25" hidden="false" customHeight="false" outlineLevel="0" collapsed="false">
      <c r="B994" s="40" t="s">
        <v>5310</v>
      </c>
      <c r="C994" s="0" t="n">
        <v>0.0039478258838582</v>
      </c>
      <c r="D994" s="0" t="n">
        <v>-2.13065092572436</v>
      </c>
      <c r="G994" s="40" t="s">
        <v>5311</v>
      </c>
      <c r="H994" s="41" t="n">
        <v>1.10986161538903E-012</v>
      </c>
      <c r="I994" s="0" t="n">
        <v>2.01718593764281</v>
      </c>
    </row>
    <row r="995" customFormat="false" ht="14.25" hidden="false" customHeight="false" outlineLevel="0" collapsed="false">
      <c r="B995" s="40" t="s">
        <v>5312</v>
      </c>
      <c r="C995" s="0" t="n">
        <v>0.00395528135803889</v>
      </c>
      <c r="D995" s="0" t="n">
        <v>-1.0843176818319</v>
      </c>
      <c r="G995" s="40" t="s">
        <v>5313</v>
      </c>
      <c r="H995" s="41" t="n">
        <v>1.11668956273173E-012</v>
      </c>
      <c r="I995" s="0" t="n">
        <v>1.10810915133463</v>
      </c>
    </row>
    <row r="996" customFormat="false" ht="14.25" hidden="false" customHeight="false" outlineLevel="0" collapsed="false">
      <c r="B996" s="40" t="s">
        <v>5314</v>
      </c>
      <c r="C996" s="0" t="n">
        <v>0.00396833596859067</v>
      </c>
      <c r="D996" s="0" t="n">
        <v>-1.92280798388329</v>
      </c>
      <c r="G996" s="40" t="s">
        <v>5315</v>
      </c>
      <c r="H996" s="41" t="n">
        <v>1.12023513601942E-012</v>
      </c>
      <c r="I996" s="0" t="n">
        <v>2.61676349034365</v>
      </c>
    </row>
    <row r="997" customFormat="false" ht="14.25" hidden="false" customHeight="false" outlineLevel="0" collapsed="false">
      <c r="B997" s="40" t="s">
        <v>5316</v>
      </c>
      <c r="C997" s="0" t="n">
        <v>0.00397803819952044</v>
      </c>
      <c r="D997" s="0" t="n">
        <v>-1.08158398481189</v>
      </c>
      <c r="G997" s="40" t="s">
        <v>2421</v>
      </c>
      <c r="H997" s="41" t="n">
        <v>1.14343774418946E-012</v>
      </c>
      <c r="I997" s="0" t="n">
        <v>1.61827280445296</v>
      </c>
    </row>
    <row r="998" customFormat="false" ht="14.25" hidden="false" customHeight="false" outlineLevel="0" collapsed="false">
      <c r="B998" s="40" t="s">
        <v>2553</v>
      </c>
      <c r="C998" s="0" t="n">
        <v>0.0040935444433507</v>
      </c>
      <c r="D998" s="0" t="n">
        <v>-1.57773358170378</v>
      </c>
      <c r="G998" s="40" t="s">
        <v>5317</v>
      </c>
      <c r="H998" s="41" t="n">
        <v>1.14562102840883E-012</v>
      </c>
      <c r="I998" s="0" t="n">
        <v>2.34651975772416</v>
      </c>
    </row>
    <row r="999" customFormat="false" ht="14.25" hidden="false" customHeight="false" outlineLevel="0" collapsed="false">
      <c r="B999" s="40" t="s">
        <v>5318</v>
      </c>
      <c r="C999" s="0" t="n">
        <v>0.00414318398792947</v>
      </c>
      <c r="D999" s="0" t="n">
        <v>-1.08281817383615</v>
      </c>
      <c r="G999" s="40" t="s">
        <v>5319</v>
      </c>
      <c r="H999" s="41" t="n">
        <v>1.19704729950758E-012</v>
      </c>
      <c r="I999" s="0" t="n">
        <v>1.91896859362503</v>
      </c>
    </row>
    <row r="1000" customFormat="false" ht="14.25" hidden="false" customHeight="false" outlineLevel="0" collapsed="false">
      <c r="B1000" s="40" t="s">
        <v>5320</v>
      </c>
      <c r="C1000" s="0" t="n">
        <v>0.00416832365467899</v>
      </c>
      <c r="D1000" s="0" t="n">
        <v>-1.03735404007554</v>
      </c>
      <c r="G1000" s="40" t="s">
        <v>5321</v>
      </c>
      <c r="H1000" s="41" t="n">
        <v>1.28590834250971E-012</v>
      </c>
      <c r="I1000" s="0" t="n">
        <v>1.90612670791278</v>
      </c>
    </row>
    <row r="1001" customFormat="false" ht="14.25" hidden="false" customHeight="false" outlineLevel="0" collapsed="false">
      <c r="B1001" s="40" t="s">
        <v>5322</v>
      </c>
      <c r="C1001" s="0" t="n">
        <v>0.00417387448263188</v>
      </c>
      <c r="D1001" s="0" t="n">
        <v>-1.38516035070342</v>
      </c>
      <c r="G1001" s="40" t="s">
        <v>5323</v>
      </c>
      <c r="H1001" s="41" t="n">
        <v>1.32050174580078E-012</v>
      </c>
      <c r="I1001" s="0" t="n">
        <v>1.64016890806998</v>
      </c>
    </row>
    <row r="1002" customFormat="false" ht="14.25" hidden="false" customHeight="false" outlineLevel="0" collapsed="false">
      <c r="B1002" s="40" t="s">
        <v>5324</v>
      </c>
      <c r="C1002" s="0" t="n">
        <v>0.00420773298535748</v>
      </c>
      <c r="D1002" s="0" t="n">
        <v>-1.2771120187006</v>
      </c>
      <c r="G1002" s="40" t="s">
        <v>5325</v>
      </c>
      <c r="H1002" s="41" t="n">
        <v>1.35255211543206E-012</v>
      </c>
      <c r="I1002" s="0" t="n">
        <v>2.17968728288453</v>
      </c>
    </row>
    <row r="1003" customFormat="false" ht="14.25" hidden="false" customHeight="false" outlineLevel="0" collapsed="false">
      <c r="B1003" s="40" t="s">
        <v>5326</v>
      </c>
      <c r="C1003" s="0" t="n">
        <v>0.00426475004855697</v>
      </c>
      <c r="D1003" s="0" t="n">
        <v>-2.1093574033165</v>
      </c>
      <c r="G1003" s="40" t="s">
        <v>5327</v>
      </c>
      <c r="H1003" s="41" t="n">
        <v>1.35284094202009E-012</v>
      </c>
      <c r="I1003" s="0" t="n">
        <v>1.8474639590122</v>
      </c>
    </row>
    <row r="1004" customFormat="false" ht="14.25" hidden="false" customHeight="false" outlineLevel="0" collapsed="false">
      <c r="B1004" s="40" t="s">
        <v>5328</v>
      </c>
      <c r="C1004" s="0" t="n">
        <v>0.00427786246787687</v>
      </c>
      <c r="D1004" s="0" t="n">
        <v>-1.35698084820697</v>
      </c>
      <c r="G1004" s="40" t="s">
        <v>5329</v>
      </c>
      <c r="H1004" s="41" t="n">
        <v>1.35508207109486E-012</v>
      </c>
      <c r="I1004" s="0" t="n">
        <v>1.2014526592397</v>
      </c>
    </row>
    <row r="1005" customFormat="false" ht="14.25" hidden="false" customHeight="false" outlineLevel="0" collapsed="false">
      <c r="B1005" s="40" t="s">
        <v>5330</v>
      </c>
      <c r="C1005" s="0" t="n">
        <v>0.00430714966302975</v>
      </c>
      <c r="D1005" s="0" t="n">
        <v>-1.42280403903673</v>
      </c>
      <c r="G1005" s="40" t="s">
        <v>5331</v>
      </c>
      <c r="H1005" s="41" t="n">
        <v>1.48066839872415E-012</v>
      </c>
      <c r="I1005" s="0" t="n">
        <v>1.26316315770491</v>
      </c>
    </row>
    <row r="1006" customFormat="false" ht="14.25" hidden="false" customHeight="false" outlineLevel="0" collapsed="false">
      <c r="B1006" s="40" t="s">
        <v>5332</v>
      </c>
      <c r="C1006" s="0" t="n">
        <v>0.0043449170415094</v>
      </c>
      <c r="D1006" s="0" t="n">
        <v>-1.56960161807876</v>
      </c>
      <c r="G1006" s="40" t="s">
        <v>5333</v>
      </c>
      <c r="H1006" s="41" t="n">
        <v>1.49822665422559E-012</v>
      </c>
      <c r="I1006" s="0" t="n">
        <v>2.03721797413354</v>
      </c>
    </row>
    <row r="1007" customFormat="false" ht="14.25" hidden="false" customHeight="false" outlineLevel="0" collapsed="false">
      <c r="B1007" s="40" t="s">
        <v>2264</v>
      </c>
      <c r="C1007" s="0" t="n">
        <v>0.00441837724472978</v>
      </c>
      <c r="D1007" s="0" t="n">
        <v>-1.46633773949577</v>
      </c>
      <c r="G1007" s="40" t="s">
        <v>1420</v>
      </c>
      <c r="H1007" s="41" t="n">
        <v>1.53726652580396E-012</v>
      </c>
      <c r="I1007" s="0" t="n">
        <v>1.67218462091838</v>
      </c>
    </row>
    <row r="1008" customFormat="false" ht="14.25" hidden="false" customHeight="false" outlineLevel="0" collapsed="false">
      <c r="B1008" s="40" t="s">
        <v>5334</v>
      </c>
      <c r="C1008" s="0" t="n">
        <v>0.00450313721959514</v>
      </c>
      <c r="D1008" s="0" t="n">
        <v>-1.80440651221406</v>
      </c>
      <c r="G1008" s="40" t="s">
        <v>5335</v>
      </c>
      <c r="H1008" s="41" t="n">
        <v>1.61819963349213E-012</v>
      </c>
      <c r="I1008" s="0" t="n">
        <v>1.86878831574435</v>
      </c>
    </row>
    <row r="1009" customFormat="false" ht="14.25" hidden="false" customHeight="false" outlineLevel="0" collapsed="false">
      <c r="B1009" s="40" t="s">
        <v>5336</v>
      </c>
      <c r="C1009" s="0" t="n">
        <v>0.00456156971703094</v>
      </c>
      <c r="D1009" s="0" t="n">
        <v>-1.41511234878981</v>
      </c>
      <c r="G1009" s="40" t="s">
        <v>5337</v>
      </c>
      <c r="H1009" s="41" t="n">
        <v>1.63006786624655E-012</v>
      </c>
      <c r="I1009" s="0" t="n">
        <v>2.49066175485128</v>
      </c>
    </row>
    <row r="1010" customFormat="false" ht="14.25" hidden="false" customHeight="false" outlineLevel="0" collapsed="false">
      <c r="B1010" s="40" t="s">
        <v>5338</v>
      </c>
      <c r="C1010" s="0" t="n">
        <v>0.0045762617178433</v>
      </c>
      <c r="D1010" s="0" t="n">
        <v>-1.02778907049322</v>
      </c>
      <c r="G1010" s="40" t="s">
        <v>5339</v>
      </c>
      <c r="H1010" s="41" t="n">
        <v>1.65173563717809E-012</v>
      </c>
      <c r="I1010" s="0" t="n">
        <v>1.48281327195833</v>
      </c>
    </row>
    <row r="1011" customFormat="false" ht="14.25" hidden="false" customHeight="false" outlineLevel="0" collapsed="false">
      <c r="B1011" s="40" t="s">
        <v>5340</v>
      </c>
      <c r="C1011" s="0" t="n">
        <v>0.00457653977186323</v>
      </c>
      <c r="D1011" s="0" t="n">
        <v>-1.11331388792246</v>
      </c>
      <c r="G1011" s="40" t="s">
        <v>5341</v>
      </c>
      <c r="H1011" s="41" t="n">
        <v>1.73399195966596E-012</v>
      </c>
      <c r="I1011" s="0" t="n">
        <v>1.13969708094449</v>
      </c>
    </row>
    <row r="1012" customFormat="false" ht="14.25" hidden="false" customHeight="false" outlineLevel="0" collapsed="false">
      <c r="B1012" s="40" t="s">
        <v>5342</v>
      </c>
      <c r="C1012" s="0" t="n">
        <v>0.00458901971433751</v>
      </c>
      <c r="D1012" s="0" t="n">
        <v>-1.09134860916383</v>
      </c>
      <c r="G1012" s="40" t="s">
        <v>5343</v>
      </c>
      <c r="H1012" s="41" t="n">
        <v>1.74205994089049E-012</v>
      </c>
      <c r="I1012" s="0" t="n">
        <v>1.30757686772534</v>
      </c>
    </row>
    <row r="1013" customFormat="false" ht="14.25" hidden="false" customHeight="false" outlineLevel="0" collapsed="false">
      <c r="B1013" s="40" t="s">
        <v>5344</v>
      </c>
      <c r="C1013" s="0" t="n">
        <v>0.00460050459440373</v>
      </c>
      <c r="D1013" s="0" t="n">
        <v>-3.24417693199856</v>
      </c>
      <c r="G1013" s="40" t="s">
        <v>5345</v>
      </c>
      <c r="H1013" s="41" t="n">
        <v>1.84142686667398E-012</v>
      </c>
      <c r="I1013" s="0" t="n">
        <v>1.34959444462622</v>
      </c>
    </row>
    <row r="1014" customFormat="false" ht="14.25" hidden="false" customHeight="false" outlineLevel="0" collapsed="false">
      <c r="B1014" s="40" t="s">
        <v>5346</v>
      </c>
      <c r="C1014" s="0" t="n">
        <v>0.00463488770784276</v>
      </c>
      <c r="D1014" s="0" t="n">
        <v>-1.08526673624491</v>
      </c>
      <c r="G1014" s="40" t="s">
        <v>5347</v>
      </c>
      <c r="H1014" s="41" t="n">
        <v>1.88071493334436E-012</v>
      </c>
      <c r="I1014" s="0" t="n">
        <v>1.07024900297731</v>
      </c>
    </row>
    <row r="1015" customFormat="false" ht="14.25" hidden="false" customHeight="false" outlineLevel="0" collapsed="false">
      <c r="B1015" s="40" t="s">
        <v>5348</v>
      </c>
      <c r="C1015" s="0" t="n">
        <v>0.00463920038355879</v>
      </c>
      <c r="D1015" s="0" t="n">
        <v>-1.06259642729733</v>
      </c>
      <c r="G1015" s="40" t="s">
        <v>5349</v>
      </c>
      <c r="H1015" s="41" t="n">
        <v>1.88520070054965E-012</v>
      </c>
      <c r="I1015" s="0" t="n">
        <v>1.69387046501925</v>
      </c>
    </row>
    <row r="1016" customFormat="false" ht="14.25" hidden="false" customHeight="false" outlineLevel="0" collapsed="false">
      <c r="B1016" s="40" t="s">
        <v>5350</v>
      </c>
      <c r="C1016" s="0" t="n">
        <v>0.00466361445498056</v>
      </c>
      <c r="D1016" s="0" t="n">
        <v>-1.17569291500151</v>
      </c>
      <c r="G1016" s="40" t="s">
        <v>5351</v>
      </c>
      <c r="H1016" s="41" t="n">
        <v>1.95334605660642E-012</v>
      </c>
      <c r="I1016" s="0" t="n">
        <v>1.8954923818992</v>
      </c>
    </row>
    <row r="1017" customFormat="false" ht="14.25" hidden="false" customHeight="false" outlineLevel="0" collapsed="false">
      <c r="B1017" s="40" t="s">
        <v>5352</v>
      </c>
      <c r="C1017" s="0" t="n">
        <v>0.00469064677392951</v>
      </c>
      <c r="D1017" s="0" t="n">
        <v>-1.58147104131354</v>
      </c>
      <c r="G1017" s="40" t="s">
        <v>5353</v>
      </c>
      <c r="H1017" s="41" t="n">
        <v>1.9729812891085E-012</v>
      </c>
      <c r="I1017" s="0" t="n">
        <v>1.01911523947743</v>
      </c>
    </row>
    <row r="1018" customFormat="false" ht="14.25" hidden="false" customHeight="false" outlineLevel="0" collapsed="false">
      <c r="B1018" s="40" t="s">
        <v>5354</v>
      </c>
      <c r="C1018" s="0" t="n">
        <v>0.00476240004162855</v>
      </c>
      <c r="D1018" s="0" t="n">
        <v>-1.14338556190093</v>
      </c>
      <c r="G1018" s="40" t="s">
        <v>5355</v>
      </c>
      <c r="H1018" s="41" t="n">
        <v>1.97979926939521E-012</v>
      </c>
      <c r="I1018" s="0" t="n">
        <v>1.2931788547685</v>
      </c>
    </row>
    <row r="1019" customFormat="false" ht="14.25" hidden="false" customHeight="false" outlineLevel="0" collapsed="false">
      <c r="B1019" s="40" t="s">
        <v>5356</v>
      </c>
      <c r="C1019" s="0" t="n">
        <v>0.00477959718109057</v>
      </c>
      <c r="D1019" s="0" t="n">
        <v>-1.67920685823864</v>
      </c>
      <c r="G1019" s="40" t="s">
        <v>5357</v>
      </c>
      <c r="H1019" s="41" t="n">
        <v>2.02891053465072E-012</v>
      </c>
      <c r="I1019" s="0" t="n">
        <v>2.65535313870204</v>
      </c>
    </row>
    <row r="1020" customFormat="false" ht="14.25" hidden="false" customHeight="false" outlineLevel="0" collapsed="false">
      <c r="B1020" s="40" t="s">
        <v>5358</v>
      </c>
      <c r="C1020" s="0" t="n">
        <v>0.00478065958275808</v>
      </c>
      <c r="D1020" s="0" t="n">
        <v>-1.13678950502716</v>
      </c>
      <c r="G1020" s="40" t="s">
        <v>1579</v>
      </c>
      <c r="H1020" s="41" t="n">
        <v>2.05184346984448E-012</v>
      </c>
      <c r="I1020" s="0" t="n">
        <v>1.27163262807686</v>
      </c>
    </row>
    <row r="1021" customFormat="false" ht="14.25" hidden="false" customHeight="false" outlineLevel="0" collapsed="false">
      <c r="B1021" s="40" t="s">
        <v>5359</v>
      </c>
      <c r="C1021" s="0" t="n">
        <v>0.00485611524586552</v>
      </c>
      <c r="D1021" s="0" t="n">
        <v>-1.60201760786292</v>
      </c>
      <c r="G1021" s="40" t="s">
        <v>5360</v>
      </c>
      <c r="H1021" s="41" t="n">
        <v>2.0915364911721E-012</v>
      </c>
      <c r="I1021" s="0" t="n">
        <v>1.62019651147586</v>
      </c>
    </row>
    <row r="1022" customFormat="false" ht="14.25" hidden="false" customHeight="false" outlineLevel="0" collapsed="false">
      <c r="B1022" s="40" t="s">
        <v>5361</v>
      </c>
      <c r="C1022" s="0" t="n">
        <v>0.00489226495635508</v>
      </c>
      <c r="D1022" s="0" t="n">
        <v>-1.92063505681473</v>
      </c>
      <c r="G1022" s="40" t="s">
        <v>5362</v>
      </c>
      <c r="H1022" s="41" t="n">
        <v>2.27612624933755E-012</v>
      </c>
      <c r="I1022" s="0" t="n">
        <v>1.38221170858876</v>
      </c>
    </row>
    <row r="1023" customFormat="false" ht="14.25" hidden="false" customHeight="false" outlineLevel="0" collapsed="false">
      <c r="B1023" s="40" t="s">
        <v>5363</v>
      </c>
      <c r="C1023" s="0" t="n">
        <v>0.00498460823168217</v>
      </c>
      <c r="D1023" s="0" t="n">
        <v>-1.32192947103438</v>
      </c>
      <c r="G1023" s="40" t="s">
        <v>2105</v>
      </c>
      <c r="H1023" s="41" t="n">
        <v>2.39972339355835E-012</v>
      </c>
      <c r="I1023" s="0" t="n">
        <v>1.04050095155321</v>
      </c>
    </row>
    <row r="1024" customFormat="false" ht="14.25" hidden="false" customHeight="false" outlineLevel="0" collapsed="false">
      <c r="B1024" s="40" t="s">
        <v>5364</v>
      </c>
      <c r="C1024" s="0" t="n">
        <v>0.00499556832654138</v>
      </c>
      <c r="D1024" s="0" t="n">
        <v>-2.07069281171711</v>
      </c>
      <c r="G1024" s="40" t="s">
        <v>1753</v>
      </c>
      <c r="H1024" s="41" t="n">
        <v>2.50813316908131E-012</v>
      </c>
      <c r="I1024" s="0" t="n">
        <v>1.05854166807134</v>
      </c>
    </row>
    <row r="1025" customFormat="false" ht="14.25" hidden="false" customHeight="false" outlineLevel="0" collapsed="false">
      <c r="B1025" s="40" t="s">
        <v>5365</v>
      </c>
      <c r="C1025" s="0" t="n">
        <v>0.00503026942123739</v>
      </c>
      <c r="D1025" s="0" t="n">
        <v>-1.9729999095861</v>
      </c>
      <c r="G1025" s="40" t="s">
        <v>5366</v>
      </c>
      <c r="H1025" s="41" t="n">
        <v>2.5357392343464E-012</v>
      </c>
      <c r="I1025" s="0" t="n">
        <v>2.356643672211</v>
      </c>
    </row>
    <row r="1026" customFormat="false" ht="14.25" hidden="false" customHeight="false" outlineLevel="0" collapsed="false">
      <c r="B1026" s="40" t="s">
        <v>5367</v>
      </c>
      <c r="C1026" s="0" t="n">
        <v>0.00520149336744665</v>
      </c>
      <c r="D1026" s="0" t="n">
        <v>-1.30609591313871</v>
      </c>
      <c r="G1026" s="40" t="s">
        <v>5368</v>
      </c>
      <c r="H1026" s="41" t="n">
        <v>2.58205993986364E-012</v>
      </c>
      <c r="I1026" s="0" t="n">
        <v>1.38906154525249</v>
      </c>
    </row>
    <row r="1027" customFormat="false" ht="14.25" hidden="false" customHeight="false" outlineLevel="0" collapsed="false">
      <c r="B1027" s="40" t="s">
        <v>5369</v>
      </c>
      <c r="C1027" s="0" t="n">
        <v>0.00520662552510638</v>
      </c>
      <c r="D1027" s="0" t="n">
        <v>-2.08775440477743</v>
      </c>
      <c r="G1027" s="40" t="s">
        <v>5370</v>
      </c>
      <c r="H1027" s="41" t="n">
        <v>2.61500538785023E-012</v>
      </c>
      <c r="I1027" s="0" t="n">
        <v>1.99878845513957</v>
      </c>
    </row>
    <row r="1028" customFormat="false" ht="14.25" hidden="false" customHeight="false" outlineLevel="0" collapsed="false">
      <c r="B1028" s="40" t="s">
        <v>5371</v>
      </c>
      <c r="C1028" s="0" t="n">
        <v>0.00527908855582006</v>
      </c>
      <c r="D1028" s="0" t="n">
        <v>-2.0312687802904</v>
      </c>
      <c r="G1028" s="40" t="s">
        <v>5372</v>
      </c>
      <c r="H1028" s="41" t="n">
        <v>2.65460211562461E-012</v>
      </c>
      <c r="I1028" s="0" t="n">
        <v>1.65691644351616</v>
      </c>
    </row>
    <row r="1029" customFormat="false" ht="14.25" hidden="false" customHeight="false" outlineLevel="0" collapsed="false">
      <c r="B1029" s="40" t="s">
        <v>5373</v>
      </c>
      <c r="C1029" s="0" t="n">
        <v>0.00541161494592447</v>
      </c>
      <c r="D1029" s="0" t="n">
        <v>-1.38644726547348</v>
      </c>
      <c r="G1029" s="40" t="s">
        <v>5374</v>
      </c>
      <c r="H1029" s="41" t="n">
        <v>2.7614984122146E-012</v>
      </c>
      <c r="I1029" s="0" t="n">
        <v>2.43687086212311</v>
      </c>
    </row>
    <row r="1030" customFormat="false" ht="14.25" hidden="false" customHeight="false" outlineLevel="0" collapsed="false">
      <c r="B1030" s="40" t="s">
        <v>5375</v>
      </c>
      <c r="C1030" s="0" t="n">
        <v>0.00541288682844261</v>
      </c>
      <c r="D1030" s="0" t="n">
        <v>-2.2377293133372</v>
      </c>
      <c r="G1030" s="40" t="s">
        <v>1250</v>
      </c>
      <c r="H1030" s="41" t="n">
        <v>2.76727230160161E-012</v>
      </c>
      <c r="I1030" s="0" t="n">
        <v>2.44781458237358</v>
      </c>
    </row>
    <row r="1031" customFormat="false" ht="14.25" hidden="false" customHeight="false" outlineLevel="0" collapsed="false">
      <c r="B1031" s="40" t="s">
        <v>1044</v>
      </c>
      <c r="C1031" s="0" t="n">
        <v>0.00541465432366469</v>
      </c>
      <c r="D1031" s="0" t="n">
        <v>-1.23170170396237</v>
      </c>
      <c r="G1031" s="40" t="s">
        <v>5376</v>
      </c>
      <c r="H1031" s="41" t="n">
        <v>2.98066843412098E-012</v>
      </c>
      <c r="I1031" s="0" t="n">
        <v>1.80870625870356</v>
      </c>
    </row>
    <row r="1032" customFormat="false" ht="14.25" hidden="false" customHeight="false" outlineLevel="0" collapsed="false">
      <c r="B1032" s="40" t="s">
        <v>5377</v>
      </c>
      <c r="C1032" s="0" t="n">
        <v>0.00557174454883326</v>
      </c>
      <c r="D1032" s="0" t="n">
        <v>-1.17575377236464</v>
      </c>
      <c r="G1032" s="40" t="s">
        <v>5378</v>
      </c>
      <c r="H1032" s="41" t="n">
        <v>3.03769052533963E-012</v>
      </c>
      <c r="I1032" s="0" t="n">
        <v>1.6123074478688</v>
      </c>
    </row>
    <row r="1033" customFormat="false" ht="14.25" hidden="false" customHeight="false" outlineLevel="0" collapsed="false">
      <c r="B1033" s="40" t="s">
        <v>5379</v>
      </c>
      <c r="C1033" s="0" t="n">
        <v>0.00559613897572589</v>
      </c>
      <c r="D1033" s="0" t="n">
        <v>-1.90602961634563</v>
      </c>
      <c r="G1033" s="40" t="s">
        <v>5380</v>
      </c>
      <c r="H1033" s="41" t="n">
        <v>3.03890831266336E-012</v>
      </c>
      <c r="I1033" s="0" t="n">
        <v>1.44147065878911</v>
      </c>
    </row>
    <row r="1034" customFormat="false" ht="14.25" hidden="false" customHeight="false" outlineLevel="0" collapsed="false">
      <c r="B1034" s="40" t="s">
        <v>5381</v>
      </c>
      <c r="C1034" s="0" t="n">
        <v>0.00574893296320631</v>
      </c>
      <c r="D1034" s="0" t="n">
        <v>-1.42088499971465</v>
      </c>
      <c r="G1034" s="40" t="s">
        <v>5382</v>
      </c>
      <c r="H1034" s="41" t="n">
        <v>3.21435985307E-012</v>
      </c>
      <c r="I1034" s="0" t="n">
        <v>1.45520512048055</v>
      </c>
    </row>
    <row r="1035" customFormat="false" ht="14.25" hidden="false" customHeight="false" outlineLevel="0" collapsed="false">
      <c r="B1035" s="40" t="s">
        <v>5383</v>
      </c>
      <c r="C1035" s="0" t="n">
        <v>0.0057627750978431</v>
      </c>
      <c r="D1035" s="0" t="n">
        <v>-1.35283981792483</v>
      </c>
      <c r="G1035" s="40" t="s">
        <v>5384</v>
      </c>
      <c r="H1035" s="41" t="n">
        <v>3.49068344904183E-012</v>
      </c>
      <c r="I1035" s="0" t="n">
        <v>1.11384475356567</v>
      </c>
    </row>
    <row r="1036" customFormat="false" ht="14.25" hidden="false" customHeight="false" outlineLevel="0" collapsed="false">
      <c r="B1036" s="40" t="s">
        <v>5385</v>
      </c>
      <c r="C1036" s="0" t="n">
        <v>0.00581035715793487</v>
      </c>
      <c r="D1036" s="0" t="n">
        <v>-1.69328485270892</v>
      </c>
      <c r="G1036" s="40" t="s">
        <v>5386</v>
      </c>
      <c r="H1036" s="41" t="n">
        <v>3.75137324504779E-012</v>
      </c>
      <c r="I1036" s="0" t="n">
        <v>1.16919857436839</v>
      </c>
    </row>
    <row r="1037" customFormat="false" ht="14.25" hidden="false" customHeight="false" outlineLevel="0" collapsed="false">
      <c r="B1037" s="40" t="s">
        <v>5387</v>
      </c>
      <c r="C1037" s="0" t="n">
        <v>0.00584885680745313</v>
      </c>
      <c r="D1037" s="0" t="n">
        <v>-1.63531714003971</v>
      </c>
      <c r="G1037" s="40" t="s">
        <v>5388</v>
      </c>
      <c r="H1037" s="41" t="n">
        <v>3.83338477255688E-012</v>
      </c>
      <c r="I1037" s="0" t="n">
        <v>1.24319863421221</v>
      </c>
    </row>
    <row r="1038" customFormat="false" ht="14.25" hidden="false" customHeight="false" outlineLevel="0" collapsed="false">
      <c r="B1038" s="40" t="s">
        <v>5389</v>
      </c>
      <c r="C1038" s="0" t="n">
        <v>0.00592326542399432</v>
      </c>
      <c r="D1038" s="0" t="n">
        <v>-1.82171736054508</v>
      </c>
      <c r="G1038" s="40" t="s">
        <v>5390</v>
      </c>
      <c r="H1038" s="41" t="n">
        <v>4.29627386251324E-012</v>
      </c>
      <c r="I1038" s="0" t="n">
        <v>1.46100356146959</v>
      </c>
    </row>
    <row r="1039" customFormat="false" ht="14.25" hidden="false" customHeight="false" outlineLevel="0" collapsed="false">
      <c r="B1039" s="40" t="s">
        <v>5391</v>
      </c>
      <c r="C1039" s="0" t="n">
        <v>0.00593561649187251</v>
      </c>
      <c r="D1039" s="0" t="n">
        <v>-1.44990788395137</v>
      </c>
      <c r="G1039" s="40" t="s">
        <v>1027</v>
      </c>
      <c r="H1039" s="41" t="n">
        <v>4.37903343048785E-012</v>
      </c>
      <c r="I1039" s="0" t="n">
        <v>1.11296434768395</v>
      </c>
    </row>
    <row r="1040" customFormat="false" ht="14.25" hidden="false" customHeight="false" outlineLevel="0" collapsed="false">
      <c r="B1040" s="40" t="s">
        <v>5392</v>
      </c>
      <c r="C1040" s="0" t="n">
        <v>0.00597840960224587</v>
      </c>
      <c r="D1040" s="0" t="n">
        <v>-1.25087553008847</v>
      </c>
      <c r="G1040" s="40" t="s">
        <v>5393</v>
      </c>
      <c r="H1040" s="41" t="n">
        <v>4.42407195175768E-012</v>
      </c>
      <c r="I1040" s="0" t="n">
        <v>1.18610273400311</v>
      </c>
    </row>
    <row r="1041" customFormat="false" ht="14.25" hidden="false" customHeight="false" outlineLevel="0" collapsed="false">
      <c r="B1041" s="40" t="s">
        <v>5394</v>
      </c>
      <c r="C1041" s="0" t="n">
        <v>0.00609156895757962</v>
      </c>
      <c r="D1041" s="0" t="n">
        <v>-1.11339733268425</v>
      </c>
      <c r="G1041" s="40" t="s">
        <v>5395</v>
      </c>
      <c r="H1041" s="41" t="n">
        <v>4.48810451088602E-012</v>
      </c>
      <c r="I1041" s="0" t="n">
        <v>1.37737030254067</v>
      </c>
    </row>
    <row r="1042" customFormat="false" ht="14.25" hidden="false" customHeight="false" outlineLevel="0" collapsed="false">
      <c r="B1042" s="40" t="s">
        <v>1937</v>
      </c>
      <c r="C1042" s="0" t="n">
        <v>0.00614354307829658</v>
      </c>
      <c r="D1042" s="0" t="n">
        <v>-1.03355269273476</v>
      </c>
      <c r="G1042" s="40" t="s">
        <v>5396</v>
      </c>
      <c r="H1042" s="41" t="n">
        <v>4.54562978613038E-012</v>
      </c>
      <c r="I1042" s="0" t="n">
        <v>1.31469419374565</v>
      </c>
    </row>
    <row r="1043" customFormat="false" ht="14.25" hidden="false" customHeight="false" outlineLevel="0" collapsed="false">
      <c r="B1043" s="40" t="s">
        <v>5397</v>
      </c>
      <c r="C1043" s="0" t="n">
        <v>0.00618431323665409</v>
      </c>
      <c r="D1043" s="0" t="n">
        <v>-1.39173443765042</v>
      </c>
      <c r="G1043" s="40" t="s">
        <v>5398</v>
      </c>
      <c r="H1043" s="41" t="n">
        <v>4.74861546753398E-012</v>
      </c>
      <c r="I1043" s="0" t="n">
        <v>1.44402021185004</v>
      </c>
    </row>
    <row r="1044" customFormat="false" ht="14.25" hidden="false" customHeight="false" outlineLevel="0" collapsed="false">
      <c r="B1044" s="40" t="s">
        <v>2292</v>
      </c>
      <c r="C1044" s="0" t="n">
        <v>0.00627714381041987</v>
      </c>
      <c r="D1044" s="0" t="n">
        <v>-1.35695172020137</v>
      </c>
      <c r="G1044" s="40" t="s">
        <v>5399</v>
      </c>
      <c r="H1044" s="41" t="n">
        <v>4.97063099709792E-012</v>
      </c>
      <c r="I1044" s="0" t="n">
        <v>1.31601839917818</v>
      </c>
    </row>
    <row r="1045" customFormat="false" ht="14.25" hidden="false" customHeight="false" outlineLevel="0" collapsed="false">
      <c r="B1045" s="40" t="s">
        <v>5400</v>
      </c>
      <c r="C1045" s="0" t="n">
        <v>0.00645636630647457</v>
      </c>
      <c r="D1045" s="0" t="n">
        <v>-1.68381084580889</v>
      </c>
      <c r="G1045" s="40" t="s">
        <v>1316</v>
      </c>
      <c r="H1045" s="41" t="n">
        <v>5.38223954631442E-012</v>
      </c>
      <c r="I1045" s="0" t="n">
        <v>1.80163931083947</v>
      </c>
    </row>
    <row r="1046" customFormat="false" ht="14.25" hidden="false" customHeight="false" outlineLevel="0" collapsed="false">
      <c r="B1046" s="40" t="s">
        <v>5401</v>
      </c>
      <c r="C1046" s="0" t="n">
        <v>0.00649805983060954</v>
      </c>
      <c r="D1046" s="0" t="n">
        <v>-1.0696109939483</v>
      </c>
      <c r="G1046" s="40" t="s">
        <v>1712</v>
      </c>
      <c r="H1046" s="41" t="n">
        <v>5.60054269469026E-012</v>
      </c>
      <c r="I1046" s="0" t="n">
        <v>1.65363351837019</v>
      </c>
    </row>
    <row r="1047" customFormat="false" ht="14.25" hidden="false" customHeight="false" outlineLevel="0" collapsed="false">
      <c r="B1047" s="40" t="s">
        <v>5402</v>
      </c>
      <c r="C1047" s="0" t="n">
        <v>0.00651363950187319</v>
      </c>
      <c r="D1047" s="0" t="n">
        <v>-1.4853593564814</v>
      </c>
      <c r="G1047" s="40" t="s">
        <v>5403</v>
      </c>
      <c r="H1047" s="41" t="n">
        <v>5.6267893305935E-012</v>
      </c>
      <c r="I1047" s="0" t="n">
        <v>1.49888202643733</v>
      </c>
    </row>
    <row r="1048" customFormat="false" ht="14.25" hidden="false" customHeight="false" outlineLevel="0" collapsed="false">
      <c r="B1048" s="40" t="s">
        <v>5404</v>
      </c>
      <c r="C1048" s="0" t="n">
        <v>0.00658949330899654</v>
      </c>
      <c r="D1048" s="0" t="n">
        <v>-1.07670256378173</v>
      </c>
      <c r="G1048" s="40" t="s">
        <v>5405</v>
      </c>
      <c r="H1048" s="41" t="n">
        <v>5.83191532377301E-012</v>
      </c>
      <c r="I1048" s="0" t="n">
        <v>1.3799861539255</v>
      </c>
    </row>
    <row r="1049" customFormat="false" ht="14.25" hidden="false" customHeight="false" outlineLevel="0" collapsed="false">
      <c r="B1049" s="40" t="s">
        <v>5406</v>
      </c>
      <c r="C1049" s="0" t="n">
        <v>0.00660333592813159</v>
      </c>
      <c r="D1049" s="0" t="n">
        <v>-1.93719431594674</v>
      </c>
      <c r="G1049" s="40" t="s">
        <v>5407</v>
      </c>
      <c r="H1049" s="41" t="n">
        <v>5.84402403408898E-012</v>
      </c>
      <c r="I1049" s="0" t="n">
        <v>1.0066815258315</v>
      </c>
    </row>
    <row r="1050" customFormat="false" ht="14.25" hidden="false" customHeight="false" outlineLevel="0" collapsed="false">
      <c r="B1050" s="40" t="s">
        <v>5408</v>
      </c>
      <c r="C1050" s="0" t="n">
        <v>0.00663443951317078</v>
      </c>
      <c r="D1050" s="0" t="n">
        <v>-1.24478558156625</v>
      </c>
      <c r="G1050" s="40" t="s">
        <v>1410</v>
      </c>
      <c r="H1050" s="41" t="n">
        <v>5.91139801262755E-012</v>
      </c>
      <c r="I1050" s="0" t="n">
        <v>2.25206256867313</v>
      </c>
    </row>
    <row r="1051" customFormat="false" ht="14.25" hidden="false" customHeight="false" outlineLevel="0" collapsed="false">
      <c r="B1051" s="40" t="s">
        <v>5409</v>
      </c>
      <c r="C1051" s="0" t="n">
        <v>0.00679076474398122</v>
      </c>
      <c r="D1051" s="0" t="n">
        <v>-1.82319035190903</v>
      </c>
      <c r="G1051" s="40" t="s">
        <v>5410</v>
      </c>
      <c r="H1051" s="41" t="n">
        <v>6.09846445718508E-012</v>
      </c>
      <c r="I1051" s="0" t="n">
        <v>1.13443332292188</v>
      </c>
    </row>
    <row r="1052" customFormat="false" ht="14.25" hidden="false" customHeight="false" outlineLevel="0" collapsed="false">
      <c r="B1052" s="40" t="s">
        <v>5411</v>
      </c>
      <c r="C1052" s="0" t="n">
        <v>0.00679140581078396</v>
      </c>
      <c r="D1052" s="0" t="n">
        <v>-1.23053840332975</v>
      </c>
      <c r="G1052" s="40" t="s">
        <v>5412</v>
      </c>
      <c r="H1052" s="41" t="n">
        <v>6.16493492810018E-012</v>
      </c>
      <c r="I1052" s="0" t="n">
        <v>1.00083326684973</v>
      </c>
    </row>
    <row r="1053" customFormat="false" ht="14.25" hidden="false" customHeight="false" outlineLevel="0" collapsed="false">
      <c r="B1053" s="40" t="s">
        <v>5413</v>
      </c>
      <c r="C1053" s="0" t="n">
        <v>0.00695605636606828</v>
      </c>
      <c r="D1053" s="0" t="n">
        <v>-1.46697991755231</v>
      </c>
      <c r="G1053" s="40" t="s">
        <v>5414</v>
      </c>
      <c r="H1053" s="41" t="n">
        <v>6.27650695485991E-012</v>
      </c>
      <c r="I1053" s="0" t="n">
        <v>1.03938031163213</v>
      </c>
    </row>
    <row r="1054" customFormat="false" ht="14.25" hidden="false" customHeight="false" outlineLevel="0" collapsed="false">
      <c r="B1054" s="40" t="s">
        <v>3281</v>
      </c>
      <c r="C1054" s="0" t="n">
        <v>0.00695609889574309</v>
      </c>
      <c r="D1054" s="0" t="n">
        <v>-1.05801957539318</v>
      </c>
      <c r="G1054" s="40" t="s">
        <v>5415</v>
      </c>
      <c r="H1054" s="41" t="n">
        <v>6.47242863009964E-012</v>
      </c>
      <c r="I1054" s="0" t="n">
        <v>1.43920264628907</v>
      </c>
    </row>
    <row r="1055" customFormat="false" ht="14.25" hidden="false" customHeight="false" outlineLevel="0" collapsed="false">
      <c r="B1055" s="40" t="s">
        <v>5416</v>
      </c>
      <c r="C1055" s="0" t="n">
        <v>0.00697903060035601</v>
      </c>
      <c r="D1055" s="0" t="n">
        <v>-1.16511426719938</v>
      </c>
      <c r="G1055" s="40" t="s">
        <v>2819</v>
      </c>
      <c r="H1055" s="41" t="n">
        <v>6.57859793847116E-012</v>
      </c>
      <c r="I1055" s="0" t="n">
        <v>1.47671285766929</v>
      </c>
    </row>
    <row r="1056" customFormat="false" ht="14.25" hidden="false" customHeight="false" outlineLevel="0" collapsed="false">
      <c r="B1056" s="40" t="s">
        <v>5417</v>
      </c>
      <c r="C1056" s="0" t="n">
        <v>0.0070288305265584</v>
      </c>
      <c r="D1056" s="0" t="n">
        <v>-1.42874168976058</v>
      </c>
      <c r="G1056" s="40" t="s">
        <v>5418</v>
      </c>
      <c r="H1056" s="41" t="n">
        <v>6.91120613152667E-012</v>
      </c>
      <c r="I1056" s="0" t="n">
        <v>2.1825275603178</v>
      </c>
    </row>
    <row r="1057" customFormat="false" ht="14.25" hidden="false" customHeight="false" outlineLevel="0" collapsed="false">
      <c r="B1057" s="40" t="s">
        <v>5419</v>
      </c>
      <c r="C1057" s="0" t="n">
        <v>0.00704207955635043</v>
      </c>
      <c r="D1057" s="0" t="n">
        <v>-1.08508614021821</v>
      </c>
      <c r="G1057" s="40" t="s">
        <v>5420</v>
      </c>
      <c r="H1057" s="41" t="n">
        <v>7.14456297965826E-012</v>
      </c>
      <c r="I1057" s="0" t="n">
        <v>1.14663606488661</v>
      </c>
    </row>
    <row r="1058" customFormat="false" ht="14.25" hidden="false" customHeight="false" outlineLevel="0" collapsed="false">
      <c r="B1058" s="40" t="s">
        <v>5421</v>
      </c>
      <c r="C1058" s="0" t="n">
        <v>0.00707384955409538</v>
      </c>
      <c r="D1058" s="0" t="n">
        <v>-1.07840048332011</v>
      </c>
      <c r="G1058" s="40" t="s">
        <v>5422</v>
      </c>
      <c r="H1058" s="41" t="n">
        <v>7.20848235805355E-012</v>
      </c>
      <c r="I1058" s="0" t="n">
        <v>1.69045651802901</v>
      </c>
    </row>
    <row r="1059" customFormat="false" ht="14.25" hidden="false" customHeight="false" outlineLevel="0" collapsed="false">
      <c r="B1059" s="40" t="s">
        <v>5423</v>
      </c>
      <c r="C1059" s="0" t="n">
        <v>0.00724521249301513</v>
      </c>
      <c r="D1059" s="0" t="n">
        <v>-1.13974459156241</v>
      </c>
      <c r="G1059" s="40" t="s">
        <v>5424</v>
      </c>
      <c r="H1059" s="41" t="n">
        <v>8.38854328893182E-012</v>
      </c>
      <c r="I1059" s="0" t="n">
        <v>1.55283432535008</v>
      </c>
    </row>
    <row r="1060" customFormat="false" ht="14.25" hidden="false" customHeight="false" outlineLevel="0" collapsed="false">
      <c r="B1060" s="40" t="s">
        <v>5425</v>
      </c>
      <c r="C1060" s="0" t="n">
        <v>0.00738109545161875</v>
      </c>
      <c r="D1060" s="0" t="n">
        <v>-1.33734431586794</v>
      </c>
      <c r="G1060" s="40" t="s">
        <v>5426</v>
      </c>
      <c r="H1060" s="41" t="n">
        <v>8.65127752208795E-012</v>
      </c>
      <c r="I1060" s="0" t="n">
        <v>1.27518409644852</v>
      </c>
    </row>
    <row r="1061" customFormat="false" ht="14.25" hidden="false" customHeight="false" outlineLevel="0" collapsed="false">
      <c r="B1061" s="40" t="s">
        <v>5427</v>
      </c>
      <c r="C1061" s="0" t="n">
        <v>0.00758690290817932</v>
      </c>
      <c r="D1061" s="0" t="n">
        <v>-1.5227591963268</v>
      </c>
      <c r="G1061" s="40" t="s">
        <v>1255</v>
      </c>
      <c r="H1061" s="41" t="n">
        <v>9.35527473323396E-012</v>
      </c>
      <c r="I1061" s="0" t="n">
        <v>1.88900506785838</v>
      </c>
    </row>
    <row r="1062" customFormat="false" ht="14.25" hidden="false" customHeight="false" outlineLevel="0" collapsed="false">
      <c r="B1062" s="40" t="s">
        <v>5428</v>
      </c>
      <c r="C1062" s="0" t="n">
        <v>0.0075884853572286</v>
      </c>
      <c r="D1062" s="0" t="n">
        <v>-1.62191725689203</v>
      </c>
      <c r="G1062" s="40" t="s">
        <v>5429</v>
      </c>
      <c r="H1062" s="41" t="n">
        <v>9.3729800313079E-012</v>
      </c>
      <c r="I1062" s="0" t="n">
        <v>1.79004264549366</v>
      </c>
    </row>
    <row r="1063" customFormat="false" ht="14.25" hidden="false" customHeight="false" outlineLevel="0" collapsed="false">
      <c r="B1063" s="40" t="s">
        <v>5430</v>
      </c>
      <c r="C1063" s="0" t="n">
        <v>0.00768149862836198</v>
      </c>
      <c r="D1063" s="0" t="n">
        <v>-1.03287687646347</v>
      </c>
      <c r="G1063" s="40" t="s">
        <v>5431</v>
      </c>
      <c r="H1063" s="41" t="n">
        <v>1.09171402796806E-011</v>
      </c>
      <c r="I1063" s="0" t="n">
        <v>1.61950288264998</v>
      </c>
    </row>
    <row r="1064" customFormat="false" ht="14.25" hidden="false" customHeight="false" outlineLevel="0" collapsed="false">
      <c r="B1064" s="40" t="s">
        <v>5432</v>
      </c>
      <c r="C1064" s="0" t="n">
        <v>0.00792715900691414</v>
      </c>
      <c r="D1064" s="0" t="n">
        <v>-1.09180319635375</v>
      </c>
      <c r="G1064" s="40" t="s">
        <v>5433</v>
      </c>
      <c r="H1064" s="41" t="n">
        <v>1.09645215095366E-011</v>
      </c>
      <c r="I1064" s="0" t="n">
        <v>1.15927693667668</v>
      </c>
    </row>
    <row r="1065" customFormat="false" ht="14.25" hidden="false" customHeight="false" outlineLevel="0" collapsed="false">
      <c r="B1065" s="40" t="s">
        <v>5434</v>
      </c>
      <c r="C1065" s="0" t="n">
        <v>0.00800996105282708</v>
      </c>
      <c r="D1065" s="0" t="n">
        <v>-1.35106629336749</v>
      </c>
      <c r="G1065" s="40" t="s">
        <v>2326</v>
      </c>
      <c r="H1065" s="41" t="n">
        <v>1.11001235214983E-011</v>
      </c>
      <c r="I1065" s="0" t="n">
        <v>1.67177187990772</v>
      </c>
    </row>
    <row r="1066" customFormat="false" ht="14.25" hidden="false" customHeight="false" outlineLevel="0" collapsed="false">
      <c r="B1066" s="40" t="s">
        <v>5435</v>
      </c>
      <c r="C1066" s="0" t="n">
        <v>0.00802985382086052</v>
      </c>
      <c r="D1066" s="0" t="n">
        <v>-1.350390551927</v>
      </c>
      <c r="G1066" s="40" t="s">
        <v>2793</v>
      </c>
      <c r="H1066" s="41" t="n">
        <v>1.18491218577875E-011</v>
      </c>
      <c r="I1066" s="0" t="n">
        <v>1.45144445868948</v>
      </c>
    </row>
    <row r="1067" customFormat="false" ht="14.25" hidden="false" customHeight="false" outlineLevel="0" collapsed="false">
      <c r="B1067" s="40" t="s">
        <v>5436</v>
      </c>
      <c r="C1067" s="0" t="n">
        <v>0.008056259271665</v>
      </c>
      <c r="D1067" s="0" t="n">
        <v>-1.25661529197292</v>
      </c>
      <c r="G1067" s="40" t="s">
        <v>5437</v>
      </c>
      <c r="H1067" s="41" t="n">
        <v>1.20618046061143E-011</v>
      </c>
      <c r="I1067" s="0" t="n">
        <v>1.2337774459013</v>
      </c>
    </row>
    <row r="1068" customFormat="false" ht="14.25" hidden="false" customHeight="false" outlineLevel="0" collapsed="false">
      <c r="B1068" s="40" t="s">
        <v>5438</v>
      </c>
      <c r="C1068" s="0" t="n">
        <v>0.00807474429365417</v>
      </c>
      <c r="D1068" s="0" t="n">
        <v>-1.59289297603282</v>
      </c>
      <c r="G1068" s="40" t="s">
        <v>5439</v>
      </c>
      <c r="H1068" s="41" t="n">
        <v>1.33626238296912E-011</v>
      </c>
      <c r="I1068" s="0" t="n">
        <v>1.50473946225633</v>
      </c>
    </row>
    <row r="1069" customFormat="false" ht="14.25" hidden="false" customHeight="false" outlineLevel="0" collapsed="false">
      <c r="B1069" s="40" t="s">
        <v>5440</v>
      </c>
      <c r="C1069" s="0" t="n">
        <v>0.00828463671524853</v>
      </c>
      <c r="D1069" s="0" t="n">
        <v>-1.62369284517993</v>
      </c>
      <c r="G1069" s="40" t="s">
        <v>5441</v>
      </c>
      <c r="H1069" s="41" t="n">
        <v>1.34328796444423E-011</v>
      </c>
      <c r="I1069" s="0" t="n">
        <v>1.29090227169086</v>
      </c>
    </row>
    <row r="1070" customFormat="false" ht="14.25" hidden="false" customHeight="false" outlineLevel="0" collapsed="false">
      <c r="B1070" s="40" t="s">
        <v>5442</v>
      </c>
      <c r="C1070" s="0" t="n">
        <v>0.00831148638847568</v>
      </c>
      <c r="D1070" s="0" t="n">
        <v>-1.11905143564689</v>
      </c>
      <c r="G1070" s="40" t="s">
        <v>3057</v>
      </c>
      <c r="H1070" s="41" t="n">
        <v>1.43597846348332E-011</v>
      </c>
      <c r="I1070" s="0" t="n">
        <v>2.23768667805775</v>
      </c>
    </row>
    <row r="1071" customFormat="false" ht="14.25" hidden="false" customHeight="false" outlineLevel="0" collapsed="false">
      <c r="B1071" s="40" t="s">
        <v>5443</v>
      </c>
      <c r="C1071" s="0" t="n">
        <v>0.00844107341563733</v>
      </c>
      <c r="D1071" s="0" t="n">
        <v>-1.28989564591369</v>
      </c>
      <c r="G1071" s="40" t="s">
        <v>5444</v>
      </c>
      <c r="H1071" s="41" t="n">
        <v>1.5221494077467E-011</v>
      </c>
      <c r="I1071" s="0" t="n">
        <v>1.13892410300028</v>
      </c>
    </row>
    <row r="1072" customFormat="false" ht="14.25" hidden="false" customHeight="false" outlineLevel="0" collapsed="false">
      <c r="B1072" s="40" t="s">
        <v>5445</v>
      </c>
      <c r="C1072" s="0" t="n">
        <v>0.00845275430642864</v>
      </c>
      <c r="D1072" s="0" t="n">
        <v>-1.37244172195634</v>
      </c>
      <c r="G1072" s="40" t="s">
        <v>5446</v>
      </c>
      <c r="H1072" s="41" t="n">
        <v>1.61347311946059E-011</v>
      </c>
      <c r="I1072" s="0" t="n">
        <v>2.42600530383108</v>
      </c>
    </row>
    <row r="1073" customFormat="false" ht="14.25" hidden="false" customHeight="false" outlineLevel="0" collapsed="false">
      <c r="B1073" s="40" t="s">
        <v>5447</v>
      </c>
      <c r="C1073" s="0" t="n">
        <v>0.00845349510768222</v>
      </c>
      <c r="D1073" s="0" t="n">
        <v>-2.01189138008999</v>
      </c>
      <c r="G1073" s="40" t="s">
        <v>5448</v>
      </c>
      <c r="H1073" s="41" t="n">
        <v>1.61371593705369E-011</v>
      </c>
      <c r="I1073" s="0" t="n">
        <v>1.83227566821781</v>
      </c>
    </row>
    <row r="1074" customFormat="false" ht="14.25" hidden="false" customHeight="false" outlineLevel="0" collapsed="false">
      <c r="B1074" s="40" t="s">
        <v>5449</v>
      </c>
      <c r="C1074" s="0" t="n">
        <v>0.00849239311849455</v>
      </c>
      <c r="D1074" s="0" t="n">
        <v>-1.04570824506411</v>
      </c>
      <c r="G1074" s="40" t="s">
        <v>5450</v>
      </c>
      <c r="H1074" s="41" t="n">
        <v>1.62168106451068E-011</v>
      </c>
      <c r="I1074" s="0" t="n">
        <v>1.67553994094531</v>
      </c>
    </row>
    <row r="1075" customFormat="false" ht="14.25" hidden="false" customHeight="false" outlineLevel="0" collapsed="false">
      <c r="B1075" s="40" t="s">
        <v>5451</v>
      </c>
      <c r="C1075" s="0" t="n">
        <v>0.00863981830202864</v>
      </c>
      <c r="D1075" s="0" t="n">
        <v>-1.36398897766914</v>
      </c>
      <c r="G1075" s="40" t="s">
        <v>5452</v>
      </c>
      <c r="H1075" s="41" t="n">
        <v>1.76267649537216E-011</v>
      </c>
      <c r="I1075" s="0" t="n">
        <v>1.39917841464002</v>
      </c>
    </row>
    <row r="1076" customFormat="false" ht="14.25" hidden="false" customHeight="false" outlineLevel="0" collapsed="false">
      <c r="B1076" s="40" t="s">
        <v>5453</v>
      </c>
      <c r="C1076" s="0" t="n">
        <v>0.00871875653687087</v>
      </c>
      <c r="D1076" s="0" t="n">
        <v>-1.18279691649321</v>
      </c>
      <c r="G1076" s="40" t="s">
        <v>5454</v>
      </c>
      <c r="H1076" s="41" t="n">
        <v>1.76652939860573E-011</v>
      </c>
      <c r="I1076" s="0" t="n">
        <v>1.20691118277929</v>
      </c>
    </row>
    <row r="1077" customFormat="false" ht="14.25" hidden="false" customHeight="false" outlineLevel="0" collapsed="false">
      <c r="B1077" s="40" t="s">
        <v>5455</v>
      </c>
      <c r="C1077" s="0" t="n">
        <v>0.00880893062399998</v>
      </c>
      <c r="D1077" s="0" t="n">
        <v>-1.81823482417185</v>
      </c>
      <c r="G1077" s="40" t="s">
        <v>5456</v>
      </c>
      <c r="H1077" s="41" t="n">
        <v>1.77695043506211E-011</v>
      </c>
      <c r="I1077" s="0" t="n">
        <v>1.96027806807568</v>
      </c>
    </row>
    <row r="1078" customFormat="false" ht="14.25" hidden="false" customHeight="false" outlineLevel="0" collapsed="false">
      <c r="B1078" s="40" t="s">
        <v>5457</v>
      </c>
      <c r="C1078" s="0" t="n">
        <v>0.00886291831361042</v>
      </c>
      <c r="D1078" s="0" t="n">
        <v>-1.6082367556751</v>
      </c>
      <c r="G1078" s="40" t="s">
        <v>5458</v>
      </c>
      <c r="H1078" s="41" t="n">
        <v>1.81648815378505E-011</v>
      </c>
      <c r="I1078" s="0" t="n">
        <v>1.24288919466219</v>
      </c>
    </row>
    <row r="1079" customFormat="false" ht="14.25" hidden="false" customHeight="false" outlineLevel="0" collapsed="false">
      <c r="B1079" s="40" t="s">
        <v>5459</v>
      </c>
      <c r="C1079" s="0" t="n">
        <v>0.00886973155826948</v>
      </c>
      <c r="D1079" s="0" t="n">
        <v>-1.02932424480312</v>
      </c>
      <c r="G1079" s="40" t="s">
        <v>2023</v>
      </c>
      <c r="H1079" s="41" t="n">
        <v>1.89991739047736E-011</v>
      </c>
      <c r="I1079" s="0" t="n">
        <v>2.09292312786249</v>
      </c>
    </row>
    <row r="1080" customFormat="false" ht="14.25" hidden="false" customHeight="false" outlineLevel="0" collapsed="false">
      <c r="B1080" s="40" t="s">
        <v>5460</v>
      </c>
      <c r="C1080" s="0" t="n">
        <v>0.00887763742426607</v>
      </c>
      <c r="D1080" s="0" t="n">
        <v>-1.00420106430832</v>
      </c>
      <c r="G1080" s="40" t="s">
        <v>5461</v>
      </c>
      <c r="H1080" s="41" t="n">
        <v>1.90297818533061E-011</v>
      </c>
      <c r="I1080" s="0" t="n">
        <v>1.04798706456513</v>
      </c>
    </row>
    <row r="1081" customFormat="false" ht="14.25" hidden="false" customHeight="false" outlineLevel="0" collapsed="false">
      <c r="B1081" s="40" t="s">
        <v>5462</v>
      </c>
      <c r="C1081" s="0" t="n">
        <v>0.00895287206516395</v>
      </c>
      <c r="D1081" s="0" t="n">
        <v>-1.4735649386902</v>
      </c>
      <c r="G1081" s="40" t="s">
        <v>3120</v>
      </c>
      <c r="H1081" s="41" t="n">
        <v>1.90366482823157E-011</v>
      </c>
      <c r="I1081" s="0" t="n">
        <v>1.15110422337016</v>
      </c>
    </row>
    <row r="1082" customFormat="false" ht="14.25" hidden="false" customHeight="false" outlineLevel="0" collapsed="false">
      <c r="B1082" s="40" t="s">
        <v>5463</v>
      </c>
      <c r="C1082" s="0" t="n">
        <v>0.00897387673503035</v>
      </c>
      <c r="D1082" s="0" t="n">
        <v>-1.20390777744967</v>
      </c>
      <c r="G1082" s="40" t="s">
        <v>5464</v>
      </c>
      <c r="H1082" s="41" t="n">
        <v>1.9501282948532E-011</v>
      </c>
      <c r="I1082" s="0" t="n">
        <v>1.40445107173838</v>
      </c>
    </row>
    <row r="1083" customFormat="false" ht="14.25" hidden="false" customHeight="false" outlineLevel="0" collapsed="false">
      <c r="B1083" s="40" t="s">
        <v>5465</v>
      </c>
      <c r="C1083" s="0" t="n">
        <v>0.00906707609762083</v>
      </c>
      <c r="D1083" s="0" t="n">
        <v>-1.48776452782608</v>
      </c>
      <c r="G1083" s="40" t="s">
        <v>5466</v>
      </c>
      <c r="H1083" s="41" t="n">
        <v>2.02459231580816E-011</v>
      </c>
      <c r="I1083" s="0" t="n">
        <v>1.16389578653499</v>
      </c>
    </row>
    <row r="1084" customFormat="false" ht="14.25" hidden="false" customHeight="false" outlineLevel="0" collapsed="false">
      <c r="B1084" s="40" t="s">
        <v>5467</v>
      </c>
      <c r="C1084" s="0" t="n">
        <v>0.00916244664375659</v>
      </c>
      <c r="D1084" s="0" t="n">
        <v>-1.33897374356588</v>
      </c>
      <c r="G1084" s="40" t="s">
        <v>5468</v>
      </c>
      <c r="H1084" s="41" t="n">
        <v>2.04697110690681E-011</v>
      </c>
      <c r="I1084" s="0" t="n">
        <v>1.47100994151198</v>
      </c>
    </row>
    <row r="1085" customFormat="false" ht="14.25" hidden="false" customHeight="false" outlineLevel="0" collapsed="false">
      <c r="B1085" s="40" t="s">
        <v>5469</v>
      </c>
      <c r="C1085" s="0" t="n">
        <v>0.00917344981872993</v>
      </c>
      <c r="D1085" s="0" t="n">
        <v>-1.05193150605122</v>
      </c>
      <c r="G1085" s="40" t="s">
        <v>5470</v>
      </c>
      <c r="H1085" s="41" t="n">
        <v>2.07285693465903E-011</v>
      </c>
      <c r="I1085" s="0" t="n">
        <v>1.18119590926258</v>
      </c>
    </row>
    <row r="1086" customFormat="false" ht="14.25" hidden="false" customHeight="false" outlineLevel="0" collapsed="false">
      <c r="B1086" s="40" t="s">
        <v>5471</v>
      </c>
      <c r="C1086" s="0" t="n">
        <v>0.00937234116545786</v>
      </c>
      <c r="D1086" s="0" t="n">
        <v>-1.68869039405131</v>
      </c>
      <c r="G1086" s="40" t="s">
        <v>5472</v>
      </c>
      <c r="H1086" s="41" t="n">
        <v>2.1029824956224E-011</v>
      </c>
      <c r="I1086" s="0" t="n">
        <v>1.60334903078043</v>
      </c>
    </row>
    <row r="1087" customFormat="false" ht="14.25" hidden="false" customHeight="false" outlineLevel="0" collapsed="false">
      <c r="B1087" s="40" t="s">
        <v>5473</v>
      </c>
      <c r="C1087" s="0" t="n">
        <v>0.00944555936060176</v>
      </c>
      <c r="D1087" s="0" t="n">
        <v>-2.02227604968551</v>
      </c>
      <c r="G1087" s="40" t="s">
        <v>5474</v>
      </c>
      <c r="H1087" s="41" t="n">
        <v>2.18346212495837E-011</v>
      </c>
      <c r="I1087" s="0" t="n">
        <v>1.52871493442618</v>
      </c>
    </row>
    <row r="1088" customFormat="false" ht="14.25" hidden="false" customHeight="false" outlineLevel="0" collapsed="false">
      <c r="B1088" s="40" t="s">
        <v>5475</v>
      </c>
      <c r="C1088" s="0" t="n">
        <v>0.00951104483514538</v>
      </c>
      <c r="D1088" s="0" t="n">
        <v>-1.27641451609559</v>
      </c>
      <c r="G1088" s="40" t="s">
        <v>5476</v>
      </c>
      <c r="H1088" s="41" t="n">
        <v>2.27264981048122E-011</v>
      </c>
      <c r="I1088" s="0" t="n">
        <v>1.81790151325829</v>
      </c>
    </row>
    <row r="1089" customFormat="false" ht="14.25" hidden="false" customHeight="false" outlineLevel="0" collapsed="false">
      <c r="B1089" s="40" t="s">
        <v>5477</v>
      </c>
      <c r="C1089" s="0" t="n">
        <v>0.00952492768367527</v>
      </c>
      <c r="D1089" s="0" t="n">
        <v>-1.83725960741067</v>
      </c>
      <c r="G1089" s="40" t="s">
        <v>5478</v>
      </c>
      <c r="H1089" s="41" t="n">
        <v>2.32513295288164E-011</v>
      </c>
      <c r="I1089" s="0" t="n">
        <v>1.21953904922978</v>
      </c>
    </row>
    <row r="1090" customFormat="false" ht="14.25" hidden="false" customHeight="false" outlineLevel="0" collapsed="false">
      <c r="B1090" s="40" t="s">
        <v>5479</v>
      </c>
      <c r="C1090" s="0" t="n">
        <v>0.00972980330336266</v>
      </c>
      <c r="D1090" s="0" t="n">
        <v>-1.99551590758743</v>
      </c>
      <c r="G1090" s="40" t="s">
        <v>5480</v>
      </c>
      <c r="H1090" s="41" t="n">
        <v>2.53312351252086E-011</v>
      </c>
      <c r="I1090" s="0" t="n">
        <v>1.98029660951656</v>
      </c>
    </row>
    <row r="1091" customFormat="false" ht="14.25" hidden="false" customHeight="false" outlineLevel="0" collapsed="false">
      <c r="B1091" s="40" t="s">
        <v>5481</v>
      </c>
      <c r="C1091" s="0" t="n">
        <v>0.00975288188765558</v>
      </c>
      <c r="D1091" s="0" t="n">
        <v>-2.20934350725832</v>
      </c>
      <c r="G1091" s="40" t="s">
        <v>5482</v>
      </c>
      <c r="H1091" s="41" t="n">
        <v>2.55141896122898E-011</v>
      </c>
      <c r="I1091" s="0" t="n">
        <v>1.14153398453056</v>
      </c>
    </row>
    <row r="1092" customFormat="false" ht="14.25" hidden="false" customHeight="false" outlineLevel="0" collapsed="false">
      <c r="B1092" s="40" t="s">
        <v>5483</v>
      </c>
      <c r="C1092" s="0" t="n">
        <v>0.00979184304490076</v>
      </c>
      <c r="D1092" s="0" t="n">
        <v>-1.40699694568493</v>
      </c>
      <c r="G1092" s="40" t="s">
        <v>5484</v>
      </c>
      <c r="H1092" s="41" t="n">
        <v>2.56693997314063E-011</v>
      </c>
      <c r="I1092" s="0" t="n">
        <v>1.14178888329456</v>
      </c>
    </row>
    <row r="1093" customFormat="false" ht="14.25" hidden="false" customHeight="false" outlineLevel="0" collapsed="false">
      <c r="G1093" s="40" t="s">
        <v>5485</v>
      </c>
      <c r="H1093" s="41" t="n">
        <v>2.61860446144161E-011</v>
      </c>
      <c r="I1093" s="0" t="n">
        <v>1.42909353342933</v>
      </c>
    </row>
    <row r="1094" customFormat="false" ht="14.25" hidden="false" customHeight="false" outlineLevel="0" collapsed="false">
      <c r="G1094" s="40" t="s">
        <v>5486</v>
      </c>
      <c r="H1094" s="41" t="n">
        <v>2.68017453803856E-011</v>
      </c>
      <c r="I1094" s="0" t="n">
        <v>1.97912224105276</v>
      </c>
    </row>
    <row r="1095" customFormat="false" ht="14.25" hidden="false" customHeight="false" outlineLevel="0" collapsed="false">
      <c r="G1095" s="40" t="s">
        <v>2510</v>
      </c>
      <c r="H1095" s="41" t="n">
        <v>2.68197271455898E-011</v>
      </c>
      <c r="I1095" s="0" t="n">
        <v>1.53821152267908</v>
      </c>
    </row>
    <row r="1096" customFormat="false" ht="14.25" hidden="false" customHeight="false" outlineLevel="0" collapsed="false">
      <c r="G1096" s="40" t="s">
        <v>5487</v>
      </c>
      <c r="H1096" s="41" t="n">
        <v>2.73302013017606E-011</v>
      </c>
      <c r="I1096" s="0" t="n">
        <v>2.10111748780001</v>
      </c>
    </row>
    <row r="1097" customFormat="false" ht="14.25" hidden="false" customHeight="false" outlineLevel="0" collapsed="false">
      <c r="G1097" s="40" t="s">
        <v>5488</v>
      </c>
      <c r="H1097" s="41" t="n">
        <v>2.7610881020376E-011</v>
      </c>
      <c r="I1097" s="0" t="n">
        <v>1.33646864931497</v>
      </c>
    </row>
    <row r="1098" customFormat="false" ht="14.25" hidden="false" customHeight="false" outlineLevel="0" collapsed="false">
      <c r="G1098" s="40" t="s">
        <v>5489</v>
      </c>
      <c r="H1098" s="41" t="n">
        <v>2.84892372397379E-011</v>
      </c>
      <c r="I1098" s="0" t="n">
        <v>1.71854371418727</v>
      </c>
    </row>
    <row r="1099" customFormat="false" ht="14.25" hidden="false" customHeight="false" outlineLevel="0" collapsed="false">
      <c r="G1099" s="40" t="s">
        <v>5490</v>
      </c>
      <c r="H1099" s="41" t="n">
        <v>2.93308877259465E-011</v>
      </c>
      <c r="I1099" s="0" t="n">
        <v>2.06261693714967</v>
      </c>
    </row>
    <row r="1100" customFormat="false" ht="14.25" hidden="false" customHeight="false" outlineLevel="0" collapsed="false">
      <c r="G1100" s="40" t="s">
        <v>5491</v>
      </c>
      <c r="H1100" s="41" t="n">
        <v>3.01850346552932E-011</v>
      </c>
      <c r="I1100" s="0" t="n">
        <v>1.45632570899686</v>
      </c>
    </row>
    <row r="1101" customFormat="false" ht="14.25" hidden="false" customHeight="false" outlineLevel="0" collapsed="false">
      <c r="G1101" s="40" t="s">
        <v>5492</v>
      </c>
      <c r="H1101" s="41" t="n">
        <v>3.09624793532324E-011</v>
      </c>
      <c r="I1101" s="0" t="n">
        <v>1.09264921097337</v>
      </c>
    </row>
    <row r="1102" customFormat="false" ht="14.25" hidden="false" customHeight="false" outlineLevel="0" collapsed="false">
      <c r="G1102" s="40" t="s">
        <v>5493</v>
      </c>
      <c r="H1102" s="41" t="n">
        <v>3.17372391606271E-011</v>
      </c>
      <c r="I1102" s="0" t="n">
        <v>1.01294364462345</v>
      </c>
    </row>
    <row r="1103" customFormat="false" ht="14.25" hidden="false" customHeight="false" outlineLevel="0" collapsed="false">
      <c r="G1103" s="40" t="s">
        <v>2249</v>
      </c>
      <c r="H1103" s="41" t="n">
        <v>3.26585493910252E-011</v>
      </c>
      <c r="I1103" s="0" t="n">
        <v>2.50875588529799</v>
      </c>
    </row>
    <row r="1104" customFormat="false" ht="14.25" hidden="false" customHeight="false" outlineLevel="0" collapsed="false">
      <c r="G1104" s="40" t="s">
        <v>5494</v>
      </c>
      <c r="H1104" s="41" t="n">
        <v>3.30753725600197E-011</v>
      </c>
      <c r="I1104" s="0" t="n">
        <v>1.23926359889182</v>
      </c>
    </row>
    <row r="1105" customFormat="false" ht="14.25" hidden="false" customHeight="false" outlineLevel="0" collapsed="false">
      <c r="G1105" s="40" t="s">
        <v>5495</v>
      </c>
      <c r="H1105" s="41" t="n">
        <v>4.5034629017039E-011</v>
      </c>
      <c r="I1105" s="0" t="n">
        <v>1.2173258448298</v>
      </c>
    </row>
    <row r="1106" customFormat="false" ht="14.25" hidden="false" customHeight="false" outlineLevel="0" collapsed="false">
      <c r="G1106" s="40" t="s">
        <v>5496</v>
      </c>
      <c r="H1106" s="41" t="n">
        <v>4.5222104015396E-011</v>
      </c>
      <c r="I1106" s="0" t="n">
        <v>1.89453110128763</v>
      </c>
    </row>
    <row r="1107" customFormat="false" ht="14.25" hidden="false" customHeight="false" outlineLevel="0" collapsed="false">
      <c r="G1107" s="40" t="s">
        <v>5497</v>
      </c>
      <c r="H1107" s="41" t="n">
        <v>4.71161730128708E-011</v>
      </c>
      <c r="I1107" s="0" t="n">
        <v>2.10315305077952</v>
      </c>
    </row>
    <row r="1108" customFormat="false" ht="14.25" hidden="false" customHeight="false" outlineLevel="0" collapsed="false">
      <c r="G1108" s="40" t="s">
        <v>5498</v>
      </c>
      <c r="H1108" s="41" t="n">
        <v>4.82328180966206E-011</v>
      </c>
      <c r="I1108" s="0" t="n">
        <v>1.67924557430291</v>
      </c>
    </row>
    <row r="1109" customFormat="false" ht="14.25" hidden="false" customHeight="false" outlineLevel="0" collapsed="false">
      <c r="G1109" s="40" t="s">
        <v>5499</v>
      </c>
      <c r="H1109" s="41" t="n">
        <v>4.9500565505057E-011</v>
      </c>
      <c r="I1109" s="0" t="n">
        <v>1.17841228125575</v>
      </c>
    </row>
    <row r="1110" customFormat="false" ht="14.25" hidden="false" customHeight="false" outlineLevel="0" collapsed="false">
      <c r="G1110" s="40" t="s">
        <v>5500</v>
      </c>
      <c r="H1110" s="41" t="n">
        <v>4.96840221772039E-011</v>
      </c>
      <c r="I1110" s="0" t="n">
        <v>1.08873322782712</v>
      </c>
    </row>
    <row r="1111" customFormat="false" ht="14.25" hidden="false" customHeight="false" outlineLevel="0" collapsed="false">
      <c r="G1111" s="40" t="s">
        <v>5501</v>
      </c>
      <c r="H1111" s="41" t="n">
        <v>5.22997935007003E-011</v>
      </c>
      <c r="I1111" s="0" t="n">
        <v>1.05918755239014</v>
      </c>
    </row>
    <row r="1112" customFormat="false" ht="14.25" hidden="false" customHeight="false" outlineLevel="0" collapsed="false">
      <c r="G1112" s="40" t="s">
        <v>2936</v>
      </c>
      <c r="H1112" s="41" t="n">
        <v>5.27658693587485E-011</v>
      </c>
      <c r="I1112" s="0" t="n">
        <v>1.88105884583462</v>
      </c>
    </row>
    <row r="1113" customFormat="false" ht="14.25" hidden="false" customHeight="false" outlineLevel="0" collapsed="false">
      <c r="G1113" s="40" t="s">
        <v>5502</v>
      </c>
      <c r="H1113" s="41" t="n">
        <v>5.35589579865805E-011</v>
      </c>
      <c r="I1113" s="0" t="n">
        <v>2.37131495512579</v>
      </c>
    </row>
    <row r="1114" customFormat="false" ht="14.25" hidden="false" customHeight="false" outlineLevel="0" collapsed="false">
      <c r="G1114" s="40" t="s">
        <v>5503</v>
      </c>
      <c r="H1114" s="41" t="n">
        <v>5.36298884389518E-011</v>
      </c>
      <c r="I1114" s="0" t="n">
        <v>2.11076835517808</v>
      </c>
    </row>
    <row r="1115" customFormat="false" ht="14.25" hidden="false" customHeight="false" outlineLevel="0" collapsed="false">
      <c r="G1115" s="40" t="s">
        <v>5504</v>
      </c>
      <c r="H1115" s="41" t="n">
        <v>5.44451015617833E-011</v>
      </c>
      <c r="I1115" s="0" t="n">
        <v>1.54944424926088</v>
      </c>
    </row>
    <row r="1116" customFormat="false" ht="14.25" hidden="false" customHeight="false" outlineLevel="0" collapsed="false">
      <c r="G1116" s="40" t="s">
        <v>5505</v>
      </c>
      <c r="H1116" s="41" t="n">
        <v>5.8625514811027E-011</v>
      </c>
      <c r="I1116" s="0" t="n">
        <v>1.60251154224231</v>
      </c>
    </row>
    <row r="1117" customFormat="false" ht="14.25" hidden="false" customHeight="false" outlineLevel="0" collapsed="false">
      <c r="G1117" s="40" t="s">
        <v>5506</v>
      </c>
      <c r="H1117" s="41" t="n">
        <v>5.92658567840854E-011</v>
      </c>
      <c r="I1117" s="0" t="n">
        <v>1.1219942733151</v>
      </c>
    </row>
    <row r="1118" customFormat="false" ht="14.25" hidden="false" customHeight="false" outlineLevel="0" collapsed="false">
      <c r="G1118" s="40" t="s">
        <v>5507</v>
      </c>
      <c r="H1118" s="41" t="n">
        <v>6.10530677270013E-011</v>
      </c>
      <c r="I1118" s="0" t="n">
        <v>1.31594043828038</v>
      </c>
    </row>
    <row r="1119" customFormat="false" ht="14.25" hidden="false" customHeight="false" outlineLevel="0" collapsed="false">
      <c r="G1119" s="40" t="s">
        <v>5508</v>
      </c>
      <c r="H1119" s="41" t="n">
        <v>6.18663914738627E-011</v>
      </c>
      <c r="I1119" s="0" t="n">
        <v>1.42872585489034</v>
      </c>
    </row>
    <row r="1120" customFormat="false" ht="14.25" hidden="false" customHeight="false" outlineLevel="0" collapsed="false">
      <c r="G1120" s="40" t="s">
        <v>1464</v>
      </c>
      <c r="H1120" s="41" t="n">
        <v>6.20943107405111E-011</v>
      </c>
      <c r="I1120" s="0" t="n">
        <v>1.59554993109253</v>
      </c>
    </row>
    <row r="1121" customFormat="false" ht="14.25" hidden="false" customHeight="false" outlineLevel="0" collapsed="false">
      <c r="G1121" s="40" t="s">
        <v>5509</v>
      </c>
      <c r="H1121" s="41" t="n">
        <v>6.6221182810158E-011</v>
      </c>
      <c r="I1121" s="0" t="n">
        <v>1.31870848127749</v>
      </c>
    </row>
    <row r="1122" customFormat="false" ht="14.25" hidden="false" customHeight="false" outlineLevel="0" collapsed="false">
      <c r="G1122" s="40" t="s">
        <v>5510</v>
      </c>
      <c r="H1122" s="41" t="n">
        <v>6.68287767882764E-011</v>
      </c>
      <c r="I1122" s="0" t="n">
        <v>1.22673589472031</v>
      </c>
    </row>
    <row r="1123" customFormat="false" ht="14.25" hidden="false" customHeight="false" outlineLevel="0" collapsed="false">
      <c r="G1123" s="40" t="s">
        <v>5511</v>
      </c>
      <c r="H1123" s="41" t="n">
        <v>6.83895225611107E-011</v>
      </c>
      <c r="I1123" s="0" t="n">
        <v>1.44532827758628</v>
      </c>
    </row>
    <row r="1124" customFormat="false" ht="14.25" hidden="false" customHeight="false" outlineLevel="0" collapsed="false">
      <c r="G1124" s="40" t="s">
        <v>5512</v>
      </c>
      <c r="H1124" s="41" t="n">
        <v>7.04379441511239E-011</v>
      </c>
      <c r="I1124" s="0" t="n">
        <v>1.3726837376188</v>
      </c>
    </row>
    <row r="1125" customFormat="false" ht="14.25" hidden="false" customHeight="false" outlineLevel="0" collapsed="false">
      <c r="G1125" s="40" t="s">
        <v>5513</v>
      </c>
      <c r="H1125" s="41" t="n">
        <v>7.07765633101701E-011</v>
      </c>
      <c r="I1125" s="0" t="n">
        <v>1.06068256988738</v>
      </c>
    </row>
    <row r="1126" customFormat="false" ht="14.25" hidden="false" customHeight="false" outlineLevel="0" collapsed="false">
      <c r="G1126" s="40" t="s">
        <v>5514</v>
      </c>
      <c r="H1126" s="41" t="n">
        <v>7.16389300955423E-011</v>
      </c>
      <c r="I1126" s="0" t="n">
        <v>1.25913502408333</v>
      </c>
    </row>
    <row r="1127" customFormat="false" ht="14.25" hidden="false" customHeight="false" outlineLevel="0" collapsed="false">
      <c r="G1127" s="40" t="s">
        <v>5515</v>
      </c>
      <c r="H1127" s="41" t="n">
        <v>7.47316335634206E-011</v>
      </c>
      <c r="I1127" s="0" t="n">
        <v>1.05587499129205</v>
      </c>
    </row>
    <row r="1128" customFormat="false" ht="14.25" hidden="false" customHeight="false" outlineLevel="0" collapsed="false">
      <c r="G1128" s="40" t="s">
        <v>5516</v>
      </c>
      <c r="H1128" s="41" t="n">
        <v>7.52851979671088E-011</v>
      </c>
      <c r="I1128" s="0" t="n">
        <v>1.8321201174197</v>
      </c>
    </row>
    <row r="1129" customFormat="false" ht="14.25" hidden="false" customHeight="false" outlineLevel="0" collapsed="false">
      <c r="G1129" s="40" t="s">
        <v>5517</v>
      </c>
      <c r="H1129" s="41" t="n">
        <v>7.6310189669412E-011</v>
      </c>
      <c r="I1129" s="0" t="n">
        <v>2.12572553913606</v>
      </c>
    </row>
    <row r="1130" customFormat="false" ht="14.25" hidden="false" customHeight="false" outlineLevel="0" collapsed="false">
      <c r="G1130" s="40" t="s">
        <v>5518</v>
      </c>
      <c r="H1130" s="41" t="n">
        <v>7.90439725121609E-011</v>
      </c>
      <c r="I1130" s="0" t="n">
        <v>1.46787190062079</v>
      </c>
    </row>
    <row r="1131" customFormat="false" ht="14.25" hidden="false" customHeight="false" outlineLevel="0" collapsed="false">
      <c r="G1131" s="40" t="s">
        <v>5519</v>
      </c>
      <c r="H1131" s="41" t="n">
        <v>8.4550583823928E-011</v>
      </c>
      <c r="I1131" s="0" t="n">
        <v>1.84954039356839</v>
      </c>
    </row>
    <row r="1132" customFormat="false" ht="14.25" hidden="false" customHeight="false" outlineLevel="0" collapsed="false">
      <c r="G1132" s="40" t="s">
        <v>5520</v>
      </c>
      <c r="H1132" s="41" t="n">
        <v>8.49092050330362E-011</v>
      </c>
      <c r="I1132" s="0" t="n">
        <v>2.150713082632</v>
      </c>
    </row>
    <row r="1133" customFormat="false" ht="14.25" hidden="false" customHeight="false" outlineLevel="0" collapsed="false">
      <c r="G1133" s="40" t="s">
        <v>996</v>
      </c>
      <c r="H1133" s="41" t="n">
        <v>8.69046408868929E-011</v>
      </c>
      <c r="I1133" s="0" t="n">
        <v>1.0837595461047</v>
      </c>
    </row>
    <row r="1134" customFormat="false" ht="14.25" hidden="false" customHeight="false" outlineLevel="0" collapsed="false">
      <c r="G1134" s="40" t="s">
        <v>2384</v>
      </c>
      <c r="H1134" s="41" t="n">
        <v>9.00145800334572E-011</v>
      </c>
      <c r="I1134" s="0" t="n">
        <v>1.55307727415091</v>
      </c>
    </row>
    <row r="1135" customFormat="false" ht="14.25" hidden="false" customHeight="false" outlineLevel="0" collapsed="false">
      <c r="G1135" s="40" t="s">
        <v>5521</v>
      </c>
      <c r="H1135" s="41" t="n">
        <v>9.19162678505423E-011</v>
      </c>
      <c r="I1135" s="0" t="n">
        <v>2.56906369737237</v>
      </c>
    </row>
    <row r="1136" customFormat="false" ht="14.25" hidden="false" customHeight="false" outlineLevel="0" collapsed="false">
      <c r="G1136" s="40" t="s">
        <v>5522</v>
      </c>
      <c r="H1136" s="41" t="n">
        <v>9.42451164421509E-011</v>
      </c>
      <c r="I1136" s="0" t="n">
        <v>2.34540539165195</v>
      </c>
    </row>
    <row r="1137" customFormat="false" ht="14.25" hidden="false" customHeight="false" outlineLevel="0" collapsed="false">
      <c r="G1137" s="40" t="s">
        <v>5523</v>
      </c>
      <c r="H1137" s="41" t="n">
        <v>9.46739922747564E-011</v>
      </c>
      <c r="I1137" s="0" t="n">
        <v>1.83637758982053</v>
      </c>
    </row>
    <row r="1138" customFormat="false" ht="14.25" hidden="false" customHeight="false" outlineLevel="0" collapsed="false">
      <c r="G1138" s="40" t="s">
        <v>5524</v>
      </c>
      <c r="H1138" s="41" t="n">
        <v>9.64708626064182E-011</v>
      </c>
      <c r="I1138" s="0" t="n">
        <v>1.43503656452514</v>
      </c>
    </row>
    <row r="1139" customFormat="false" ht="14.25" hidden="false" customHeight="false" outlineLevel="0" collapsed="false">
      <c r="G1139" s="40" t="s">
        <v>5525</v>
      </c>
      <c r="H1139" s="41" t="n">
        <v>9.65501005377824E-011</v>
      </c>
      <c r="I1139" s="0" t="n">
        <v>1.20139994652673</v>
      </c>
    </row>
    <row r="1140" customFormat="false" ht="14.25" hidden="false" customHeight="false" outlineLevel="0" collapsed="false">
      <c r="G1140" s="40" t="s">
        <v>5526</v>
      </c>
      <c r="H1140" s="41" t="n">
        <v>9.98642779194182E-011</v>
      </c>
      <c r="I1140" s="0" t="n">
        <v>1.36466130174497</v>
      </c>
    </row>
    <row r="1141" customFormat="false" ht="14.25" hidden="false" customHeight="false" outlineLevel="0" collapsed="false">
      <c r="G1141" s="40" t="s">
        <v>5527</v>
      </c>
      <c r="H1141" s="41" t="n">
        <v>1.00878962071584E-010</v>
      </c>
      <c r="I1141" s="0" t="n">
        <v>1.18197611381856</v>
      </c>
    </row>
    <row r="1142" customFormat="false" ht="14.25" hidden="false" customHeight="false" outlineLevel="0" collapsed="false">
      <c r="G1142" s="40" t="s">
        <v>5528</v>
      </c>
      <c r="H1142" s="41" t="n">
        <v>1.02215219126688E-010</v>
      </c>
      <c r="I1142" s="0" t="n">
        <v>1.0827324833118</v>
      </c>
    </row>
    <row r="1143" customFormat="false" ht="14.25" hidden="false" customHeight="false" outlineLevel="0" collapsed="false">
      <c r="G1143" s="40" t="s">
        <v>5529</v>
      </c>
      <c r="H1143" s="41" t="n">
        <v>1.02513879720845E-010</v>
      </c>
      <c r="I1143" s="0" t="n">
        <v>1.38296377250181</v>
      </c>
    </row>
    <row r="1144" customFormat="false" ht="14.25" hidden="false" customHeight="false" outlineLevel="0" collapsed="false">
      <c r="G1144" s="40" t="s">
        <v>5530</v>
      </c>
      <c r="H1144" s="41" t="n">
        <v>1.05502902042319E-010</v>
      </c>
      <c r="I1144" s="0" t="n">
        <v>2.28668284863474</v>
      </c>
    </row>
    <row r="1145" customFormat="false" ht="14.25" hidden="false" customHeight="false" outlineLevel="0" collapsed="false">
      <c r="G1145" s="40" t="s">
        <v>5531</v>
      </c>
      <c r="H1145" s="41" t="n">
        <v>1.08211456652457E-010</v>
      </c>
      <c r="I1145" s="0" t="n">
        <v>1.29111510796363</v>
      </c>
    </row>
    <row r="1146" customFormat="false" ht="14.25" hidden="false" customHeight="false" outlineLevel="0" collapsed="false">
      <c r="G1146" s="40" t="s">
        <v>5532</v>
      </c>
      <c r="H1146" s="41" t="n">
        <v>1.15861094640472E-010</v>
      </c>
      <c r="I1146" s="0" t="n">
        <v>1.64540897632801</v>
      </c>
    </row>
    <row r="1147" customFormat="false" ht="14.25" hidden="false" customHeight="false" outlineLevel="0" collapsed="false">
      <c r="G1147" s="40" t="s">
        <v>5533</v>
      </c>
      <c r="H1147" s="41" t="n">
        <v>1.21040345110216E-010</v>
      </c>
      <c r="I1147" s="0" t="n">
        <v>1.25352742194001</v>
      </c>
    </row>
    <row r="1148" customFormat="false" ht="14.25" hidden="false" customHeight="false" outlineLevel="0" collapsed="false">
      <c r="G1148" s="40" t="s">
        <v>5534</v>
      </c>
      <c r="H1148" s="41" t="n">
        <v>1.21263126921603E-010</v>
      </c>
      <c r="I1148" s="0" t="n">
        <v>1.04529138840156</v>
      </c>
    </row>
    <row r="1149" customFormat="false" ht="14.25" hidden="false" customHeight="false" outlineLevel="0" collapsed="false">
      <c r="G1149" s="40" t="s">
        <v>2994</v>
      </c>
      <c r="H1149" s="41" t="n">
        <v>1.21547102138594E-010</v>
      </c>
      <c r="I1149" s="0" t="n">
        <v>1.18059443576897</v>
      </c>
    </row>
    <row r="1150" customFormat="false" ht="14.25" hidden="false" customHeight="false" outlineLevel="0" collapsed="false">
      <c r="G1150" s="40" t="s">
        <v>5535</v>
      </c>
      <c r="H1150" s="41" t="n">
        <v>1.24479627198947E-010</v>
      </c>
      <c r="I1150" s="0" t="n">
        <v>2.1417423990414</v>
      </c>
    </row>
    <row r="1151" customFormat="false" ht="14.25" hidden="false" customHeight="false" outlineLevel="0" collapsed="false">
      <c r="G1151" s="40" t="s">
        <v>5536</v>
      </c>
      <c r="H1151" s="41" t="n">
        <v>1.24946792695483E-010</v>
      </c>
      <c r="I1151" s="0" t="n">
        <v>1.33887312803504</v>
      </c>
    </row>
    <row r="1152" customFormat="false" ht="14.25" hidden="false" customHeight="false" outlineLevel="0" collapsed="false">
      <c r="G1152" s="40" t="s">
        <v>3461</v>
      </c>
      <c r="H1152" s="41" t="n">
        <v>1.27108702176268E-010</v>
      </c>
      <c r="I1152" s="0" t="n">
        <v>2.33906948074804</v>
      </c>
    </row>
    <row r="1153" customFormat="false" ht="14.25" hidden="false" customHeight="false" outlineLevel="0" collapsed="false">
      <c r="G1153" s="40" t="s">
        <v>5537</v>
      </c>
      <c r="H1153" s="41" t="n">
        <v>1.32353457149775E-010</v>
      </c>
      <c r="I1153" s="0" t="n">
        <v>1.41398546711835</v>
      </c>
    </row>
    <row r="1154" customFormat="false" ht="14.25" hidden="false" customHeight="false" outlineLevel="0" collapsed="false">
      <c r="G1154" s="40" t="s">
        <v>5538</v>
      </c>
      <c r="H1154" s="41" t="n">
        <v>1.32476246101931E-010</v>
      </c>
      <c r="I1154" s="0" t="n">
        <v>1.34041861416855</v>
      </c>
    </row>
    <row r="1155" customFormat="false" ht="14.25" hidden="false" customHeight="false" outlineLevel="0" collapsed="false">
      <c r="G1155" s="40" t="s">
        <v>5539</v>
      </c>
      <c r="H1155" s="41" t="n">
        <v>1.3340831373572E-010</v>
      </c>
      <c r="I1155" s="0" t="n">
        <v>1.99618895162338</v>
      </c>
    </row>
    <row r="1156" customFormat="false" ht="14.25" hidden="false" customHeight="false" outlineLevel="0" collapsed="false">
      <c r="G1156" s="40" t="s">
        <v>5540</v>
      </c>
      <c r="H1156" s="41" t="n">
        <v>1.39759886429407E-010</v>
      </c>
      <c r="I1156" s="0" t="n">
        <v>1.26068359556153</v>
      </c>
    </row>
    <row r="1157" customFormat="false" ht="14.25" hidden="false" customHeight="false" outlineLevel="0" collapsed="false">
      <c r="G1157" s="40" t="s">
        <v>5541</v>
      </c>
      <c r="H1157" s="41" t="n">
        <v>1.44990853861681E-010</v>
      </c>
      <c r="I1157" s="0" t="n">
        <v>1.79348290205223</v>
      </c>
    </row>
    <row r="1158" customFormat="false" ht="14.25" hidden="false" customHeight="false" outlineLevel="0" collapsed="false">
      <c r="G1158" s="40" t="s">
        <v>5542</v>
      </c>
      <c r="H1158" s="41" t="n">
        <v>1.50053329244686E-010</v>
      </c>
      <c r="I1158" s="0" t="n">
        <v>1.41701045719821</v>
      </c>
    </row>
    <row r="1159" customFormat="false" ht="14.25" hidden="false" customHeight="false" outlineLevel="0" collapsed="false">
      <c r="G1159" s="40" t="s">
        <v>5543</v>
      </c>
      <c r="H1159" s="41" t="n">
        <v>1.50773068714031E-010</v>
      </c>
      <c r="I1159" s="0" t="n">
        <v>2.18977590360568</v>
      </c>
    </row>
    <row r="1160" customFormat="false" ht="14.25" hidden="false" customHeight="false" outlineLevel="0" collapsed="false">
      <c r="G1160" s="40" t="s">
        <v>5544</v>
      </c>
      <c r="H1160" s="41" t="n">
        <v>1.53737548936057E-010</v>
      </c>
      <c r="I1160" s="0" t="n">
        <v>1.64600141188425</v>
      </c>
    </row>
    <row r="1161" customFormat="false" ht="14.25" hidden="false" customHeight="false" outlineLevel="0" collapsed="false">
      <c r="G1161" s="40" t="s">
        <v>5545</v>
      </c>
      <c r="H1161" s="41" t="n">
        <v>1.54096305588954E-010</v>
      </c>
      <c r="I1161" s="0" t="n">
        <v>1.05431158213617</v>
      </c>
    </row>
    <row r="1162" customFormat="false" ht="14.25" hidden="false" customHeight="false" outlineLevel="0" collapsed="false">
      <c r="G1162" s="40" t="s">
        <v>5546</v>
      </c>
      <c r="H1162" s="41" t="n">
        <v>1.54199852124009E-010</v>
      </c>
      <c r="I1162" s="0" t="n">
        <v>1.10836667447852</v>
      </c>
    </row>
    <row r="1163" customFormat="false" ht="14.25" hidden="false" customHeight="false" outlineLevel="0" collapsed="false">
      <c r="G1163" s="40" t="s">
        <v>5547</v>
      </c>
      <c r="H1163" s="41" t="n">
        <v>1.64526525045361E-010</v>
      </c>
      <c r="I1163" s="0" t="n">
        <v>2.34688793610015</v>
      </c>
    </row>
    <row r="1164" customFormat="false" ht="14.25" hidden="false" customHeight="false" outlineLevel="0" collapsed="false">
      <c r="G1164" s="40" t="s">
        <v>5548</v>
      </c>
      <c r="H1164" s="41" t="n">
        <v>1.66734112564317E-010</v>
      </c>
      <c r="I1164" s="0" t="n">
        <v>1.10595686724342</v>
      </c>
    </row>
    <row r="1165" customFormat="false" ht="14.25" hidden="false" customHeight="false" outlineLevel="0" collapsed="false">
      <c r="G1165" s="40" t="s">
        <v>5549</v>
      </c>
      <c r="H1165" s="41" t="n">
        <v>1.67884595201906E-010</v>
      </c>
      <c r="I1165" s="0" t="n">
        <v>2.39870470261761</v>
      </c>
    </row>
    <row r="1166" customFormat="false" ht="14.25" hidden="false" customHeight="false" outlineLevel="0" collapsed="false">
      <c r="G1166" s="40" t="s">
        <v>5550</v>
      </c>
      <c r="H1166" s="41" t="n">
        <v>1.76242374844139E-010</v>
      </c>
      <c r="I1166" s="0" t="n">
        <v>1.25835330141733</v>
      </c>
    </row>
    <row r="1167" customFormat="false" ht="14.25" hidden="false" customHeight="false" outlineLevel="0" collapsed="false">
      <c r="G1167" s="40" t="s">
        <v>5551</v>
      </c>
      <c r="H1167" s="41" t="n">
        <v>1.76759368857318E-010</v>
      </c>
      <c r="I1167" s="0" t="n">
        <v>1.81875311221448</v>
      </c>
    </row>
    <row r="1168" customFormat="false" ht="14.25" hidden="false" customHeight="false" outlineLevel="0" collapsed="false">
      <c r="G1168" s="40" t="s">
        <v>5552</v>
      </c>
      <c r="H1168" s="41" t="n">
        <v>1.77750883076303E-010</v>
      </c>
      <c r="I1168" s="0" t="n">
        <v>1.1865452817407</v>
      </c>
    </row>
    <row r="1169" customFormat="false" ht="14.25" hidden="false" customHeight="false" outlineLevel="0" collapsed="false">
      <c r="G1169" s="40" t="s">
        <v>5553</v>
      </c>
      <c r="H1169" s="41" t="n">
        <v>1.79000706005341E-010</v>
      </c>
      <c r="I1169" s="0" t="n">
        <v>2.43290954218379</v>
      </c>
    </row>
    <row r="1170" customFormat="false" ht="14.25" hidden="false" customHeight="false" outlineLevel="0" collapsed="false">
      <c r="G1170" s="40" t="s">
        <v>5554</v>
      </c>
      <c r="H1170" s="41" t="n">
        <v>1.87391494937219E-010</v>
      </c>
      <c r="I1170" s="0" t="n">
        <v>1.39628373249018</v>
      </c>
    </row>
    <row r="1171" customFormat="false" ht="14.25" hidden="false" customHeight="false" outlineLevel="0" collapsed="false">
      <c r="G1171" s="40" t="s">
        <v>2029</v>
      </c>
      <c r="H1171" s="41" t="n">
        <v>1.89996262873161E-010</v>
      </c>
      <c r="I1171" s="0" t="n">
        <v>1.64265999356753</v>
      </c>
    </row>
    <row r="1172" customFormat="false" ht="14.25" hidden="false" customHeight="false" outlineLevel="0" collapsed="false">
      <c r="G1172" s="40" t="s">
        <v>5555</v>
      </c>
      <c r="H1172" s="41" t="n">
        <v>1.94609426964121E-010</v>
      </c>
      <c r="I1172" s="0" t="n">
        <v>1.16935868939701</v>
      </c>
    </row>
    <row r="1173" customFormat="false" ht="14.25" hidden="false" customHeight="false" outlineLevel="0" collapsed="false">
      <c r="G1173" s="40" t="s">
        <v>5556</v>
      </c>
      <c r="H1173" s="41" t="n">
        <v>2.01051939043951E-010</v>
      </c>
      <c r="I1173" s="0" t="n">
        <v>1.47860136882182</v>
      </c>
    </row>
    <row r="1174" customFormat="false" ht="14.25" hidden="false" customHeight="false" outlineLevel="0" collapsed="false">
      <c r="G1174" s="40" t="s">
        <v>2764</v>
      </c>
      <c r="H1174" s="41" t="n">
        <v>2.04462992602507E-010</v>
      </c>
      <c r="I1174" s="0" t="n">
        <v>1.16891478473144</v>
      </c>
    </row>
    <row r="1175" customFormat="false" ht="14.25" hidden="false" customHeight="false" outlineLevel="0" collapsed="false">
      <c r="G1175" s="40" t="s">
        <v>5557</v>
      </c>
      <c r="H1175" s="41" t="n">
        <v>2.13261755738064E-010</v>
      </c>
      <c r="I1175" s="0" t="n">
        <v>1.43615860663877</v>
      </c>
    </row>
    <row r="1176" customFormat="false" ht="14.25" hidden="false" customHeight="false" outlineLevel="0" collapsed="false">
      <c r="G1176" s="40" t="s">
        <v>5558</v>
      </c>
      <c r="H1176" s="41" t="n">
        <v>2.25410990905094E-010</v>
      </c>
      <c r="I1176" s="0" t="n">
        <v>1.32821046435819</v>
      </c>
    </row>
    <row r="1177" customFormat="false" ht="14.25" hidden="false" customHeight="false" outlineLevel="0" collapsed="false">
      <c r="G1177" s="40" t="s">
        <v>1761</v>
      </c>
      <c r="H1177" s="41" t="n">
        <v>2.27904137844971E-010</v>
      </c>
      <c r="I1177" s="0" t="n">
        <v>2.02145491126787</v>
      </c>
    </row>
    <row r="1178" customFormat="false" ht="14.25" hidden="false" customHeight="false" outlineLevel="0" collapsed="false">
      <c r="G1178" s="40" t="s">
        <v>3386</v>
      </c>
      <c r="H1178" s="41" t="n">
        <v>2.28471525208525E-010</v>
      </c>
      <c r="I1178" s="0" t="n">
        <v>1.33714119499398</v>
      </c>
    </row>
    <row r="1179" customFormat="false" ht="14.25" hidden="false" customHeight="false" outlineLevel="0" collapsed="false">
      <c r="G1179" s="40" t="s">
        <v>5559</v>
      </c>
      <c r="H1179" s="41" t="n">
        <v>2.33813704396412E-010</v>
      </c>
      <c r="I1179" s="0" t="n">
        <v>1.81360568283397</v>
      </c>
    </row>
    <row r="1180" customFormat="false" ht="14.25" hidden="false" customHeight="false" outlineLevel="0" collapsed="false">
      <c r="G1180" s="40" t="s">
        <v>5560</v>
      </c>
      <c r="H1180" s="41" t="n">
        <v>2.36368404219937E-010</v>
      </c>
      <c r="I1180" s="0" t="n">
        <v>2.08643059315336</v>
      </c>
    </row>
    <row r="1181" customFormat="false" ht="14.25" hidden="false" customHeight="false" outlineLevel="0" collapsed="false">
      <c r="G1181" s="40" t="s">
        <v>1733</v>
      </c>
      <c r="H1181" s="41" t="n">
        <v>2.41873519963491E-010</v>
      </c>
      <c r="I1181" s="0" t="n">
        <v>1.32016395558919</v>
      </c>
    </row>
    <row r="1182" customFormat="false" ht="14.25" hidden="false" customHeight="false" outlineLevel="0" collapsed="false">
      <c r="G1182" s="40" t="s">
        <v>5561</v>
      </c>
      <c r="H1182" s="41" t="n">
        <v>2.49466299587477E-010</v>
      </c>
      <c r="I1182" s="0" t="n">
        <v>1.10827681502469</v>
      </c>
    </row>
    <row r="1183" customFormat="false" ht="14.25" hidden="false" customHeight="false" outlineLevel="0" collapsed="false">
      <c r="G1183" s="40" t="s">
        <v>5562</v>
      </c>
      <c r="H1183" s="41" t="n">
        <v>2.53387885636755E-010</v>
      </c>
      <c r="I1183" s="0" t="n">
        <v>1.5428841963868</v>
      </c>
    </row>
    <row r="1184" customFormat="false" ht="14.25" hidden="false" customHeight="false" outlineLevel="0" collapsed="false">
      <c r="G1184" s="40" t="s">
        <v>3143</v>
      </c>
      <c r="H1184" s="41" t="n">
        <v>2.59847186911639E-010</v>
      </c>
      <c r="I1184" s="0" t="n">
        <v>2.27683822033329</v>
      </c>
    </row>
    <row r="1185" customFormat="false" ht="14.25" hidden="false" customHeight="false" outlineLevel="0" collapsed="false">
      <c r="G1185" s="40" t="s">
        <v>5563</v>
      </c>
      <c r="H1185" s="41" t="n">
        <v>2.6535001183559E-010</v>
      </c>
      <c r="I1185" s="0" t="n">
        <v>1.02407503181054</v>
      </c>
    </row>
    <row r="1186" customFormat="false" ht="14.25" hidden="false" customHeight="false" outlineLevel="0" collapsed="false">
      <c r="G1186" s="40" t="s">
        <v>5564</v>
      </c>
      <c r="H1186" s="41" t="n">
        <v>2.66124922330175E-010</v>
      </c>
      <c r="I1186" s="0" t="n">
        <v>1.63089137091985</v>
      </c>
    </row>
    <row r="1187" customFormat="false" ht="14.25" hidden="false" customHeight="false" outlineLevel="0" collapsed="false">
      <c r="G1187" s="40" t="s">
        <v>5565</v>
      </c>
      <c r="H1187" s="41" t="n">
        <v>2.67967750847193E-010</v>
      </c>
      <c r="I1187" s="0" t="n">
        <v>1.9478427391305</v>
      </c>
    </row>
    <row r="1188" customFormat="false" ht="14.25" hidden="false" customHeight="false" outlineLevel="0" collapsed="false">
      <c r="G1188" s="40" t="s">
        <v>5566</v>
      </c>
      <c r="H1188" s="41" t="n">
        <v>2.71547664878854E-010</v>
      </c>
      <c r="I1188" s="0" t="n">
        <v>1.76050087917129</v>
      </c>
    </row>
    <row r="1189" customFormat="false" ht="14.25" hidden="false" customHeight="false" outlineLevel="0" collapsed="false">
      <c r="G1189" s="40" t="s">
        <v>5567</v>
      </c>
      <c r="H1189" s="41" t="n">
        <v>2.77763224804914E-010</v>
      </c>
      <c r="I1189" s="0" t="n">
        <v>1.06041223977064</v>
      </c>
    </row>
    <row r="1190" customFormat="false" ht="14.25" hidden="false" customHeight="false" outlineLevel="0" collapsed="false">
      <c r="G1190" s="40" t="s">
        <v>1948</v>
      </c>
      <c r="H1190" s="41" t="n">
        <v>2.83616007153566E-010</v>
      </c>
      <c r="I1190" s="0" t="n">
        <v>2.68722455806117</v>
      </c>
    </row>
    <row r="1191" customFormat="false" ht="14.25" hidden="false" customHeight="false" outlineLevel="0" collapsed="false">
      <c r="G1191" s="40" t="s">
        <v>5568</v>
      </c>
      <c r="H1191" s="41" t="n">
        <v>2.83972090494621E-010</v>
      </c>
      <c r="I1191" s="0" t="n">
        <v>2.20001797266531</v>
      </c>
    </row>
    <row r="1192" customFormat="false" ht="14.25" hidden="false" customHeight="false" outlineLevel="0" collapsed="false">
      <c r="G1192" s="40" t="s">
        <v>5569</v>
      </c>
      <c r="H1192" s="41" t="n">
        <v>2.88583406868974E-010</v>
      </c>
      <c r="I1192" s="0" t="n">
        <v>2.36734119569979</v>
      </c>
    </row>
    <row r="1193" customFormat="false" ht="14.25" hidden="false" customHeight="false" outlineLevel="0" collapsed="false">
      <c r="G1193" s="40" t="s">
        <v>5570</v>
      </c>
      <c r="H1193" s="41" t="n">
        <v>3.02368281028677E-010</v>
      </c>
      <c r="I1193" s="0" t="n">
        <v>1.99171848571775</v>
      </c>
    </row>
    <row r="1194" customFormat="false" ht="14.25" hidden="false" customHeight="false" outlineLevel="0" collapsed="false">
      <c r="G1194" s="40" t="s">
        <v>5571</v>
      </c>
      <c r="H1194" s="41" t="n">
        <v>3.09216133746409E-010</v>
      </c>
      <c r="I1194" s="0" t="n">
        <v>1.85116691307128</v>
      </c>
    </row>
    <row r="1195" customFormat="false" ht="14.25" hidden="false" customHeight="false" outlineLevel="0" collapsed="false">
      <c r="G1195" s="40" t="s">
        <v>5572</v>
      </c>
      <c r="H1195" s="41" t="n">
        <v>3.13566305796055E-010</v>
      </c>
      <c r="I1195" s="0" t="n">
        <v>1.92778866411115</v>
      </c>
    </row>
    <row r="1196" customFormat="false" ht="14.25" hidden="false" customHeight="false" outlineLevel="0" collapsed="false">
      <c r="G1196" s="40" t="s">
        <v>2731</v>
      </c>
      <c r="H1196" s="41" t="n">
        <v>3.18451740393878E-010</v>
      </c>
      <c r="I1196" s="0" t="n">
        <v>1.4853127538786</v>
      </c>
    </row>
    <row r="1197" customFormat="false" ht="14.25" hidden="false" customHeight="false" outlineLevel="0" collapsed="false">
      <c r="G1197" s="40" t="s">
        <v>5573</v>
      </c>
      <c r="H1197" s="41" t="n">
        <v>3.27171518940202E-010</v>
      </c>
      <c r="I1197" s="0" t="n">
        <v>1.49233265816575</v>
      </c>
    </row>
    <row r="1198" customFormat="false" ht="14.25" hidden="false" customHeight="false" outlineLevel="0" collapsed="false">
      <c r="G1198" s="40" t="s">
        <v>5574</v>
      </c>
      <c r="H1198" s="41" t="n">
        <v>3.46136291318851E-010</v>
      </c>
      <c r="I1198" s="0" t="n">
        <v>1.67213002140425</v>
      </c>
    </row>
    <row r="1199" customFormat="false" ht="14.25" hidden="false" customHeight="false" outlineLevel="0" collapsed="false">
      <c r="G1199" s="40" t="s">
        <v>2545</v>
      </c>
      <c r="H1199" s="41" t="n">
        <v>3.46924416720795E-010</v>
      </c>
      <c r="I1199" s="0" t="n">
        <v>1.42723059479419</v>
      </c>
    </row>
    <row r="1200" customFormat="false" ht="14.25" hidden="false" customHeight="false" outlineLevel="0" collapsed="false">
      <c r="G1200" s="40" t="s">
        <v>5575</v>
      </c>
      <c r="H1200" s="41" t="n">
        <v>3.55499137292111E-010</v>
      </c>
      <c r="I1200" s="0" t="n">
        <v>1.48767512353556</v>
      </c>
    </row>
    <row r="1201" customFormat="false" ht="14.25" hidden="false" customHeight="false" outlineLevel="0" collapsed="false">
      <c r="G1201" s="40" t="s">
        <v>1357</v>
      </c>
      <c r="H1201" s="41" t="n">
        <v>3.61355519684712E-010</v>
      </c>
      <c r="I1201" s="0" t="n">
        <v>1.09015998545609</v>
      </c>
    </row>
    <row r="1202" customFormat="false" ht="14.25" hidden="false" customHeight="false" outlineLevel="0" collapsed="false">
      <c r="G1202" s="40" t="s">
        <v>5576</v>
      </c>
      <c r="H1202" s="41" t="n">
        <v>3.65088240181868E-010</v>
      </c>
      <c r="I1202" s="0" t="n">
        <v>1.29040595334462</v>
      </c>
    </row>
    <row r="1203" customFormat="false" ht="14.25" hidden="false" customHeight="false" outlineLevel="0" collapsed="false">
      <c r="G1203" s="40" t="s">
        <v>5577</v>
      </c>
      <c r="H1203" s="41" t="n">
        <v>3.67238305052919E-010</v>
      </c>
      <c r="I1203" s="0" t="n">
        <v>1.49951458627754</v>
      </c>
    </row>
    <row r="1204" customFormat="false" ht="14.25" hidden="false" customHeight="false" outlineLevel="0" collapsed="false">
      <c r="G1204" s="40" t="s">
        <v>3304</v>
      </c>
      <c r="H1204" s="41" t="n">
        <v>3.75966184060151E-010</v>
      </c>
      <c r="I1204" s="0" t="n">
        <v>2.07369438752513</v>
      </c>
    </row>
    <row r="1205" customFormat="false" ht="14.25" hidden="false" customHeight="false" outlineLevel="0" collapsed="false">
      <c r="G1205" s="40" t="s">
        <v>5578</v>
      </c>
      <c r="H1205" s="41" t="n">
        <v>3.76782052155345E-010</v>
      </c>
      <c r="I1205" s="0" t="n">
        <v>1.13510446768878</v>
      </c>
    </row>
    <row r="1206" customFormat="false" ht="14.25" hidden="false" customHeight="false" outlineLevel="0" collapsed="false">
      <c r="G1206" s="40" t="s">
        <v>5579</v>
      </c>
      <c r="H1206" s="41" t="n">
        <v>3.84621894381574E-010</v>
      </c>
      <c r="I1206" s="0" t="n">
        <v>1.57612634956209</v>
      </c>
    </row>
    <row r="1207" customFormat="false" ht="14.25" hidden="false" customHeight="false" outlineLevel="0" collapsed="false">
      <c r="G1207" s="40" t="s">
        <v>5580</v>
      </c>
      <c r="H1207" s="41" t="n">
        <v>3.91426050607931E-010</v>
      </c>
      <c r="I1207" s="0" t="n">
        <v>1.10576654858365</v>
      </c>
    </row>
    <row r="1208" customFormat="false" ht="14.25" hidden="false" customHeight="false" outlineLevel="0" collapsed="false">
      <c r="G1208" s="40" t="s">
        <v>5581</v>
      </c>
      <c r="H1208" s="41" t="n">
        <v>4.00680876552803E-010</v>
      </c>
      <c r="I1208" s="0" t="n">
        <v>1.17747500928269</v>
      </c>
    </row>
    <row r="1209" customFormat="false" ht="14.25" hidden="false" customHeight="false" outlineLevel="0" collapsed="false">
      <c r="G1209" s="40" t="s">
        <v>5582</v>
      </c>
      <c r="H1209" s="41" t="n">
        <v>4.05981569369451E-010</v>
      </c>
      <c r="I1209" s="0" t="n">
        <v>1.11210870410174</v>
      </c>
    </row>
    <row r="1210" customFormat="false" ht="14.25" hidden="false" customHeight="false" outlineLevel="0" collapsed="false">
      <c r="G1210" s="40" t="s">
        <v>5583</v>
      </c>
      <c r="H1210" s="41" t="n">
        <v>4.18141465654414E-010</v>
      </c>
      <c r="I1210" s="0" t="n">
        <v>1.79011034924843</v>
      </c>
    </row>
    <row r="1211" customFormat="false" ht="14.25" hidden="false" customHeight="false" outlineLevel="0" collapsed="false">
      <c r="G1211" s="40" t="s">
        <v>5584</v>
      </c>
      <c r="H1211" s="41" t="n">
        <v>4.33921706881505E-010</v>
      </c>
      <c r="I1211" s="0" t="n">
        <v>1.22389087716428</v>
      </c>
    </row>
    <row r="1212" customFormat="false" ht="14.25" hidden="false" customHeight="false" outlineLevel="0" collapsed="false">
      <c r="G1212" s="40" t="s">
        <v>5585</v>
      </c>
      <c r="H1212" s="41" t="n">
        <v>4.34017368077961E-010</v>
      </c>
      <c r="I1212" s="0" t="n">
        <v>1.1125782040882</v>
      </c>
    </row>
    <row r="1213" customFormat="false" ht="14.25" hidden="false" customHeight="false" outlineLevel="0" collapsed="false">
      <c r="G1213" s="40" t="s">
        <v>5586</v>
      </c>
      <c r="H1213" s="41" t="n">
        <v>4.6055024966644E-010</v>
      </c>
      <c r="I1213" s="0" t="n">
        <v>1.67450743556329</v>
      </c>
    </row>
    <row r="1214" customFormat="false" ht="14.25" hidden="false" customHeight="false" outlineLevel="0" collapsed="false">
      <c r="G1214" s="40" t="s">
        <v>5587</v>
      </c>
      <c r="H1214" s="41" t="n">
        <v>4.64667866208017E-010</v>
      </c>
      <c r="I1214" s="0" t="n">
        <v>1.06212249241615</v>
      </c>
    </row>
    <row r="1215" customFormat="false" ht="14.25" hidden="false" customHeight="false" outlineLevel="0" collapsed="false">
      <c r="G1215" s="40" t="s">
        <v>2641</v>
      </c>
      <c r="H1215" s="41" t="n">
        <v>4.73630388076427E-010</v>
      </c>
      <c r="I1215" s="0" t="n">
        <v>1.11574351113447</v>
      </c>
    </row>
    <row r="1216" customFormat="false" ht="14.25" hidden="false" customHeight="false" outlineLevel="0" collapsed="false">
      <c r="G1216" s="40" t="s">
        <v>1294</v>
      </c>
      <c r="H1216" s="41" t="n">
        <v>4.82566284274643E-010</v>
      </c>
      <c r="I1216" s="0" t="n">
        <v>2.39360768619817</v>
      </c>
    </row>
    <row r="1217" customFormat="false" ht="14.25" hidden="false" customHeight="false" outlineLevel="0" collapsed="false">
      <c r="G1217" s="40" t="s">
        <v>2986</v>
      </c>
      <c r="H1217" s="41" t="n">
        <v>5.09462809507943E-010</v>
      </c>
      <c r="I1217" s="0" t="n">
        <v>1.78876355245063</v>
      </c>
    </row>
    <row r="1218" customFormat="false" ht="14.25" hidden="false" customHeight="false" outlineLevel="0" collapsed="false">
      <c r="G1218" s="40" t="s">
        <v>5588</v>
      </c>
      <c r="H1218" s="41" t="n">
        <v>5.53960981756598E-010</v>
      </c>
      <c r="I1218" s="0" t="n">
        <v>1.1266619199969</v>
      </c>
    </row>
    <row r="1219" customFormat="false" ht="14.25" hidden="false" customHeight="false" outlineLevel="0" collapsed="false">
      <c r="G1219" s="40" t="s">
        <v>5589</v>
      </c>
      <c r="H1219" s="41" t="n">
        <v>5.5657745311101E-010</v>
      </c>
      <c r="I1219" s="0" t="n">
        <v>1.26921304347528</v>
      </c>
    </row>
    <row r="1220" customFormat="false" ht="14.25" hidden="false" customHeight="false" outlineLevel="0" collapsed="false">
      <c r="G1220" s="40" t="s">
        <v>5590</v>
      </c>
      <c r="H1220" s="41" t="n">
        <v>5.59587333036777E-010</v>
      </c>
      <c r="I1220" s="0" t="n">
        <v>1.23215523600368</v>
      </c>
    </row>
    <row r="1221" customFormat="false" ht="14.25" hidden="false" customHeight="false" outlineLevel="0" collapsed="false">
      <c r="G1221" s="40" t="s">
        <v>1157</v>
      </c>
      <c r="H1221" s="41" t="n">
        <v>5.60574470521658E-010</v>
      </c>
      <c r="I1221" s="0" t="n">
        <v>2.4400908564179</v>
      </c>
    </row>
    <row r="1222" customFormat="false" ht="14.25" hidden="false" customHeight="false" outlineLevel="0" collapsed="false">
      <c r="G1222" s="40" t="s">
        <v>5591</v>
      </c>
      <c r="H1222" s="41" t="n">
        <v>5.61493568844963E-010</v>
      </c>
      <c r="I1222" s="0" t="n">
        <v>1.36765584676117</v>
      </c>
    </row>
    <row r="1223" customFormat="false" ht="14.25" hidden="false" customHeight="false" outlineLevel="0" collapsed="false">
      <c r="G1223" s="40" t="s">
        <v>5592</v>
      </c>
      <c r="H1223" s="41" t="n">
        <v>5.75654919753654E-010</v>
      </c>
      <c r="I1223" s="0" t="n">
        <v>1.41462669314759</v>
      </c>
    </row>
    <row r="1224" customFormat="false" ht="14.25" hidden="false" customHeight="false" outlineLevel="0" collapsed="false">
      <c r="G1224" s="40" t="s">
        <v>5593</v>
      </c>
      <c r="H1224" s="41" t="n">
        <v>5.78516341051945E-010</v>
      </c>
      <c r="I1224" s="0" t="n">
        <v>1.1644690534111</v>
      </c>
    </row>
    <row r="1225" customFormat="false" ht="14.25" hidden="false" customHeight="false" outlineLevel="0" collapsed="false">
      <c r="G1225" s="40" t="s">
        <v>5594</v>
      </c>
      <c r="H1225" s="41" t="n">
        <v>6.05021624847926E-010</v>
      </c>
      <c r="I1225" s="0" t="n">
        <v>1.85413653639721</v>
      </c>
    </row>
    <row r="1226" customFormat="false" ht="14.25" hidden="false" customHeight="false" outlineLevel="0" collapsed="false">
      <c r="G1226" s="40" t="s">
        <v>976</v>
      </c>
      <c r="H1226" s="41" t="n">
        <v>6.07697268689632E-010</v>
      </c>
      <c r="I1226" s="0" t="n">
        <v>1.15657924082852</v>
      </c>
    </row>
    <row r="1227" customFormat="false" ht="14.25" hidden="false" customHeight="false" outlineLevel="0" collapsed="false">
      <c r="G1227" s="40" t="s">
        <v>5595</v>
      </c>
      <c r="H1227" s="41" t="n">
        <v>6.27876234063174E-010</v>
      </c>
      <c r="I1227" s="0" t="n">
        <v>1.07495998264219</v>
      </c>
    </row>
    <row r="1228" customFormat="false" ht="14.25" hidden="false" customHeight="false" outlineLevel="0" collapsed="false">
      <c r="G1228" s="40" t="s">
        <v>2887</v>
      </c>
      <c r="H1228" s="41" t="n">
        <v>6.36794851615815E-010</v>
      </c>
      <c r="I1228" s="0" t="n">
        <v>1.14505275566519</v>
      </c>
    </row>
    <row r="1229" customFormat="false" ht="14.25" hidden="false" customHeight="false" outlineLevel="0" collapsed="false">
      <c r="G1229" s="40" t="s">
        <v>5596</v>
      </c>
      <c r="H1229" s="41" t="n">
        <v>6.36895474844492E-010</v>
      </c>
      <c r="I1229" s="0" t="n">
        <v>1.51280828991873</v>
      </c>
    </row>
    <row r="1230" customFormat="false" ht="14.25" hidden="false" customHeight="false" outlineLevel="0" collapsed="false">
      <c r="G1230" s="40" t="s">
        <v>5597</v>
      </c>
      <c r="H1230" s="41" t="n">
        <v>6.36898897807207E-010</v>
      </c>
      <c r="I1230" s="0" t="n">
        <v>1.23750004105324</v>
      </c>
    </row>
    <row r="1231" customFormat="false" ht="14.25" hidden="false" customHeight="false" outlineLevel="0" collapsed="false">
      <c r="G1231" s="40" t="s">
        <v>3154</v>
      </c>
      <c r="H1231" s="41" t="n">
        <v>6.39001780767487E-010</v>
      </c>
      <c r="I1231" s="0" t="n">
        <v>1.84963011680395</v>
      </c>
    </row>
    <row r="1232" customFormat="false" ht="14.25" hidden="false" customHeight="false" outlineLevel="0" collapsed="false">
      <c r="G1232" s="40" t="s">
        <v>5598</v>
      </c>
      <c r="H1232" s="41" t="n">
        <v>6.54234025862522E-010</v>
      </c>
      <c r="I1232" s="0" t="n">
        <v>1.19158813206077</v>
      </c>
    </row>
    <row r="1233" customFormat="false" ht="14.25" hidden="false" customHeight="false" outlineLevel="0" collapsed="false">
      <c r="G1233" s="40" t="s">
        <v>5599</v>
      </c>
      <c r="H1233" s="41" t="n">
        <v>6.54352154809237E-010</v>
      </c>
      <c r="I1233" s="0" t="n">
        <v>1.39948773187586</v>
      </c>
    </row>
    <row r="1234" customFormat="false" ht="14.25" hidden="false" customHeight="false" outlineLevel="0" collapsed="false">
      <c r="G1234" s="40" t="s">
        <v>5600</v>
      </c>
      <c r="H1234" s="41" t="n">
        <v>6.86948991389678E-010</v>
      </c>
      <c r="I1234" s="0" t="n">
        <v>2.2674491110886</v>
      </c>
    </row>
    <row r="1235" customFormat="false" ht="14.25" hidden="false" customHeight="false" outlineLevel="0" collapsed="false">
      <c r="G1235" s="40" t="s">
        <v>5601</v>
      </c>
      <c r="H1235" s="41" t="n">
        <v>7.28786359511331E-010</v>
      </c>
      <c r="I1235" s="0" t="n">
        <v>1.02686500784654</v>
      </c>
    </row>
    <row r="1236" customFormat="false" ht="14.25" hidden="false" customHeight="false" outlineLevel="0" collapsed="false">
      <c r="G1236" s="40" t="s">
        <v>5602</v>
      </c>
      <c r="H1236" s="41" t="n">
        <v>7.38015301502454E-010</v>
      </c>
      <c r="I1236" s="0" t="n">
        <v>2.15792799793465</v>
      </c>
    </row>
    <row r="1237" customFormat="false" ht="14.25" hidden="false" customHeight="false" outlineLevel="0" collapsed="false">
      <c r="G1237" s="40" t="s">
        <v>5603</v>
      </c>
      <c r="H1237" s="41" t="n">
        <v>7.62361944268469E-010</v>
      </c>
      <c r="I1237" s="0" t="n">
        <v>1.33419983697705</v>
      </c>
    </row>
    <row r="1238" customFormat="false" ht="14.25" hidden="false" customHeight="false" outlineLevel="0" collapsed="false">
      <c r="G1238" s="40" t="s">
        <v>5604</v>
      </c>
      <c r="H1238" s="41" t="n">
        <v>8.15969116207303E-010</v>
      </c>
      <c r="I1238" s="0" t="n">
        <v>1.49949834919506</v>
      </c>
    </row>
    <row r="1239" customFormat="false" ht="14.25" hidden="false" customHeight="false" outlineLevel="0" collapsed="false">
      <c r="G1239" s="40" t="s">
        <v>5605</v>
      </c>
      <c r="H1239" s="41" t="n">
        <v>8.39163126895132E-010</v>
      </c>
      <c r="I1239" s="0" t="n">
        <v>1.03641749588375</v>
      </c>
    </row>
    <row r="1240" customFormat="false" ht="14.25" hidden="false" customHeight="false" outlineLevel="0" collapsed="false">
      <c r="G1240" s="40" t="s">
        <v>5606</v>
      </c>
      <c r="H1240" s="41" t="n">
        <v>8.62630767835011E-010</v>
      </c>
      <c r="I1240" s="0" t="n">
        <v>2.12039006361395</v>
      </c>
    </row>
    <row r="1241" customFormat="false" ht="14.25" hidden="false" customHeight="false" outlineLevel="0" collapsed="false">
      <c r="G1241" s="40" t="s">
        <v>5607</v>
      </c>
      <c r="H1241" s="41" t="n">
        <v>8.65501881379003E-010</v>
      </c>
      <c r="I1241" s="0" t="n">
        <v>1.89268215732342</v>
      </c>
    </row>
    <row r="1242" customFormat="false" ht="14.25" hidden="false" customHeight="false" outlineLevel="0" collapsed="false">
      <c r="G1242" s="40" t="s">
        <v>5608</v>
      </c>
      <c r="H1242" s="41" t="n">
        <v>9.35148829528438E-010</v>
      </c>
      <c r="I1242" s="0" t="n">
        <v>1.05017370066179</v>
      </c>
    </row>
    <row r="1243" customFormat="false" ht="14.25" hidden="false" customHeight="false" outlineLevel="0" collapsed="false">
      <c r="G1243" s="40" t="s">
        <v>5609</v>
      </c>
      <c r="H1243" s="41" t="n">
        <v>9.52774734421344E-010</v>
      </c>
      <c r="I1243" s="0" t="n">
        <v>2.42321540637622</v>
      </c>
    </row>
    <row r="1244" customFormat="false" ht="14.25" hidden="false" customHeight="false" outlineLevel="0" collapsed="false">
      <c r="G1244" s="40" t="s">
        <v>5610</v>
      </c>
      <c r="H1244" s="41" t="n">
        <v>9.82641848562991E-010</v>
      </c>
      <c r="I1244" s="0" t="n">
        <v>1.29851396761584</v>
      </c>
    </row>
    <row r="1245" customFormat="false" ht="14.25" hidden="false" customHeight="false" outlineLevel="0" collapsed="false">
      <c r="G1245" s="40" t="s">
        <v>5611</v>
      </c>
      <c r="H1245" s="41" t="n">
        <v>1.02344381863743E-009</v>
      </c>
      <c r="I1245" s="0" t="n">
        <v>1.93200930832214</v>
      </c>
    </row>
    <row r="1246" customFormat="false" ht="14.25" hidden="false" customHeight="false" outlineLevel="0" collapsed="false">
      <c r="G1246" s="40" t="s">
        <v>5612</v>
      </c>
      <c r="H1246" s="41" t="n">
        <v>1.04843598227762E-009</v>
      </c>
      <c r="I1246" s="0" t="n">
        <v>1.22710217171435</v>
      </c>
    </row>
    <row r="1247" customFormat="false" ht="14.25" hidden="false" customHeight="false" outlineLevel="0" collapsed="false">
      <c r="G1247" s="40" t="s">
        <v>5613</v>
      </c>
      <c r="H1247" s="41" t="n">
        <v>1.0510198038195E-009</v>
      </c>
      <c r="I1247" s="0" t="n">
        <v>1.6392362248119</v>
      </c>
    </row>
    <row r="1248" customFormat="false" ht="14.25" hidden="false" customHeight="false" outlineLevel="0" collapsed="false">
      <c r="G1248" s="40" t="s">
        <v>5614</v>
      </c>
      <c r="H1248" s="41" t="n">
        <v>1.05522455375583E-009</v>
      </c>
      <c r="I1248" s="0" t="n">
        <v>2.16802822413301</v>
      </c>
    </row>
    <row r="1249" customFormat="false" ht="14.25" hidden="false" customHeight="false" outlineLevel="0" collapsed="false">
      <c r="G1249" s="40" t="s">
        <v>5615</v>
      </c>
      <c r="H1249" s="41" t="n">
        <v>1.06136253676169E-009</v>
      </c>
      <c r="I1249" s="0" t="n">
        <v>1.19176600648302</v>
      </c>
    </row>
    <row r="1250" customFormat="false" ht="14.25" hidden="false" customHeight="false" outlineLevel="0" collapsed="false">
      <c r="G1250" s="40" t="s">
        <v>1877</v>
      </c>
      <c r="H1250" s="41" t="n">
        <v>1.12112121600059E-009</v>
      </c>
      <c r="I1250" s="0" t="n">
        <v>2.04929148150876</v>
      </c>
    </row>
    <row r="1251" customFormat="false" ht="14.25" hidden="false" customHeight="false" outlineLevel="0" collapsed="false">
      <c r="G1251" s="40" t="s">
        <v>5616</v>
      </c>
      <c r="H1251" s="41" t="n">
        <v>1.13635787733128E-009</v>
      </c>
      <c r="I1251" s="0" t="n">
        <v>1.07596010375384</v>
      </c>
    </row>
    <row r="1252" customFormat="false" ht="14.25" hidden="false" customHeight="false" outlineLevel="0" collapsed="false">
      <c r="G1252" s="40" t="s">
        <v>5617</v>
      </c>
      <c r="H1252" s="41" t="n">
        <v>1.20173485287574E-009</v>
      </c>
      <c r="I1252" s="0" t="n">
        <v>1.19170145351265</v>
      </c>
    </row>
    <row r="1253" customFormat="false" ht="14.25" hidden="false" customHeight="false" outlineLevel="0" collapsed="false">
      <c r="G1253" s="40" t="s">
        <v>3330</v>
      </c>
      <c r="H1253" s="41" t="n">
        <v>1.23330161291328E-009</v>
      </c>
      <c r="I1253" s="0" t="n">
        <v>1.60501131486338</v>
      </c>
    </row>
    <row r="1254" customFormat="false" ht="14.25" hidden="false" customHeight="false" outlineLevel="0" collapsed="false">
      <c r="G1254" s="40" t="s">
        <v>1692</v>
      </c>
      <c r="H1254" s="41" t="n">
        <v>1.31509203638408E-009</v>
      </c>
      <c r="I1254" s="0" t="n">
        <v>2.57858755041948</v>
      </c>
    </row>
    <row r="1255" customFormat="false" ht="14.25" hidden="false" customHeight="false" outlineLevel="0" collapsed="false">
      <c r="G1255" s="40" t="s">
        <v>5618</v>
      </c>
      <c r="H1255" s="41" t="n">
        <v>1.37694868571889E-009</v>
      </c>
      <c r="I1255" s="0" t="n">
        <v>2.00975075281667</v>
      </c>
    </row>
    <row r="1256" customFormat="false" ht="14.25" hidden="false" customHeight="false" outlineLevel="0" collapsed="false">
      <c r="G1256" s="40" t="s">
        <v>5619</v>
      </c>
      <c r="H1256" s="41" t="n">
        <v>1.39293434764421E-009</v>
      </c>
      <c r="I1256" s="0" t="n">
        <v>1.19404581917309</v>
      </c>
    </row>
    <row r="1257" customFormat="false" ht="14.25" hidden="false" customHeight="false" outlineLevel="0" collapsed="false">
      <c r="G1257" s="40" t="s">
        <v>5620</v>
      </c>
      <c r="H1257" s="41" t="n">
        <v>1.45918543579675E-009</v>
      </c>
      <c r="I1257" s="0" t="n">
        <v>1.0570639216079</v>
      </c>
    </row>
    <row r="1258" customFormat="false" ht="14.25" hidden="false" customHeight="false" outlineLevel="0" collapsed="false">
      <c r="G1258" s="40" t="s">
        <v>5621</v>
      </c>
      <c r="H1258" s="41" t="n">
        <v>1.46603847648388E-009</v>
      </c>
      <c r="I1258" s="0" t="n">
        <v>1.27089780686421</v>
      </c>
    </row>
    <row r="1259" customFormat="false" ht="14.25" hidden="false" customHeight="false" outlineLevel="0" collapsed="false">
      <c r="G1259" s="40" t="s">
        <v>5622</v>
      </c>
      <c r="H1259" s="41" t="n">
        <v>1.49360252022602E-009</v>
      </c>
      <c r="I1259" s="0" t="n">
        <v>2.17869812040158</v>
      </c>
    </row>
    <row r="1260" customFormat="false" ht="14.25" hidden="false" customHeight="false" outlineLevel="0" collapsed="false">
      <c r="G1260" s="40" t="s">
        <v>5623</v>
      </c>
      <c r="H1260" s="41" t="n">
        <v>1.52131863401743E-009</v>
      </c>
      <c r="I1260" s="0" t="n">
        <v>1.68557827571052</v>
      </c>
    </row>
    <row r="1261" customFormat="false" ht="14.25" hidden="false" customHeight="false" outlineLevel="0" collapsed="false">
      <c r="G1261" s="40" t="s">
        <v>5624</v>
      </c>
      <c r="H1261" s="41" t="n">
        <v>1.52466517400149E-009</v>
      </c>
      <c r="I1261" s="0" t="n">
        <v>1.32738105629439</v>
      </c>
    </row>
    <row r="1262" customFormat="false" ht="14.25" hidden="false" customHeight="false" outlineLevel="0" collapsed="false">
      <c r="G1262" s="40" t="s">
        <v>5625</v>
      </c>
      <c r="H1262" s="41" t="n">
        <v>1.55150927906581E-009</v>
      </c>
      <c r="I1262" s="0" t="n">
        <v>1.21615509106491</v>
      </c>
    </row>
    <row r="1263" customFormat="false" ht="14.25" hidden="false" customHeight="false" outlineLevel="0" collapsed="false">
      <c r="G1263" s="40" t="s">
        <v>5626</v>
      </c>
      <c r="H1263" s="41" t="n">
        <v>1.58583657672487E-009</v>
      </c>
      <c r="I1263" s="0" t="n">
        <v>1.07715251599476</v>
      </c>
    </row>
    <row r="1264" customFormat="false" ht="14.25" hidden="false" customHeight="false" outlineLevel="0" collapsed="false">
      <c r="G1264" s="40" t="s">
        <v>5627</v>
      </c>
      <c r="H1264" s="41" t="n">
        <v>1.59648050720693E-009</v>
      </c>
      <c r="I1264" s="0" t="n">
        <v>1.68046928994434</v>
      </c>
    </row>
    <row r="1265" customFormat="false" ht="14.25" hidden="false" customHeight="false" outlineLevel="0" collapsed="false">
      <c r="G1265" s="40" t="s">
        <v>5628</v>
      </c>
      <c r="H1265" s="41" t="n">
        <v>1.62632858333326E-009</v>
      </c>
      <c r="I1265" s="0" t="n">
        <v>1.27227163651397</v>
      </c>
    </row>
    <row r="1266" customFormat="false" ht="14.25" hidden="false" customHeight="false" outlineLevel="0" collapsed="false">
      <c r="G1266" s="40" t="s">
        <v>5629</v>
      </c>
      <c r="H1266" s="41" t="n">
        <v>1.65867457443595E-009</v>
      </c>
      <c r="I1266" s="0" t="n">
        <v>1.01499781086292</v>
      </c>
    </row>
    <row r="1267" customFormat="false" ht="14.25" hidden="false" customHeight="false" outlineLevel="0" collapsed="false">
      <c r="G1267" s="40" t="s">
        <v>3260</v>
      </c>
      <c r="H1267" s="41" t="n">
        <v>1.68544781659907E-009</v>
      </c>
      <c r="I1267" s="0" t="n">
        <v>2.50312190778</v>
      </c>
    </row>
    <row r="1268" customFormat="false" ht="14.25" hidden="false" customHeight="false" outlineLevel="0" collapsed="false">
      <c r="G1268" s="40" t="s">
        <v>5630</v>
      </c>
      <c r="H1268" s="41" t="n">
        <v>1.69989423126758E-009</v>
      </c>
      <c r="I1268" s="0" t="n">
        <v>2.03416794604574</v>
      </c>
    </row>
    <row r="1269" customFormat="false" ht="14.25" hidden="false" customHeight="false" outlineLevel="0" collapsed="false">
      <c r="G1269" s="40" t="s">
        <v>5631</v>
      </c>
      <c r="H1269" s="41" t="n">
        <v>1.70913901750029E-009</v>
      </c>
      <c r="I1269" s="0" t="n">
        <v>1.34379893336066</v>
      </c>
    </row>
    <row r="1270" customFormat="false" ht="14.25" hidden="false" customHeight="false" outlineLevel="0" collapsed="false">
      <c r="G1270" s="40" t="s">
        <v>5632</v>
      </c>
      <c r="H1270" s="41" t="n">
        <v>1.76726636547705E-009</v>
      </c>
      <c r="I1270" s="0" t="n">
        <v>1.65296312468977</v>
      </c>
    </row>
    <row r="1271" customFormat="false" ht="14.25" hidden="false" customHeight="false" outlineLevel="0" collapsed="false">
      <c r="G1271" s="40" t="s">
        <v>5633</v>
      </c>
      <c r="H1271" s="41" t="n">
        <v>1.79524885908864E-009</v>
      </c>
      <c r="I1271" s="0" t="n">
        <v>1.69970103862704</v>
      </c>
    </row>
    <row r="1272" customFormat="false" ht="14.25" hidden="false" customHeight="false" outlineLevel="0" collapsed="false">
      <c r="G1272" s="40" t="s">
        <v>3455</v>
      </c>
      <c r="H1272" s="41" t="n">
        <v>1.82253429628763E-009</v>
      </c>
      <c r="I1272" s="0" t="n">
        <v>1.12580766766112</v>
      </c>
    </row>
    <row r="1273" customFormat="false" ht="14.25" hidden="false" customHeight="false" outlineLevel="0" collapsed="false">
      <c r="G1273" s="40" t="s">
        <v>5634</v>
      </c>
      <c r="H1273" s="41" t="n">
        <v>1.84121095327493E-009</v>
      </c>
      <c r="I1273" s="0" t="n">
        <v>1.01541351805885</v>
      </c>
    </row>
    <row r="1274" customFormat="false" ht="14.25" hidden="false" customHeight="false" outlineLevel="0" collapsed="false">
      <c r="G1274" s="40" t="s">
        <v>5635</v>
      </c>
      <c r="H1274" s="41" t="n">
        <v>1.90579771209079E-009</v>
      </c>
      <c r="I1274" s="0" t="n">
        <v>1.29933996635649</v>
      </c>
    </row>
    <row r="1275" customFormat="false" ht="14.25" hidden="false" customHeight="false" outlineLevel="0" collapsed="false">
      <c r="G1275" s="40" t="s">
        <v>5636</v>
      </c>
      <c r="H1275" s="41" t="n">
        <v>1.92484770154445E-009</v>
      </c>
      <c r="I1275" s="0" t="n">
        <v>1.8553762919689</v>
      </c>
    </row>
    <row r="1276" customFormat="false" ht="14.25" hidden="false" customHeight="false" outlineLevel="0" collapsed="false">
      <c r="G1276" s="40" t="s">
        <v>2985</v>
      </c>
      <c r="H1276" s="41" t="n">
        <v>1.98798193951674E-009</v>
      </c>
      <c r="I1276" s="0" t="n">
        <v>1.26122663372782</v>
      </c>
    </row>
    <row r="1277" customFormat="false" ht="14.25" hidden="false" customHeight="false" outlineLevel="0" collapsed="false">
      <c r="G1277" s="40" t="s">
        <v>5637</v>
      </c>
      <c r="H1277" s="41" t="n">
        <v>1.9907738884716E-009</v>
      </c>
      <c r="I1277" s="0" t="n">
        <v>1.2315099350575</v>
      </c>
    </row>
    <row r="1278" customFormat="false" ht="14.25" hidden="false" customHeight="false" outlineLevel="0" collapsed="false">
      <c r="G1278" s="40" t="s">
        <v>5638</v>
      </c>
      <c r="H1278" s="41" t="n">
        <v>2.13731652022956E-009</v>
      </c>
      <c r="I1278" s="0" t="n">
        <v>1.54182088713141</v>
      </c>
    </row>
    <row r="1279" customFormat="false" ht="14.25" hidden="false" customHeight="false" outlineLevel="0" collapsed="false">
      <c r="G1279" s="40" t="s">
        <v>5639</v>
      </c>
      <c r="H1279" s="41" t="n">
        <v>2.18488780197011E-009</v>
      </c>
      <c r="I1279" s="0" t="n">
        <v>1.57530255813414</v>
      </c>
    </row>
    <row r="1280" customFormat="false" ht="14.25" hidden="false" customHeight="false" outlineLevel="0" collapsed="false">
      <c r="G1280" s="40" t="s">
        <v>5640</v>
      </c>
      <c r="H1280" s="41" t="n">
        <v>2.19573977635756E-009</v>
      </c>
      <c r="I1280" s="0" t="n">
        <v>2.7541219460345</v>
      </c>
    </row>
    <row r="1281" customFormat="false" ht="14.25" hidden="false" customHeight="false" outlineLevel="0" collapsed="false">
      <c r="G1281" s="40" t="s">
        <v>5641</v>
      </c>
      <c r="H1281" s="41" t="n">
        <v>2.30959184081554E-009</v>
      </c>
      <c r="I1281" s="0" t="n">
        <v>1.56041741864991</v>
      </c>
    </row>
    <row r="1282" customFormat="false" ht="14.25" hidden="false" customHeight="false" outlineLevel="0" collapsed="false">
      <c r="G1282" s="40" t="s">
        <v>5642</v>
      </c>
      <c r="H1282" s="41" t="n">
        <v>2.36446471211193E-009</v>
      </c>
      <c r="I1282" s="0" t="n">
        <v>1.97216057270918</v>
      </c>
    </row>
    <row r="1283" customFormat="false" ht="14.25" hidden="false" customHeight="false" outlineLevel="0" collapsed="false">
      <c r="G1283" s="40" t="s">
        <v>5643</v>
      </c>
      <c r="H1283" s="41" t="n">
        <v>2.37697854449854E-009</v>
      </c>
      <c r="I1283" s="0" t="n">
        <v>1.22607063898888</v>
      </c>
    </row>
    <row r="1284" customFormat="false" ht="14.25" hidden="false" customHeight="false" outlineLevel="0" collapsed="false">
      <c r="G1284" s="40" t="s">
        <v>5644</v>
      </c>
      <c r="H1284" s="41" t="n">
        <v>2.42122926887441E-009</v>
      </c>
      <c r="I1284" s="0" t="n">
        <v>1.80732543914688</v>
      </c>
    </row>
    <row r="1285" customFormat="false" ht="14.25" hidden="false" customHeight="false" outlineLevel="0" collapsed="false">
      <c r="G1285" s="40" t="s">
        <v>1020</v>
      </c>
      <c r="H1285" s="41" t="n">
        <v>2.43496661232473E-009</v>
      </c>
      <c r="I1285" s="0" t="n">
        <v>1.13911820404798</v>
      </c>
    </row>
    <row r="1286" customFormat="false" ht="14.25" hidden="false" customHeight="false" outlineLevel="0" collapsed="false">
      <c r="G1286" s="40" t="s">
        <v>5645</v>
      </c>
      <c r="H1286" s="41" t="n">
        <v>2.4601721484959E-009</v>
      </c>
      <c r="I1286" s="0" t="n">
        <v>2.20583297182043</v>
      </c>
    </row>
    <row r="1287" customFormat="false" ht="14.25" hidden="false" customHeight="false" outlineLevel="0" collapsed="false">
      <c r="G1287" s="40" t="s">
        <v>1751</v>
      </c>
      <c r="H1287" s="41" t="n">
        <v>2.54181229095234E-009</v>
      </c>
      <c r="I1287" s="0" t="n">
        <v>1.19405862830281</v>
      </c>
    </row>
    <row r="1288" customFormat="false" ht="14.25" hidden="false" customHeight="false" outlineLevel="0" collapsed="false">
      <c r="G1288" s="40" t="s">
        <v>5646</v>
      </c>
      <c r="H1288" s="41" t="n">
        <v>2.68174638611684E-009</v>
      </c>
      <c r="I1288" s="0" t="n">
        <v>2.24444283770753</v>
      </c>
    </row>
    <row r="1289" customFormat="false" ht="14.25" hidden="false" customHeight="false" outlineLevel="0" collapsed="false">
      <c r="G1289" s="40" t="s">
        <v>2634</v>
      </c>
      <c r="H1289" s="41" t="n">
        <v>2.76202944345344E-009</v>
      </c>
      <c r="I1289" s="0" t="n">
        <v>1.27802046586521</v>
      </c>
    </row>
    <row r="1290" customFormat="false" ht="14.25" hidden="false" customHeight="false" outlineLevel="0" collapsed="false">
      <c r="G1290" s="40" t="s">
        <v>5647</v>
      </c>
      <c r="H1290" s="41" t="n">
        <v>2.85471314858916E-009</v>
      </c>
      <c r="I1290" s="0" t="n">
        <v>1.45643218448565</v>
      </c>
    </row>
    <row r="1291" customFormat="false" ht="14.25" hidden="false" customHeight="false" outlineLevel="0" collapsed="false">
      <c r="G1291" s="40" t="s">
        <v>5648</v>
      </c>
      <c r="H1291" s="41" t="n">
        <v>2.87709365209089E-009</v>
      </c>
      <c r="I1291" s="0" t="n">
        <v>1.01744077572704</v>
      </c>
    </row>
    <row r="1292" customFormat="false" ht="14.25" hidden="false" customHeight="false" outlineLevel="0" collapsed="false">
      <c r="G1292" s="40" t="s">
        <v>5649</v>
      </c>
      <c r="H1292" s="41" t="n">
        <v>2.939001458736E-009</v>
      </c>
      <c r="I1292" s="0" t="n">
        <v>1.30702033636722</v>
      </c>
    </row>
    <row r="1293" customFormat="false" ht="14.25" hidden="false" customHeight="false" outlineLevel="0" collapsed="false">
      <c r="G1293" s="40" t="s">
        <v>5650</v>
      </c>
      <c r="H1293" s="41" t="n">
        <v>2.97146053974973E-009</v>
      </c>
      <c r="I1293" s="0" t="n">
        <v>1.05373058866442</v>
      </c>
    </row>
    <row r="1294" customFormat="false" ht="14.25" hidden="false" customHeight="false" outlineLevel="0" collapsed="false">
      <c r="G1294" s="40" t="s">
        <v>5651</v>
      </c>
      <c r="H1294" s="41" t="n">
        <v>3.1579852625613E-009</v>
      </c>
      <c r="I1294" s="0" t="n">
        <v>1.05349446369574</v>
      </c>
    </row>
    <row r="1295" customFormat="false" ht="14.25" hidden="false" customHeight="false" outlineLevel="0" collapsed="false">
      <c r="G1295" s="40" t="s">
        <v>5652</v>
      </c>
      <c r="H1295" s="41" t="n">
        <v>3.355605124329E-009</v>
      </c>
      <c r="I1295" s="0" t="n">
        <v>2.61680221299253</v>
      </c>
    </row>
    <row r="1296" customFormat="false" ht="14.25" hidden="false" customHeight="false" outlineLevel="0" collapsed="false">
      <c r="G1296" s="40" t="s">
        <v>5653</v>
      </c>
      <c r="H1296" s="41" t="n">
        <v>3.51064362724491E-009</v>
      </c>
      <c r="I1296" s="0" t="n">
        <v>1.02648262325775</v>
      </c>
    </row>
    <row r="1297" customFormat="false" ht="14.25" hidden="false" customHeight="false" outlineLevel="0" collapsed="false">
      <c r="G1297" s="40" t="s">
        <v>5654</v>
      </c>
      <c r="H1297" s="41" t="n">
        <v>3.55504569330544E-009</v>
      </c>
      <c r="I1297" s="0" t="n">
        <v>1.63815199113751</v>
      </c>
    </row>
    <row r="1298" customFormat="false" ht="14.25" hidden="false" customHeight="false" outlineLevel="0" collapsed="false">
      <c r="G1298" s="40" t="s">
        <v>5655</v>
      </c>
      <c r="H1298" s="41" t="n">
        <v>3.56955425630759E-009</v>
      </c>
      <c r="I1298" s="0" t="n">
        <v>1.44112057499703</v>
      </c>
    </row>
    <row r="1299" customFormat="false" ht="14.25" hidden="false" customHeight="false" outlineLevel="0" collapsed="false">
      <c r="G1299" s="40" t="s">
        <v>5656</v>
      </c>
      <c r="H1299" s="41" t="n">
        <v>3.5997362498528E-009</v>
      </c>
      <c r="I1299" s="0" t="n">
        <v>1.56876761899185</v>
      </c>
    </row>
    <row r="1300" customFormat="false" ht="14.25" hidden="false" customHeight="false" outlineLevel="0" collapsed="false">
      <c r="G1300" s="40" t="s">
        <v>5657</v>
      </c>
      <c r="H1300" s="41" t="n">
        <v>3.61340212326621E-009</v>
      </c>
      <c r="I1300" s="0" t="n">
        <v>1.73634116050546</v>
      </c>
    </row>
    <row r="1301" customFormat="false" ht="14.25" hidden="false" customHeight="false" outlineLevel="0" collapsed="false">
      <c r="G1301" s="40" t="s">
        <v>5658</v>
      </c>
      <c r="H1301" s="41" t="n">
        <v>3.65751489622141E-009</v>
      </c>
      <c r="I1301" s="0" t="n">
        <v>1.56820937101226</v>
      </c>
    </row>
    <row r="1302" customFormat="false" ht="14.25" hidden="false" customHeight="false" outlineLevel="0" collapsed="false">
      <c r="G1302" s="40" t="s">
        <v>5659</v>
      </c>
      <c r="H1302" s="41" t="n">
        <v>3.67625385314347E-009</v>
      </c>
      <c r="I1302" s="0" t="n">
        <v>3.51611569817089</v>
      </c>
    </row>
    <row r="1303" customFormat="false" ht="14.25" hidden="false" customHeight="false" outlineLevel="0" collapsed="false">
      <c r="G1303" s="40" t="s">
        <v>2776</v>
      </c>
      <c r="H1303" s="41" t="n">
        <v>3.69671312712867E-009</v>
      </c>
      <c r="I1303" s="0" t="n">
        <v>1.26168454976658</v>
      </c>
    </row>
    <row r="1304" customFormat="false" ht="14.25" hidden="false" customHeight="false" outlineLevel="0" collapsed="false">
      <c r="G1304" s="40" t="s">
        <v>5660</v>
      </c>
      <c r="H1304" s="41" t="n">
        <v>3.71661017790735E-009</v>
      </c>
      <c r="I1304" s="0" t="n">
        <v>1.88519625872481</v>
      </c>
    </row>
    <row r="1305" customFormat="false" ht="14.25" hidden="false" customHeight="false" outlineLevel="0" collapsed="false">
      <c r="G1305" s="40" t="s">
        <v>1615</v>
      </c>
      <c r="H1305" s="41" t="n">
        <v>3.72141349949469E-009</v>
      </c>
      <c r="I1305" s="0" t="n">
        <v>1.33140573119947</v>
      </c>
    </row>
    <row r="1306" customFormat="false" ht="14.25" hidden="false" customHeight="false" outlineLevel="0" collapsed="false">
      <c r="G1306" s="40" t="s">
        <v>5661</v>
      </c>
      <c r="H1306" s="41" t="n">
        <v>3.8349476290675E-009</v>
      </c>
      <c r="I1306" s="0" t="n">
        <v>1.77453595493208</v>
      </c>
    </row>
    <row r="1307" customFormat="false" ht="14.25" hidden="false" customHeight="false" outlineLevel="0" collapsed="false">
      <c r="G1307" s="40" t="s">
        <v>5662</v>
      </c>
      <c r="H1307" s="41" t="n">
        <v>3.90872701044147E-009</v>
      </c>
      <c r="I1307" s="0" t="n">
        <v>2.06534055054256</v>
      </c>
    </row>
    <row r="1308" customFormat="false" ht="14.25" hidden="false" customHeight="false" outlineLevel="0" collapsed="false">
      <c r="G1308" s="40" t="s">
        <v>5663</v>
      </c>
      <c r="H1308" s="41" t="n">
        <v>3.92425185144649E-009</v>
      </c>
      <c r="I1308" s="0" t="n">
        <v>1.75910742761304</v>
      </c>
    </row>
    <row r="1309" customFormat="false" ht="14.25" hidden="false" customHeight="false" outlineLevel="0" collapsed="false">
      <c r="G1309" s="40" t="s">
        <v>5664</v>
      </c>
      <c r="H1309" s="41" t="n">
        <v>3.96086994095054E-009</v>
      </c>
      <c r="I1309" s="0" t="n">
        <v>1.11591404578522</v>
      </c>
    </row>
    <row r="1310" customFormat="false" ht="14.25" hidden="false" customHeight="false" outlineLevel="0" collapsed="false">
      <c r="G1310" s="40" t="s">
        <v>5665</v>
      </c>
      <c r="H1310" s="41" t="n">
        <v>4.01636723181208E-009</v>
      </c>
      <c r="I1310" s="0" t="n">
        <v>1.75914549922511</v>
      </c>
    </row>
    <row r="1311" customFormat="false" ht="14.25" hidden="false" customHeight="false" outlineLevel="0" collapsed="false">
      <c r="G1311" s="40" t="s">
        <v>5666</v>
      </c>
      <c r="H1311" s="41" t="n">
        <v>4.09729307130547E-009</v>
      </c>
      <c r="I1311" s="0" t="n">
        <v>1.00437253510981</v>
      </c>
    </row>
    <row r="1312" customFormat="false" ht="14.25" hidden="false" customHeight="false" outlineLevel="0" collapsed="false">
      <c r="G1312" s="40" t="s">
        <v>5667</v>
      </c>
      <c r="H1312" s="41" t="n">
        <v>4.09908160523337E-009</v>
      </c>
      <c r="I1312" s="0" t="n">
        <v>2.37700310098371</v>
      </c>
    </row>
    <row r="1313" customFormat="false" ht="14.25" hidden="false" customHeight="false" outlineLevel="0" collapsed="false">
      <c r="G1313" s="40" t="s">
        <v>5668</v>
      </c>
      <c r="H1313" s="41" t="n">
        <v>4.23270649321465E-009</v>
      </c>
      <c r="I1313" s="0" t="n">
        <v>1.66980051545812</v>
      </c>
    </row>
    <row r="1314" customFormat="false" ht="14.25" hidden="false" customHeight="false" outlineLevel="0" collapsed="false">
      <c r="G1314" s="40" t="s">
        <v>5669</v>
      </c>
      <c r="H1314" s="41" t="n">
        <v>4.27672843276664E-009</v>
      </c>
      <c r="I1314" s="0" t="n">
        <v>1.55829960764628</v>
      </c>
    </row>
    <row r="1315" customFormat="false" ht="14.25" hidden="false" customHeight="false" outlineLevel="0" collapsed="false">
      <c r="G1315" s="40" t="s">
        <v>5670</v>
      </c>
      <c r="H1315" s="41" t="n">
        <v>4.28671207599483E-009</v>
      </c>
      <c r="I1315" s="0" t="n">
        <v>2.20803317792781</v>
      </c>
    </row>
    <row r="1316" customFormat="false" ht="14.25" hidden="false" customHeight="false" outlineLevel="0" collapsed="false">
      <c r="G1316" s="40" t="s">
        <v>5671</v>
      </c>
      <c r="H1316" s="41" t="n">
        <v>4.38542665539266E-009</v>
      </c>
      <c r="I1316" s="0" t="n">
        <v>2.61524530145482</v>
      </c>
    </row>
    <row r="1317" customFormat="false" ht="14.25" hidden="false" customHeight="false" outlineLevel="0" collapsed="false">
      <c r="G1317" s="40" t="s">
        <v>2300</v>
      </c>
      <c r="H1317" s="41" t="n">
        <v>4.43929792118819E-009</v>
      </c>
      <c r="I1317" s="0" t="n">
        <v>1.27486064007332</v>
      </c>
    </row>
    <row r="1318" customFormat="false" ht="14.25" hidden="false" customHeight="false" outlineLevel="0" collapsed="false">
      <c r="G1318" s="40" t="s">
        <v>5672</v>
      </c>
      <c r="H1318" s="41" t="n">
        <v>4.45502173543687E-009</v>
      </c>
      <c r="I1318" s="0" t="n">
        <v>3.49089179720846</v>
      </c>
    </row>
    <row r="1319" customFormat="false" ht="14.25" hidden="false" customHeight="false" outlineLevel="0" collapsed="false">
      <c r="G1319" s="40" t="s">
        <v>5673</v>
      </c>
      <c r="H1319" s="41" t="n">
        <v>4.50208545742978E-009</v>
      </c>
      <c r="I1319" s="0" t="n">
        <v>1.78545205057312</v>
      </c>
    </row>
    <row r="1320" customFormat="false" ht="14.25" hidden="false" customHeight="false" outlineLevel="0" collapsed="false">
      <c r="G1320" s="40" t="s">
        <v>5674</v>
      </c>
      <c r="H1320" s="41" t="n">
        <v>4.55179117058187E-009</v>
      </c>
      <c r="I1320" s="0" t="n">
        <v>1.10774269691495</v>
      </c>
    </row>
    <row r="1321" customFormat="false" ht="14.25" hidden="false" customHeight="false" outlineLevel="0" collapsed="false">
      <c r="G1321" s="40" t="s">
        <v>5675</v>
      </c>
      <c r="H1321" s="41" t="n">
        <v>4.70797590083924E-009</v>
      </c>
      <c r="I1321" s="0" t="n">
        <v>1.01170649707332</v>
      </c>
    </row>
    <row r="1322" customFormat="false" ht="14.25" hidden="false" customHeight="false" outlineLevel="0" collapsed="false">
      <c r="G1322" s="40" t="s">
        <v>2428</v>
      </c>
      <c r="H1322" s="41" t="n">
        <v>4.77682013187157E-009</v>
      </c>
      <c r="I1322" s="0" t="n">
        <v>1.29277727097561</v>
      </c>
    </row>
    <row r="1323" customFormat="false" ht="14.25" hidden="false" customHeight="false" outlineLevel="0" collapsed="false">
      <c r="G1323" s="40" t="s">
        <v>1919</v>
      </c>
      <c r="H1323" s="41" t="n">
        <v>4.836348599536E-009</v>
      </c>
      <c r="I1323" s="0" t="n">
        <v>1.54618735658058</v>
      </c>
    </row>
    <row r="1324" customFormat="false" ht="14.25" hidden="false" customHeight="false" outlineLevel="0" collapsed="false">
      <c r="G1324" s="40" t="s">
        <v>5676</v>
      </c>
      <c r="H1324" s="41" t="n">
        <v>5.36838643858907E-009</v>
      </c>
      <c r="I1324" s="0" t="n">
        <v>1.17109997547796</v>
      </c>
    </row>
    <row r="1325" customFormat="false" ht="14.25" hidden="false" customHeight="false" outlineLevel="0" collapsed="false">
      <c r="G1325" s="40" t="s">
        <v>5677</v>
      </c>
      <c r="H1325" s="41" t="n">
        <v>5.58339440745585E-009</v>
      </c>
      <c r="I1325" s="0" t="n">
        <v>1.64573361364268</v>
      </c>
    </row>
    <row r="1326" customFormat="false" ht="14.25" hidden="false" customHeight="false" outlineLevel="0" collapsed="false">
      <c r="G1326" s="40" t="s">
        <v>5678</v>
      </c>
      <c r="H1326" s="41" t="n">
        <v>5.64168829865185E-009</v>
      </c>
      <c r="I1326" s="0" t="n">
        <v>2.11107773498526</v>
      </c>
    </row>
    <row r="1327" customFormat="false" ht="14.25" hidden="false" customHeight="false" outlineLevel="0" collapsed="false">
      <c r="G1327" s="40" t="s">
        <v>5679</v>
      </c>
      <c r="H1327" s="41" t="n">
        <v>5.74322687427762E-009</v>
      </c>
      <c r="I1327" s="0" t="n">
        <v>1.03408432615751</v>
      </c>
    </row>
    <row r="1328" customFormat="false" ht="14.25" hidden="false" customHeight="false" outlineLevel="0" collapsed="false">
      <c r="G1328" s="40" t="s">
        <v>5680</v>
      </c>
      <c r="H1328" s="41" t="n">
        <v>6.10122420288679E-009</v>
      </c>
      <c r="I1328" s="0" t="n">
        <v>1.65507835734643</v>
      </c>
    </row>
    <row r="1329" customFormat="false" ht="14.25" hidden="false" customHeight="false" outlineLevel="0" collapsed="false">
      <c r="G1329" s="40" t="s">
        <v>5681</v>
      </c>
      <c r="H1329" s="41" t="n">
        <v>6.2706651179102E-009</v>
      </c>
      <c r="I1329" s="0" t="n">
        <v>2.06283733476921</v>
      </c>
    </row>
    <row r="1330" customFormat="false" ht="14.25" hidden="false" customHeight="false" outlineLevel="0" collapsed="false">
      <c r="G1330" s="40" t="s">
        <v>5682</v>
      </c>
      <c r="H1330" s="41" t="n">
        <v>6.28795638899774E-009</v>
      </c>
      <c r="I1330" s="0" t="n">
        <v>1.19898619913875</v>
      </c>
    </row>
    <row r="1331" customFormat="false" ht="14.25" hidden="false" customHeight="false" outlineLevel="0" collapsed="false">
      <c r="G1331" s="40" t="s">
        <v>5683</v>
      </c>
      <c r="H1331" s="41" t="n">
        <v>6.40846487997038E-009</v>
      </c>
      <c r="I1331" s="0" t="n">
        <v>1.47959634331616</v>
      </c>
    </row>
    <row r="1332" customFormat="false" ht="14.25" hidden="false" customHeight="false" outlineLevel="0" collapsed="false">
      <c r="G1332" s="40" t="s">
        <v>5684</v>
      </c>
      <c r="H1332" s="41" t="n">
        <v>6.48054488418435E-009</v>
      </c>
      <c r="I1332" s="0" t="n">
        <v>1.51174245132386</v>
      </c>
    </row>
    <row r="1333" customFormat="false" ht="14.25" hidden="false" customHeight="false" outlineLevel="0" collapsed="false">
      <c r="G1333" s="40" t="s">
        <v>5685</v>
      </c>
      <c r="H1333" s="41" t="n">
        <v>6.73964978812636E-009</v>
      </c>
      <c r="I1333" s="0" t="n">
        <v>1.18328930976212</v>
      </c>
    </row>
    <row r="1334" customFormat="false" ht="14.25" hidden="false" customHeight="false" outlineLevel="0" collapsed="false">
      <c r="G1334" s="40" t="s">
        <v>5686</v>
      </c>
      <c r="H1334" s="41" t="n">
        <v>6.82658570809833E-009</v>
      </c>
      <c r="I1334" s="0" t="n">
        <v>1.78818938741309</v>
      </c>
    </row>
    <row r="1335" customFormat="false" ht="14.25" hidden="false" customHeight="false" outlineLevel="0" collapsed="false">
      <c r="G1335" s="40" t="s">
        <v>3255</v>
      </c>
      <c r="H1335" s="41" t="n">
        <v>7.24008026961228E-009</v>
      </c>
      <c r="I1335" s="0" t="n">
        <v>1.81893629937996</v>
      </c>
    </row>
    <row r="1336" customFormat="false" ht="14.25" hidden="false" customHeight="false" outlineLevel="0" collapsed="false">
      <c r="G1336" s="40" t="s">
        <v>5687</v>
      </c>
      <c r="H1336" s="41" t="n">
        <v>7.33849372251123E-009</v>
      </c>
      <c r="I1336" s="0" t="n">
        <v>1.23351027068912</v>
      </c>
    </row>
    <row r="1337" customFormat="false" ht="14.25" hidden="false" customHeight="false" outlineLevel="0" collapsed="false">
      <c r="G1337" s="40" t="s">
        <v>3275</v>
      </c>
      <c r="H1337" s="41" t="n">
        <v>7.64331120842554E-009</v>
      </c>
      <c r="I1337" s="0" t="n">
        <v>1.08395964108594</v>
      </c>
    </row>
    <row r="1338" customFormat="false" ht="14.25" hidden="false" customHeight="false" outlineLevel="0" collapsed="false">
      <c r="G1338" s="40" t="s">
        <v>5688</v>
      </c>
      <c r="H1338" s="41" t="n">
        <v>8.28378456712377E-009</v>
      </c>
      <c r="I1338" s="0" t="n">
        <v>1.3261009637106</v>
      </c>
    </row>
    <row r="1339" customFormat="false" ht="14.25" hidden="false" customHeight="false" outlineLevel="0" collapsed="false">
      <c r="G1339" s="40" t="s">
        <v>5689</v>
      </c>
      <c r="H1339" s="41" t="n">
        <v>8.4790806441205E-009</v>
      </c>
      <c r="I1339" s="0" t="n">
        <v>2.04369263512511</v>
      </c>
    </row>
    <row r="1340" customFormat="false" ht="14.25" hidden="false" customHeight="false" outlineLevel="0" collapsed="false">
      <c r="G1340" s="40" t="s">
        <v>5690</v>
      </c>
      <c r="H1340" s="41" t="n">
        <v>8.63748271787256E-009</v>
      </c>
      <c r="I1340" s="0" t="n">
        <v>1.25766220042746</v>
      </c>
    </row>
    <row r="1341" customFormat="false" ht="14.25" hidden="false" customHeight="false" outlineLevel="0" collapsed="false">
      <c r="G1341" s="40" t="s">
        <v>5691</v>
      </c>
      <c r="H1341" s="41" t="n">
        <v>8.69902045065084E-009</v>
      </c>
      <c r="I1341" s="0" t="n">
        <v>1.54507432225831</v>
      </c>
    </row>
    <row r="1342" customFormat="false" ht="14.25" hidden="false" customHeight="false" outlineLevel="0" collapsed="false">
      <c r="G1342" s="40" t="s">
        <v>5692</v>
      </c>
      <c r="H1342" s="41" t="n">
        <v>8.9059658279738E-009</v>
      </c>
      <c r="I1342" s="0" t="n">
        <v>1.26977669800098</v>
      </c>
    </row>
    <row r="1343" customFormat="false" ht="14.25" hidden="false" customHeight="false" outlineLevel="0" collapsed="false">
      <c r="G1343" s="40" t="s">
        <v>5693</v>
      </c>
      <c r="H1343" s="41" t="n">
        <v>8.9227545046248E-009</v>
      </c>
      <c r="I1343" s="0" t="n">
        <v>1.40770757805201</v>
      </c>
    </row>
    <row r="1344" customFormat="false" ht="14.25" hidden="false" customHeight="false" outlineLevel="0" collapsed="false">
      <c r="G1344" s="40" t="s">
        <v>5694</v>
      </c>
      <c r="H1344" s="41" t="n">
        <v>9.06592509856924E-009</v>
      </c>
      <c r="I1344" s="0" t="n">
        <v>1.01087328662432</v>
      </c>
    </row>
    <row r="1345" customFormat="false" ht="14.25" hidden="false" customHeight="false" outlineLevel="0" collapsed="false">
      <c r="G1345" s="40" t="s">
        <v>5695</v>
      </c>
      <c r="H1345" s="41" t="n">
        <v>9.92184223711527E-009</v>
      </c>
      <c r="I1345" s="0" t="n">
        <v>1.61512287807277</v>
      </c>
    </row>
    <row r="1346" customFormat="false" ht="14.25" hidden="false" customHeight="false" outlineLevel="0" collapsed="false">
      <c r="G1346" s="40" t="s">
        <v>5696</v>
      </c>
      <c r="H1346" s="41" t="n">
        <v>1.01896958428557E-008</v>
      </c>
      <c r="I1346" s="0" t="n">
        <v>1.20989091237762</v>
      </c>
    </row>
    <row r="1347" customFormat="false" ht="14.25" hidden="false" customHeight="false" outlineLevel="0" collapsed="false">
      <c r="G1347" s="40" t="s">
        <v>5697</v>
      </c>
      <c r="H1347" s="41" t="n">
        <v>1.08142969652821E-008</v>
      </c>
      <c r="I1347" s="0" t="n">
        <v>2.22092358879459</v>
      </c>
    </row>
    <row r="1348" customFormat="false" ht="14.25" hidden="false" customHeight="false" outlineLevel="0" collapsed="false">
      <c r="G1348" s="40" t="s">
        <v>3394</v>
      </c>
      <c r="H1348" s="41" t="n">
        <v>1.08188688204118E-008</v>
      </c>
      <c r="I1348" s="0" t="n">
        <v>1.70750755662781</v>
      </c>
    </row>
    <row r="1349" customFormat="false" ht="14.25" hidden="false" customHeight="false" outlineLevel="0" collapsed="false">
      <c r="G1349" s="40" t="s">
        <v>5698</v>
      </c>
      <c r="H1349" s="41" t="n">
        <v>1.12577274138297E-008</v>
      </c>
      <c r="I1349" s="0" t="n">
        <v>1.96211097147497</v>
      </c>
    </row>
    <row r="1350" customFormat="false" ht="14.25" hidden="false" customHeight="false" outlineLevel="0" collapsed="false">
      <c r="G1350" s="40" t="s">
        <v>5699</v>
      </c>
      <c r="H1350" s="41" t="n">
        <v>1.14369785302471E-008</v>
      </c>
      <c r="I1350" s="0" t="n">
        <v>1.99310456668393</v>
      </c>
    </row>
    <row r="1351" customFormat="false" ht="14.25" hidden="false" customHeight="false" outlineLevel="0" collapsed="false">
      <c r="G1351" s="40" t="s">
        <v>2774</v>
      </c>
      <c r="H1351" s="41" t="n">
        <v>1.16181718309954E-008</v>
      </c>
      <c r="I1351" s="0" t="n">
        <v>1.18117297529831</v>
      </c>
    </row>
    <row r="1352" customFormat="false" ht="14.25" hidden="false" customHeight="false" outlineLevel="0" collapsed="false">
      <c r="G1352" s="40" t="s">
        <v>5700</v>
      </c>
      <c r="H1352" s="41" t="n">
        <v>1.16521301556247E-008</v>
      </c>
      <c r="I1352" s="0" t="n">
        <v>1.19919683865548</v>
      </c>
    </row>
    <row r="1353" customFormat="false" ht="14.25" hidden="false" customHeight="false" outlineLevel="0" collapsed="false">
      <c r="G1353" s="40" t="s">
        <v>5701</v>
      </c>
      <c r="H1353" s="41" t="n">
        <v>1.16581297753481E-008</v>
      </c>
      <c r="I1353" s="0" t="n">
        <v>1.10157536298625</v>
      </c>
    </row>
    <row r="1354" customFormat="false" ht="14.25" hidden="false" customHeight="false" outlineLevel="0" collapsed="false">
      <c r="G1354" s="40" t="s">
        <v>5702</v>
      </c>
      <c r="H1354" s="41" t="n">
        <v>1.18072372928248E-008</v>
      </c>
      <c r="I1354" s="0" t="n">
        <v>1.22397242741993</v>
      </c>
    </row>
    <row r="1355" customFormat="false" ht="14.25" hidden="false" customHeight="false" outlineLevel="0" collapsed="false">
      <c r="G1355" s="40" t="s">
        <v>5703</v>
      </c>
      <c r="H1355" s="41" t="n">
        <v>1.21112120272863E-008</v>
      </c>
      <c r="I1355" s="0" t="n">
        <v>2.27005138782557</v>
      </c>
    </row>
    <row r="1356" customFormat="false" ht="14.25" hidden="false" customHeight="false" outlineLevel="0" collapsed="false">
      <c r="G1356" s="40" t="s">
        <v>5704</v>
      </c>
      <c r="H1356" s="41" t="n">
        <v>1.24421439073262E-008</v>
      </c>
      <c r="I1356" s="0" t="n">
        <v>2.26102368215333</v>
      </c>
    </row>
    <row r="1357" customFormat="false" ht="14.25" hidden="false" customHeight="false" outlineLevel="0" collapsed="false">
      <c r="G1357" s="40" t="s">
        <v>5705</v>
      </c>
      <c r="H1357" s="41" t="n">
        <v>1.2824780039094E-008</v>
      </c>
      <c r="I1357" s="0" t="n">
        <v>2.33834394969427</v>
      </c>
    </row>
    <row r="1358" customFormat="false" ht="14.25" hidden="false" customHeight="false" outlineLevel="0" collapsed="false">
      <c r="G1358" s="40" t="s">
        <v>5706</v>
      </c>
      <c r="H1358" s="41" t="n">
        <v>1.29051096971498E-008</v>
      </c>
      <c r="I1358" s="0" t="n">
        <v>1.16847264786157</v>
      </c>
    </row>
    <row r="1359" customFormat="false" ht="14.25" hidden="false" customHeight="false" outlineLevel="0" collapsed="false">
      <c r="G1359" s="40" t="s">
        <v>5707</v>
      </c>
      <c r="H1359" s="41" t="n">
        <v>1.32317034467235E-008</v>
      </c>
      <c r="I1359" s="0" t="n">
        <v>1.28340256310159</v>
      </c>
    </row>
    <row r="1360" customFormat="false" ht="14.25" hidden="false" customHeight="false" outlineLevel="0" collapsed="false">
      <c r="G1360" s="40" t="s">
        <v>5708</v>
      </c>
      <c r="H1360" s="41" t="n">
        <v>1.35796755351652E-008</v>
      </c>
      <c r="I1360" s="0" t="n">
        <v>1.041293549595</v>
      </c>
    </row>
    <row r="1361" customFormat="false" ht="14.25" hidden="false" customHeight="false" outlineLevel="0" collapsed="false">
      <c r="G1361" s="40" t="s">
        <v>2323</v>
      </c>
      <c r="H1361" s="41" t="n">
        <v>1.39258089678413E-008</v>
      </c>
      <c r="I1361" s="0" t="n">
        <v>1.28703173981738</v>
      </c>
    </row>
    <row r="1362" customFormat="false" ht="14.25" hidden="false" customHeight="false" outlineLevel="0" collapsed="false">
      <c r="G1362" s="40" t="s">
        <v>5709</v>
      </c>
      <c r="H1362" s="41" t="n">
        <v>1.41942594065464E-008</v>
      </c>
      <c r="I1362" s="0" t="n">
        <v>1.66552087696155</v>
      </c>
    </row>
    <row r="1363" customFormat="false" ht="14.25" hidden="false" customHeight="false" outlineLevel="0" collapsed="false">
      <c r="G1363" s="40" t="s">
        <v>5710</v>
      </c>
      <c r="H1363" s="41" t="n">
        <v>1.43704711391488E-008</v>
      </c>
      <c r="I1363" s="0" t="n">
        <v>1.85035777628749</v>
      </c>
    </row>
    <row r="1364" customFormat="false" ht="14.25" hidden="false" customHeight="false" outlineLevel="0" collapsed="false">
      <c r="G1364" s="40" t="s">
        <v>5711</v>
      </c>
      <c r="H1364" s="41" t="n">
        <v>1.44642188262754E-008</v>
      </c>
      <c r="I1364" s="0" t="n">
        <v>1.05662176649091</v>
      </c>
    </row>
    <row r="1365" customFormat="false" ht="14.25" hidden="false" customHeight="false" outlineLevel="0" collapsed="false">
      <c r="G1365" s="40" t="s">
        <v>5712</v>
      </c>
      <c r="H1365" s="41" t="n">
        <v>1.45395441294661E-008</v>
      </c>
      <c r="I1365" s="0" t="n">
        <v>1.50801262981378</v>
      </c>
    </row>
    <row r="1366" customFormat="false" ht="14.25" hidden="false" customHeight="false" outlineLevel="0" collapsed="false">
      <c r="G1366" s="40" t="s">
        <v>5713</v>
      </c>
      <c r="H1366" s="41" t="n">
        <v>1.48913156048381E-008</v>
      </c>
      <c r="I1366" s="0" t="n">
        <v>1.21824465022148</v>
      </c>
    </row>
    <row r="1367" customFormat="false" ht="14.25" hidden="false" customHeight="false" outlineLevel="0" collapsed="false">
      <c r="G1367" s="40" t="s">
        <v>3147</v>
      </c>
      <c r="H1367" s="41" t="n">
        <v>1.50388611080423E-008</v>
      </c>
      <c r="I1367" s="0" t="n">
        <v>2.64870280463568</v>
      </c>
    </row>
    <row r="1368" customFormat="false" ht="14.25" hidden="false" customHeight="false" outlineLevel="0" collapsed="false">
      <c r="G1368" s="40" t="s">
        <v>5714</v>
      </c>
      <c r="H1368" s="41" t="n">
        <v>1.51479961287574E-008</v>
      </c>
      <c r="I1368" s="0" t="n">
        <v>1.61749992420006</v>
      </c>
    </row>
    <row r="1369" customFormat="false" ht="14.25" hidden="false" customHeight="false" outlineLevel="0" collapsed="false">
      <c r="G1369" s="40" t="s">
        <v>5715</v>
      </c>
      <c r="H1369" s="41" t="n">
        <v>1.56270145951719E-008</v>
      </c>
      <c r="I1369" s="0" t="n">
        <v>1.73583643915231</v>
      </c>
    </row>
    <row r="1370" customFormat="false" ht="14.25" hidden="false" customHeight="false" outlineLevel="0" collapsed="false">
      <c r="G1370" s="40" t="s">
        <v>3230</v>
      </c>
      <c r="H1370" s="41" t="n">
        <v>1.56710820296681E-008</v>
      </c>
      <c r="I1370" s="0" t="n">
        <v>1.43919178419622</v>
      </c>
    </row>
    <row r="1371" customFormat="false" ht="14.25" hidden="false" customHeight="false" outlineLevel="0" collapsed="false">
      <c r="G1371" s="40" t="s">
        <v>3043</v>
      </c>
      <c r="H1371" s="41" t="n">
        <v>1.56858801211434E-008</v>
      </c>
      <c r="I1371" s="0" t="n">
        <v>1.43016111178542</v>
      </c>
    </row>
    <row r="1372" customFormat="false" ht="14.25" hidden="false" customHeight="false" outlineLevel="0" collapsed="false">
      <c r="G1372" s="40" t="s">
        <v>1714</v>
      </c>
      <c r="H1372" s="41" t="n">
        <v>1.57235022061337E-008</v>
      </c>
      <c r="I1372" s="0" t="n">
        <v>1.28036383861196</v>
      </c>
    </row>
    <row r="1373" customFormat="false" ht="14.25" hidden="false" customHeight="false" outlineLevel="0" collapsed="false">
      <c r="G1373" s="40" t="s">
        <v>5716</v>
      </c>
      <c r="H1373" s="41" t="n">
        <v>1.60051602415624E-008</v>
      </c>
      <c r="I1373" s="0" t="n">
        <v>1.02113477616852</v>
      </c>
    </row>
    <row r="1374" customFormat="false" ht="14.25" hidden="false" customHeight="false" outlineLevel="0" collapsed="false">
      <c r="G1374" s="40" t="s">
        <v>5717</v>
      </c>
      <c r="H1374" s="41" t="n">
        <v>1.69064341482863E-008</v>
      </c>
      <c r="I1374" s="0" t="n">
        <v>2.2248549956505</v>
      </c>
    </row>
    <row r="1375" customFormat="false" ht="14.25" hidden="false" customHeight="false" outlineLevel="0" collapsed="false">
      <c r="G1375" s="40" t="s">
        <v>5718</v>
      </c>
      <c r="H1375" s="41" t="n">
        <v>1.70173203519384E-008</v>
      </c>
      <c r="I1375" s="0" t="n">
        <v>1.11634935947704</v>
      </c>
    </row>
    <row r="1376" customFormat="false" ht="14.25" hidden="false" customHeight="false" outlineLevel="0" collapsed="false">
      <c r="G1376" s="40" t="s">
        <v>5719</v>
      </c>
      <c r="H1376" s="41" t="n">
        <v>1.87160876935338E-008</v>
      </c>
      <c r="I1376" s="0" t="n">
        <v>1.63991587610395</v>
      </c>
    </row>
    <row r="1377" customFormat="false" ht="14.25" hidden="false" customHeight="false" outlineLevel="0" collapsed="false">
      <c r="G1377" s="40" t="s">
        <v>5720</v>
      </c>
      <c r="H1377" s="41" t="n">
        <v>2.01669913917022E-008</v>
      </c>
      <c r="I1377" s="0" t="n">
        <v>1.40686087128382</v>
      </c>
    </row>
    <row r="1378" customFormat="false" ht="14.25" hidden="false" customHeight="false" outlineLevel="0" collapsed="false">
      <c r="G1378" s="40" t="s">
        <v>5721</v>
      </c>
      <c r="H1378" s="41" t="n">
        <v>2.02324098164527E-008</v>
      </c>
      <c r="I1378" s="0" t="n">
        <v>1.45699033788732</v>
      </c>
    </row>
    <row r="1379" customFormat="false" ht="14.25" hidden="false" customHeight="false" outlineLevel="0" collapsed="false">
      <c r="G1379" s="40" t="s">
        <v>2499</v>
      </c>
      <c r="H1379" s="41" t="n">
        <v>2.05525371754403E-008</v>
      </c>
      <c r="I1379" s="0" t="n">
        <v>1.31751901803315</v>
      </c>
    </row>
    <row r="1380" customFormat="false" ht="14.25" hidden="false" customHeight="false" outlineLevel="0" collapsed="false">
      <c r="G1380" s="40" t="s">
        <v>5722</v>
      </c>
      <c r="H1380" s="41" t="n">
        <v>2.08473925562486E-008</v>
      </c>
      <c r="I1380" s="0" t="n">
        <v>1.47968259930901</v>
      </c>
    </row>
    <row r="1381" customFormat="false" ht="14.25" hidden="false" customHeight="false" outlineLevel="0" collapsed="false">
      <c r="G1381" s="40" t="s">
        <v>5723</v>
      </c>
      <c r="H1381" s="41" t="n">
        <v>2.10573868669104E-008</v>
      </c>
      <c r="I1381" s="0" t="n">
        <v>1.11274077974546</v>
      </c>
    </row>
    <row r="1382" customFormat="false" ht="14.25" hidden="false" customHeight="false" outlineLevel="0" collapsed="false">
      <c r="G1382" s="40" t="s">
        <v>2331</v>
      </c>
      <c r="H1382" s="41" t="n">
        <v>2.13488646461315E-008</v>
      </c>
      <c r="I1382" s="0" t="n">
        <v>1.58168622365184</v>
      </c>
    </row>
    <row r="1383" customFormat="false" ht="14.25" hidden="false" customHeight="false" outlineLevel="0" collapsed="false">
      <c r="G1383" s="40" t="s">
        <v>5724</v>
      </c>
      <c r="H1383" s="41" t="n">
        <v>2.18477991862629E-008</v>
      </c>
      <c r="I1383" s="0" t="n">
        <v>1.7946892091688</v>
      </c>
    </row>
    <row r="1384" customFormat="false" ht="14.25" hidden="false" customHeight="false" outlineLevel="0" collapsed="false">
      <c r="G1384" s="40" t="s">
        <v>1241</v>
      </c>
      <c r="H1384" s="41" t="n">
        <v>2.21807368086983E-008</v>
      </c>
      <c r="I1384" s="0" t="n">
        <v>1.52597714769943</v>
      </c>
    </row>
    <row r="1385" customFormat="false" ht="14.25" hidden="false" customHeight="false" outlineLevel="0" collapsed="false">
      <c r="G1385" s="40" t="s">
        <v>5725</v>
      </c>
      <c r="H1385" s="41" t="n">
        <v>2.26318484727323E-008</v>
      </c>
      <c r="I1385" s="0" t="n">
        <v>1.7198844717306</v>
      </c>
    </row>
    <row r="1386" customFormat="false" ht="14.25" hidden="false" customHeight="false" outlineLevel="0" collapsed="false">
      <c r="G1386" s="40" t="s">
        <v>1384</v>
      </c>
      <c r="H1386" s="41" t="n">
        <v>2.42541742445308E-008</v>
      </c>
      <c r="I1386" s="0" t="n">
        <v>1.06588430179387</v>
      </c>
    </row>
    <row r="1387" customFormat="false" ht="14.25" hidden="false" customHeight="false" outlineLevel="0" collapsed="false">
      <c r="G1387" s="40" t="s">
        <v>5726</v>
      </c>
      <c r="H1387" s="41" t="n">
        <v>2.47634064803087E-008</v>
      </c>
      <c r="I1387" s="0" t="n">
        <v>1.03986500707954</v>
      </c>
    </row>
    <row r="1388" customFormat="false" ht="14.25" hidden="false" customHeight="false" outlineLevel="0" collapsed="false">
      <c r="G1388" s="40" t="s">
        <v>2902</v>
      </c>
      <c r="H1388" s="41" t="n">
        <v>2.51373254016186E-008</v>
      </c>
      <c r="I1388" s="0" t="n">
        <v>1.72503047580244</v>
      </c>
    </row>
    <row r="1389" customFormat="false" ht="14.25" hidden="false" customHeight="false" outlineLevel="0" collapsed="false">
      <c r="G1389" s="40" t="s">
        <v>5727</v>
      </c>
      <c r="H1389" s="41" t="n">
        <v>2.53811166405124E-008</v>
      </c>
      <c r="I1389" s="0" t="n">
        <v>1.12418435420803</v>
      </c>
    </row>
    <row r="1390" customFormat="false" ht="14.25" hidden="false" customHeight="false" outlineLevel="0" collapsed="false">
      <c r="G1390" s="40" t="s">
        <v>5728</v>
      </c>
      <c r="H1390" s="41" t="n">
        <v>2.56426061292725E-008</v>
      </c>
      <c r="I1390" s="0" t="n">
        <v>1.15807380582484</v>
      </c>
    </row>
    <row r="1391" customFormat="false" ht="14.25" hidden="false" customHeight="false" outlineLevel="0" collapsed="false">
      <c r="G1391" s="40" t="s">
        <v>5729</v>
      </c>
      <c r="H1391" s="41" t="n">
        <v>2.570299276412E-008</v>
      </c>
      <c r="I1391" s="0" t="n">
        <v>1.58503982076941</v>
      </c>
    </row>
    <row r="1392" customFormat="false" ht="14.25" hidden="false" customHeight="false" outlineLevel="0" collapsed="false">
      <c r="G1392" s="40" t="s">
        <v>5730</v>
      </c>
      <c r="H1392" s="41" t="n">
        <v>2.5883698045759E-008</v>
      </c>
      <c r="I1392" s="0" t="n">
        <v>1.11959301540691</v>
      </c>
    </row>
    <row r="1393" customFormat="false" ht="14.25" hidden="false" customHeight="false" outlineLevel="0" collapsed="false">
      <c r="G1393" s="40" t="s">
        <v>5731</v>
      </c>
      <c r="H1393" s="41" t="n">
        <v>2.59923779246341E-008</v>
      </c>
      <c r="I1393" s="0" t="n">
        <v>1.74298567391922</v>
      </c>
    </row>
    <row r="1394" customFormat="false" ht="14.25" hidden="false" customHeight="false" outlineLevel="0" collapsed="false">
      <c r="G1394" s="40" t="s">
        <v>5732</v>
      </c>
      <c r="H1394" s="41" t="n">
        <v>2.68530646981913E-008</v>
      </c>
      <c r="I1394" s="0" t="n">
        <v>1.02952513019897</v>
      </c>
    </row>
    <row r="1395" customFormat="false" ht="14.25" hidden="false" customHeight="false" outlineLevel="0" collapsed="false">
      <c r="G1395" s="40" t="s">
        <v>5733</v>
      </c>
      <c r="H1395" s="41" t="n">
        <v>2.69891439197335E-008</v>
      </c>
      <c r="I1395" s="0" t="n">
        <v>1.02771295517389</v>
      </c>
    </row>
    <row r="1396" customFormat="false" ht="14.25" hidden="false" customHeight="false" outlineLevel="0" collapsed="false">
      <c r="G1396" s="40" t="s">
        <v>5734</v>
      </c>
      <c r="H1396" s="41" t="n">
        <v>2.72774773108289E-008</v>
      </c>
      <c r="I1396" s="0" t="n">
        <v>1.813957490226</v>
      </c>
    </row>
    <row r="1397" customFormat="false" ht="14.25" hidden="false" customHeight="false" outlineLevel="0" collapsed="false">
      <c r="G1397" s="40" t="s">
        <v>5735</v>
      </c>
      <c r="H1397" s="41" t="n">
        <v>2.72941419022472E-008</v>
      </c>
      <c r="I1397" s="0" t="n">
        <v>1.97299742032023</v>
      </c>
    </row>
    <row r="1398" customFormat="false" ht="14.25" hidden="false" customHeight="false" outlineLevel="0" collapsed="false">
      <c r="G1398" s="40" t="s">
        <v>5736</v>
      </c>
      <c r="H1398" s="41" t="n">
        <v>2.7438449163781E-008</v>
      </c>
      <c r="I1398" s="0" t="n">
        <v>1.17329335871969</v>
      </c>
    </row>
    <row r="1399" customFormat="false" ht="14.25" hidden="false" customHeight="false" outlineLevel="0" collapsed="false">
      <c r="G1399" s="40" t="s">
        <v>5737</v>
      </c>
      <c r="H1399" s="41" t="n">
        <v>2.7475424986078E-008</v>
      </c>
      <c r="I1399" s="0" t="n">
        <v>1.01464840854715</v>
      </c>
    </row>
    <row r="1400" customFormat="false" ht="14.25" hidden="false" customHeight="false" outlineLevel="0" collapsed="false">
      <c r="G1400" s="40" t="s">
        <v>5738</v>
      </c>
      <c r="H1400" s="41" t="n">
        <v>2.83702464819567E-008</v>
      </c>
      <c r="I1400" s="0" t="n">
        <v>1.17665571174496</v>
      </c>
    </row>
    <row r="1401" customFormat="false" ht="14.25" hidden="false" customHeight="false" outlineLevel="0" collapsed="false">
      <c r="G1401" s="40" t="s">
        <v>5739</v>
      </c>
      <c r="H1401" s="41" t="n">
        <v>2.94704120499003E-008</v>
      </c>
      <c r="I1401" s="0" t="n">
        <v>1.65980564405451</v>
      </c>
    </row>
    <row r="1402" customFormat="false" ht="14.25" hidden="false" customHeight="false" outlineLevel="0" collapsed="false">
      <c r="G1402" s="40" t="s">
        <v>5740</v>
      </c>
      <c r="H1402" s="41" t="n">
        <v>2.97692267431105E-008</v>
      </c>
      <c r="I1402" s="0" t="n">
        <v>1.10671369278561</v>
      </c>
    </row>
    <row r="1403" customFormat="false" ht="14.25" hidden="false" customHeight="false" outlineLevel="0" collapsed="false">
      <c r="G1403" s="40" t="s">
        <v>5741</v>
      </c>
      <c r="H1403" s="41" t="n">
        <v>2.99540199886154E-008</v>
      </c>
      <c r="I1403" s="0" t="n">
        <v>1.5344546678792</v>
      </c>
    </row>
    <row r="1404" customFormat="false" ht="14.25" hidden="false" customHeight="false" outlineLevel="0" collapsed="false">
      <c r="G1404" s="40" t="s">
        <v>5742</v>
      </c>
      <c r="H1404" s="41" t="n">
        <v>3.03188424818028E-008</v>
      </c>
      <c r="I1404" s="0" t="n">
        <v>2.6510185642033</v>
      </c>
    </row>
    <row r="1405" customFormat="false" ht="14.25" hidden="false" customHeight="false" outlineLevel="0" collapsed="false">
      <c r="G1405" s="40" t="s">
        <v>5743</v>
      </c>
      <c r="H1405" s="41" t="n">
        <v>3.08751476084987E-008</v>
      </c>
      <c r="I1405" s="0" t="n">
        <v>1.89565748964412</v>
      </c>
    </row>
    <row r="1406" customFormat="false" ht="14.25" hidden="false" customHeight="false" outlineLevel="0" collapsed="false">
      <c r="G1406" s="40" t="s">
        <v>5744</v>
      </c>
      <c r="H1406" s="41" t="n">
        <v>3.10357935229794E-008</v>
      </c>
      <c r="I1406" s="0" t="n">
        <v>1.84603850129841</v>
      </c>
    </row>
    <row r="1407" customFormat="false" ht="14.25" hidden="false" customHeight="false" outlineLevel="0" collapsed="false">
      <c r="G1407" s="40" t="s">
        <v>5745</v>
      </c>
      <c r="H1407" s="41" t="n">
        <v>3.12737746653519E-008</v>
      </c>
      <c r="I1407" s="0" t="n">
        <v>1.17345386152368</v>
      </c>
    </row>
    <row r="1408" customFormat="false" ht="14.25" hidden="false" customHeight="false" outlineLevel="0" collapsed="false">
      <c r="G1408" s="40" t="s">
        <v>1413</v>
      </c>
      <c r="H1408" s="41" t="n">
        <v>3.13303432904694E-008</v>
      </c>
      <c r="I1408" s="0" t="n">
        <v>1.05234092253633</v>
      </c>
    </row>
    <row r="1409" customFormat="false" ht="14.25" hidden="false" customHeight="false" outlineLevel="0" collapsed="false">
      <c r="G1409" s="40" t="s">
        <v>5746</v>
      </c>
      <c r="H1409" s="41" t="n">
        <v>3.31375238007492E-008</v>
      </c>
      <c r="I1409" s="0" t="n">
        <v>1.26430733677709</v>
      </c>
    </row>
    <row r="1410" customFormat="false" ht="14.25" hidden="false" customHeight="false" outlineLevel="0" collapsed="false">
      <c r="G1410" s="40" t="s">
        <v>5747</v>
      </c>
      <c r="H1410" s="41" t="n">
        <v>3.90048021164966E-008</v>
      </c>
      <c r="I1410" s="0" t="n">
        <v>1.06263257319073</v>
      </c>
    </row>
    <row r="1411" customFormat="false" ht="14.25" hidden="false" customHeight="false" outlineLevel="0" collapsed="false">
      <c r="G1411" s="40" t="s">
        <v>3338</v>
      </c>
      <c r="H1411" s="41" t="n">
        <v>4.2071885421138E-008</v>
      </c>
      <c r="I1411" s="0" t="n">
        <v>1.5062665492829</v>
      </c>
    </row>
    <row r="1412" customFormat="false" ht="14.25" hidden="false" customHeight="false" outlineLevel="0" collapsed="false">
      <c r="G1412" s="40" t="s">
        <v>5748</v>
      </c>
      <c r="H1412" s="41" t="n">
        <v>4.34319276037125E-008</v>
      </c>
      <c r="I1412" s="0" t="n">
        <v>1.34006838565993</v>
      </c>
    </row>
    <row r="1413" customFormat="false" ht="14.25" hidden="false" customHeight="false" outlineLevel="0" collapsed="false">
      <c r="G1413" s="40" t="s">
        <v>5749</v>
      </c>
      <c r="H1413" s="41" t="n">
        <v>4.45124376593093E-008</v>
      </c>
      <c r="I1413" s="0" t="n">
        <v>1.78564305323988</v>
      </c>
    </row>
    <row r="1414" customFormat="false" ht="14.25" hidden="false" customHeight="false" outlineLevel="0" collapsed="false">
      <c r="G1414" s="40" t="s">
        <v>5750</v>
      </c>
      <c r="H1414" s="41" t="n">
        <v>4.46338992382503E-008</v>
      </c>
      <c r="I1414" s="0" t="n">
        <v>1.79901899999781</v>
      </c>
    </row>
    <row r="1415" customFormat="false" ht="14.25" hidden="false" customHeight="false" outlineLevel="0" collapsed="false">
      <c r="G1415" s="40" t="s">
        <v>5751</v>
      </c>
      <c r="H1415" s="41" t="n">
        <v>4.5947212116855E-008</v>
      </c>
      <c r="I1415" s="0" t="n">
        <v>1.42513325576973</v>
      </c>
    </row>
    <row r="1416" customFormat="false" ht="14.25" hidden="false" customHeight="false" outlineLevel="0" collapsed="false">
      <c r="G1416" s="40" t="s">
        <v>5752</v>
      </c>
      <c r="H1416" s="41" t="n">
        <v>4.72754733677073E-008</v>
      </c>
      <c r="I1416" s="0" t="n">
        <v>1.25527067403032</v>
      </c>
    </row>
    <row r="1417" customFormat="false" ht="14.25" hidden="false" customHeight="false" outlineLevel="0" collapsed="false">
      <c r="G1417" s="40" t="s">
        <v>5753</v>
      </c>
      <c r="H1417" s="41" t="n">
        <v>4.78150770713137E-008</v>
      </c>
      <c r="I1417" s="0" t="n">
        <v>1.31697804950835</v>
      </c>
    </row>
    <row r="1418" customFormat="false" ht="14.25" hidden="false" customHeight="false" outlineLevel="0" collapsed="false">
      <c r="G1418" s="40" t="s">
        <v>5754</v>
      </c>
      <c r="H1418" s="41" t="n">
        <v>4.90436591792575E-008</v>
      </c>
      <c r="I1418" s="0" t="n">
        <v>1.11838091426508</v>
      </c>
    </row>
    <row r="1419" customFormat="false" ht="14.25" hidden="false" customHeight="false" outlineLevel="0" collapsed="false">
      <c r="G1419" s="40" t="s">
        <v>5755</v>
      </c>
      <c r="H1419" s="41" t="n">
        <v>5.051241984947E-008</v>
      </c>
      <c r="I1419" s="0" t="n">
        <v>1.22553220132366</v>
      </c>
    </row>
    <row r="1420" customFormat="false" ht="14.25" hidden="false" customHeight="false" outlineLevel="0" collapsed="false">
      <c r="G1420" s="40" t="s">
        <v>5756</v>
      </c>
      <c r="H1420" s="41" t="n">
        <v>5.07347207559908E-008</v>
      </c>
      <c r="I1420" s="0" t="n">
        <v>1.18646784804958</v>
      </c>
    </row>
    <row r="1421" customFormat="false" ht="14.25" hidden="false" customHeight="false" outlineLevel="0" collapsed="false">
      <c r="G1421" s="40" t="s">
        <v>5757</v>
      </c>
      <c r="H1421" s="41" t="n">
        <v>5.14271297693133E-008</v>
      </c>
      <c r="I1421" s="0" t="n">
        <v>1.37695312716796</v>
      </c>
    </row>
    <row r="1422" customFormat="false" ht="14.25" hidden="false" customHeight="false" outlineLevel="0" collapsed="false">
      <c r="G1422" s="40" t="s">
        <v>5758</v>
      </c>
      <c r="H1422" s="41" t="n">
        <v>5.20926812118568E-008</v>
      </c>
      <c r="I1422" s="0" t="n">
        <v>2.04551291906813</v>
      </c>
    </row>
    <row r="1423" customFormat="false" ht="14.25" hidden="false" customHeight="false" outlineLevel="0" collapsed="false">
      <c r="G1423" s="40" t="s">
        <v>2355</v>
      </c>
      <c r="H1423" s="41" t="n">
        <v>5.25549329485677E-008</v>
      </c>
      <c r="I1423" s="0" t="n">
        <v>1.6754225334496</v>
      </c>
    </row>
    <row r="1424" customFormat="false" ht="14.25" hidden="false" customHeight="false" outlineLevel="0" collapsed="false">
      <c r="G1424" s="40" t="s">
        <v>5759</v>
      </c>
      <c r="H1424" s="41" t="n">
        <v>5.38994690815036E-008</v>
      </c>
      <c r="I1424" s="0" t="n">
        <v>1.10270197501548</v>
      </c>
    </row>
    <row r="1425" customFormat="false" ht="14.25" hidden="false" customHeight="false" outlineLevel="0" collapsed="false">
      <c r="G1425" s="40" t="s">
        <v>5760</v>
      </c>
      <c r="H1425" s="41" t="n">
        <v>5.60626736133478E-008</v>
      </c>
      <c r="I1425" s="0" t="n">
        <v>1.19128685569773</v>
      </c>
    </row>
    <row r="1426" customFormat="false" ht="14.25" hidden="false" customHeight="false" outlineLevel="0" collapsed="false">
      <c r="G1426" s="40" t="s">
        <v>5761</v>
      </c>
      <c r="H1426" s="41" t="n">
        <v>5.71842772138863E-008</v>
      </c>
      <c r="I1426" s="0" t="n">
        <v>1.0056197746398</v>
      </c>
    </row>
    <row r="1427" customFormat="false" ht="14.25" hidden="false" customHeight="false" outlineLevel="0" collapsed="false">
      <c r="G1427" s="40" t="s">
        <v>5762</v>
      </c>
      <c r="H1427" s="41" t="n">
        <v>5.95707197560411E-008</v>
      </c>
      <c r="I1427" s="0" t="n">
        <v>1.304620964129</v>
      </c>
    </row>
    <row r="1428" customFormat="false" ht="14.25" hidden="false" customHeight="false" outlineLevel="0" collapsed="false">
      <c r="G1428" s="40" t="s">
        <v>5763</v>
      </c>
      <c r="H1428" s="41" t="n">
        <v>6.24513617901102E-008</v>
      </c>
      <c r="I1428" s="0" t="n">
        <v>1.16593820071788</v>
      </c>
    </row>
    <row r="1429" customFormat="false" ht="14.25" hidden="false" customHeight="false" outlineLevel="0" collapsed="false">
      <c r="G1429" s="40" t="s">
        <v>5764</v>
      </c>
      <c r="H1429" s="41" t="n">
        <v>6.38578123276582E-008</v>
      </c>
      <c r="I1429" s="0" t="n">
        <v>1.52397787763791</v>
      </c>
    </row>
    <row r="1430" customFormat="false" ht="14.25" hidden="false" customHeight="false" outlineLevel="0" collapsed="false">
      <c r="G1430" s="40" t="s">
        <v>2630</v>
      </c>
      <c r="H1430" s="41" t="n">
        <v>6.51311161634914E-008</v>
      </c>
      <c r="I1430" s="0" t="n">
        <v>1.11748993984859</v>
      </c>
    </row>
    <row r="1431" customFormat="false" ht="14.25" hidden="false" customHeight="false" outlineLevel="0" collapsed="false">
      <c r="G1431" s="40" t="s">
        <v>5765</v>
      </c>
      <c r="H1431" s="41" t="n">
        <v>6.53330374858137E-008</v>
      </c>
      <c r="I1431" s="0" t="n">
        <v>1.17376443067777</v>
      </c>
    </row>
    <row r="1432" customFormat="false" ht="14.25" hidden="false" customHeight="false" outlineLevel="0" collapsed="false">
      <c r="G1432" s="40" t="s">
        <v>5766</v>
      </c>
      <c r="H1432" s="41" t="n">
        <v>6.55161844623755E-008</v>
      </c>
      <c r="I1432" s="0" t="n">
        <v>1.14137749067743</v>
      </c>
    </row>
    <row r="1433" customFormat="false" ht="14.25" hidden="false" customHeight="false" outlineLevel="0" collapsed="false">
      <c r="G1433" s="40" t="s">
        <v>5767</v>
      </c>
      <c r="H1433" s="41" t="n">
        <v>6.65463177907668E-008</v>
      </c>
      <c r="I1433" s="0" t="n">
        <v>1.41315224413434</v>
      </c>
    </row>
    <row r="1434" customFormat="false" ht="14.25" hidden="false" customHeight="false" outlineLevel="0" collapsed="false">
      <c r="G1434" s="40" t="s">
        <v>5768</v>
      </c>
      <c r="H1434" s="41" t="n">
        <v>6.73374067547617E-008</v>
      </c>
      <c r="I1434" s="0" t="n">
        <v>1.31236760322196</v>
      </c>
    </row>
    <row r="1435" customFormat="false" ht="14.25" hidden="false" customHeight="false" outlineLevel="0" collapsed="false">
      <c r="G1435" s="40" t="s">
        <v>5769</v>
      </c>
      <c r="H1435" s="41" t="n">
        <v>6.86205799335929E-008</v>
      </c>
      <c r="I1435" s="0" t="n">
        <v>1.63828159861253</v>
      </c>
    </row>
    <row r="1436" customFormat="false" ht="14.25" hidden="false" customHeight="false" outlineLevel="0" collapsed="false">
      <c r="G1436" s="40" t="s">
        <v>1065</v>
      </c>
      <c r="H1436" s="41" t="n">
        <v>6.91505162273626E-008</v>
      </c>
      <c r="I1436" s="0" t="n">
        <v>1.3595868102471</v>
      </c>
    </row>
    <row r="1437" customFormat="false" ht="14.25" hidden="false" customHeight="false" outlineLevel="0" collapsed="false">
      <c r="G1437" s="40" t="s">
        <v>2868</v>
      </c>
      <c r="H1437" s="41" t="n">
        <v>6.93735775747868E-008</v>
      </c>
      <c r="I1437" s="0" t="n">
        <v>1.61652186588391</v>
      </c>
    </row>
    <row r="1438" customFormat="false" ht="14.25" hidden="false" customHeight="false" outlineLevel="0" collapsed="false">
      <c r="G1438" s="40" t="s">
        <v>5770</v>
      </c>
      <c r="H1438" s="41" t="n">
        <v>6.95820569450103E-008</v>
      </c>
      <c r="I1438" s="0" t="n">
        <v>1.34903266885892</v>
      </c>
    </row>
    <row r="1439" customFormat="false" ht="14.25" hidden="false" customHeight="false" outlineLevel="0" collapsed="false">
      <c r="G1439" s="40" t="s">
        <v>5771</v>
      </c>
      <c r="H1439" s="41" t="n">
        <v>7.14119061599818E-008</v>
      </c>
      <c r="I1439" s="0" t="n">
        <v>1.40833785959965</v>
      </c>
    </row>
    <row r="1440" customFormat="false" ht="14.25" hidden="false" customHeight="false" outlineLevel="0" collapsed="false">
      <c r="G1440" s="40" t="s">
        <v>5772</v>
      </c>
      <c r="H1440" s="41" t="n">
        <v>7.18115781431405E-008</v>
      </c>
      <c r="I1440" s="0" t="n">
        <v>1.196572137425</v>
      </c>
    </row>
    <row r="1441" customFormat="false" ht="14.25" hidden="false" customHeight="false" outlineLevel="0" collapsed="false">
      <c r="G1441" s="40" t="s">
        <v>5773</v>
      </c>
      <c r="H1441" s="41" t="n">
        <v>7.34408685836364E-008</v>
      </c>
      <c r="I1441" s="0" t="n">
        <v>1.23773029098189</v>
      </c>
    </row>
    <row r="1442" customFormat="false" ht="14.25" hidden="false" customHeight="false" outlineLevel="0" collapsed="false">
      <c r="G1442" s="40" t="s">
        <v>5774</v>
      </c>
      <c r="H1442" s="41" t="n">
        <v>7.65734894047647E-008</v>
      </c>
      <c r="I1442" s="0" t="n">
        <v>1.40345029696647</v>
      </c>
    </row>
    <row r="1443" customFormat="false" ht="14.25" hidden="false" customHeight="false" outlineLevel="0" collapsed="false">
      <c r="G1443" s="40" t="s">
        <v>5775</v>
      </c>
      <c r="H1443" s="41" t="n">
        <v>7.72604026546989E-008</v>
      </c>
      <c r="I1443" s="0" t="n">
        <v>1.55510900021743</v>
      </c>
    </row>
    <row r="1444" customFormat="false" ht="14.25" hidden="false" customHeight="false" outlineLevel="0" collapsed="false">
      <c r="G1444" s="40" t="s">
        <v>5776</v>
      </c>
      <c r="H1444" s="41" t="n">
        <v>7.88887209288421E-008</v>
      </c>
      <c r="I1444" s="0" t="n">
        <v>1.19000847808808</v>
      </c>
    </row>
    <row r="1445" customFormat="false" ht="14.25" hidden="false" customHeight="false" outlineLevel="0" collapsed="false">
      <c r="G1445" s="40" t="s">
        <v>5777</v>
      </c>
      <c r="H1445" s="41" t="n">
        <v>7.95106017567315E-008</v>
      </c>
      <c r="I1445" s="0" t="n">
        <v>1.20775082329269</v>
      </c>
    </row>
    <row r="1446" customFormat="false" ht="14.25" hidden="false" customHeight="false" outlineLevel="0" collapsed="false">
      <c r="G1446" s="40" t="s">
        <v>5778</v>
      </c>
      <c r="H1446" s="41" t="n">
        <v>8.05766502215037E-008</v>
      </c>
      <c r="I1446" s="0" t="n">
        <v>1.57331509858352</v>
      </c>
    </row>
    <row r="1447" customFormat="false" ht="14.25" hidden="false" customHeight="false" outlineLevel="0" collapsed="false">
      <c r="G1447" s="40" t="s">
        <v>5779</v>
      </c>
      <c r="H1447" s="41" t="n">
        <v>8.24167931909095E-008</v>
      </c>
      <c r="I1447" s="0" t="n">
        <v>1.20144867123533</v>
      </c>
    </row>
    <row r="1448" customFormat="false" ht="14.25" hidden="false" customHeight="false" outlineLevel="0" collapsed="false">
      <c r="G1448" s="40" t="s">
        <v>5780</v>
      </c>
      <c r="H1448" s="41" t="n">
        <v>8.30894302598702E-008</v>
      </c>
      <c r="I1448" s="0" t="n">
        <v>1.60265842012887</v>
      </c>
    </row>
    <row r="1449" customFormat="false" ht="14.25" hidden="false" customHeight="false" outlineLevel="0" collapsed="false">
      <c r="G1449" s="40" t="s">
        <v>5781</v>
      </c>
      <c r="H1449" s="41" t="n">
        <v>8.34727645589887E-008</v>
      </c>
      <c r="I1449" s="0" t="n">
        <v>1.54236577112196</v>
      </c>
    </row>
    <row r="1450" customFormat="false" ht="14.25" hidden="false" customHeight="false" outlineLevel="0" collapsed="false">
      <c r="G1450" s="40" t="s">
        <v>5782</v>
      </c>
      <c r="H1450" s="41" t="n">
        <v>8.52788187102829E-008</v>
      </c>
      <c r="I1450" s="0" t="n">
        <v>2.03752140570234</v>
      </c>
    </row>
    <row r="1451" customFormat="false" ht="14.25" hidden="false" customHeight="false" outlineLevel="0" collapsed="false">
      <c r="G1451" s="40" t="s">
        <v>5783</v>
      </c>
      <c r="H1451" s="41" t="n">
        <v>8.94338972300068E-008</v>
      </c>
      <c r="I1451" s="0" t="n">
        <v>1.21088781417796</v>
      </c>
    </row>
    <row r="1452" customFormat="false" ht="14.25" hidden="false" customHeight="false" outlineLevel="0" collapsed="false">
      <c r="G1452" s="40" t="s">
        <v>5784</v>
      </c>
      <c r="H1452" s="41" t="n">
        <v>8.97596281517799E-008</v>
      </c>
      <c r="I1452" s="0" t="n">
        <v>1.10742234001675</v>
      </c>
    </row>
    <row r="1453" customFormat="false" ht="14.25" hidden="false" customHeight="false" outlineLevel="0" collapsed="false">
      <c r="G1453" s="40" t="s">
        <v>2032</v>
      </c>
      <c r="H1453" s="41" t="n">
        <v>9.2852286322375E-008</v>
      </c>
      <c r="I1453" s="0" t="n">
        <v>1.06273604120362</v>
      </c>
    </row>
    <row r="1454" customFormat="false" ht="14.25" hidden="false" customHeight="false" outlineLevel="0" collapsed="false">
      <c r="G1454" s="40" t="s">
        <v>5785</v>
      </c>
      <c r="H1454" s="41" t="n">
        <v>9.39068381276241E-008</v>
      </c>
      <c r="I1454" s="0" t="n">
        <v>1.45519766937287</v>
      </c>
    </row>
    <row r="1455" customFormat="false" ht="14.25" hidden="false" customHeight="false" outlineLevel="0" collapsed="false">
      <c r="G1455" s="40" t="s">
        <v>2008</v>
      </c>
      <c r="H1455" s="41" t="n">
        <v>9.57356344084786E-008</v>
      </c>
      <c r="I1455" s="0" t="n">
        <v>1.40468060134675</v>
      </c>
    </row>
    <row r="1456" customFormat="false" ht="14.25" hidden="false" customHeight="false" outlineLevel="0" collapsed="false">
      <c r="G1456" s="40" t="s">
        <v>1022</v>
      </c>
      <c r="H1456" s="41" t="n">
        <v>9.62098925893623E-008</v>
      </c>
      <c r="I1456" s="0" t="n">
        <v>2.3211251521323</v>
      </c>
    </row>
    <row r="1457" customFormat="false" ht="14.25" hidden="false" customHeight="false" outlineLevel="0" collapsed="false">
      <c r="G1457" s="40" t="s">
        <v>5786</v>
      </c>
      <c r="H1457" s="41" t="n">
        <v>1.02752283793389E-007</v>
      </c>
      <c r="I1457" s="0" t="n">
        <v>2.37699175139235</v>
      </c>
    </row>
    <row r="1458" customFormat="false" ht="14.25" hidden="false" customHeight="false" outlineLevel="0" collapsed="false">
      <c r="G1458" s="40" t="s">
        <v>2377</v>
      </c>
      <c r="H1458" s="41" t="n">
        <v>1.03977874561379E-007</v>
      </c>
      <c r="I1458" s="0" t="n">
        <v>1.80498989888081</v>
      </c>
    </row>
    <row r="1459" customFormat="false" ht="14.25" hidden="false" customHeight="false" outlineLevel="0" collapsed="false">
      <c r="G1459" s="40" t="s">
        <v>5787</v>
      </c>
      <c r="H1459" s="41" t="n">
        <v>1.05321270063948E-007</v>
      </c>
      <c r="I1459" s="0" t="n">
        <v>1.05455697045712</v>
      </c>
    </row>
    <row r="1460" customFormat="false" ht="14.25" hidden="false" customHeight="false" outlineLevel="0" collapsed="false">
      <c r="G1460" s="40" t="s">
        <v>5788</v>
      </c>
      <c r="H1460" s="41" t="n">
        <v>1.06929782650719E-007</v>
      </c>
      <c r="I1460" s="0" t="n">
        <v>1.03831856696994</v>
      </c>
    </row>
    <row r="1461" customFormat="false" ht="14.25" hidden="false" customHeight="false" outlineLevel="0" collapsed="false">
      <c r="G1461" s="40" t="s">
        <v>5789</v>
      </c>
      <c r="H1461" s="41" t="n">
        <v>1.2042991349244E-007</v>
      </c>
      <c r="I1461" s="0" t="n">
        <v>1.34987228506157</v>
      </c>
    </row>
    <row r="1462" customFormat="false" ht="14.25" hidden="false" customHeight="false" outlineLevel="0" collapsed="false">
      <c r="G1462" s="40" t="s">
        <v>5790</v>
      </c>
      <c r="H1462" s="41" t="n">
        <v>1.20595459682538E-007</v>
      </c>
      <c r="I1462" s="0" t="n">
        <v>2.31707935830998</v>
      </c>
    </row>
    <row r="1463" customFormat="false" ht="14.25" hidden="false" customHeight="false" outlineLevel="0" collapsed="false">
      <c r="G1463" s="40" t="s">
        <v>2096</v>
      </c>
      <c r="H1463" s="41" t="n">
        <v>1.28252608294288E-007</v>
      </c>
      <c r="I1463" s="0" t="n">
        <v>1.14762572306452</v>
      </c>
    </row>
    <row r="1464" customFormat="false" ht="14.25" hidden="false" customHeight="false" outlineLevel="0" collapsed="false">
      <c r="G1464" s="40" t="s">
        <v>5791</v>
      </c>
      <c r="H1464" s="41" t="n">
        <v>1.29453265599669E-007</v>
      </c>
      <c r="I1464" s="0" t="n">
        <v>1.8565393165027</v>
      </c>
    </row>
    <row r="1465" customFormat="false" ht="14.25" hidden="false" customHeight="false" outlineLevel="0" collapsed="false">
      <c r="G1465" s="40" t="s">
        <v>5792</v>
      </c>
      <c r="H1465" s="41" t="n">
        <v>1.30241130892513E-007</v>
      </c>
      <c r="I1465" s="0" t="n">
        <v>1.10006110615221</v>
      </c>
    </row>
    <row r="1466" customFormat="false" ht="14.25" hidden="false" customHeight="false" outlineLevel="0" collapsed="false">
      <c r="G1466" s="40" t="s">
        <v>5793</v>
      </c>
      <c r="H1466" s="41" t="n">
        <v>1.32470279480896E-007</v>
      </c>
      <c r="I1466" s="0" t="n">
        <v>1.59897115624417</v>
      </c>
    </row>
    <row r="1467" customFormat="false" ht="14.25" hidden="false" customHeight="false" outlineLevel="0" collapsed="false">
      <c r="G1467" s="40" t="s">
        <v>5794</v>
      </c>
      <c r="H1467" s="41" t="n">
        <v>1.43523865575315E-007</v>
      </c>
      <c r="I1467" s="0" t="n">
        <v>1.37360273117838</v>
      </c>
    </row>
    <row r="1468" customFormat="false" ht="14.25" hidden="false" customHeight="false" outlineLevel="0" collapsed="false">
      <c r="G1468" s="40" t="s">
        <v>2039</v>
      </c>
      <c r="H1468" s="41" t="n">
        <v>1.44331512144314E-007</v>
      </c>
      <c r="I1468" s="0" t="n">
        <v>1.13461755747314</v>
      </c>
    </row>
    <row r="1469" customFormat="false" ht="14.25" hidden="false" customHeight="false" outlineLevel="0" collapsed="false">
      <c r="G1469" s="40" t="s">
        <v>5795</v>
      </c>
      <c r="H1469" s="41" t="n">
        <v>1.49278700234747E-007</v>
      </c>
      <c r="I1469" s="0" t="n">
        <v>1.0418067535312</v>
      </c>
    </row>
    <row r="1470" customFormat="false" ht="14.25" hidden="false" customHeight="false" outlineLevel="0" collapsed="false">
      <c r="G1470" s="40" t="s">
        <v>5796</v>
      </c>
      <c r="H1470" s="41" t="n">
        <v>1.51498085901888E-007</v>
      </c>
      <c r="I1470" s="0" t="n">
        <v>1.5394893138785</v>
      </c>
    </row>
    <row r="1471" customFormat="false" ht="14.25" hidden="false" customHeight="false" outlineLevel="0" collapsed="false">
      <c r="G1471" s="40" t="s">
        <v>5797</v>
      </c>
      <c r="H1471" s="41" t="n">
        <v>1.59824159726444E-007</v>
      </c>
      <c r="I1471" s="0" t="n">
        <v>1.39051891186443</v>
      </c>
    </row>
    <row r="1472" customFormat="false" ht="14.25" hidden="false" customHeight="false" outlineLevel="0" collapsed="false">
      <c r="G1472" s="40" t="s">
        <v>5798</v>
      </c>
      <c r="H1472" s="41" t="n">
        <v>1.69210023997718E-007</v>
      </c>
      <c r="I1472" s="0" t="n">
        <v>1.62787017177587</v>
      </c>
    </row>
    <row r="1473" customFormat="false" ht="14.25" hidden="false" customHeight="false" outlineLevel="0" collapsed="false">
      <c r="G1473" s="40" t="s">
        <v>5799</v>
      </c>
      <c r="H1473" s="41" t="n">
        <v>1.807187173977E-007</v>
      </c>
      <c r="I1473" s="0" t="n">
        <v>1.68653829890804</v>
      </c>
    </row>
    <row r="1474" customFormat="false" ht="14.25" hidden="false" customHeight="false" outlineLevel="0" collapsed="false">
      <c r="G1474" s="40" t="s">
        <v>5800</v>
      </c>
      <c r="H1474" s="41" t="n">
        <v>1.88544306117847E-007</v>
      </c>
      <c r="I1474" s="0" t="n">
        <v>2.30738689581005</v>
      </c>
    </row>
    <row r="1475" customFormat="false" ht="14.25" hidden="false" customHeight="false" outlineLevel="0" collapsed="false">
      <c r="G1475" s="40" t="s">
        <v>5801</v>
      </c>
      <c r="H1475" s="41" t="n">
        <v>1.9440942603868E-007</v>
      </c>
      <c r="I1475" s="0" t="n">
        <v>1.01799776735092</v>
      </c>
    </row>
    <row r="1476" customFormat="false" ht="14.25" hidden="false" customHeight="false" outlineLevel="0" collapsed="false">
      <c r="G1476" s="40" t="s">
        <v>5802</v>
      </c>
      <c r="H1476" s="41" t="n">
        <v>2.00761818019389E-007</v>
      </c>
      <c r="I1476" s="0" t="n">
        <v>1.36479087971423</v>
      </c>
    </row>
    <row r="1477" customFormat="false" ht="14.25" hidden="false" customHeight="false" outlineLevel="0" collapsed="false">
      <c r="G1477" s="40" t="s">
        <v>5803</v>
      </c>
      <c r="H1477" s="41" t="n">
        <v>2.09313740117918E-007</v>
      </c>
      <c r="I1477" s="0" t="n">
        <v>1.5589672018166</v>
      </c>
    </row>
    <row r="1478" customFormat="false" ht="14.25" hidden="false" customHeight="false" outlineLevel="0" collapsed="false">
      <c r="G1478" s="40" t="s">
        <v>5804</v>
      </c>
      <c r="H1478" s="41" t="n">
        <v>2.12484338887344E-007</v>
      </c>
      <c r="I1478" s="0" t="n">
        <v>1.55952171050942</v>
      </c>
    </row>
    <row r="1479" customFormat="false" ht="14.25" hidden="false" customHeight="false" outlineLevel="0" collapsed="false">
      <c r="G1479" s="40" t="s">
        <v>5805</v>
      </c>
      <c r="H1479" s="41" t="n">
        <v>2.15854042720505E-007</v>
      </c>
      <c r="I1479" s="0" t="n">
        <v>2.02136250803896</v>
      </c>
    </row>
    <row r="1480" customFormat="false" ht="14.25" hidden="false" customHeight="false" outlineLevel="0" collapsed="false">
      <c r="G1480" s="40" t="s">
        <v>5806</v>
      </c>
      <c r="H1480" s="41" t="n">
        <v>2.23462710104696E-007</v>
      </c>
      <c r="I1480" s="0" t="n">
        <v>2.00094986257407</v>
      </c>
    </row>
    <row r="1481" customFormat="false" ht="14.25" hidden="false" customHeight="false" outlineLevel="0" collapsed="false">
      <c r="G1481" s="40" t="s">
        <v>5807</v>
      </c>
      <c r="H1481" s="41" t="n">
        <v>2.33498058696374E-007</v>
      </c>
      <c r="I1481" s="0" t="n">
        <v>1.09385856000015</v>
      </c>
    </row>
    <row r="1482" customFormat="false" ht="14.25" hidden="false" customHeight="false" outlineLevel="0" collapsed="false">
      <c r="G1482" s="40" t="s">
        <v>5808</v>
      </c>
      <c r="H1482" s="41" t="n">
        <v>2.36908869154491E-007</v>
      </c>
      <c r="I1482" s="0" t="n">
        <v>1.35567664771655</v>
      </c>
    </row>
    <row r="1483" customFormat="false" ht="14.25" hidden="false" customHeight="false" outlineLevel="0" collapsed="false">
      <c r="G1483" s="40" t="s">
        <v>5809</v>
      </c>
      <c r="H1483" s="41" t="n">
        <v>2.42902870935545E-007</v>
      </c>
      <c r="I1483" s="0" t="n">
        <v>1.03160299784618</v>
      </c>
    </row>
    <row r="1484" customFormat="false" ht="14.25" hidden="false" customHeight="false" outlineLevel="0" collapsed="false">
      <c r="G1484" s="40" t="s">
        <v>5810</v>
      </c>
      <c r="H1484" s="41" t="n">
        <v>2.46414790020959E-007</v>
      </c>
      <c r="I1484" s="0" t="n">
        <v>1.26031232927179</v>
      </c>
    </row>
    <row r="1485" customFormat="false" ht="14.25" hidden="false" customHeight="false" outlineLevel="0" collapsed="false">
      <c r="G1485" s="40" t="s">
        <v>5811</v>
      </c>
      <c r="H1485" s="41" t="n">
        <v>2.48078064796253E-007</v>
      </c>
      <c r="I1485" s="0" t="n">
        <v>1.07342941333468</v>
      </c>
    </row>
    <row r="1486" customFormat="false" ht="14.25" hidden="false" customHeight="false" outlineLevel="0" collapsed="false">
      <c r="G1486" s="40" t="s">
        <v>5812</v>
      </c>
      <c r="H1486" s="41" t="n">
        <v>2.52470404864486E-007</v>
      </c>
      <c r="I1486" s="0" t="n">
        <v>1.02083934175023</v>
      </c>
    </row>
    <row r="1487" customFormat="false" ht="14.25" hidden="false" customHeight="false" outlineLevel="0" collapsed="false">
      <c r="G1487" s="40" t="s">
        <v>5813</v>
      </c>
      <c r="H1487" s="41" t="n">
        <v>2.77941190362041E-007</v>
      </c>
      <c r="I1487" s="0" t="n">
        <v>2.5945218036488</v>
      </c>
    </row>
    <row r="1488" customFormat="false" ht="14.25" hidden="false" customHeight="false" outlineLevel="0" collapsed="false">
      <c r="G1488" s="40" t="s">
        <v>5814</v>
      </c>
      <c r="H1488" s="41" t="n">
        <v>2.82271929438886E-007</v>
      </c>
      <c r="I1488" s="0" t="n">
        <v>1.25944077249892</v>
      </c>
    </row>
    <row r="1489" customFormat="false" ht="14.25" hidden="false" customHeight="false" outlineLevel="0" collapsed="false">
      <c r="G1489" s="40" t="s">
        <v>5815</v>
      </c>
      <c r="H1489" s="41" t="n">
        <v>2.92685207084659E-007</v>
      </c>
      <c r="I1489" s="0" t="n">
        <v>1.39217465446524</v>
      </c>
    </row>
    <row r="1490" customFormat="false" ht="14.25" hidden="false" customHeight="false" outlineLevel="0" collapsed="false">
      <c r="G1490" s="40" t="s">
        <v>5816</v>
      </c>
      <c r="H1490" s="41" t="n">
        <v>3.0636070598815E-007</v>
      </c>
      <c r="I1490" s="0" t="n">
        <v>1.21465317044047</v>
      </c>
    </row>
    <row r="1491" customFormat="false" ht="14.25" hidden="false" customHeight="false" outlineLevel="0" collapsed="false">
      <c r="G1491" s="40" t="s">
        <v>5817</v>
      </c>
      <c r="H1491" s="41" t="n">
        <v>3.11964811066461E-007</v>
      </c>
      <c r="I1491" s="0" t="n">
        <v>1.06406675626212</v>
      </c>
    </row>
    <row r="1492" customFormat="false" ht="14.25" hidden="false" customHeight="false" outlineLevel="0" collapsed="false">
      <c r="G1492" s="40" t="s">
        <v>5818</v>
      </c>
      <c r="H1492" s="41" t="n">
        <v>3.12316369894024E-007</v>
      </c>
      <c r="I1492" s="0" t="n">
        <v>1.32972473693424</v>
      </c>
    </row>
    <row r="1493" customFormat="false" ht="14.25" hidden="false" customHeight="false" outlineLevel="0" collapsed="false">
      <c r="G1493" s="40" t="s">
        <v>5819</v>
      </c>
      <c r="H1493" s="41" t="n">
        <v>3.15581594604588E-007</v>
      </c>
      <c r="I1493" s="0" t="n">
        <v>1.81238544785625</v>
      </c>
    </row>
    <row r="1494" customFormat="false" ht="14.25" hidden="false" customHeight="false" outlineLevel="0" collapsed="false">
      <c r="G1494" s="40" t="s">
        <v>5820</v>
      </c>
      <c r="H1494" s="41" t="n">
        <v>3.17225846115867E-007</v>
      </c>
      <c r="I1494" s="0" t="n">
        <v>1.16075307510802</v>
      </c>
    </row>
    <row r="1495" customFormat="false" ht="14.25" hidden="false" customHeight="false" outlineLevel="0" collapsed="false">
      <c r="G1495" s="40" t="s">
        <v>5821</v>
      </c>
      <c r="H1495" s="41" t="n">
        <v>3.20259773902869E-007</v>
      </c>
      <c r="I1495" s="0" t="n">
        <v>1.24097003987489</v>
      </c>
    </row>
    <row r="1496" customFormat="false" ht="14.25" hidden="false" customHeight="false" outlineLevel="0" collapsed="false">
      <c r="G1496" s="40" t="s">
        <v>5822</v>
      </c>
      <c r="H1496" s="41" t="n">
        <v>3.21053913818709E-007</v>
      </c>
      <c r="I1496" s="0" t="n">
        <v>1.22336100971691</v>
      </c>
    </row>
    <row r="1497" customFormat="false" ht="14.25" hidden="false" customHeight="false" outlineLevel="0" collapsed="false">
      <c r="G1497" s="40" t="s">
        <v>5823</v>
      </c>
      <c r="H1497" s="41" t="n">
        <v>3.24960953287921E-007</v>
      </c>
      <c r="I1497" s="0" t="n">
        <v>1.05805794794661</v>
      </c>
    </row>
    <row r="1498" customFormat="false" ht="14.25" hidden="false" customHeight="false" outlineLevel="0" collapsed="false">
      <c r="G1498" s="40" t="s">
        <v>5824</v>
      </c>
      <c r="H1498" s="41" t="n">
        <v>3.47793887359446E-007</v>
      </c>
      <c r="I1498" s="0" t="n">
        <v>1.29131766998151</v>
      </c>
    </row>
    <row r="1499" customFormat="false" ht="14.25" hidden="false" customHeight="false" outlineLevel="0" collapsed="false">
      <c r="G1499" s="40" t="s">
        <v>5825</v>
      </c>
      <c r="H1499" s="41" t="n">
        <v>3.55100222789819E-007</v>
      </c>
      <c r="I1499" s="0" t="n">
        <v>2.34762658790828</v>
      </c>
    </row>
    <row r="1500" customFormat="false" ht="14.25" hidden="false" customHeight="false" outlineLevel="0" collapsed="false">
      <c r="G1500" s="40" t="s">
        <v>5826</v>
      </c>
      <c r="H1500" s="41" t="n">
        <v>3.64438971739686E-007</v>
      </c>
      <c r="I1500" s="0" t="n">
        <v>2.1961574123698</v>
      </c>
    </row>
    <row r="1501" customFormat="false" ht="14.25" hidden="false" customHeight="false" outlineLevel="0" collapsed="false">
      <c r="G1501" s="40" t="s">
        <v>5827</v>
      </c>
      <c r="H1501" s="41" t="n">
        <v>3.64832772806341E-007</v>
      </c>
      <c r="I1501" s="0" t="n">
        <v>1.57319111633776</v>
      </c>
    </row>
    <row r="1502" customFormat="false" ht="14.25" hidden="false" customHeight="false" outlineLevel="0" collapsed="false">
      <c r="G1502" s="40" t="s">
        <v>5828</v>
      </c>
      <c r="H1502" s="41" t="n">
        <v>3.88617603741173E-007</v>
      </c>
      <c r="I1502" s="0" t="n">
        <v>1.13160504483673</v>
      </c>
    </row>
    <row r="1503" customFormat="false" ht="14.25" hidden="false" customHeight="false" outlineLevel="0" collapsed="false">
      <c r="G1503" s="40" t="s">
        <v>5829</v>
      </c>
      <c r="H1503" s="41" t="n">
        <v>3.88762571831683E-007</v>
      </c>
      <c r="I1503" s="0" t="n">
        <v>1.09675605366393</v>
      </c>
    </row>
    <row r="1504" customFormat="false" ht="14.25" hidden="false" customHeight="false" outlineLevel="0" collapsed="false">
      <c r="G1504" s="40" t="s">
        <v>5830</v>
      </c>
      <c r="H1504" s="41" t="n">
        <v>4.00951904791886E-007</v>
      </c>
      <c r="I1504" s="0" t="n">
        <v>1.32238168930157</v>
      </c>
    </row>
    <row r="1505" customFormat="false" ht="14.25" hidden="false" customHeight="false" outlineLevel="0" collapsed="false">
      <c r="G1505" s="40" t="s">
        <v>5831</v>
      </c>
      <c r="H1505" s="41" t="n">
        <v>4.04847949610491E-007</v>
      </c>
      <c r="I1505" s="0" t="n">
        <v>1.73891528068367</v>
      </c>
    </row>
    <row r="1506" customFormat="false" ht="14.25" hidden="false" customHeight="false" outlineLevel="0" collapsed="false">
      <c r="G1506" s="40" t="s">
        <v>5832</v>
      </c>
      <c r="H1506" s="41" t="n">
        <v>4.18113664313071E-007</v>
      </c>
      <c r="I1506" s="0" t="n">
        <v>1.18464828185889</v>
      </c>
    </row>
    <row r="1507" customFormat="false" ht="14.25" hidden="false" customHeight="false" outlineLevel="0" collapsed="false">
      <c r="G1507" s="40" t="s">
        <v>5833</v>
      </c>
      <c r="H1507" s="41" t="n">
        <v>4.18257771445031E-007</v>
      </c>
      <c r="I1507" s="0" t="n">
        <v>1.05548216439176</v>
      </c>
    </row>
    <row r="1508" customFormat="false" ht="14.25" hidden="false" customHeight="false" outlineLevel="0" collapsed="false">
      <c r="G1508" s="40" t="s">
        <v>5834</v>
      </c>
      <c r="H1508" s="41" t="n">
        <v>4.21040999234226E-007</v>
      </c>
      <c r="I1508" s="0" t="n">
        <v>1.1037390493865</v>
      </c>
    </row>
    <row r="1509" customFormat="false" ht="14.25" hidden="false" customHeight="false" outlineLevel="0" collapsed="false">
      <c r="G1509" s="40" t="s">
        <v>5835</v>
      </c>
      <c r="H1509" s="41" t="n">
        <v>4.3766420123235E-007</v>
      </c>
      <c r="I1509" s="0" t="n">
        <v>1.79140560244187</v>
      </c>
    </row>
    <row r="1510" customFormat="false" ht="14.25" hidden="false" customHeight="false" outlineLevel="0" collapsed="false">
      <c r="G1510" s="40" t="s">
        <v>5836</v>
      </c>
      <c r="H1510" s="41" t="n">
        <v>4.43519458084591E-007</v>
      </c>
      <c r="I1510" s="0" t="n">
        <v>1.36130590054103</v>
      </c>
    </row>
    <row r="1511" customFormat="false" ht="14.25" hidden="false" customHeight="false" outlineLevel="0" collapsed="false">
      <c r="G1511" s="40" t="s">
        <v>5837</v>
      </c>
      <c r="H1511" s="41" t="n">
        <v>4.7484648228859E-007</v>
      </c>
      <c r="I1511" s="0" t="n">
        <v>1.12668700417597</v>
      </c>
    </row>
    <row r="1512" customFormat="false" ht="14.25" hidden="false" customHeight="false" outlineLevel="0" collapsed="false">
      <c r="G1512" s="40" t="s">
        <v>5838</v>
      </c>
      <c r="H1512" s="41" t="n">
        <v>5.13059021225397E-007</v>
      </c>
      <c r="I1512" s="0" t="n">
        <v>1.22999773999134</v>
      </c>
    </row>
    <row r="1513" customFormat="false" ht="14.25" hidden="false" customHeight="false" outlineLevel="0" collapsed="false">
      <c r="G1513" s="40" t="s">
        <v>5839</v>
      </c>
      <c r="H1513" s="41" t="n">
        <v>5.21270881770094E-007</v>
      </c>
      <c r="I1513" s="0" t="n">
        <v>1.92584720562339</v>
      </c>
    </row>
    <row r="1514" customFormat="false" ht="14.25" hidden="false" customHeight="false" outlineLevel="0" collapsed="false">
      <c r="G1514" s="40" t="s">
        <v>2583</v>
      </c>
      <c r="H1514" s="41" t="n">
        <v>5.49222427449576E-007</v>
      </c>
      <c r="I1514" s="0" t="n">
        <v>1.24253822862052</v>
      </c>
    </row>
    <row r="1515" customFormat="false" ht="14.25" hidden="false" customHeight="false" outlineLevel="0" collapsed="false">
      <c r="G1515" s="40" t="s">
        <v>5840</v>
      </c>
      <c r="H1515" s="41" t="n">
        <v>5.74441156027561E-007</v>
      </c>
      <c r="I1515" s="0" t="n">
        <v>1.74012076775443</v>
      </c>
    </row>
    <row r="1516" customFormat="false" ht="14.25" hidden="false" customHeight="false" outlineLevel="0" collapsed="false">
      <c r="G1516" s="40" t="s">
        <v>5841</v>
      </c>
      <c r="H1516" s="41" t="n">
        <v>5.75603123207995E-007</v>
      </c>
      <c r="I1516" s="0" t="n">
        <v>2.33201896442475</v>
      </c>
    </row>
    <row r="1517" customFormat="false" ht="14.25" hidden="false" customHeight="false" outlineLevel="0" collapsed="false">
      <c r="G1517" s="40" t="s">
        <v>5842</v>
      </c>
      <c r="H1517" s="41" t="n">
        <v>5.8538846155696E-007</v>
      </c>
      <c r="I1517" s="0" t="n">
        <v>1.80439070432532</v>
      </c>
    </row>
    <row r="1518" customFormat="false" ht="14.25" hidden="false" customHeight="false" outlineLevel="0" collapsed="false">
      <c r="G1518" s="40" t="s">
        <v>5843</v>
      </c>
      <c r="H1518" s="41" t="n">
        <v>6.68309903500869E-007</v>
      </c>
      <c r="I1518" s="0" t="n">
        <v>1.68778400575838</v>
      </c>
    </row>
    <row r="1519" customFormat="false" ht="14.25" hidden="false" customHeight="false" outlineLevel="0" collapsed="false">
      <c r="G1519" s="40" t="s">
        <v>5844</v>
      </c>
      <c r="H1519" s="41" t="n">
        <v>6.9809032259989E-007</v>
      </c>
      <c r="I1519" s="0" t="n">
        <v>1.17708217593502</v>
      </c>
    </row>
    <row r="1520" customFormat="false" ht="14.25" hidden="false" customHeight="false" outlineLevel="0" collapsed="false">
      <c r="G1520" s="40" t="s">
        <v>5845</v>
      </c>
      <c r="H1520" s="41" t="n">
        <v>7.033813228436E-007</v>
      </c>
      <c r="I1520" s="0" t="n">
        <v>1.23344774179914</v>
      </c>
    </row>
    <row r="1521" customFormat="false" ht="14.25" hidden="false" customHeight="false" outlineLevel="0" collapsed="false">
      <c r="G1521" s="40" t="s">
        <v>5846</v>
      </c>
      <c r="H1521" s="41" t="n">
        <v>7.15055661720439E-007</v>
      </c>
      <c r="I1521" s="0" t="n">
        <v>1.67585670926919</v>
      </c>
    </row>
    <row r="1522" customFormat="false" ht="14.25" hidden="false" customHeight="false" outlineLevel="0" collapsed="false">
      <c r="G1522" s="40" t="s">
        <v>5847</v>
      </c>
      <c r="H1522" s="41" t="n">
        <v>7.30315446829664E-007</v>
      </c>
      <c r="I1522" s="0" t="n">
        <v>1.72534023236601</v>
      </c>
    </row>
    <row r="1523" customFormat="false" ht="14.25" hidden="false" customHeight="false" outlineLevel="0" collapsed="false">
      <c r="G1523" s="40" t="s">
        <v>3466</v>
      </c>
      <c r="H1523" s="41" t="n">
        <v>7.34907238861817E-007</v>
      </c>
      <c r="I1523" s="0" t="n">
        <v>1.80337969617616</v>
      </c>
    </row>
    <row r="1524" customFormat="false" ht="14.25" hidden="false" customHeight="false" outlineLevel="0" collapsed="false">
      <c r="G1524" s="40" t="s">
        <v>5848</v>
      </c>
      <c r="H1524" s="41" t="n">
        <v>7.35574338493713E-007</v>
      </c>
      <c r="I1524" s="0" t="n">
        <v>1.20407956073968</v>
      </c>
    </row>
    <row r="1525" customFormat="false" ht="14.25" hidden="false" customHeight="false" outlineLevel="0" collapsed="false">
      <c r="G1525" s="40" t="s">
        <v>5849</v>
      </c>
      <c r="H1525" s="41" t="n">
        <v>7.61166591193182E-007</v>
      </c>
      <c r="I1525" s="0" t="n">
        <v>1.30810163760541</v>
      </c>
    </row>
    <row r="1526" customFormat="false" ht="14.25" hidden="false" customHeight="false" outlineLevel="0" collapsed="false">
      <c r="G1526" s="40" t="s">
        <v>5850</v>
      </c>
      <c r="H1526" s="41" t="n">
        <v>7.89772715365843E-007</v>
      </c>
      <c r="I1526" s="0" t="n">
        <v>1.46500573448112</v>
      </c>
    </row>
    <row r="1527" customFormat="false" ht="14.25" hidden="false" customHeight="false" outlineLevel="0" collapsed="false">
      <c r="G1527" s="40" t="s">
        <v>5851</v>
      </c>
      <c r="H1527" s="41" t="n">
        <v>7.99721321258764E-007</v>
      </c>
      <c r="I1527" s="0" t="n">
        <v>1.68981062098414</v>
      </c>
    </row>
    <row r="1528" customFormat="false" ht="14.25" hidden="false" customHeight="false" outlineLevel="0" collapsed="false">
      <c r="G1528" s="40" t="s">
        <v>5852</v>
      </c>
      <c r="H1528" s="41" t="n">
        <v>8.14061380452996E-007</v>
      </c>
      <c r="I1528" s="0" t="n">
        <v>1.19945596811239</v>
      </c>
    </row>
    <row r="1529" customFormat="false" ht="14.25" hidden="false" customHeight="false" outlineLevel="0" collapsed="false">
      <c r="G1529" s="40" t="s">
        <v>5853</v>
      </c>
      <c r="H1529" s="41" t="n">
        <v>8.40323050893506E-007</v>
      </c>
      <c r="I1529" s="0" t="n">
        <v>1.4242749993842</v>
      </c>
    </row>
    <row r="1530" customFormat="false" ht="14.25" hidden="false" customHeight="false" outlineLevel="0" collapsed="false">
      <c r="G1530" s="40" t="s">
        <v>5854</v>
      </c>
      <c r="H1530" s="41" t="n">
        <v>8.4056541661812E-007</v>
      </c>
      <c r="I1530" s="0" t="n">
        <v>1.57582598684853</v>
      </c>
    </row>
    <row r="1531" customFormat="false" ht="14.25" hidden="false" customHeight="false" outlineLevel="0" collapsed="false">
      <c r="G1531" s="40" t="s">
        <v>1131</v>
      </c>
      <c r="H1531" s="41" t="n">
        <v>8.42202787398412E-007</v>
      </c>
      <c r="I1531" s="0" t="n">
        <v>1.32041338705078</v>
      </c>
    </row>
    <row r="1532" customFormat="false" ht="14.25" hidden="false" customHeight="false" outlineLevel="0" collapsed="false">
      <c r="G1532" s="40" t="s">
        <v>5855</v>
      </c>
      <c r="H1532" s="41" t="n">
        <v>8.43811039876573E-007</v>
      </c>
      <c r="I1532" s="0" t="n">
        <v>1.05777559775193</v>
      </c>
    </row>
    <row r="1533" customFormat="false" ht="14.25" hidden="false" customHeight="false" outlineLevel="0" collapsed="false">
      <c r="G1533" s="40" t="s">
        <v>5856</v>
      </c>
      <c r="H1533" s="41" t="n">
        <v>8.4942408144383E-007</v>
      </c>
      <c r="I1533" s="0" t="n">
        <v>1.49637693647641</v>
      </c>
    </row>
    <row r="1534" customFormat="false" ht="14.25" hidden="false" customHeight="false" outlineLevel="0" collapsed="false">
      <c r="G1534" s="40" t="s">
        <v>5857</v>
      </c>
      <c r="H1534" s="41" t="n">
        <v>8.83604386702501E-007</v>
      </c>
      <c r="I1534" s="0" t="n">
        <v>2.329160518176</v>
      </c>
    </row>
    <row r="1535" customFormat="false" ht="14.25" hidden="false" customHeight="false" outlineLevel="0" collapsed="false">
      <c r="G1535" s="40" t="s">
        <v>5858</v>
      </c>
      <c r="H1535" s="41" t="n">
        <v>9.02721953900067E-007</v>
      </c>
      <c r="I1535" s="0" t="n">
        <v>1.1065932103482</v>
      </c>
    </row>
    <row r="1536" customFormat="false" ht="14.25" hidden="false" customHeight="false" outlineLevel="0" collapsed="false">
      <c r="G1536" s="40" t="s">
        <v>5859</v>
      </c>
      <c r="H1536" s="41" t="n">
        <v>9.03711900714764E-007</v>
      </c>
      <c r="I1536" s="0" t="n">
        <v>1.05163107950204</v>
      </c>
    </row>
    <row r="1537" customFormat="false" ht="14.25" hidden="false" customHeight="false" outlineLevel="0" collapsed="false">
      <c r="G1537" s="40" t="s">
        <v>1672</v>
      </c>
      <c r="H1537" s="41" t="n">
        <v>9.07192908043065E-007</v>
      </c>
      <c r="I1537" s="0" t="n">
        <v>1.08075854543123</v>
      </c>
    </row>
    <row r="1538" customFormat="false" ht="14.25" hidden="false" customHeight="false" outlineLevel="0" collapsed="false">
      <c r="G1538" s="40" t="s">
        <v>5860</v>
      </c>
      <c r="H1538" s="41" t="n">
        <v>9.11909088117675E-007</v>
      </c>
      <c r="I1538" s="0" t="n">
        <v>1.05826239636967</v>
      </c>
    </row>
    <row r="1539" customFormat="false" ht="14.25" hidden="false" customHeight="false" outlineLevel="0" collapsed="false">
      <c r="G1539" s="40" t="s">
        <v>5861</v>
      </c>
      <c r="H1539" s="41" t="n">
        <v>9.25623886619413E-007</v>
      </c>
      <c r="I1539" s="0" t="n">
        <v>1.27935442679697</v>
      </c>
    </row>
    <row r="1540" customFormat="false" ht="14.25" hidden="false" customHeight="false" outlineLevel="0" collapsed="false">
      <c r="G1540" s="40" t="s">
        <v>5862</v>
      </c>
      <c r="H1540" s="41" t="n">
        <v>9.29524492233734E-007</v>
      </c>
      <c r="I1540" s="0" t="n">
        <v>1.61936640154797</v>
      </c>
    </row>
    <row r="1541" customFormat="false" ht="14.25" hidden="false" customHeight="false" outlineLevel="0" collapsed="false">
      <c r="G1541" s="40" t="s">
        <v>5863</v>
      </c>
      <c r="H1541" s="41" t="n">
        <v>9.47850790144792E-007</v>
      </c>
      <c r="I1541" s="0" t="n">
        <v>1.43873381062946</v>
      </c>
    </row>
    <row r="1542" customFormat="false" ht="14.25" hidden="false" customHeight="false" outlineLevel="0" collapsed="false">
      <c r="G1542" s="40" t="s">
        <v>5864</v>
      </c>
      <c r="H1542" s="41" t="n">
        <v>9.85395756547494E-007</v>
      </c>
      <c r="I1542" s="0" t="n">
        <v>1.21641167726156</v>
      </c>
    </row>
    <row r="1543" customFormat="false" ht="14.25" hidden="false" customHeight="false" outlineLevel="0" collapsed="false">
      <c r="G1543" s="40" t="s">
        <v>5865</v>
      </c>
      <c r="H1543" s="41" t="n">
        <v>9.90935203196774E-007</v>
      </c>
      <c r="I1543" s="0" t="n">
        <v>1.60408460148737</v>
      </c>
    </row>
    <row r="1544" customFormat="false" ht="14.25" hidden="false" customHeight="false" outlineLevel="0" collapsed="false">
      <c r="G1544" s="40" t="s">
        <v>5866</v>
      </c>
      <c r="H1544" s="41" t="n">
        <v>1.04663999411811E-006</v>
      </c>
      <c r="I1544" s="0" t="n">
        <v>1.16850268308404</v>
      </c>
    </row>
    <row r="1545" customFormat="false" ht="14.25" hidden="false" customHeight="false" outlineLevel="0" collapsed="false">
      <c r="G1545" s="40" t="s">
        <v>5867</v>
      </c>
      <c r="H1545" s="41" t="n">
        <v>1.053668982618E-006</v>
      </c>
      <c r="I1545" s="0" t="n">
        <v>1.59403334469561</v>
      </c>
    </row>
    <row r="1546" customFormat="false" ht="14.25" hidden="false" customHeight="false" outlineLevel="0" collapsed="false">
      <c r="G1546" s="40" t="s">
        <v>5868</v>
      </c>
      <c r="H1546" s="41" t="n">
        <v>1.07079519865088E-006</v>
      </c>
      <c r="I1546" s="0" t="n">
        <v>1.41085370232713</v>
      </c>
    </row>
    <row r="1547" customFormat="false" ht="14.25" hidden="false" customHeight="false" outlineLevel="0" collapsed="false">
      <c r="G1547" s="40" t="s">
        <v>5869</v>
      </c>
      <c r="H1547" s="41" t="n">
        <v>1.15588104635994E-006</v>
      </c>
      <c r="I1547" s="0" t="n">
        <v>1.10622515665186</v>
      </c>
    </row>
    <row r="1548" customFormat="false" ht="14.25" hidden="false" customHeight="false" outlineLevel="0" collapsed="false">
      <c r="G1548" s="40" t="s">
        <v>5870</v>
      </c>
      <c r="H1548" s="41" t="n">
        <v>1.20593997891574E-006</v>
      </c>
      <c r="I1548" s="0" t="n">
        <v>1.96977735207573</v>
      </c>
    </row>
    <row r="1549" customFormat="false" ht="14.25" hidden="false" customHeight="false" outlineLevel="0" collapsed="false">
      <c r="G1549" s="40" t="s">
        <v>3399</v>
      </c>
      <c r="H1549" s="41" t="n">
        <v>1.24729187088021E-006</v>
      </c>
      <c r="I1549" s="0" t="n">
        <v>1.65687869392461</v>
      </c>
    </row>
    <row r="1550" customFormat="false" ht="14.25" hidden="false" customHeight="false" outlineLevel="0" collapsed="false">
      <c r="G1550" s="40" t="s">
        <v>5871</v>
      </c>
      <c r="H1550" s="41" t="n">
        <v>1.2589245563948E-006</v>
      </c>
      <c r="I1550" s="0" t="n">
        <v>1.15003862381782</v>
      </c>
    </row>
    <row r="1551" customFormat="false" ht="14.25" hidden="false" customHeight="false" outlineLevel="0" collapsed="false">
      <c r="G1551" s="40" t="s">
        <v>5872</v>
      </c>
      <c r="H1551" s="41" t="n">
        <v>1.2850913549317E-006</v>
      </c>
      <c r="I1551" s="0" t="n">
        <v>1.00422777011626</v>
      </c>
    </row>
    <row r="1552" customFormat="false" ht="14.25" hidden="false" customHeight="false" outlineLevel="0" collapsed="false">
      <c r="G1552" s="40" t="s">
        <v>5873</v>
      </c>
      <c r="H1552" s="41" t="n">
        <v>1.32082213120148E-006</v>
      </c>
      <c r="I1552" s="0" t="n">
        <v>1.17718578547399</v>
      </c>
    </row>
    <row r="1553" customFormat="false" ht="14.25" hidden="false" customHeight="false" outlineLevel="0" collapsed="false">
      <c r="G1553" s="40" t="s">
        <v>5874</v>
      </c>
      <c r="H1553" s="41" t="n">
        <v>1.34973287682068E-006</v>
      </c>
      <c r="I1553" s="0" t="n">
        <v>2.00114653183516</v>
      </c>
    </row>
    <row r="1554" customFormat="false" ht="14.25" hidden="false" customHeight="false" outlineLevel="0" collapsed="false">
      <c r="G1554" s="40" t="s">
        <v>5875</v>
      </c>
      <c r="H1554" s="41" t="n">
        <v>1.36478747615778E-006</v>
      </c>
      <c r="I1554" s="0" t="n">
        <v>1.65588300110538</v>
      </c>
    </row>
    <row r="1555" customFormat="false" ht="14.25" hidden="false" customHeight="false" outlineLevel="0" collapsed="false">
      <c r="G1555" s="40" t="s">
        <v>5876</v>
      </c>
      <c r="H1555" s="41" t="n">
        <v>1.38139236604923E-006</v>
      </c>
      <c r="I1555" s="0" t="n">
        <v>2.10768590775</v>
      </c>
    </row>
    <row r="1556" customFormat="false" ht="14.25" hidden="false" customHeight="false" outlineLevel="0" collapsed="false">
      <c r="G1556" s="40" t="s">
        <v>5877</v>
      </c>
      <c r="H1556" s="41" t="n">
        <v>1.40500832132181E-006</v>
      </c>
      <c r="I1556" s="0" t="n">
        <v>1.10384556285247</v>
      </c>
    </row>
    <row r="1557" customFormat="false" ht="14.25" hidden="false" customHeight="false" outlineLevel="0" collapsed="false">
      <c r="G1557" s="40" t="s">
        <v>5878</v>
      </c>
      <c r="H1557" s="41" t="n">
        <v>1.42058302869863E-006</v>
      </c>
      <c r="I1557" s="0" t="n">
        <v>1.03279485038969</v>
      </c>
    </row>
    <row r="1558" customFormat="false" ht="14.25" hidden="false" customHeight="false" outlineLevel="0" collapsed="false">
      <c r="G1558" s="40" t="s">
        <v>5879</v>
      </c>
      <c r="H1558" s="41" t="n">
        <v>1.44421310509657E-006</v>
      </c>
      <c r="I1558" s="0" t="n">
        <v>2.09426650495032</v>
      </c>
    </row>
    <row r="1559" customFormat="false" ht="14.25" hidden="false" customHeight="false" outlineLevel="0" collapsed="false">
      <c r="G1559" s="40" t="s">
        <v>1118</v>
      </c>
      <c r="H1559" s="41" t="n">
        <v>1.46547117884311E-006</v>
      </c>
      <c r="I1559" s="0" t="n">
        <v>1.42694474328114</v>
      </c>
    </row>
    <row r="1560" customFormat="false" ht="14.25" hidden="false" customHeight="false" outlineLevel="0" collapsed="false">
      <c r="G1560" s="40" t="s">
        <v>5880</v>
      </c>
      <c r="H1560" s="41" t="n">
        <v>1.50356212588529E-006</v>
      </c>
      <c r="I1560" s="0" t="n">
        <v>1.0784644398317</v>
      </c>
    </row>
    <row r="1561" customFormat="false" ht="14.25" hidden="false" customHeight="false" outlineLevel="0" collapsed="false">
      <c r="G1561" s="40" t="s">
        <v>5881</v>
      </c>
      <c r="H1561" s="41" t="n">
        <v>1.52222402709687E-006</v>
      </c>
      <c r="I1561" s="0" t="n">
        <v>1.17670962806542</v>
      </c>
    </row>
    <row r="1562" customFormat="false" ht="14.25" hidden="false" customHeight="false" outlineLevel="0" collapsed="false">
      <c r="G1562" s="40" t="s">
        <v>2608</v>
      </c>
      <c r="H1562" s="41" t="n">
        <v>1.58450008416719E-006</v>
      </c>
      <c r="I1562" s="0" t="n">
        <v>1.19764868231708</v>
      </c>
    </row>
    <row r="1563" customFormat="false" ht="14.25" hidden="false" customHeight="false" outlineLevel="0" collapsed="false">
      <c r="G1563" s="40" t="s">
        <v>3320</v>
      </c>
      <c r="H1563" s="41" t="n">
        <v>1.61225231109144E-006</v>
      </c>
      <c r="I1563" s="0" t="n">
        <v>1.0857827266725</v>
      </c>
    </row>
    <row r="1564" customFormat="false" ht="14.25" hidden="false" customHeight="false" outlineLevel="0" collapsed="false">
      <c r="G1564" s="40" t="s">
        <v>5882</v>
      </c>
      <c r="H1564" s="41" t="n">
        <v>1.61255222523246E-006</v>
      </c>
      <c r="I1564" s="0" t="n">
        <v>1.66452497332244</v>
      </c>
    </row>
    <row r="1565" customFormat="false" ht="14.25" hidden="false" customHeight="false" outlineLevel="0" collapsed="false">
      <c r="G1565" s="40" t="s">
        <v>5883</v>
      </c>
      <c r="H1565" s="41" t="n">
        <v>1.64308019882688E-006</v>
      </c>
      <c r="I1565" s="0" t="n">
        <v>1.05399113582124</v>
      </c>
    </row>
    <row r="1566" customFormat="false" ht="14.25" hidden="false" customHeight="false" outlineLevel="0" collapsed="false">
      <c r="G1566" s="40" t="s">
        <v>5884</v>
      </c>
      <c r="H1566" s="41" t="n">
        <v>1.66487896781317E-006</v>
      </c>
      <c r="I1566" s="0" t="n">
        <v>1.12045411863487</v>
      </c>
    </row>
    <row r="1567" customFormat="false" ht="14.25" hidden="false" customHeight="false" outlineLevel="0" collapsed="false">
      <c r="G1567" s="40" t="s">
        <v>1574</v>
      </c>
      <c r="H1567" s="41" t="n">
        <v>1.67130559878766E-006</v>
      </c>
      <c r="I1567" s="0" t="n">
        <v>2.9953483869611</v>
      </c>
    </row>
    <row r="1568" customFormat="false" ht="14.25" hidden="false" customHeight="false" outlineLevel="0" collapsed="false">
      <c r="G1568" s="40" t="s">
        <v>5885</v>
      </c>
      <c r="H1568" s="41" t="n">
        <v>1.70289814498225E-006</v>
      </c>
      <c r="I1568" s="0" t="n">
        <v>1.19511430305498</v>
      </c>
    </row>
    <row r="1569" customFormat="false" ht="14.25" hidden="false" customHeight="false" outlineLevel="0" collapsed="false">
      <c r="G1569" s="40" t="s">
        <v>5886</v>
      </c>
      <c r="H1569" s="41" t="n">
        <v>1.79790126289868E-006</v>
      </c>
      <c r="I1569" s="0" t="n">
        <v>1.28956338267582</v>
      </c>
    </row>
    <row r="1570" customFormat="false" ht="14.25" hidden="false" customHeight="false" outlineLevel="0" collapsed="false">
      <c r="G1570" s="40" t="s">
        <v>5887</v>
      </c>
      <c r="H1570" s="41" t="n">
        <v>1.88965164192148E-006</v>
      </c>
      <c r="I1570" s="0" t="n">
        <v>1.12919275107301</v>
      </c>
    </row>
    <row r="1571" customFormat="false" ht="14.25" hidden="false" customHeight="false" outlineLevel="0" collapsed="false">
      <c r="G1571" s="40" t="s">
        <v>5888</v>
      </c>
      <c r="H1571" s="41" t="n">
        <v>1.96421237504574E-006</v>
      </c>
      <c r="I1571" s="0" t="n">
        <v>1.94203181073473</v>
      </c>
    </row>
    <row r="1572" customFormat="false" ht="14.25" hidden="false" customHeight="false" outlineLevel="0" collapsed="false">
      <c r="G1572" s="40" t="s">
        <v>5889</v>
      </c>
      <c r="H1572" s="41" t="n">
        <v>1.98562322639641E-006</v>
      </c>
      <c r="I1572" s="0" t="n">
        <v>1.47998583588246</v>
      </c>
    </row>
    <row r="1573" customFormat="false" ht="14.25" hidden="false" customHeight="false" outlineLevel="0" collapsed="false">
      <c r="G1573" s="40" t="s">
        <v>5890</v>
      </c>
      <c r="H1573" s="41" t="n">
        <v>2.05561539285603E-006</v>
      </c>
      <c r="I1573" s="0" t="n">
        <v>1.21164837593719</v>
      </c>
    </row>
    <row r="1574" customFormat="false" ht="14.25" hidden="false" customHeight="false" outlineLevel="0" collapsed="false">
      <c r="G1574" s="40" t="s">
        <v>5891</v>
      </c>
      <c r="H1574" s="41" t="n">
        <v>2.0927792154154E-006</v>
      </c>
      <c r="I1574" s="0" t="n">
        <v>1.14539973647345</v>
      </c>
    </row>
    <row r="1575" customFormat="false" ht="14.25" hidden="false" customHeight="false" outlineLevel="0" collapsed="false">
      <c r="G1575" s="40" t="s">
        <v>5892</v>
      </c>
      <c r="H1575" s="41" t="n">
        <v>2.29196130389826E-006</v>
      </c>
      <c r="I1575" s="0" t="n">
        <v>1.28776392226312</v>
      </c>
    </row>
    <row r="1576" customFormat="false" ht="14.25" hidden="false" customHeight="false" outlineLevel="0" collapsed="false">
      <c r="G1576" s="40" t="s">
        <v>5893</v>
      </c>
      <c r="H1576" s="41" t="n">
        <v>2.37629536633783E-006</v>
      </c>
      <c r="I1576" s="0" t="n">
        <v>1.73764785923458</v>
      </c>
    </row>
    <row r="1577" customFormat="false" ht="14.25" hidden="false" customHeight="false" outlineLevel="0" collapsed="false">
      <c r="G1577" s="40" t="s">
        <v>2752</v>
      </c>
      <c r="H1577" s="41" t="n">
        <v>2.48078176755276E-006</v>
      </c>
      <c r="I1577" s="0" t="n">
        <v>1.13631679483274</v>
      </c>
    </row>
    <row r="1578" customFormat="false" ht="14.25" hidden="false" customHeight="false" outlineLevel="0" collapsed="false">
      <c r="G1578" s="40" t="s">
        <v>3037</v>
      </c>
      <c r="H1578" s="41" t="n">
        <v>2.49835144400238E-006</v>
      </c>
      <c r="I1578" s="0" t="n">
        <v>1.51436905634456</v>
      </c>
    </row>
    <row r="1579" customFormat="false" ht="14.25" hidden="false" customHeight="false" outlineLevel="0" collapsed="false">
      <c r="G1579" s="40" t="s">
        <v>5894</v>
      </c>
      <c r="H1579" s="41" t="n">
        <v>2.62219356181152E-006</v>
      </c>
      <c r="I1579" s="0" t="n">
        <v>1.22694758872432</v>
      </c>
    </row>
    <row r="1580" customFormat="false" ht="14.25" hidden="false" customHeight="false" outlineLevel="0" collapsed="false">
      <c r="G1580" s="40" t="s">
        <v>5895</v>
      </c>
      <c r="H1580" s="41" t="n">
        <v>2.65572363236356E-006</v>
      </c>
      <c r="I1580" s="0" t="n">
        <v>1.62021432478472</v>
      </c>
    </row>
    <row r="1581" customFormat="false" ht="14.25" hidden="false" customHeight="false" outlineLevel="0" collapsed="false">
      <c r="G1581" s="40" t="s">
        <v>5896</v>
      </c>
      <c r="H1581" s="41" t="n">
        <v>2.69468381277434E-006</v>
      </c>
      <c r="I1581" s="0" t="n">
        <v>1.11931242980354</v>
      </c>
    </row>
    <row r="1582" customFormat="false" ht="14.25" hidden="false" customHeight="false" outlineLevel="0" collapsed="false">
      <c r="G1582" s="40" t="s">
        <v>5897</v>
      </c>
      <c r="H1582" s="41" t="n">
        <v>2.71310008781925E-006</v>
      </c>
      <c r="I1582" s="0" t="n">
        <v>1.66199763774568</v>
      </c>
    </row>
    <row r="1583" customFormat="false" ht="14.25" hidden="false" customHeight="false" outlineLevel="0" collapsed="false">
      <c r="G1583" s="40" t="s">
        <v>5898</v>
      </c>
      <c r="H1583" s="41" t="n">
        <v>2.76631107506435E-006</v>
      </c>
      <c r="I1583" s="0" t="n">
        <v>1.13299355601013</v>
      </c>
    </row>
    <row r="1584" customFormat="false" ht="14.25" hidden="false" customHeight="false" outlineLevel="0" collapsed="false">
      <c r="G1584" s="40" t="s">
        <v>5899</v>
      </c>
      <c r="H1584" s="41" t="n">
        <v>2.84786706231107E-006</v>
      </c>
      <c r="I1584" s="0" t="n">
        <v>1.34669916912807</v>
      </c>
    </row>
    <row r="1585" customFormat="false" ht="14.25" hidden="false" customHeight="false" outlineLevel="0" collapsed="false">
      <c r="G1585" s="40" t="s">
        <v>5900</v>
      </c>
      <c r="H1585" s="41" t="n">
        <v>3.09282038266926E-006</v>
      </c>
      <c r="I1585" s="0" t="n">
        <v>1.72539894897824</v>
      </c>
    </row>
    <row r="1586" customFormat="false" ht="14.25" hidden="false" customHeight="false" outlineLevel="0" collapsed="false">
      <c r="G1586" s="40" t="s">
        <v>5901</v>
      </c>
      <c r="H1586" s="41" t="n">
        <v>3.09817845722131E-006</v>
      </c>
      <c r="I1586" s="0" t="n">
        <v>1.14087390169829</v>
      </c>
    </row>
    <row r="1587" customFormat="false" ht="14.25" hidden="false" customHeight="false" outlineLevel="0" collapsed="false">
      <c r="G1587" s="40" t="s">
        <v>5902</v>
      </c>
      <c r="H1587" s="41" t="n">
        <v>3.12758518992968E-006</v>
      </c>
      <c r="I1587" s="0" t="n">
        <v>1.4364322026358</v>
      </c>
    </row>
    <row r="1588" customFormat="false" ht="14.25" hidden="false" customHeight="false" outlineLevel="0" collapsed="false">
      <c r="G1588" s="40" t="s">
        <v>5903</v>
      </c>
      <c r="H1588" s="41" t="n">
        <v>3.13635617078194E-006</v>
      </c>
      <c r="I1588" s="0" t="n">
        <v>1.0137419328024</v>
      </c>
    </row>
    <row r="1589" customFormat="false" ht="14.25" hidden="false" customHeight="false" outlineLevel="0" collapsed="false">
      <c r="G1589" s="40" t="s">
        <v>5904</v>
      </c>
      <c r="H1589" s="41" t="n">
        <v>3.13989155864647E-006</v>
      </c>
      <c r="I1589" s="0" t="n">
        <v>1.73577317001991</v>
      </c>
    </row>
    <row r="1590" customFormat="false" ht="14.25" hidden="false" customHeight="false" outlineLevel="0" collapsed="false">
      <c r="G1590" s="40" t="s">
        <v>1390</v>
      </c>
      <c r="H1590" s="41" t="n">
        <v>3.1635338441865E-006</v>
      </c>
      <c r="I1590" s="0" t="n">
        <v>1.61647639237703</v>
      </c>
    </row>
    <row r="1591" customFormat="false" ht="14.25" hidden="false" customHeight="false" outlineLevel="0" collapsed="false">
      <c r="G1591" s="40" t="s">
        <v>3213</v>
      </c>
      <c r="H1591" s="41" t="n">
        <v>3.18302270104531E-006</v>
      </c>
      <c r="I1591" s="0" t="n">
        <v>2.00821558773721</v>
      </c>
    </row>
    <row r="1592" customFormat="false" ht="14.25" hidden="false" customHeight="false" outlineLevel="0" collapsed="false">
      <c r="G1592" s="40" t="s">
        <v>1092</v>
      </c>
      <c r="H1592" s="41" t="n">
        <v>3.21783644478878E-006</v>
      </c>
      <c r="I1592" s="0" t="n">
        <v>1.05332494109848</v>
      </c>
    </row>
    <row r="1593" customFormat="false" ht="14.25" hidden="false" customHeight="false" outlineLevel="0" collapsed="false">
      <c r="G1593" s="40" t="s">
        <v>5905</v>
      </c>
      <c r="H1593" s="41" t="n">
        <v>3.22325340124725E-006</v>
      </c>
      <c r="I1593" s="0" t="n">
        <v>1.71881956423054</v>
      </c>
    </row>
    <row r="1594" customFormat="false" ht="14.25" hidden="false" customHeight="false" outlineLevel="0" collapsed="false">
      <c r="G1594" s="40" t="s">
        <v>5906</v>
      </c>
      <c r="H1594" s="41" t="n">
        <v>3.23113923570779E-006</v>
      </c>
      <c r="I1594" s="0" t="n">
        <v>1.35876793702309</v>
      </c>
    </row>
    <row r="1595" customFormat="false" ht="14.25" hidden="false" customHeight="false" outlineLevel="0" collapsed="false">
      <c r="G1595" s="40" t="s">
        <v>5907</v>
      </c>
      <c r="H1595" s="41" t="n">
        <v>3.62679284762943E-006</v>
      </c>
      <c r="I1595" s="0" t="n">
        <v>1.8696742084259</v>
      </c>
    </row>
    <row r="1596" customFormat="false" ht="14.25" hidden="false" customHeight="false" outlineLevel="0" collapsed="false">
      <c r="G1596" s="40" t="s">
        <v>5908</v>
      </c>
      <c r="H1596" s="41" t="n">
        <v>3.64252420497466E-006</v>
      </c>
      <c r="I1596" s="0" t="n">
        <v>2.59475029646733</v>
      </c>
    </row>
    <row r="1597" customFormat="false" ht="14.25" hidden="false" customHeight="false" outlineLevel="0" collapsed="false">
      <c r="G1597" s="40" t="s">
        <v>1543</v>
      </c>
      <c r="H1597" s="41" t="n">
        <v>3.88596931997393E-006</v>
      </c>
      <c r="I1597" s="0" t="n">
        <v>1.18780905878134</v>
      </c>
    </row>
    <row r="1598" customFormat="false" ht="14.25" hidden="false" customHeight="false" outlineLevel="0" collapsed="false">
      <c r="G1598" s="40" t="s">
        <v>1959</v>
      </c>
      <c r="H1598" s="41" t="n">
        <v>3.99440086739792E-006</v>
      </c>
      <c r="I1598" s="0" t="n">
        <v>1.01326938299739</v>
      </c>
    </row>
    <row r="1599" customFormat="false" ht="14.25" hidden="false" customHeight="false" outlineLevel="0" collapsed="false">
      <c r="G1599" s="40" t="s">
        <v>5909</v>
      </c>
      <c r="H1599" s="41" t="n">
        <v>4.07862255626298E-006</v>
      </c>
      <c r="I1599" s="0" t="n">
        <v>1.51636708200115</v>
      </c>
    </row>
    <row r="1600" customFormat="false" ht="14.25" hidden="false" customHeight="false" outlineLevel="0" collapsed="false">
      <c r="G1600" s="40" t="s">
        <v>5910</v>
      </c>
      <c r="H1600" s="41" t="n">
        <v>4.14589728004845E-006</v>
      </c>
      <c r="I1600" s="0" t="n">
        <v>1.7223468146311</v>
      </c>
    </row>
    <row r="1601" customFormat="false" ht="14.25" hidden="false" customHeight="false" outlineLevel="0" collapsed="false">
      <c r="G1601" s="40" t="s">
        <v>5911</v>
      </c>
      <c r="H1601" s="41" t="n">
        <v>4.28241188673074E-006</v>
      </c>
      <c r="I1601" s="0" t="n">
        <v>1.38853844468781</v>
      </c>
    </row>
    <row r="1602" customFormat="false" ht="14.25" hidden="false" customHeight="false" outlineLevel="0" collapsed="false">
      <c r="G1602" s="40" t="s">
        <v>1645</v>
      </c>
      <c r="H1602" s="41" t="n">
        <v>4.4673586856507E-006</v>
      </c>
      <c r="I1602" s="0" t="n">
        <v>1.39074125749298</v>
      </c>
    </row>
    <row r="1603" customFormat="false" ht="14.25" hidden="false" customHeight="false" outlineLevel="0" collapsed="false">
      <c r="G1603" s="40" t="s">
        <v>5912</v>
      </c>
      <c r="H1603" s="41" t="n">
        <v>4.47401675195216E-006</v>
      </c>
      <c r="I1603" s="0" t="n">
        <v>1.20982742514354</v>
      </c>
    </row>
    <row r="1604" customFormat="false" ht="14.25" hidden="false" customHeight="false" outlineLevel="0" collapsed="false">
      <c r="G1604" s="40" t="s">
        <v>5913</v>
      </c>
      <c r="H1604" s="41" t="n">
        <v>4.48916362158104E-006</v>
      </c>
      <c r="I1604" s="0" t="n">
        <v>1.57553883364667</v>
      </c>
    </row>
    <row r="1605" customFormat="false" ht="14.25" hidden="false" customHeight="false" outlineLevel="0" collapsed="false">
      <c r="G1605" s="40" t="s">
        <v>5914</v>
      </c>
      <c r="H1605" s="41" t="n">
        <v>4.50321009766446E-006</v>
      </c>
      <c r="I1605" s="0" t="n">
        <v>1.394766000981</v>
      </c>
    </row>
    <row r="1606" customFormat="false" ht="14.25" hidden="false" customHeight="false" outlineLevel="0" collapsed="false">
      <c r="G1606" s="40" t="s">
        <v>3385</v>
      </c>
      <c r="H1606" s="41" t="n">
        <v>4.60298804189588E-006</v>
      </c>
      <c r="I1606" s="0" t="n">
        <v>1.1549954868996</v>
      </c>
    </row>
    <row r="1607" customFormat="false" ht="14.25" hidden="false" customHeight="false" outlineLevel="0" collapsed="false">
      <c r="G1607" s="40" t="s">
        <v>5915</v>
      </c>
      <c r="H1607" s="41" t="n">
        <v>4.87433334869817E-006</v>
      </c>
      <c r="I1607" s="0" t="n">
        <v>1.53603323788358</v>
      </c>
    </row>
    <row r="1608" customFormat="false" ht="14.25" hidden="false" customHeight="false" outlineLevel="0" collapsed="false">
      <c r="G1608" s="40" t="s">
        <v>5916</v>
      </c>
      <c r="H1608" s="41" t="n">
        <v>4.98500290567612E-006</v>
      </c>
      <c r="I1608" s="0" t="n">
        <v>1.13736631491539</v>
      </c>
    </row>
    <row r="1609" customFormat="false" ht="14.25" hidden="false" customHeight="false" outlineLevel="0" collapsed="false">
      <c r="G1609" s="40" t="s">
        <v>5917</v>
      </c>
      <c r="H1609" s="41" t="n">
        <v>4.98553185787544E-006</v>
      </c>
      <c r="I1609" s="0" t="n">
        <v>1.10623338017325</v>
      </c>
    </row>
    <row r="1610" customFormat="false" ht="14.25" hidden="false" customHeight="false" outlineLevel="0" collapsed="false">
      <c r="G1610" s="40" t="s">
        <v>5918</v>
      </c>
      <c r="H1610" s="41" t="n">
        <v>5.18975806185632E-006</v>
      </c>
      <c r="I1610" s="0" t="n">
        <v>2.07969708782434</v>
      </c>
    </row>
    <row r="1611" customFormat="false" ht="14.25" hidden="false" customHeight="false" outlineLevel="0" collapsed="false">
      <c r="G1611" s="40" t="s">
        <v>5919</v>
      </c>
      <c r="H1611" s="41" t="n">
        <v>5.29067904531269E-006</v>
      </c>
      <c r="I1611" s="0" t="n">
        <v>2.19631186335765</v>
      </c>
    </row>
    <row r="1612" customFormat="false" ht="14.25" hidden="false" customHeight="false" outlineLevel="0" collapsed="false">
      <c r="G1612" s="40" t="s">
        <v>5920</v>
      </c>
      <c r="H1612" s="41" t="n">
        <v>5.50410841517023E-006</v>
      </c>
      <c r="I1612" s="0" t="n">
        <v>1.24225342266732</v>
      </c>
    </row>
    <row r="1613" customFormat="false" ht="14.25" hidden="false" customHeight="false" outlineLevel="0" collapsed="false">
      <c r="G1613" s="40" t="s">
        <v>5921</v>
      </c>
      <c r="H1613" s="41" t="n">
        <v>5.63188856067932E-006</v>
      </c>
      <c r="I1613" s="0" t="n">
        <v>1.2072170932724</v>
      </c>
    </row>
    <row r="1614" customFormat="false" ht="14.25" hidden="false" customHeight="false" outlineLevel="0" collapsed="false">
      <c r="G1614" s="40" t="s">
        <v>5922</v>
      </c>
      <c r="H1614" s="41" t="n">
        <v>5.73711383188214E-006</v>
      </c>
      <c r="I1614" s="0" t="n">
        <v>1.78873961125585</v>
      </c>
    </row>
    <row r="1615" customFormat="false" ht="14.25" hidden="false" customHeight="false" outlineLevel="0" collapsed="false">
      <c r="G1615" s="40" t="s">
        <v>5923</v>
      </c>
      <c r="H1615" s="41" t="n">
        <v>5.99624074470226E-006</v>
      </c>
      <c r="I1615" s="0" t="n">
        <v>1.65026526670445</v>
      </c>
    </row>
    <row r="1616" customFormat="false" ht="14.25" hidden="false" customHeight="false" outlineLevel="0" collapsed="false">
      <c r="G1616" s="40" t="s">
        <v>5924</v>
      </c>
      <c r="H1616" s="41" t="n">
        <v>6.19699255959793E-006</v>
      </c>
      <c r="I1616" s="0" t="n">
        <v>1.41303760613479</v>
      </c>
    </row>
    <row r="1617" customFormat="false" ht="14.25" hidden="false" customHeight="false" outlineLevel="0" collapsed="false">
      <c r="G1617" s="40" t="s">
        <v>5925</v>
      </c>
      <c r="H1617" s="41" t="n">
        <v>6.32218102678038E-006</v>
      </c>
      <c r="I1617" s="0" t="n">
        <v>1.1552939326608</v>
      </c>
    </row>
    <row r="1618" customFormat="false" ht="14.25" hidden="false" customHeight="false" outlineLevel="0" collapsed="false">
      <c r="G1618" s="40" t="s">
        <v>5926</v>
      </c>
      <c r="H1618" s="41" t="n">
        <v>6.37559968232809E-006</v>
      </c>
      <c r="I1618" s="0" t="n">
        <v>2.54974025372144</v>
      </c>
    </row>
    <row r="1619" customFormat="false" ht="14.25" hidden="false" customHeight="false" outlineLevel="0" collapsed="false">
      <c r="G1619" s="40" t="s">
        <v>5927</v>
      </c>
      <c r="H1619" s="41" t="n">
        <v>6.4662132525609E-006</v>
      </c>
      <c r="I1619" s="0" t="n">
        <v>1.39654730210291</v>
      </c>
    </row>
    <row r="1620" customFormat="false" ht="14.25" hidden="false" customHeight="false" outlineLevel="0" collapsed="false">
      <c r="G1620" s="40" t="s">
        <v>5928</v>
      </c>
      <c r="H1620" s="41" t="n">
        <v>6.52691714122967E-006</v>
      </c>
      <c r="I1620" s="0" t="n">
        <v>1.19623868985343</v>
      </c>
    </row>
    <row r="1621" customFormat="false" ht="14.25" hidden="false" customHeight="false" outlineLevel="0" collapsed="false">
      <c r="G1621" s="40" t="s">
        <v>2278</v>
      </c>
      <c r="H1621" s="41" t="n">
        <v>6.5827836913999E-006</v>
      </c>
      <c r="I1621" s="0" t="n">
        <v>1.48845300113065</v>
      </c>
    </row>
    <row r="1622" customFormat="false" ht="14.25" hidden="false" customHeight="false" outlineLevel="0" collapsed="false">
      <c r="G1622" s="40" t="s">
        <v>5929</v>
      </c>
      <c r="H1622" s="41" t="n">
        <v>6.68479495254867E-006</v>
      </c>
      <c r="I1622" s="0" t="n">
        <v>1.23626434343388</v>
      </c>
    </row>
    <row r="1623" customFormat="false" ht="14.25" hidden="false" customHeight="false" outlineLevel="0" collapsed="false">
      <c r="G1623" s="40" t="s">
        <v>1597</v>
      </c>
      <c r="H1623" s="41" t="n">
        <v>6.70073128449833E-006</v>
      </c>
      <c r="I1623" s="0" t="n">
        <v>1.98579140884872</v>
      </c>
    </row>
    <row r="1624" customFormat="false" ht="14.25" hidden="false" customHeight="false" outlineLevel="0" collapsed="false">
      <c r="G1624" s="40" t="s">
        <v>5930</v>
      </c>
      <c r="H1624" s="41" t="n">
        <v>6.77814636430681E-006</v>
      </c>
      <c r="I1624" s="0" t="n">
        <v>1.17264685200367</v>
      </c>
    </row>
    <row r="1625" customFormat="false" ht="14.25" hidden="false" customHeight="false" outlineLevel="0" collapsed="false">
      <c r="G1625" s="40" t="s">
        <v>5931</v>
      </c>
      <c r="H1625" s="41" t="n">
        <v>7.07515394484965E-006</v>
      </c>
      <c r="I1625" s="0" t="n">
        <v>1.74686298102736</v>
      </c>
    </row>
    <row r="1626" customFormat="false" ht="14.25" hidden="false" customHeight="false" outlineLevel="0" collapsed="false">
      <c r="G1626" s="40" t="s">
        <v>5932</v>
      </c>
      <c r="H1626" s="41" t="n">
        <v>7.14742141875894E-006</v>
      </c>
      <c r="I1626" s="0" t="n">
        <v>1.51600291258915</v>
      </c>
    </row>
    <row r="1627" customFormat="false" ht="14.25" hidden="false" customHeight="false" outlineLevel="0" collapsed="false">
      <c r="G1627" s="40" t="s">
        <v>5933</v>
      </c>
      <c r="H1627" s="41" t="n">
        <v>7.32705100386688E-006</v>
      </c>
      <c r="I1627" s="0" t="n">
        <v>1.30524522065703</v>
      </c>
    </row>
    <row r="1628" customFormat="false" ht="14.25" hidden="false" customHeight="false" outlineLevel="0" collapsed="false">
      <c r="G1628" s="40" t="s">
        <v>5934</v>
      </c>
      <c r="H1628" s="41" t="n">
        <v>7.3457302382358E-006</v>
      </c>
      <c r="I1628" s="0" t="n">
        <v>1.30199069530036</v>
      </c>
    </row>
    <row r="1629" customFormat="false" ht="14.25" hidden="false" customHeight="false" outlineLevel="0" collapsed="false">
      <c r="G1629" s="40" t="s">
        <v>5935</v>
      </c>
      <c r="H1629" s="41" t="n">
        <v>7.8120910341119E-006</v>
      </c>
      <c r="I1629" s="0" t="n">
        <v>1.34682004257275</v>
      </c>
    </row>
    <row r="1630" customFormat="false" ht="14.25" hidden="false" customHeight="false" outlineLevel="0" collapsed="false">
      <c r="G1630" s="40" t="s">
        <v>5936</v>
      </c>
      <c r="H1630" s="41" t="n">
        <v>7.85275925179187E-006</v>
      </c>
      <c r="I1630" s="0" t="n">
        <v>1.28472149453891</v>
      </c>
    </row>
    <row r="1631" customFormat="false" ht="14.25" hidden="false" customHeight="false" outlineLevel="0" collapsed="false">
      <c r="G1631" s="40" t="s">
        <v>5937</v>
      </c>
      <c r="H1631" s="41" t="n">
        <v>7.86501425448946E-006</v>
      </c>
      <c r="I1631" s="0" t="n">
        <v>1.68308694197091</v>
      </c>
    </row>
    <row r="1632" customFormat="false" ht="14.25" hidden="false" customHeight="false" outlineLevel="0" collapsed="false">
      <c r="G1632" s="40" t="s">
        <v>2414</v>
      </c>
      <c r="H1632" s="41" t="n">
        <v>7.88016606217173E-006</v>
      </c>
      <c r="I1632" s="0" t="n">
        <v>1.17298052888811</v>
      </c>
    </row>
    <row r="1633" customFormat="false" ht="14.25" hidden="false" customHeight="false" outlineLevel="0" collapsed="false">
      <c r="G1633" s="40" t="s">
        <v>5938</v>
      </c>
      <c r="H1633" s="41" t="n">
        <v>7.95497050339989E-006</v>
      </c>
      <c r="I1633" s="0" t="n">
        <v>1.97119545957941</v>
      </c>
    </row>
    <row r="1634" customFormat="false" ht="14.25" hidden="false" customHeight="false" outlineLevel="0" collapsed="false">
      <c r="G1634" s="40" t="s">
        <v>5939</v>
      </c>
      <c r="H1634" s="41" t="n">
        <v>7.98288481434728E-006</v>
      </c>
      <c r="I1634" s="0" t="n">
        <v>1.27849497839201</v>
      </c>
    </row>
    <row r="1635" customFormat="false" ht="14.25" hidden="false" customHeight="false" outlineLevel="0" collapsed="false">
      <c r="G1635" s="40" t="s">
        <v>5940</v>
      </c>
      <c r="H1635" s="41" t="n">
        <v>8.03366883180002E-006</v>
      </c>
      <c r="I1635" s="0" t="n">
        <v>1.28025223108885</v>
      </c>
    </row>
    <row r="1636" customFormat="false" ht="14.25" hidden="false" customHeight="false" outlineLevel="0" collapsed="false">
      <c r="G1636" s="40" t="s">
        <v>5941</v>
      </c>
      <c r="H1636" s="41" t="n">
        <v>8.13651115550922E-006</v>
      </c>
      <c r="I1636" s="0" t="n">
        <v>1.27819539176385</v>
      </c>
    </row>
    <row r="1637" customFormat="false" ht="14.25" hidden="false" customHeight="false" outlineLevel="0" collapsed="false">
      <c r="G1637" s="40" t="s">
        <v>5942</v>
      </c>
      <c r="H1637" s="41" t="n">
        <v>8.25909072125178E-006</v>
      </c>
      <c r="I1637" s="0" t="n">
        <v>1.12561493599238</v>
      </c>
    </row>
    <row r="1638" customFormat="false" ht="14.25" hidden="false" customHeight="false" outlineLevel="0" collapsed="false">
      <c r="G1638" s="40" t="s">
        <v>5943</v>
      </c>
      <c r="H1638" s="41" t="n">
        <v>8.30454879872672E-006</v>
      </c>
      <c r="I1638" s="0" t="n">
        <v>2.80408876189518</v>
      </c>
    </row>
    <row r="1639" customFormat="false" ht="14.25" hidden="false" customHeight="false" outlineLevel="0" collapsed="false">
      <c r="G1639" s="40" t="s">
        <v>5944</v>
      </c>
      <c r="H1639" s="41" t="n">
        <v>8.33290201781381E-006</v>
      </c>
      <c r="I1639" s="0" t="n">
        <v>1.04437103586564</v>
      </c>
    </row>
    <row r="1640" customFormat="false" ht="14.25" hidden="false" customHeight="false" outlineLevel="0" collapsed="false">
      <c r="G1640" s="40" t="s">
        <v>5945</v>
      </c>
      <c r="H1640" s="41" t="n">
        <v>8.76705175874556E-006</v>
      </c>
      <c r="I1640" s="0" t="n">
        <v>1.16501767738638</v>
      </c>
    </row>
    <row r="1641" customFormat="false" ht="14.25" hidden="false" customHeight="false" outlineLevel="0" collapsed="false">
      <c r="G1641" s="40" t="s">
        <v>5946</v>
      </c>
      <c r="H1641" s="41" t="n">
        <v>8.78017486849161E-006</v>
      </c>
      <c r="I1641" s="0" t="n">
        <v>1.49915480129691</v>
      </c>
    </row>
    <row r="1642" customFormat="false" ht="14.25" hidden="false" customHeight="false" outlineLevel="0" collapsed="false">
      <c r="G1642" s="40" t="s">
        <v>5947</v>
      </c>
      <c r="H1642" s="41" t="n">
        <v>8.90241357167466E-006</v>
      </c>
      <c r="I1642" s="0" t="n">
        <v>2.17459583587931</v>
      </c>
    </row>
    <row r="1643" customFormat="false" ht="14.25" hidden="false" customHeight="false" outlineLevel="0" collapsed="false">
      <c r="G1643" s="40" t="s">
        <v>5948</v>
      </c>
      <c r="H1643" s="41" t="n">
        <v>9.15508888578661E-006</v>
      </c>
      <c r="I1643" s="0" t="n">
        <v>1.67874190462593</v>
      </c>
    </row>
    <row r="1644" customFormat="false" ht="14.25" hidden="false" customHeight="false" outlineLevel="0" collapsed="false">
      <c r="G1644" s="40" t="s">
        <v>5949</v>
      </c>
      <c r="H1644" s="41" t="n">
        <v>9.17084963319362E-006</v>
      </c>
      <c r="I1644" s="0" t="n">
        <v>2.10957503900728</v>
      </c>
    </row>
    <row r="1645" customFormat="false" ht="14.25" hidden="false" customHeight="false" outlineLevel="0" collapsed="false">
      <c r="G1645" s="40" t="s">
        <v>5950</v>
      </c>
      <c r="H1645" s="41" t="n">
        <v>9.37742832912593E-006</v>
      </c>
      <c r="I1645" s="0" t="n">
        <v>2.09628808162784</v>
      </c>
    </row>
    <row r="1646" customFormat="false" ht="14.25" hidden="false" customHeight="false" outlineLevel="0" collapsed="false">
      <c r="G1646" s="40" t="s">
        <v>2394</v>
      </c>
      <c r="H1646" s="41" t="n">
        <v>9.41902874921582E-006</v>
      </c>
      <c r="I1646" s="0" t="n">
        <v>1.06384167317789</v>
      </c>
    </row>
    <row r="1647" customFormat="false" ht="14.25" hidden="false" customHeight="false" outlineLevel="0" collapsed="false">
      <c r="G1647" s="40" t="s">
        <v>5951</v>
      </c>
      <c r="H1647" s="41" t="n">
        <v>9.48453092331653E-006</v>
      </c>
      <c r="I1647" s="0" t="n">
        <v>1.11647910343616</v>
      </c>
    </row>
    <row r="1648" customFormat="false" ht="14.25" hidden="false" customHeight="false" outlineLevel="0" collapsed="false">
      <c r="G1648" s="40" t="s">
        <v>5952</v>
      </c>
      <c r="H1648" s="41" t="n">
        <v>1.00005337617139E-005</v>
      </c>
      <c r="I1648" s="0" t="n">
        <v>1.45993741325764</v>
      </c>
    </row>
    <row r="1649" customFormat="false" ht="14.25" hidden="false" customHeight="false" outlineLevel="0" collapsed="false">
      <c r="G1649" s="40" t="s">
        <v>5953</v>
      </c>
      <c r="H1649" s="41" t="n">
        <v>1.04011834768699E-005</v>
      </c>
      <c r="I1649" s="0" t="n">
        <v>1.75760222256421</v>
      </c>
    </row>
    <row r="1650" customFormat="false" ht="14.25" hidden="false" customHeight="false" outlineLevel="0" collapsed="false">
      <c r="G1650" s="40" t="s">
        <v>5954</v>
      </c>
      <c r="H1650" s="41" t="n">
        <v>1.06960107281299E-005</v>
      </c>
      <c r="I1650" s="0" t="n">
        <v>1.39664868446995</v>
      </c>
    </row>
    <row r="1651" customFormat="false" ht="14.25" hidden="false" customHeight="false" outlineLevel="0" collapsed="false">
      <c r="G1651" s="40" t="s">
        <v>3389</v>
      </c>
      <c r="H1651" s="41" t="n">
        <v>1.11690759022106E-005</v>
      </c>
      <c r="I1651" s="0" t="n">
        <v>1.32300435529886</v>
      </c>
    </row>
    <row r="1652" customFormat="false" ht="14.25" hidden="false" customHeight="false" outlineLevel="0" collapsed="false">
      <c r="G1652" s="40" t="s">
        <v>2611</v>
      </c>
      <c r="H1652" s="41" t="n">
        <v>1.15312473773012E-005</v>
      </c>
      <c r="I1652" s="0" t="n">
        <v>1.05434564363704</v>
      </c>
    </row>
    <row r="1653" customFormat="false" ht="14.25" hidden="false" customHeight="false" outlineLevel="0" collapsed="false">
      <c r="G1653" s="40" t="s">
        <v>5955</v>
      </c>
      <c r="H1653" s="41" t="n">
        <v>1.16613326942658E-005</v>
      </c>
      <c r="I1653" s="0" t="n">
        <v>1.43960274887042</v>
      </c>
    </row>
    <row r="1654" customFormat="false" ht="14.25" hidden="false" customHeight="false" outlineLevel="0" collapsed="false">
      <c r="G1654" s="40" t="s">
        <v>5956</v>
      </c>
      <c r="H1654" s="41" t="n">
        <v>1.19811636536657E-005</v>
      </c>
      <c r="I1654" s="0" t="n">
        <v>1.91963934943977</v>
      </c>
    </row>
    <row r="1655" customFormat="false" ht="14.25" hidden="false" customHeight="false" outlineLevel="0" collapsed="false">
      <c r="G1655" s="40" t="s">
        <v>5957</v>
      </c>
      <c r="H1655" s="41" t="n">
        <v>1.22238711898067E-005</v>
      </c>
      <c r="I1655" s="0" t="n">
        <v>1.3618567277986</v>
      </c>
    </row>
    <row r="1656" customFormat="false" ht="14.25" hidden="false" customHeight="false" outlineLevel="0" collapsed="false">
      <c r="G1656" s="40" t="s">
        <v>5958</v>
      </c>
      <c r="H1656" s="41" t="n">
        <v>1.26136617835455E-005</v>
      </c>
      <c r="I1656" s="0" t="n">
        <v>1.07068659245987</v>
      </c>
    </row>
    <row r="1657" customFormat="false" ht="14.25" hidden="false" customHeight="false" outlineLevel="0" collapsed="false">
      <c r="G1657" s="40" t="s">
        <v>2895</v>
      </c>
      <c r="H1657" s="41" t="n">
        <v>1.26601960467592E-005</v>
      </c>
      <c r="I1657" s="0" t="n">
        <v>1.67484888006484</v>
      </c>
    </row>
    <row r="1658" customFormat="false" ht="14.25" hidden="false" customHeight="false" outlineLevel="0" collapsed="false">
      <c r="G1658" s="40" t="s">
        <v>5959</v>
      </c>
      <c r="H1658" s="41" t="n">
        <v>1.29865077505749E-005</v>
      </c>
      <c r="I1658" s="0" t="n">
        <v>1.39498770943227</v>
      </c>
    </row>
    <row r="1659" customFormat="false" ht="14.25" hidden="false" customHeight="false" outlineLevel="0" collapsed="false">
      <c r="G1659" s="40" t="s">
        <v>5960</v>
      </c>
      <c r="H1659" s="41" t="n">
        <v>1.32723596694739E-005</v>
      </c>
      <c r="I1659" s="0" t="n">
        <v>1.05988903497918</v>
      </c>
    </row>
    <row r="1660" customFormat="false" ht="14.25" hidden="false" customHeight="false" outlineLevel="0" collapsed="false">
      <c r="G1660" s="40" t="s">
        <v>5961</v>
      </c>
      <c r="H1660" s="41" t="n">
        <v>1.40088662096661E-005</v>
      </c>
      <c r="I1660" s="0" t="n">
        <v>1.02502366341297</v>
      </c>
    </row>
    <row r="1661" customFormat="false" ht="14.25" hidden="false" customHeight="false" outlineLevel="0" collapsed="false">
      <c r="G1661" s="40" t="s">
        <v>5962</v>
      </c>
      <c r="H1661" s="41" t="n">
        <v>1.41031250932989E-005</v>
      </c>
      <c r="I1661" s="0" t="n">
        <v>1.37740318071451</v>
      </c>
    </row>
    <row r="1662" customFormat="false" ht="14.25" hidden="false" customHeight="false" outlineLevel="0" collapsed="false">
      <c r="G1662" s="40" t="s">
        <v>5963</v>
      </c>
      <c r="H1662" s="41" t="n">
        <v>1.45808494919751E-005</v>
      </c>
      <c r="I1662" s="0" t="n">
        <v>1.69592383909531</v>
      </c>
    </row>
    <row r="1663" customFormat="false" ht="14.25" hidden="false" customHeight="false" outlineLevel="0" collapsed="false">
      <c r="G1663" s="40" t="s">
        <v>5964</v>
      </c>
      <c r="H1663" s="41" t="n">
        <v>1.46488638622542E-005</v>
      </c>
      <c r="I1663" s="0" t="n">
        <v>1.16828883174903</v>
      </c>
    </row>
    <row r="1664" customFormat="false" ht="14.25" hidden="false" customHeight="false" outlineLevel="0" collapsed="false">
      <c r="G1664" s="40" t="s">
        <v>5965</v>
      </c>
      <c r="H1664" s="41" t="n">
        <v>1.50641432676831E-005</v>
      </c>
      <c r="I1664" s="0" t="n">
        <v>1.28362914475651</v>
      </c>
    </row>
    <row r="1665" customFormat="false" ht="14.25" hidden="false" customHeight="false" outlineLevel="0" collapsed="false">
      <c r="G1665" s="40" t="s">
        <v>3350</v>
      </c>
      <c r="H1665" s="41" t="n">
        <v>1.50915136207886E-005</v>
      </c>
      <c r="I1665" s="0" t="n">
        <v>1.09444686411627</v>
      </c>
    </row>
    <row r="1666" customFormat="false" ht="14.25" hidden="false" customHeight="false" outlineLevel="0" collapsed="false">
      <c r="G1666" s="40" t="s">
        <v>5966</v>
      </c>
      <c r="H1666" s="41" t="n">
        <v>1.52527568557983E-005</v>
      </c>
      <c r="I1666" s="0" t="n">
        <v>1.35879947657882</v>
      </c>
    </row>
    <row r="1667" customFormat="false" ht="14.25" hidden="false" customHeight="false" outlineLevel="0" collapsed="false">
      <c r="G1667" s="40" t="s">
        <v>3329</v>
      </c>
      <c r="H1667" s="41" t="n">
        <v>1.52929193016547E-005</v>
      </c>
      <c r="I1667" s="0" t="n">
        <v>1.05720291654787</v>
      </c>
    </row>
    <row r="1668" customFormat="false" ht="14.25" hidden="false" customHeight="false" outlineLevel="0" collapsed="false">
      <c r="G1668" s="40" t="s">
        <v>5967</v>
      </c>
      <c r="H1668" s="41" t="n">
        <v>1.57417667706727E-005</v>
      </c>
      <c r="I1668" s="0" t="n">
        <v>1.97755412545708</v>
      </c>
    </row>
    <row r="1669" customFormat="false" ht="14.25" hidden="false" customHeight="false" outlineLevel="0" collapsed="false">
      <c r="G1669" s="40" t="s">
        <v>5968</v>
      </c>
      <c r="H1669" s="41" t="n">
        <v>1.66999473232934E-005</v>
      </c>
      <c r="I1669" s="0" t="n">
        <v>1.48769310694846</v>
      </c>
    </row>
    <row r="1670" customFormat="false" ht="14.25" hidden="false" customHeight="false" outlineLevel="0" collapsed="false">
      <c r="G1670" s="40" t="s">
        <v>5969</v>
      </c>
      <c r="H1670" s="41" t="n">
        <v>1.67842279954996E-005</v>
      </c>
      <c r="I1670" s="0" t="n">
        <v>1.13341740723598</v>
      </c>
    </row>
    <row r="1671" customFormat="false" ht="14.25" hidden="false" customHeight="false" outlineLevel="0" collapsed="false">
      <c r="G1671" s="40" t="s">
        <v>5970</v>
      </c>
      <c r="H1671" s="41" t="n">
        <v>1.69269335567301E-005</v>
      </c>
      <c r="I1671" s="0" t="n">
        <v>1.82272974810812</v>
      </c>
    </row>
    <row r="1672" customFormat="false" ht="14.25" hidden="false" customHeight="false" outlineLevel="0" collapsed="false">
      <c r="G1672" s="40" t="s">
        <v>5971</v>
      </c>
      <c r="H1672" s="41" t="n">
        <v>1.71328583781646E-005</v>
      </c>
      <c r="I1672" s="0" t="n">
        <v>1.13790122170444</v>
      </c>
    </row>
    <row r="1673" customFormat="false" ht="14.25" hidden="false" customHeight="false" outlineLevel="0" collapsed="false">
      <c r="G1673" s="40" t="s">
        <v>5972</v>
      </c>
      <c r="H1673" s="41" t="n">
        <v>1.72596611838799E-005</v>
      </c>
      <c r="I1673" s="0" t="n">
        <v>1.9493475304267</v>
      </c>
    </row>
    <row r="1674" customFormat="false" ht="14.25" hidden="false" customHeight="false" outlineLevel="0" collapsed="false">
      <c r="G1674" s="40" t="s">
        <v>5973</v>
      </c>
      <c r="H1674" s="41" t="n">
        <v>1.80888704292091E-005</v>
      </c>
      <c r="I1674" s="0" t="n">
        <v>2.15977668807978</v>
      </c>
    </row>
    <row r="1675" customFormat="false" ht="14.25" hidden="false" customHeight="false" outlineLevel="0" collapsed="false">
      <c r="G1675" s="40" t="s">
        <v>1568</v>
      </c>
      <c r="H1675" s="41" t="n">
        <v>1.87203414318308E-005</v>
      </c>
      <c r="I1675" s="0" t="n">
        <v>1.73255361641373</v>
      </c>
    </row>
    <row r="1676" customFormat="false" ht="14.25" hidden="false" customHeight="false" outlineLevel="0" collapsed="false">
      <c r="G1676" s="40" t="s">
        <v>5974</v>
      </c>
      <c r="H1676" s="41" t="n">
        <v>1.94686810522652E-005</v>
      </c>
      <c r="I1676" s="0" t="n">
        <v>1.88396161541911</v>
      </c>
    </row>
    <row r="1677" customFormat="false" ht="14.25" hidden="false" customHeight="false" outlineLevel="0" collapsed="false">
      <c r="G1677" s="40" t="s">
        <v>5975</v>
      </c>
      <c r="H1677" s="41" t="n">
        <v>1.95908002625957E-005</v>
      </c>
      <c r="I1677" s="0" t="n">
        <v>1.30505786393006</v>
      </c>
    </row>
    <row r="1678" customFormat="false" ht="14.25" hidden="false" customHeight="false" outlineLevel="0" collapsed="false">
      <c r="G1678" s="40" t="s">
        <v>5976</v>
      </c>
      <c r="H1678" s="41" t="n">
        <v>1.99389918397956E-005</v>
      </c>
      <c r="I1678" s="0" t="n">
        <v>1.83109873847089</v>
      </c>
    </row>
    <row r="1679" customFormat="false" ht="14.25" hidden="false" customHeight="false" outlineLevel="0" collapsed="false">
      <c r="G1679" s="40" t="s">
        <v>5977</v>
      </c>
      <c r="H1679" s="41" t="n">
        <v>2.02714521792975E-005</v>
      </c>
      <c r="I1679" s="0" t="n">
        <v>1.54477909717702</v>
      </c>
    </row>
    <row r="1680" customFormat="false" ht="14.25" hidden="false" customHeight="false" outlineLevel="0" collapsed="false">
      <c r="G1680" s="40" t="s">
        <v>5978</v>
      </c>
      <c r="H1680" s="41" t="n">
        <v>2.02901109169715E-005</v>
      </c>
      <c r="I1680" s="0" t="n">
        <v>1.2205247573621</v>
      </c>
    </row>
    <row r="1681" customFormat="false" ht="14.25" hidden="false" customHeight="false" outlineLevel="0" collapsed="false">
      <c r="G1681" s="40" t="s">
        <v>5979</v>
      </c>
      <c r="H1681" s="41" t="n">
        <v>2.06952366000517E-005</v>
      </c>
      <c r="I1681" s="0" t="n">
        <v>1.17813213979088</v>
      </c>
    </row>
    <row r="1682" customFormat="false" ht="14.25" hidden="false" customHeight="false" outlineLevel="0" collapsed="false">
      <c r="G1682" s="40" t="s">
        <v>5980</v>
      </c>
      <c r="H1682" s="41" t="n">
        <v>2.30504681780199E-005</v>
      </c>
      <c r="I1682" s="0" t="n">
        <v>1.01102394206585</v>
      </c>
    </row>
    <row r="1683" customFormat="false" ht="14.25" hidden="false" customHeight="false" outlineLevel="0" collapsed="false">
      <c r="G1683" s="40" t="s">
        <v>2935</v>
      </c>
      <c r="H1683" s="41" t="n">
        <v>2.31195993534769E-005</v>
      </c>
      <c r="I1683" s="0" t="n">
        <v>1.91317412475147</v>
      </c>
    </row>
    <row r="1684" customFormat="false" ht="14.25" hidden="false" customHeight="false" outlineLevel="0" collapsed="false">
      <c r="G1684" s="40" t="s">
        <v>5981</v>
      </c>
      <c r="H1684" s="41" t="n">
        <v>2.34790545156272E-005</v>
      </c>
      <c r="I1684" s="0" t="n">
        <v>1.431052115517</v>
      </c>
    </row>
    <row r="1685" customFormat="false" ht="14.25" hidden="false" customHeight="false" outlineLevel="0" collapsed="false">
      <c r="G1685" s="40" t="s">
        <v>1012</v>
      </c>
      <c r="H1685" s="41" t="n">
        <v>2.46849879640802E-005</v>
      </c>
      <c r="I1685" s="0" t="n">
        <v>1.98179601240529</v>
      </c>
    </row>
    <row r="1686" customFormat="false" ht="14.25" hidden="false" customHeight="false" outlineLevel="0" collapsed="false">
      <c r="G1686" s="40" t="s">
        <v>5982</v>
      </c>
      <c r="H1686" s="41" t="n">
        <v>2.47124592674996E-005</v>
      </c>
      <c r="I1686" s="0" t="n">
        <v>1.57379355420234</v>
      </c>
    </row>
    <row r="1687" customFormat="false" ht="14.25" hidden="false" customHeight="false" outlineLevel="0" collapsed="false">
      <c r="G1687" s="40" t="s">
        <v>5983</v>
      </c>
      <c r="H1687" s="41" t="n">
        <v>2.50645048443906E-005</v>
      </c>
      <c r="I1687" s="0" t="n">
        <v>1.7164689544901</v>
      </c>
    </row>
    <row r="1688" customFormat="false" ht="14.25" hidden="false" customHeight="false" outlineLevel="0" collapsed="false">
      <c r="G1688" s="40" t="s">
        <v>5984</v>
      </c>
      <c r="H1688" s="41" t="n">
        <v>2.52449919362504E-005</v>
      </c>
      <c r="I1688" s="0" t="n">
        <v>2.03342906563218</v>
      </c>
    </row>
    <row r="1689" customFormat="false" ht="14.25" hidden="false" customHeight="false" outlineLevel="0" collapsed="false">
      <c r="G1689" s="40" t="s">
        <v>5985</v>
      </c>
      <c r="H1689" s="41" t="n">
        <v>2.65179970636464E-005</v>
      </c>
      <c r="I1689" s="0" t="n">
        <v>1.14494476424608</v>
      </c>
    </row>
    <row r="1690" customFormat="false" ht="14.25" hidden="false" customHeight="false" outlineLevel="0" collapsed="false">
      <c r="G1690" s="40" t="s">
        <v>5986</v>
      </c>
      <c r="H1690" s="41" t="n">
        <v>2.76372647206147E-005</v>
      </c>
      <c r="I1690" s="0" t="n">
        <v>1.01023122045189</v>
      </c>
    </row>
    <row r="1691" customFormat="false" ht="14.25" hidden="false" customHeight="false" outlineLevel="0" collapsed="false">
      <c r="G1691" s="40" t="s">
        <v>5987</v>
      </c>
      <c r="H1691" s="41" t="n">
        <v>2.8088211202226E-005</v>
      </c>
      <c r="I1691" s="0" t="n">
        <v>1.59027531066712</v>
      </c>
    </row>
    <row r="1692" customFormat="false" ht="14.25" hidden="false" customHeight="false" outlineLevel="0" collapsed="false">
      <c r="G1692" s="40" t="s">
        <v>5988</v>
      </c>
      <c r="H1692" s="41" t="n">
        <v>2.83994673900368E-005</v>
      </c>
      <c r="I1692" s="0" t="n">
        <v>1.08725469453014</v>
      </c>
    </row>
    <row r="1693" customFormat="false" ht="14.25" hidden="false" customHeight="false" outlineLevel="0" collapsed="false">
      <c r="G1693" s="40" t="s">
        <v>5989</v>
      </c>
      <c r="H1693" s="41" t="n">
        <v>2.84944622643815E-005</v>
      </c>
      <c r="I1693" s="0" t="n">
        <v>2.02579036887803</v>
      </c>
    </row>
    <row r="1694" customFormat="false" ht="14.25" hidden="false" customHeight="false" outlineLevel="0" collapsed="false">
      <c r="G1694" s="40" t="s">
        <v>5990</v>
      </c>
      <c r="H1694" s="41" t="n">
        <v>3.07080065987673E-005</v>
      </c>
      <c r="I1694" s="0" t="n">
        <v>1.24350697468121</v>
      </c>
    </row>
    <row r="1695" customFormat="false" ht="14.25" hidden="false" customHeight="false" outlineLevel="0" collapsed="false">
      <c r="G1695" s="40" t="s">
        <v>5991</v>
      </c>
      <c r="H1695" s="41" t="n">
        <v>3.16254718823279E-005</v>
      </c>
      <c r="I1695" s="0" t="n">
        <v>1.35960676850546</v>
      </c>
    </row>
    <row r="1696" customFormat="false" ht="14.25" hidden="false" customHeight="false" outlineLevel="0" collapsed="false">
      <c r="G1696" s="40" t="s">
        <v>5992</v>
      </c>
      <c r="H1696" s="41" t="n">
        <v>3.28325026582174E-005</v>
      </c>
      <c r="I1696" s="0" t="n">
        <v>1.53442153586477</v>
      </c>
    </row>
    <row r="1697" customFormat="false" ht="14.25" hidden="false" customHeight="false" outlineLevel="0" collapsed="false">
      <c r="G1697" s="40" t="s">
        <v>5993</v>
      </c>
      <c r="H1697" s="41" t="n">
        <v>3.33640272201029E-005</v>
      </c>
      <c r="I1697" s="0" t="n">
        <v>1.2191659825261</v>
      </c>
    </row>
    <row r="1698" customFormat="false" ht="14.25" hidden="false" customHeight="false" outlineLevel="0" collapsed="false">
      <c r="G1698" s="40" t="s">
        <v>1138</v>
      </c>
      <c r="H1698" s="41" t="n">
        <v>3.41996205307214E-005</v>
      </c>
      <c r="I1698" s="0" t="n">
        <v>1.28097883819997</v>
      </c>
    </row>
    <row r="1699" customFormat="false" ht="14.25" hidden="false" customHeight="false" outlineLevel="0" collapsed="false">
      <c r="G1699" s="40" t="s">
        <v>2829</v>
      </c>
      <c r="H1699" s="41" t="n">
        <v>3.42960242921845E-005</v>
      </c>
      <c r="I1699" s="0" t="n">
        <v>1.64471133241998</v>
      </c>
    </row>
    <row r="1700" customFormat="false" ht="14.25" hidden="false" customHeight="false" outlineLevel="0" collapsed="false">
      <c r="G1700" s="40" t="s">
        <v>5994</v>
      </c>
      <c r="H1700" s="41" t="n">
        <v>3.43445766337352E-005</v>
      </c>
      <c r="I1700" s="0" t="n">
        <v>1.24251672571472</v>
      </c>
    </row>
    <row r="1701" customFormat="false" ht="14.25" hidden="false" customHeight="false" outlineLevel="0" collapsed="false">
      <c r="G1701" s="40" t="s">
        <v>5995</v>
      </c>
      <c r="H1701" s="41" t="n">
        <v>3.49697566814971E-005</v>
      </c>
      <c r="I1701" s="0" t="n">
        <v>1.2036118327009</v>
      </c>
    </row>
    <row r="1702" customFormat="false" ht="14.25" hidden="false" customHeight="false" outlineLevel="0" collapsed="false">
      <c r="G1702" s="40" t="s">
        <v>5996</v>
      </c>
      <c r="H1702" s="41" t="n">
        <v>3.82667870720581E-005</v>
      </c>
      <c r="I1702" s="0" t="n">
        <v>1.06288865649263</v>
      </c>
    </row>
    <row r="1703" customFormat="false" ht="14.25" hidden="false" customHeight="false" outlineLevel="0" collapsed="false">
      <c r="G1703" s="40" t="s">
        <v>5997</v>
      </c>
      <c r="H1703" s="41" t="n">
        <v>3.87278876085151E-005</v>
      </c>
      <c r="I1703" s="0" t="n">
        <v>1.0845735282804</v>
      </c>
    </row>
    <row r="1704" customFormat="false" ht="14.25" hidden="false" customHeight="false" outlineLevel="0" collapsed="false">
      <c r="G1704" s="40" t="s">
        <v>5998</v>
      </c>
      <c r="H1704" s="41" t="n">
        <v>3.93296885906313E-005</v>
      </c>
      <c r="I1704" s="0" t="n">
        <v>1.39459565096917</v>
      </c>
    </row>
    <row r="1705" customFormat="false" ht="14.25" hidden="false" customHeight="false" outlineLevel="0" collapsed="false">
      <c r="G1705" s="40" t="s">
        <v>3473</v>
      </c>
      <c r="H1705" s="41" t="n">
        <v>4.15081392296397E-005</v>
      </c>
      <c r="I1705" s="0" t="n">
        <v>1.26874301806989</v>
      </c>
    </row>
    <row r="1706" customFormat="false" ht="14.25" hidden="false" customHeight="false" outlineLevel="0" collapsed="false">
      <c r="G1706" s="40" t="s">
        <v>5999</v>
      </c>
      <c r="H1706" s="41" t="n">
        <v>4.27516326726247E-005</v>
      </c>
      <c r="I1706" s="0" t="n">
        <v>1.15726613534099</v>
      </c>
    </row>
    <row r="1707" customFormat="false" ht="14.25" hidden="false" customHeight="false" outlineLevel="0" collapsed="false">
      <c r="G1707" s="40" t="s">
        <v>6000</v>
      </c>
      <c r="H1707" s="41" t="n">
        <v>4.31545657823302E-005</v>
      </c>
      <c r="I1707" s="0" t="n">
        <v>1.08330443546773</v>
      </c>
    </row>
    <row r="1708" customFormat="false" ht="14.25" hidden="false" customHeight="false" outlineLevel="0" collapsed="false">
      <c r="G1708" s="40" t="s">
        <v>6001</v>
      </c>
      <c r="H1708" s="41" t="n">
        <v>4.31911585843503E-005</v>
      </c>
      <c r="I1708" s="0" t="n">
        <v>1.14155388433537</v>
      </c>
    </row>
    <row r="1709" customFormat="false" ht="14.25" hidden="false" customHeight="false" outlineLevel="0" collapsed="false">
      <c r="G1709" s="40" t="s">
        <v>6002</v>
      </c>
      <c r="H1709" s="41" t="n">
        <v>4.32480478350049E-005</v>
      </c>
      <c r="I1709" s="0" t="n">
        <v>1.62453558299886</v>
      </c>
    </row>
    <row r="1710" customFormat="false" ht="14.25" hidden="false" customHeight="false" outlineLevel="0" collapsed="false">
      <c r="G1710" s="40" t="s">
        <v>6003</v>
      </c>
      <c r="H1710" s="41" t="n">
        <v>4.43347011386471E-005</v>
      </c>
      <c r="I1710" s="0" t="n">
        <v>1.334295748258</v>
      </c>
    </row>
    <row r="1711" customFormat="false" ht="14.25" hidden="false" customHeight="false" outlineLevel="0" collapsed="false">
      <c r="G1711" s="40" t="s">
        <v>6004</v>
      </c>
      <c r="H1711" s="41" t="n">
        <v>4.50593187169541E-005</v>
      </c>
      <c r="I1711" s="0" t="n">
        <v>1.23459462353003</v>
      </c>
    </row>
    <row r="1712" customFormat="false" ht="14.25" hidden="false" customHeight="false" outlineLevel="0" collapsed="false">
      <c r="G1712" s="40" t="s">
        <v>2782</v>
      </c>
      <c r="H1712" s="41" t="n">
        <v>4.58870044345995E-005</v>
      </c>
      <c r="I1712" s="0" t="n">
        <v>1.29026350440202</v>
      </c>
    </row>
    <row r="1713" customFormat="false" ht="14.25" hidden="false" customHeight="false" outlineLevel="0" collapsed="false">
      <c r="G1713" s="40" t="s">
        <v>6005</v>
      </c>
      <c r="H1713" s="41" t="n">
        <v>4.86118226499159E-005</v>
      </c>
      <c r="I1713" s="0" t="n">
        <v>1.1362403809671</v>
      </c>
    </row>
    <row r="1714" customFormat="false" ht="14.25" hidden="false" customHeight="false" outlineLevel="0" collapsed="false">
      <c r="G1714" s="40" t="s">
        <v>2900</v>
      </c>
      <c r="H1714" s="41" t="n">
        <v>4.86297615854603E-005</v>
      </c>
      <c r="I1714" s="0" t="n">
        <v>1.14703183756722</v>
      </c>
    </row>
    <row r="1715" customFormat="false" ht="14.25" hidden="false" customHeight="false" outlineLevel="0" collapsed="false">
      <c r="G1715" s="40" t="s">
        <v>6006</v>
      </c>
      <c r="H1715" s="41" t="n">
        <v>4.98607891637072E-005</v>
      </c>
      <c r="I1715" s="0" t="n">
        <v>1.60688881327301</v>
      </c>
    </row>
    <row r="1716" customFormat="false" ht="14.25" hidden="false" customHeight="false" outlineLevel="0" collapsed="false">
      <c r="G1716" s="40" t="s">
        <v>6007</v>
      </c>
      <c r="H1716" s="41" t="n">
        <v>5.14717944690447E-005</v>
      </c>
      <c r="I1716" s="0" t="n">
        <v>1.36436898815256</v>
      </c>
    </row>
    <row r="1717" customFormat="false" ht="14.25" hidden="false" customHeight="false" outlineLevel="0" collapsed="false">
      <c r="G1717" s="40" t="s">
        <v>6008</v>
      </c>
      <c r="H1717" s="41" t="n">
        <v>5.30134519037231E-005</v>
      </c>
      <c r="I1717" s="0" t="n">
        <v>1.01436650464841</v>
      </c>
    </row>
    <row r="1718" customFormat="false" ht="14.25" hidden="false" customHeight="false" outlineLevel="0" collapsed="false">
      <c r="G1718" s="40" t="s">
        <v>6009</v>
      </c>
      <c r="H1718" s="41" t="n">
        <v>5.36169921043899E-005</v>
      </c>
      <c r="I1718" s="0" t="n">
        <v>1.53610383758533</v>
      </c>
    </row>
    <row r="1719" customFormat="false" ht="14.25" hidden="false" customHeight="false" outlineLevel="0" collapsed="false">
      <c r="G1719" s="40" t="s">
        <v>6010</v>
      </c>
      <c r="H1719" s="41" t="n">
        <v>5.51302187570893E-005</v>
      </c>
      <c r="I1719" s="0" t="n">
        <v>1.55856465461287</v>
      </c>
    </row>
    <row r="1720" customFormat="false" ht="14.25" hidden="false" customHeight="false" outlineLevel="0" collapsed="false">
      <c r="G1720" s="40" t="s">
        <v>6011</v>
      </c>
      <c r="H1720" s="41" t="n">
        <v>5.5802745518106E-005</v>
      </c>
      <c r="I1720" s="0" t="n">
        <v>1.30857918266002</v>
      </c>
    </row>
    <row r="1721" customFormat="false" ht="14.25" hidden="false" customHeight="false" outlineLevel="0" collapsed="false">
      <c r="G1721" s="40" t="s">
        <v>6012</v>
      </c>
      <c r="H1721" s="41" t="n">
        <v>5.6287752371355E-005</v>
      </c>
      <c r="I1721" s="0" t="n">
        <v>1.13136451283016</v>
      </c>
    </row>
    <row r="1722" customFormat="false" ht="14.25" hidden="false" customHeight="false" outlineLevel="0" collapsed="false">
      <c r="G1722" s="40" t="s">
        <v>6013</v>
      </c>
      <c r="H1722" s="41" t="n">
        <v>5.72104936472747E-005</v>
      </c>
      <c r="I1722" s="0" t="n">
        <v>2.62991816612406</v>
      </c>
    </row>
    <row r="1723" customFormat="false" ht="14.25" hidden="false" customHeight="false" outlineLevel="0" collapsed="false">
      <c r="G1723" s="40" t="s">
        <v>3023</v>
      </c>
      <c r="H1723" s="41" t="n">
        <v>5.73531481771738E-005</v>
      </c>
      <c r="I1723" s="0" t="n">
        <v>1.26042072669169</v>
      </c>
    </row>
    <row r="1724" customFormat="false" ht="14.25" hidden="false" customHeight="false" outlineLevel="0" collapsed="false">
      <c r="G1724" s="40" t="s">
        <v>6014</v>
      </c>
      <c r="H1724" s="41" t="n">
        <v>5.78754806272947E-005</v>
      </c>
      <c r="I1724" s="0" t="n">
        <v>1.14466154887972</v>
      </c>
    </row>
    <row r="1725" customFormat="false" ht="14.25" hidden="false" customHeight="false" outlineLevel="0" collapsed="false">
      <c r="G1725" s="40" t="s">
        <v>6015</v>
      </c>
      <c r="H1725" s="41" t="n">
        <v>5.88931015198442E-005</v>
      </c>
      <c r="I1725" s="0" t="n">
        <v>1.28507240176114</v>
      </c>
    </row>
    <row r="1726" customFormat="false" ht="14.25" hidden="false" customHeight="false" outlineLevel="0" collapsed="false">
      <c r="G1726" s="40" t="s">
        <v>6016</v>
      </c>
      <c r="H1726" s="41" t="n">
        <v>6.41791102339975E-005</v>
      </c>
      <c r="I1726" s="0" t="n">
        <v>1.98572338694884</v>
      </c>
    </row>
    <row r="1727" customFormat="false" ht="14.25" hidden="false" customHeight="false" outlineLevel="0" collapsed="false">
      <c r="G1727" s="40" t="s">
        <v>6017</v>
      </c>
      <c r="H1727" s="41" t="n">
        <v>6.47403907790326E-005</v>
      </c>
      <c r="I1727" s="0" t="n">
        <v>1.36177158253549</v>
      </c>
    </row>
    <row r="1728" customFormat="false" ht="14.25" hidden="false" customHeight="false" outlineLevel="0" collapsed="false">
      <c r="G1728" s="40" t="s">
        <v>6018</v>
      </c>
      <c r="H1728" s="41" t="n">
        <v>6.71830206804429E-005</v>
      </c>
      <c r="I1728" s="0" t="n">
        <v>1.39879318429557</v>
      </c>
    </row>
    <row r="1729" customFormat="false" ht="14.25" hidden="false" customHeight="false" outlineLevel="0" collapsed="false">
      <c r="G1729" s="40" t="s">
        <v>6019</v>
      </c>
      <c r="H1729" s="41" t="n">
        <v>6.75492500300638E-005</v>
      </c>
      <c r="I1729" s="0" t="n">
        <v>1.42802913422658</v>
      </c>
    </row>
    <row r="1730" customFormat="false" ht="14.25" hidden="false" customHeight="false" outlineLevel="0" collapsed="false">
      <c r="G1730" s="40" t="s">
        <v>6020</v>
      </c>
      <c r="H1730" s="41" t="n">
        <v>6.80140142870014E-005</v>
      </c>
      <c r="I1730" s="0" t="n">
        <v>1.29392804025224</v>
      </c>
    </row>
    <row r="1731" customFormat="false" ht="14.25" hidden="false" customHeight="false" outlineLevel="0" collapsed="false">
      <c r="G1731" s="40" t="s">
        <v>6021</v>
      </c>
      <c r="H1731" s="41" t="n">
        <v>6.81556617934082E-005</v>
      </c>
      <c r="I1731" s="0" t="n">
        <v>1.08319177023365</v>
      </c>
    </row>
    <row r="1732" customFormat="false" ht="14.25" hidden="false" customHeight="false" outlineLevel="0" collapsed="false">
      <c r="G1732" s="40" t="s">
        <v>6022</v>
      </c>
      <c r="H1732" s="41" t="n">
        <v>7.28451974645084E-005</v>
      </c>
      <c r="I1732" s="0" t="n">
        <v>1.11092990271761</v>
      </c>
    </row>
    <row r="1733" customFormat="false" ht="14.25" hidden="false" customHeight="false" outlineLevel="0" collapsed="false">
      <c r="G1733" s="40" t="s">
        <v>6023</v>
      </c>
      <c r="H1733" s="41" t="n">
        <v>7.98014649655278E-005</v>
      </c>
      <c r="I1733" s="0" t="n">
        <v>1.32416220230167</v>
      </c>
    </row>
    <row r="1734" customFormat="false" ht="14.25" hidden="false" customHeight="false" outlineLevel="0" collapsed="false">
      <c r="G1734" s="40" t="s">
        <v>6024</v>
      </c>
      <c r="H1734" s="41" t="n">
        <v>8.10705380832926E-005</v>
      </c>
      <c r="I1734" s="0" t="n">
        <v>1.59903428731843</v>
      </c>
    </row>
    <row r="1735" customFormat="false" ht="14.25" hidden="false" customHeight="false" outlineLevel="0" collapsed="false">
      <c r="G1735" s="40" t="s">
        <v>6025</v>
      </c>
      <c r="H1735" s="41" t="n">
        <v>8.3887922710627E-005</v>
      </c>
      <c r="I1735" s="0" t="n">
        <v>1.1155985799331</v>
      </c>
    </row>
    <row r="1736" customFormat="false" ht="14.25" hidden="false" customHeight="false" outlineLevel="0" collapsed="false">
      <c r="G1736" s="40" t="s">
        <v>6026</v>
      </c>
      <c r="H1736" s="41" t="n">
        <v>8.39904209053175E-005</v>
      </c>
      <c r="I1736" s="0" t="n">
        <v>1.15536713858162</v>
      </c>
    </row>
    <row r="1737" customFormat="false" ht="14.25" hidden="false" customHeight="false" outlineLevel="0" collapsed="false">
      <c r="G1737" s="40" t="s">
        <v>6027</v>
      </c>
      <c r="H1737" s="41" t="n">
        <v>8.49431920234556E-005</v>
      </c>
      <c r="I1737" s="0" t="n">
        <v>1.34493889431119</v>
      </c>
    </row>
    <row r="1738" customFormat="false" ht="14.25" hidden="false" customHeight="false" outlineLevel="0" collapsed="false">
      <c r="G1738" s="40" t="s">
        <v>6028</v>
      </c>
      <c r="H1738" s="41" t="n">
        <v>8.5298129832584E-005</v>
      </c>
      <c r="I1738" s="0" t="n">
        <v>1.35779006006353</v>
      </c>
    </row>
    <row r="1739" customFormat="false" ht="14.25" hidden="false" customHeight="false" outlineLevel="0" collapsed="false">
      <c r="G1739" s="40" t="s">
        <v>3532</v>
      </c>
      <c r="H1739" s="41" t="n">
        <v>9.1203444403985E-005</v>
      </c>
      <c r="I1739" s="0" t="n">
        <v>1.85525077109834</v>
      </c>
    </row>
    <row r="1740" customFormat="false" ht="14.25" hidden="false" customHeight="false" outlineLevel="0" collapsed="false">
      <c r="G1740" s="40" t="s">
        <v>6029</v>
      </c>
      <c r="H1740" s="41" t="n">
        <v>9.23688691455485E-005</v>
      </c>
      <c r="I1740" s="0" t="n">
        <v>1.0282378012199</v>
      </c>
    </row>
    <row r="1741" customFormat="false" ht="14.25" hidden="false" customHeight="false" outlineLevel="0" collapsed="false">
      <c r="G1741" s="40" t="s">
        <v>6030</v>
      </c>
      <c r="H1741" s="41" t="n">
        <v>9.24998426344674E-005</v>
      </c>
      <c r="I1741" s="0" t="n">
        <v>1.36190074820116</v>
      </c>
    </row>
    <row r="1742" customFormat="false" ht="14.25" hidden="false" customHeight="false" outlineLevel="0" collapsed="false">
      <c r="G1742" s="40" t="s">
        <v>1253</v>
      </c>
      <c r="H1742" s="41" t="n">
        <v>9.38498443721967E-005</v>
      </c>
      <c r="I1742" s="0" t="n">
        <v>1.15942920705824</v>
      </c>
    </row>
    <row r="1743" customFormat="false" ht="14.25" hidden="false" customHeight="false" outlineLevel="0" collapsed="false">
      <c r="G1743" s="40" t="s">
        <v>6031</v>
      </c>
      <c r="H1743" s="41" t="n">
        <v>9.44859958901441E-005</v>
      </c>
      <c r="I1743" s="0" t="n">
        <v>1.72819053859534</v>
      </c>
    </row>
    <row r="1744" customFormat="false" ht="14.25" hidden="false" customHeight="false" outlineLevel="0" collapsed="false">
      <c r="G1744" s="40" t="s">
        <v>6032</v>
      </c>
      <c r="H1744" s="41" t="n">
        <v>9.5885008514069E-005</v>
      </c>
      <c r="I1744" s="0" t="n">
        <v>1.07743810009234</v>
      </c>
    </row>
    <row r="1745" customFormat="false" ht="14.25" hidden="false" customHeight="false" outlineLevel="0" collapsed="false">
      <c r="G1745" s="40" t="s">
        <v>6033</v>
      </c>
      <c r="H1745" s="41" t="n">
        <v>9.92299635856396E-005</v>
      </c>
      <c r="I1745" s="0" t="n">
        <v>1.60118062564029</v>
      </c>
    </row>
    <row r="1746" customFormat="false" ht="14.25" hidden="false" customHeight="false" outlineLevel="0" collapsed="false">
      <c r="G1746" s="40" t="s">
        <v>2932</v>
      </c>
      <c r="H1746" s="0" t="n">
        <v>0.00010172274108515</v>
      </c>
      <c r="I1746" s="0" t="n">
        <v>1.79678147048287</v>
      </c>
    </row>
    <row r="1747" customFormat="false" ht="14.25" hidden="false" customHeight="false" outlineLevel="0" collapsed="false">
      <c r="G1747" s="40" t="s">
        <v>6034</v>
      </c>
      <c r="H1747" s="0" t="n">
        <v>0.000102282128063126</v>
      </c>
      <c r="I1747" s="0" t="n">
        <v>1.28667658896813</v>
      </c>
    </row>
    <row r="1748" customFormat="false" ht="14.25" hidden="false" customHeight="false" outlineLevel="0" collapsed="false">
      <c r="G1748" s="40" t="s">
        <v>1944</v>
      </c>
      <c r="H1748" s="0" t="n">
        <v>0.000104834651412063</v>
      </c>
      <c r="I1748" s="0" t="n">
        <v>1.3956189055765</v>
      </c>
    </row>
    <row r="1749" customFormat="false" ht="14.25" hidden="false" customHeight="false" outlineLevel="0" collapsed="false">
      <c r="G1749" s="40" t="s">
        <v>6035</v>
      </c>
      <c r="H1749" s="0" t="n">
        <v>0.000112606554518579</v>
      </c>
      <c r="I1749" s="0" t="n">
        <v>2.28323005079371</v>
      </c>
    </row>
    <row r="1750" customFormat="false" ht="14.25" hidden="false" customHeight="false" outlineLevel="0" collapsed="false">
      <c r="G1750" s="40" t="s">
        <v>1771</v>
      </c>
      <c r="H1750" s="0" t="n">
        <v>0.000125634886981888</v>
      </c>
      <c r="I1750" s="0" t="n">
        <v>1.02297774917938</v>
      </c>
    </row>
    <row r="1751" customFormat="false" ht="14.25" hidden="false" customHeight="false" outlineLevel="0" collapsed="false">
      <c r="G1751" s="40" t="s">
        <v>2440</v>
      </c>
      <c r="H1751" s="0" t="n">
        <v>0.000131625899420529</v>
      </c>
      <c r="I1751" s="0" t="n">
        <v>1.20148791771039</v>
      </c>
    </row>
    <row r="1752" customFormat="false" ht="14.25" hidden="false" customHeight="false" outlineLevel="0" collapsed="false">
      <c r="G1752" s="40" t="s">
        <v>6036</v>
      </c>
      <c r="H1752" s="0" t="n">
        <v>0.000133536987601425</v>
      </c>
      <c r="I1752" s="0" t="n">
        <v>1.18418545747365</v>
      </c>
    </row>
    <row r="1753" customFormat="false" ht="14.25" hidden="false" customHeight="false" outlineLevel="0" collapsed="false">
      <c r="G1753" s="40" t="s">
        <v>6037</v>
      </c>
      <c r="H1753" s="0" t="n">
        <v>0.000137872243654634</v>
      </c>
      <c r="I1753" s="0" t="n">
        <v>1.61916048129862</v>
      </c>
    </row>
    <row r="1754" customFormat="false" ht="14.25" hidden="false" customHeight="false" outlineLevel="0" collapsed="false">
      <c r="G1754" s="40" t="s">
        <v>3538</v>
      </c>
      <c r="H1754" s="0" t="n">
        <v>0.000138979286975949</v>
      </c>
      <c r="I1754" s="0" t="n">
        <v>1.32254777436263</v>
      </c>
    </row>
    <row r="1755" customFormat="false" ht="14.25" hidden="false" customHeight="false" outlineLevel="0" collapsed="false">
      <c r="G1755" s="40" t="s">
        <v>6038</v>
      </c>
      <c r="H1755" s="0" t="n">
        <v>0.00014136186486455</v>
      </c>
      <c r="I1755" s="0" t="n">
        <v>1.28094250024764</v>
      </c>
    </row>
    <row r="1756" customFormat="false" ht="14.25" hidden="false" customHeight="false" outlineLevel="0" collapsed="false">
      <c r="G1756" s="40" t="s">
        <v>6039</v>
      </c>
      <c r="H1756" s="0" t="n">
        <v>0.000144957624601745</v>
      </c>
      <c r="I1756" s="0" t="n">
        <v>1.00688752321245</v>
      </c>
    </row>
    <row r="1757" customFormat="false" ht="14.25" hidden="false" customHeight="false" outlineLevel="0" collapsed="false">
      <c r="G1757" s="40" t="s">
        <v>2198</v>
      </c>
      <c r="H1757" s="0" t="n">
        <v>0.000145458863512298</v>
      </c>
      <c r="I1757" s="0" t="n">
        <v>1.09497037586833</v>
      </c>
    </row>
    <row r="1758" customFormat="false" ht="14.25" hidden="false" customHeight="false" outlineLevel="0" collapsed="false">
      <c r="G1758" s="40" t="s">
        <v>6040</v>
      </c>
      <c r="H1758" s="0" t="n">
        <v>0.000159715331868678</v>
      </c>
      <c r="I1758" s="0" t="n">
        <v>1.82492860219671</v>
      </c>
    </row>
    <row r="1759" customFormat="false" ht="14.25" hidden="false" customHeight="false" outlineLevel="0" collapsed="false">
      <c r="G1759" s="40" t="s">
        <v>6041</v>
      </c>
      <c r="H1759" s="0" t="n">
        <v>0.00016444525158895</v>
      </c>
      <c r="I1759" s="0" t="n">
        <v>1.58922378326115</v>
      </c>
    </row>
    <row r="1760" customFormat="false" ht="14.25" hidden="false" customHeight="false" outlineLevel="0" collapsed="false">
      <c r="G1760" s="40" t="s">
        <v>6042</v>
      </c>
      <c r="H1760" s="0" t="n">
        <v>0.000165310948526984</v>
      </c>
      <c r="I1760" s="0" t="n">
        <v>1.0531733306361</v>
      </c>
    </row>
    <row r="1761" customFormat="false" ht="14.25" hidden="false" customHeight="false" outlineLevel="0" collapsed="false">
      <c r="G1761" s="40" t="s">
        <v>6043</v>
      </c>
      <c r="H1761" s="0" t="n">
        <v>0.000171060421797286</v>
      </c>
      <c r="I1761" s="0" t="n">
        <v>1.23197780863238</v>
      </c>
    </row>
    <row r="1762" customFormat="false" ht="14.25" hidden="false" customHeight="false" outlineLevel="0" collapsed="false">
      <c r="G1762" s="40" t="s">
        <v>6044</v>
      </c>
      <c r="H1762" s="0" t="n">
        <v>0.000172839563360654</v>
      </c>
      <c r="I1762" s="0" t="n">
        <v>1.08608349576536</v>
      </c>
    </row>
    <row r="1763" customFormat="false" ht="14.25" hidden="false" customHeight="false" outlineLevel="0" collapsed="false">
      <c r="G1763" s="40" t="s">
        <v>1561</v>
      </c>
      <c r="H1763" s="0" t="n">
        <v>0.000185792131269319</v>
      </c>
      <c r="I1763" s="0" t="n">
        <v>1.0587629151818</v>
      </c>
    </row>
    <row r="1764" customFormat="false" ht="14.25" hidden="false" customHeight="false" outlineLevel="0" collapsed="false">
      <c r="G1764" s="40" t="s">
        <v>3012</v>
      </c>
      <c r="H1764" s="0" t="n">
        <v>0.000191295060510913</v>
      </c>
      <c r="I1764" s="0" t="n">
        <v>1.51158177041861</v>
      </c>
    </row>
    <row r="1765" customFormat="false" ht="14.25" hidden="false" customHeight="false" outlineLevel="0" collapsed="false">
      <c r="G1765" s="40" t="s">
        <v>6045</v>
      </c>
      <c r="H1765" s="0" t="n">
        <v>0.000193175732163958</v>
      </c>
      <c r="I1765" s="0" t="n">
        <v>1.17895423358593</v>
      </c>
    </row>
    <row r="1766" customFormat="false" ht="14.25" hidden="false" customHeight="false" outlineLevel="0" collapsed="false">
      <c r="G1766" s="40" t="s">
        <v>6046</v>
      </c>
      <c r="H1766" s="0" t="n">
        <v>0.000205906404157504</v>
      </c>
      <c r="I1766" s="0" t="n">
        <v>1.44730492172675</v>
      </c>
    </row>
    <row r="1767" customFormat="false" ht="14.25" hidden="false" customHeight="false" outlineLevel="0" collapsed="false">
      <c r="G1767" s="40" t="s">
        <v>6047</v>
      </c>
      <c r="H1767" s="0" t="n">
        <v>0.000207532810858661</v>
      </c>
      <c r="I1767" s="0" t="n">
        <v>1.3180682767251</v>
      </c>
    </row>
    <row r="1768" customFormat="false" ht="14.25" hidden="false" customHeight="false" outlineLevel="0" collapsed="false">
      <c r="G1768" s="40" t="s">
        <v>6048</v>
      </c>
      <c r="H1768" s="0" t="n">
        <v>0.000210596500601863</v>
      </c>
      <c r="I1768" s="0" t="n">
        <v>1.11253325713859</v>
      </c>
    </row>
    <row r="1769" customFormat="false" ht="14.25" hidden="false" customHeight="false" outlineLevel="0" collapsed="false">
      <c r="G1769" s="40" t="s">
        <v>6049</v>
      </c>
      <c r="H1769" s="0" t="n">
        <v>0.000211758946982936</v>
      </c>
      <c r="I1769" s="0" t="n">
        <v>1.50452129620873</v>
      </c>
    </row>
    <row r="1770" customFormat="false" ht="14.25" hidden="false" customHeight="false" outlineLevel="0" collapsed="false">
      <c r="G1770" s="40" t="s">
        <v>6050</v>
      </c>
      <c r="H1770" s="0" t="n">
        <v>0.000212787456398247</v>
      </c>
      <c r="I1770" s="0" t="n">
        <v>1.39390254939947</v>
      </c>
    </row>
    <row r="1771" customFormat="false" ht="14.25" hidden="false" customHeight="false" outlineLevel="0" collapsed="false">
      <c r="G1771" s="40" t="s">
        <v>6051</v>
      </c>
      <c r="H1771" s="0" t="n">
        <v>0.000221341326956141</v>
      </c>
      <c r="I1771" s="0" t="n">
        <v>1.04541983506432</v>
      </c>
    </row>
    <row r="1772" customFormat="false" ht="14.25" hidden="false" customHeight="false" outlineLevel="0" collapsed="false">
      <c r="G1772" s="40" t="s">
        <v>6052</v>
      </c>
      <c r="H1772" s="0" t="n">
        <v>0.000222176419766475</v>
      </c>
      <c r="I1772" s="0" t="n">
        <v>1.22513308717113</v>
      </c>
    </row>
    <row r="1773" customFormat="false" ht="14.25" hidden="false" customHeight="false" outlineLevel="0" collapsed="false">
      <c r="G1773" s="40" t="s">
        <v>6053</v>
      </c>
      <c r="H1773" s="0" t="n">
        <v>0.000222483271892038</v>
      </c>
      <c r="I1773" s="0" t="n">
        <v>1.14668908847188</v>
      </c>
    </row>
    <row r="1774" customFormat="false" ht="14.25" hidden="false" customHeight="false" outlineLevel="0" collapsed="false">
      <c r="G1774" s="40" t="s">
        <v>6054</v>
      </c>
      <c r="H1774" s="0" t="n">
        <v>0.000226495621072941</v>
      </c>
      <c r="I1774" s="0" t="n">
        <v>1.00140539612608</v>
      </c>
    </row>
    <row r="1775" customFormat="false" ht="14.25" hidden="false" customHeight="false" outlineLevel="0" collapsed="false">
      <c r="G1775" s="40" t="s">
        <v>6055</v>
      </c>
      <c r="H1775" s="0" t="n">
        <v>0.000234361744621145</v>
      </c>
      <c r="I1775" s="0" t="n">
        <v>1.0972479818989</v>
      </c>
    </row>
    <row r="1776" customFormat="false" ht="14.25" hidden="false" customHeight="false" outlineLevel="0" collapsed="false">
      <c r="G1776" s="40" t="s">
        <v>6056</v>
      </c>
      <c r="H1776" s="0" t="n">
        <v>0.000235336943625287</v>
      </c>
      <c r="I1776" s="0" t="n">
        <v>1.18526625930418</v>
      </c>
    </row>
    <row r="1777" customFormat="false" ht="14.25" hidden="false" customHeight="false" outlineLevel="0" collapsed="false">
      <c r="G1777" s="40" t="s">
        <v>6057</v>
      </c>
      <c r="H1777" s="0" t="n">
        <v>0.000237929628302246</v>
      </c>
      <c r="I1777" s="0" t="n">
        <v>1.11272424184761</v>
      </c>
    </row>
    <row r="1778" customFormat="false" ht="14.25" hidden="false" customHeight="false" outlineLevel="0" collapsed="false">
      <c r="G1778" s="40" t="s">
        <v>6058</v>
      </c>
      <c r="H1778" s="0" t="n">
        <v>0.000239893128738307</v>
      </c>
      <c r="I1778" s="0" t="n">
        <v>1.46630120003819</v>
      </c>
    </row>
    <row r="1779" customFormat="false" ht="14.25" hidden="false" customHeight="false" outlineLevel="0" collapsed="false">
      <c r="G1779" s="40" t="s">
        <v>6059</v>
      </c>
      <c r="H1779" s="0" t="n">
        <v>0.000240334880831199</v>
      </c>
      <c r="I1779" s="0" t="n">
        <v>1.42379681128106</v>
      </c>
    </row>
    <row r="1780" customFormat="false" ht="14.25" hidden="false" customHeight="false" outlineLevel="0" collapsed="false">
      <c r="G1780" s="40" t="s">
        <v>6060</v>
      </c>
      <c r="H1780" s="0" t="n">
        <v>0.000241860546655017</v>
      </c>
      <c r="I1780" s="0" t="n">
        <v>1.81804523417491</v>
      </c>
    </row>
    <row r="1781" customFormat="false" ht="14.25" hidden="false" customHeight="false" outlineLevel="0" collapsed="false">
      <c r="G1781" s="40" t="s">
        <v>6061</v>
      </c>
      <c r="H1781" s="0" t="n">
        <v>0.000244460972084414</v>
      </c>
      <c r="I1781" s="0" t="n">
        <v>1.28932811048728</v>
      </c>
    </row>
    <row r="1782" customFormat="false" ht="14.25" hidden="false" customHeight="false" outlineLevel="0" collapsed="false">
      <c r="G1782" s="40" t="s">
        <v>6062</v>
      </c>
      <c r="H1782" s="0" t="n">
        <v>0.000248949249026123</v>
      </c>
      <c r="I1782" s="0" t="n">
        <v>1.01645643146447</v>
      </c>
    </row>
    <row r="1783" customFormat="false" ht="14.25" hidden="false" customHeight="false" outlineLevel="0" collapsed="false">
      <c r="G1783" s="40" t="s">
        <v>6063</v>
      </c>
      <c r="H1783" s="0" t="n">
        <v>0.000249459021505661</v>
      </c>
      <c r="I1783" s="0" t="n">
        <v>1.23700771008764</v>
      </c>
    </row>
    <row r="1784" customFormat="false" ht="14.25" hidden="false" customHeight="false" outlineLevel="0" collapsed="false">
      <c r="G1784" s="40" t="s">
        <v>3438</v>
      </c>
      <c r="H1784" s="0" t="n">
        <v>0.000251197815221923</v>
      </c>
      <c r="I1784" s="0" t="n">
        <v>1.24080308767893</v>
      </c>
    </row>
    <row r="1785" customFormat="false" ht="14.25" hidden="false" customHeight="false" outlineLevel="0" collapsed="false">
      <c r="G1785" s="40" t="s">
        <v>2356</v>
      </c>
      <c r="H1785" s="0" t="n">
        <v>0.000262546152772832</v>
      </c>
      <c r="I1785" s="0" t="n">
        <v>1.5796692054235</v>
      </c>
    </row>
    <row r="1786" customFormat="false" ht="14.25" hidden="false" customHeight="false" outlineLevel="0" collapsed="false">
      <c r="G1786" s="40" t="s">
        <v>6064</v>
      </c>
      <c r="H1786" s="0" t="n">
        <v>0.000265335957468129</v>
      </c>
      <c r="I1786" s="0" t="n">
        <v>1.45639709453678</v>
      </c>
    </row>
    <row r="1787" customFormat="false" ht="14.25" hidden="false" customHeight="false" outlineLevel="0" collapsed="false">
      <c r="G1787" s="40" t="s">
        <v>6065</v>
      </c>
      <c r="H1787" s="0" t="n">
        <v>0.000269112195096701</v>
      </c>
      <c r="I1787" s="0" t="n">
        <v>1.11178030722051</v>
      </c>
    </row>
    <row r="1788" customFormat="false" ht="14.25" hidden="false" customHeight="false" outlineLevel="0" collapsed="false">
      <c r="G1788" s="40" t="s">
        <v>2391</v>
      </c>
      <c r="H1788" s="0" t="n">
        <v>0.000269741651633441</v>
      </c>
      <c r="I1788" s="0" t="n">
        <v>1.01448834954897</v>
      </c>
    </row>
    <row r="1789" customFormat="false" ht="14.25" hidden="false" customHeight="false" outlineLevel="0" collapsed="false">
      <c r="G1789" s="40" t="s">
        <v>6066</v>
      </c>
      <c r="H1789" s="0" t="n">
        <v>0.000273144002096367</v>
      </c>
      <c r="I1789" s="0" t="n">
        <v>1.42230781399888</v>
      </c>
    </row>
    <row r="1790" customFormat="false" ht="14.25" hidden="false" customHeight="false" outlineLevel="0" collapsed="false">
      <c r="G1790" s="40" t="s">
        <v>6067</v>
      </c>
      <c r="H1790" s="0" t="n">
        <v>0.000277431694667417</v>
      </c>
      <c r="I1790" s="0" t="n">
        <v>1.1830978650478</v>
      </c>
    </row>
    <row r="1791" customFormat="false" ht="14.25" hidden="false" customHeight="false" outlineLevel="0" collapsed="false">
      <c r="G1791" s="40" t="s">
        <v>6068</v>
      </c>
      <c r="H1791" s="0" t="n">
        <v>0.000294877680285585</v>
      </c>
      <c r="I1791" s="0" t="n">
        <v>1.35366768377792</v>
      </c>
    </row>
    <row r="1792" customFormat="false" ht="14.25" hidden="false" customHeight="false" outlineLevel="0" collapsed="false">
      <c r="G1792" s="40" t="s">
        <v>6069</v>
      </c>
      <c r="H1792" s="0" t="n">
        <v>0.000308502374850915</v>
      </c>
      <c r="I1792" s="0" t="n">
        <v>1.81676631334401</v>
      </c>
    </row>
    <row r="1793" customFormat="false" ht="14.25" hidden="false" customHeight="false" outlineLevel="0" collapsed="false">
      <c r="G1793" s="40" t="s">
        <v>6070</v>
      </c>
      <c r="H1793" s="0" t="n">
        <v>0.000324191941749115</v>
      </c>
      <c r="I1793" s="0" t="n">
        <v>1.97847370212555</v>
      </c>
    </row>
    <row r="1794" customFormat="false" ht="14.25" hidden="false" customHeight="false" outlineLevel="0" collapsed="false">
      <c r="G1794" s="40" t="s">
        <v>6071</v>
      </c>
      <c r="H1794" s="0" t="n">
        <v>0.000342337628063718</v>
      </c>
      <c r="I1794" s="0" t="n">
        <v>1.3734448739817</v>
      </c>
    </row>
    <row r="1795" customFormat="false" ht="14.25" hidden="false" customHeight="false" outlineLevel="0" collapsed="false">
      <c r="G1795" s="40" t="s">
        <v>6072</v>
      </c>
      <c r="H1795" s="0" t="n">
        <v>0.000349047000970628</v>
      </c>
      <c r="I1795" s="0" t="n">
        <v>1.13148623075118</v>
      </c>
    </row>
    <row r="1796" customFormat="false" ht="14.25" hidden="false" customHeight="false" outlineLevel="0" collapsed="false">
      <c r="G1796" s="40" t="s">
        <v>6073</v>
      </c>
      <c r="H1796" s="0" t="n">
        <v>0.000352891068435039</v>
      </c>
      <c r="I1796" s="0" t="n">
        <v>1.5169361702118</v>
      </c>
    </row>
    <row r="1797" customFormat="false" ht="14.25" hidden="false" customHeight="false" outlineLevel="0" collapsed="false">
      <c r="G1797" s="40" t="s">
        <v>6074</v>
      </c>
      <c r="H1797" s="0" t="n">
        <v>0.000353125782755072</v>
      </c>
      <c r="I1797" s="0" t="n">
        <v>1.50763109194839</v>
      </c>
    </row>
    <row r="1798" customFormat="false" ht="14.25" hidden="false" customHeight="false" outlineLevel="0" collapsed="false">
      <c r="G1798" s="40" t="s">
        <v>6075</v>
      </c>
      <c r="H1798" s="0" t="n">
        <v>0.000357928858685188</v>
      </c>
      <c r="I1798" s="0" t="n">
        <v>1.08036506508994</v>
      </c>
    </row>
    <row r="1799" customFormat="false" ht="14.25" hidden="false" customHeight="false" outlineLevel="0" collapsed="false">
      <c r="G1799" s="40" t="s">
        <v>6076</v>
      </c>
      <c r="H1799" s="0" t="n">
        <v>0.000368432502666967</v>
      </c>
      <c r="I1799" s="0" t="n">
        <v>1.27434575300558</v>
      </c>
    </row>
    <row r="1800" customFormat="false" ht="14.25" hidden="false" customHeight="false" outlineLevel="0" collapsed="false">
      <c r="G1800" s="40" t="s">
        <v>6077</v>
      </c>
      <c r="H1800" s="0" t="n">
        <v>0.000381922096003506</v>
      </c>
      <c r="I1800" s="0" t="n">
        <v>1.37723548230676</v>
      </c>
    </row>
    <row r="1801" customFormat="false" ht="14.25" hidden="false" customHeight="false" outlineLevel="0" collapsed="false">
      <c r="G1801" s="40" t="s">
        <v>1343</v>
      </c>
      <c r="H1801" s="0" t="n">
        <v>0.000385331987481842</v>
      </c>
      <c r="I1801" s="0" t="n">
        <v>1.23629553261646</v>
      </c>
    </row>
    <row r="1802" customFormat="false" ht="14.25" hidden="false" customHeight="false" outlineLevel="0" collapsed="false">
      <c r="G1802" s="40" t="s">
        <v>6078</v>
      </c>
      <c r="H1802" s="0" t="n">
        <v>0.000412177042102716</v>
      </c>
      <c r="I1802" s="0" t="n">
        <v>1.0869234432776</v>
      </c>
    </row>
    <row r="1803" customFormat="false" ht="14.25" hidden="false" customHeight="false" outlineLevel="0" collapsed="false">
      <c r="G1803" s="40" t="s">
        <v>6079</v>
      </c>
      <c r="H1803" s="0" t="n">
        <v>0.000430902869887568</v>
      </c>
      <c r="I1803" s="0" t="n">
        <v>1.57817649085903</v>
      </c>
    </row>
    <row r="1804" customFormat="false" ht="14.25" hidden="false" customHeight="false" outlineLevel="0" collapsed="false">
      <c r="G1804" s="40" t="s">
        <v>6080</v>
      </c>
      <c r="H1804" s="0" t="n">
        <v>0.000451819242991932</v>
      </c>
      <c r="I1804" s="0" t="n">
        <v>1.40847603079342</v>
      </c>
    </row>
    <row r="1805" customFormat="false" ht="14.25" hidden="false" customHeight="false" outlineLevel="0" collapsed="false">
      <c r="G1805" s="40" t="s">
        <v>6081</v>
      </c>
      <c r="H1805" s="0" t="n">
        <v>0.000456072834566419</v>
      </c>
      <c r="I1805" s="0" t="n">
        <v>1.02464277642532</v>
      </c>
    </row>
    <row r="1806" customFormat="false" ht="14.25" hidden="false" customHeight="false" outlineLevel="0" collapsed="false">
      <c r="G1806" s="40" t="s">
        <v>6082</v>
      </c>
      <c r="H1806" s="0" t="n">
        <v>0.000465981376924547</v>
      </c>
      <c r="I1806" s="0" t="n">
        <v>1.08118597046932</v>
      </c>
    </row>
    <row r="1807" customFormat="false" ht="14.25" hidden="false" customHeight="false" outlineLevel="0" collapsed="false">
      <c r="G1807" s="40" t="s">
        <v>6083</v>
      </c>
      <c r="H1807" s="0" t="n">
        <v>0.000482729673798239</v>
      </c>
      <c r="I1807" s="0" t="n">
        <v>1.99780997196232</v>
      </c>
    </row>
    <row r="1808" customFormat="false" ht="14.25" hidden="false" customHeight="false" outlineLevel="0" collapsed="false">
      <c r="G1808" s="40" t="s">
        <v>3119</v>
      </c>
      <c r="H1808" s="0" t="n">
        <v>0.000507921710730745</v>
      </c>
      <c r="I1808" s="0" t="n">
        <v>1.67939739034137</v>
      </c>
    </row>
    <row r="1809" customFormat="false" ht="14.25" hidden="false" customHeight="false" outlineLevel="0" collapsed="false">
      <c r="G1809" s="40" t="s">
        <v>6084</v>
      </c>
      <c r="H1809" s="0" t="n">
        <v>0.000537635364190922</v>
      </c>
      <c r="I1809" s="0" t="n">
        <v>1.06323130708929</v>
      </c>
    </row>
    <row r="1810" customFormat="false" ht="14.25" hidden="false" customHeight="false" outlineLevel="0" collapsed="false">
      <c r="G1810" s="40" t="s">
        <v>6085</v>
      </c>
      <c r="H1810" s="0" t="n">
        <v>0.000539021909319537</v>
      </c>
      <c r="I1810" s="0" t="n">
        <v>1.45143986444383</v>
      </c>
    </row>
    <row r="1811" customFormat="false" ht="14.25" hidden="false" customHeight="false" outlineLevel="0" collapsed="false">
      <c r="G1811" s="40" t="s">
        <v>6086</v>
      </c>
      <c r="H1811" s="0" t="n">
        <v>0.000548108322953069</v>
      </c>
      <c r="I1811" s="0" t="n">
        <v>1.41116933568732</v>
      </c>
    </row>
    <row r="1812" customFormat="false" ht="14.25" hidden="false" customHeight="false" outlineLevel="0" collapsed="false">
      <c r="G1812" s="40" t="s">
        <v>6087</v>
      </c>
      <c r="H1812" s="0" t="n">
        <v>0.000566128389139728</v>
      </c>
      <c r="I1812" s="0" t="n">
        <v>1.08751449726235</v>
      </c>
    </row>
    <row r="1813" customFormat="false" ht="14.25" hidden="false" customHeight="false" outlineLevel="0" collapsed="false">
      <c r="G1813" s="40" t="s">
        <v>6088</v>
      </c>
      <c r="H1813" s="0" t="n">
        <v>0.000581777610932922</v>
      </c>
      <c r="I1813" s="0" t="n">
        <v>1.20442259400966</v>
      </c>
    </row>
    <row r="1814" customFormat="false" ht="14.25" hidden="false" customHeight="false" outlineLevel="0" collapsed="false">
      <c r="G1814" s="40" t="s">
        <v>6089</v>
      </c>
      <c r="H1814" s="0" t="n">
        <v>0.000595614858986585</v>
      </c>
      <c r="I1814" s="0" t="n">
        <v>1.32379121474971</v>
      </c>
    </row>
    <row r="1815" customFormat="false" ht="14.25" hidden="false" customHeight="false" outlineLevel="0" collapsed="false">
      <c r="G1815" s="40" t="s">
        <v>6090</v>
      </c>
      <c r="H1815" s="0" t="n">
        <v>0.000621264546731457</v>
      </c>
      <c r="I1815" s="0" t="n">
        <v>1.91472982156756</v>
      </c>
    </row>
    <row r="1816" customFormat="false" ht="14.25" hidden="false" customHeight="false" outlineLevel="0" collapsed="false">
      <c r="G1816" s="40" t="s">
        <v>6091</v>
      </c>
      <c r="H1816" s="0" t="n">
        <v>0.000622037231172451</v>
      </c>
      <c r="I1816" s="0" t="n">
        <v>1.36820117208233</v>
      </c>
    </row>
    <row r="1817" customFormat="false" ht="14.25" hidden="false" customHeight="false" outlineLevel="0" collapsed="false">
      <c r="G1817" s="40" t="s">
        <v>6092</v>
      </c>
      <c r="H1817" s="0" t="n">
        <v>0.00064015404778868</v>
      </c>
      <c r="I1817" s="0" t="n">
        <v>1.04386464274397</v>
      </c>
    </row>
    <row r="1818" customFormat="false" ht="14.25" hidden="false" customHeight="false" outlineLevel="0" collapsed="false">
      <c r="G1818" s="40" t="s">
        <v>6093</v>
      </c>
      <c r="H1818" s="0" t="n">
        <v>0.000666352244002191</v>
      </c>
      <c r="I1818" s="0" t="n">
        <v>1.17148231072271</v>
      </c>
    </row>
    <row r="1819" customFormat="false" ht="14.25" hidden="false" customHeight="false" outlineLevel="0" collapsed="false">
      <c r="G1819" s="40" t="s">
        <v>3564</v>
      </c>
      <c r="H1819" s="0" t="n">
        <v>0.000712551785288587</v>
      </c>
      <c r="I1819" s="0" t="n">
        <v>1.45718915876602</v>
      </c>
    </row>
    <row r="1820" customFormat="false" ht="14.25" hidden="false" customHeight="false" outlineLevel="0" collapsed="false">
      <c r="G1820" s="40" t="s">
        <v>6094</v>
      </c>
      <c r="H1820" s="0" t="n">
        <v>0.000715996161429393</v>
      </c>
      <c r="I1820" s="0" t="n">
        <v>1.4204716995721</v>
      </c>
    </row>
    <row r="1821" customFormat="false" ht="14.25" hidden="false" customHeight="false" outlineLevel="0" collapsed="false">
      <c r="G1821" s="40" t="s">
        <v>6095</v>
      </c>
      <c r="H1821" s="0" t="n">
        <v>0.000724110664290555</v>
      </c>
      <c r="I1821" s="0" t="n">
        <v>1.52995728430657</v>
      </c>
    </row>
    <row r="1822" customFormat="false" ht="14.25" hidden="false" customHeight="false" outlineLevel="0" collapsed="false">
      <c r="G1822" s="40" t="s">
        <v>6096</v>
      </c>
      <c r="H1822" s="0" t="n">
        <v>0.00073094817617169</v>
      </c>
      <c r="I1822" s="0" t="n">
        <v>1.13550580144655</v>
      </c>
    </row>
    <row r="1823" customFormat="false" ht="14.25" hidden="false" customHeight="false" outlineLevel="0" collapsed="false">
      <c r="G1823" s="40" t="s">
        <v>6097</v>
      </c>
      <c r="H1823" s="0" t="n">
        <v>0.000745155639094913</v>
      </c>
      <c r="I1823" s="0" t="n">
        <v>1.08769862007288</v>
      </c>
    </row>
    <row r="1824" customFormat="false" ht="14.25" hidden="false" customHeight="false" outlineLevel="0" collapsed="false">
      <c r="G1824" s="40" t="s">
        <v>6098</v>
      </c>
      <c r="H1824" s="0" t="n">
        <v>0.000747023210509744</v>
      </c>
      <c r="I1824" s="0" t="n">
        <v>1.24947246976858</v>
      </c>
    </row>
    <row r="1825" customFormat="false" ht="14.25" hidden="false" customHeight="false" outlineLevel="0" collapsed="false">
      <c r="G1825" s="40" t="s">
        <v>6099</v>
      </c>
      <c r="H1825" s="0" t="n">
        <v>0.000791503233294654</v>
      </c>
      <c r="I1825" s="0" t="n">
        <v>1.27036567685124</v>
      </c>
    </row>
    <row r="1826" customFormat="false" ht="14.25" hidden="false" customHeight="false" outlineLevel="0" collapsed="false">
      <c r="G1826" s="40" t="s">
        <v>3584</v>
      </c>
      <c r="H1826" s="0" t="n">
        <v>0.000805733402619802</v>
      </c>
      <c r="I1826" s="0" t="n">
        <v>1.42587345704054</v>
      </c>
    </row>
    <row r="1827" customFormat="false" ht="14.25" hidden="false" customHeight="false" outlineLevel="0" collapsed="false">
      <c r="G1827" s="40" t="s">
        <v>2153</v>
      </c>
      <c r="H1827" s="0" t="n">
        <v>0.000834153917879004</v>
      </c>
      <c r="I1827" s="0" t="n">
        <v>1.21311887275164</v>
      </c>
    </row>
    <row r="1828" customFormat="false" ht="14.25" hidden="false" customHeight="false" outlineLevel="0" collapsed="false">
      <c r="G1828" s="40" t="s">
        <v>6100</v>
      </c>
      <c r="H1828" s="0" t="n">
        <v>0.000844706510578227</v>
      </c>
      <c r="I1828" s="0" t="n">
        <v>1.2207198856404</v>
      </c>
    </row>
    <row r="1829" customFormat="false" ht="14.25" hidden="false" customHeight="false" outlineLevel="0" collapsed="false">
      <c r="G1829" s="40" t="s">
        <v>1791</v>
      </c>
      <c r="H1829" s="0" t="n">
        <v>0.000846735411147964</v>
      </c>
      <c r="I1829" s="0" t="n">
        <v>1.23228399929206</v>
      </c>
    </row>
    <row r="1830" customFormat="false" ht="14.25" hidden="false" customHeight="false" outlineLevel="0" collapsed="false">
      <c r="G1830" s="40" t="s">
        <v>6101</v>
      </c>
      <c r="H1830" s="0" t="n">
        <v>0.000861998378114183</v>
      </c>
      <c r="I1830" s="0" t="n">
        <v>1.04477120720154</v>
      </c>
    </row>
    <row r="1831" customFormat="false" ht="14.25" hidden="false" customHeight="false" outlineLevel="0" collapsed="false">
      <c r="G1831" s="40" t="s">
        <v>6102</v>
      </c>
      <c r="H1831" s="0" t="n">
        <v>0.00086297672620167</v>
      </c>
      <c r="I1831" s="0" t="n">
        <v>1.02851490918035</v>
      </c>
    </row>
    <row r="1832" customFormat="false" ht="14.25" hidden="false" customHeight="false" outlineLevel="0" collapsed="false">
      <c r="G1832" s="40" t="s">
        <v>1770</v>
      </c>
      <c r="H1832" s="0" t="n">
        <v>0.000876315545680206</v>
      </c>
      <c r="I1832" s="0" t="n">
        <v>1.31435686520221</v>
      </c>
    </row>
    <row r="1833" customFormat="false" ht="14.25" hidden="false" customHeight="false" outlineLevel="0" collapsed="false">
      <c r="G1833" s="40" t="s">
        <v>6103</v>
      </c>
      <c r="H1833" s="0" t="n">
        <v>0.000876800722553282</v>
      </c>
      <c r="I1833" s="0" t="n">
        <v>1.45290477225881</v>
      </c>
    </row>
    <row r="1834" customFormat="false" ht="14.25" hidden="false" customHeight="false" outlineLevel="0" collapsed="false">
      <c r="G1834" s="40" t="s">
        <v>6104</v>
      </c>
      <c r="H1834" s="0" t="n">
        <v>0.000888463681541856</v>
      </c>
      <c r="I1834" s="0" t="n">
        <v>1.49993689046278</v>
      </c>
    </row>
    <row r="1835" customFormat="false" ht="14.25" hidden="false" customHeight="false" outlineLevel="0" collapsed="false">
      <c r="G1835" s="40" t="s">
        <v>6105</v>
      </c>
      <c r="H1835" s="0" t="n">
        <v>0.000968581764688015</v>
      </c>
      <c r="I1835" s="0" t="n">
        <v>1.17762055217515</v>
      </c>
    </row>
    <row r="1836" customFormat="false" ht="14.25" hidden="false" customHeight="false" outlineLevel="0" collapsed="false">
      <c r="G1836" s="40" t="s">
        <v>6106</v>
      </c>
      <c r="H1836" s="0" t="n">
        <v>0.000971455520983788</v>
      </c>
      <c r="I1836" s="0" t="n">
        <v>1.05439875538726</v>
      </c>
    </row>
    <row r="1837" customFormat="false" ht="14.25" hidden="false" customHeight="false" outlineLevel="0" collapsed="false">
      <c r="G1837" s="40" t="s">
        <v>6107</v>
      </c>
      <c r="H1837" s="0" t="n">
        <v>0.000976159686810089</v>
      </c>
      <c r="I1837" s="0" t="n">
        <v>1.66562545890311</v>
      </c>
    </row>
    <row r="1838" customFormat="false" ht="14.25" hidden="false" customHeight="false" outlineLevel="0" collapsed="false">
      <c r="G1838" s="40" t="s">
        <v>3200</v>
      </c>
      <c r="H1838" s="0" t="n">
        <v>0.000976839380344911</v>
      </c>
      <c r="I1838" s="0" t="n">
        <v>1.86788256885066</v>
      </c>
    </row>
    <row r="1839" customFormat="false" ht="14.25" hidden="false" customHeight="false" outlineLevel="0" collapsed="false">
      <c r="G1839" s="40" t="s">
        <v>2930</v>
      </c>
      <c r="H1839" s="0" t="n">
        <v>0.000994297692193888</v>
      </c>
      <c r="I1839" s="0" t="n">
        <v>1.18217120748601</v>
      </c>
    </row>
    <row r="1840" customFormat="false" ht="14.25" hidden="false" customHeight="false" outlineLevel="0" collapsed="false">
      <c r="G1840" s="40" t="s">
        <v>6108</v>
      </c>
      <c r="H1840" s="0" t="n">
        <v>0.000999887829501619</v>
      </c>
      <c r="I1840" s="0" t="n">
        <v>1.22443654391101</v>
      </c>
    </row>
    <row r="1841" customFormat="false" ht="14.25" hidden="false" customHeight="false" outlineLevel="0" collapsed="false">
      <c r="G1841" s="40" t="s">
        <v>2878</v>
      </c>
      <c r="H1841" s="0" t="n">
        <v>0.00105414458906848</v>
      </c>
      <c r="I1841" s="0" t="n">
        <v>1.07322853528501</v>
      </c>
    </row>
    <row r="1842" customFormat="false" ht="14.25" hidden="false" customHeight="false" outlineLevel="0" collapsed="false">
      <c r="G1842" s="40" t="s">
        <v>6109</v>
      </c>
      <c r="H1842" s="0" t="n">
        <v>0.00107125468703684</v>
      </c>
      <c r="I1842" s="0" t="n">
        <v>1.36877388397008</v>
      </c>
    </row>
    <row r="1843" customFormat="false" ht="14.25" hidden="false" customHeight="false" outlineLevel="0" collapsed="false">
      <c r="G1843" s="40" t="s">
        <v>2390</v>
      </c>
      <c r="H1843" s="0" t="n">
        <v>0.00108983356131589</v>
      </c>
      <c r="I1843" s="0" t="n">
        <v>1.99846498414734</v>
      </c>
    </row>
    <row r="1844" customFormat="false" ht="14.25" hidden="false" customHeight="false" outlineLevel="0" collapsed="false">
      <c r="G1844" s="40" t="s">
        <v>6110</v>
      </c>
      <c r="H1844" s="0" t="n">
        <v>0.0011043172725665</v>
      </c>
      <c r="I1844" s="0" t="n">
        <v>1.0862561048436</v>
      </c>
    </row>
    <row r="1845" customFormat="false" ht="14.25" hidden="false" customHeight="false" outlineLevel="0" collapsed="false">
      <c r="G1845" s="40" t="s">
        <v>6111</v>
      </c>
      <c r="H1845" s="0" t="n">
        <v>0.00119490106855009</v>
      </c>
      <c r="I1845" s="0" t="n">
        <v>1.19840897124756</v>
      </c>
    </row>
    <row r="1846" customFormat="false" ht="14.25" hidden="false" customHeight="false" outlineLevel="0" collapsed="false">
      <c r="G1846" s="40" t="s">
        <v>6112</v>
      </c>
      <c r="H1846" s="0" t="n">
        <v>0.00124944630927821</v>
      </c>
      <c r="I1846" s="0" t="n">
        <v>1.2941151264137</v>
      </c>
    </row>
    <row r="1847" customFormat="false" ht="14.25" hidden="false" customHeight="false" outlineLevel="0" collapsed="false">
      <c r="G1847" s="40" t="s">
        <v>6113</v>
      </c>
      <c r="H1847" s="0" t="n">
        <v>0.00125882337779864</v>
      </c>
      <c r="I1847" s="0" t="n">
        <v>1.05722626306532</v>
      </c>
    </row>
    <row r="1848" customFormat="false" ht="14.25" hidden="false" customHeight="false" outlineLevel="0" collapsed="false">
      <c r="G1848" s="40" t="s">
        <v>6114</v>
      </c>
      <c r="H1848" s="0" t="n">
        <v>0.00126774440218839</v>
      </c>
      <c r="I1848" s="0" t="n">
        <v>1.41950723910739</v>
      </c>
    </row>
    <row r="1849" customFormat="false" ht="14.25" hidden="false" customHeight="false" outlineLevel="0" collapsed="false">
      <c r="G1849" s="40" t="s">
        <v>6115</v>
      </c>
      <c r="H1849" s="0" t="n">
        <v>0.0013906274586473</v>
      </c>
      <c r="I1849" s="0" t="n">
        <v>1.11269519768668</v>
      </c>
    </row>
    <row r="1850" customFormat="false" ht="14.25" hidden="false" customHeight="false" outlineLevel="0" collapsed="false">
      <c r="G1850" s="40" t="s">
        <v>6116</v>
      </c>
      <c r="H1850" s="0" t="n">
        <v>0.00140799110737989</v>
      </c>
      <c r="I1850" s="0" t="n">
        <v>1.44672923011552</v>
      </c>
    </row>
    <row r="1851" customFormat="false" ht="14.25" hidden="false" customHeight="false" outlineLevel="0" collapsed="false">
      <c r="G1851" s="40" t="s">
        <v>6117</v>
      </c>
      <c r="H1851" s="0" t="n">
        <v>0.00145580497763942</v>
      </c>
      <c r="I1851" s="0" t="n">
        <v>1.2348636514302</v>
      </c>
    </row>
    <row r="1852" customFormat="false" ht="14.25" hidden="false" customHeight="false" outlineLevel="0" collapsed="false">
      <c r="G1852" s="40" t="s">
        <v>3465</v>
      </c>
      <c r="H1852" s="0" t="n">
        <v>0.00158379692543275</v>
      </c>
      <c r="I1852" s="0" t="n">
        <v>1.25933467920031</v>
      </c>
    </row>
    <row r="1853" customFormat="false" ht="14.25" hidden="false" customHeight="false" outlineLevel="0" collapsed="false">
      <c r="G1853" s="40" t="s">
        <v>6118</v>
      </c>
      <c r="H1853" s="0" t="n">
        <v>0.00160292966323457</v>
      </c>
      <c r="I1853" s="0" t="n">
        <v>1.43902194368237</v>
      </c>
    </row>
    <row r="1854" customFormat="false" ht="14.25" hidden="false" customHeight="false" outlineLevel="0" collapsed="false">
      <c r="G1854" s="40" t="s">
        <v>6119</v>
      </c>
      <c r="H1854" s="0" t="n">
        <v>0.00173783292932486</v>
      </c>
      <c r="I1854" s="0" t="n">
        <v>1.42371806409698</v>
      </c>
    </row>
    <row r="1855" customFormat="false" ht="14.25" hidden="false" customHeight="false" outlineLevel="0" collapsed="false">
      <c r="G1855" s="40" t="s">
        <v>6120</v>
      </c>
      <c r="H1855" s="0" t="n">
        <v>0.00182069952482265</v>
      </c>
      <c r="I1855" s="0" t="n">
        <v>1.6333252336008</v>
      </c>
    </row>
    <row r="1856" customFormat="false" ht="14.25" hidden="false" customHeight="false" outlineLevel="0" collapsed="false">
      <c r="G1856" s="40" t="s">
        <v>6121</v>
      </c>
      <c r="H1856" s="0" t="n">
        <v>0.00182424446744408</v>
      </c>
      <c r="I1856" s="0" t="n">
        <v>1.35455102097386</v>
      </c>
    </row>
    <row r="1857" customFormat="false" ht="14.25" hidden="false" customHeight="false" outlineLevel="0" collapsed="false">
      <c r="G1857" s="40" t="s">
        <v>6122</v>
      </c>
      <c r="H1857" s="0" t="n">
        <v>0.00184031217334424</v>
      </c>
      <c r="I1857" s="0" t="n">
        <v>1.0982128237398</v>
      </c>
    </row>
    <row r="1858" customFormat="false" ht="14.25" hidden="false" customHeight="false" outlineLevel="0" collapsed="false">
      <c r="G1858" s="40" t="s">
        <v>6123</v>
      </c>
      <c r="H1858" s="0" t="n">
        <v>0.00189451626337221</v>
      </c>
      <c r="I1858" s="0" t="n">
        <v>1.07002974551833</v>
      </c>
    </row>
    <row r="1859" customFormat="false" ht="14.25" hidden="false" customHeight="false" outlineLevel="0" collapsed="false">
      <c r="G1859" s="40" t="s">
        <v>6124</v>
      </c>
      <c r="H1859" s="0" t="n">
        <v>0.00196296777956193</v>
      </c>
      <c r="I1859" s="0" t="n">
        <v>1.89571908862237</v>
      </c>
    </row>
    <row r="1860" customFormat="false" ht="14.25" hidden="false" customHeight="false" outlineLevel="0" collapsed="false">
      <c r="G1860" s="40" t="s">
        <v>6125</v>
      </c>
      <c r="H1860" s="0" t="n">
        <v>0.00198310669208432</v>
      </c>
      <c r="I1860" s="0" t="n">
        <v>1.18273805273212</v>
      </c>
    </row>
    <row r="1861" customFormat="false" ht="14.25" hidden="false" customHeight="false" outlineLevel="0" collapsed="false">
      <c r="G1861" s="40" t="s">
        <v>6126</v>
      </c>
      <c r="H1861" s="0" t="n">
        <v>0.00198456520288243</v>
      </c>
      <c r="I1861" s="0" t="n">
        <v>1.09474289259571</v>
      </c>
    </row>
    <row r="1862" customFormat="false" ht="14.25" hidden="false" customHeight="false" outlineLevel="0" collapsed="false">
      <c r="G1862" s="40" t="s">
        <v>6127</v>
      </c>
      <c r="H1862" s="0" t="n">
        <v>0.00200275732253873</v>
      </c>
      <c r="I1862" s="0" t="n">
        <v>1.16898426537277</v>
      </c>
    </row>
    <row r="1863" customFormat="false" ht="14.25" hidden="false" customHeight="false" outlineLevel="0" collapsed="false">
      <c r="G1863" s="40" t="s">
        <v>6128</v>
      </c>
      <c r="H1863" s="0" t="n">
        <v>0.00204365281399959</v>
      </c>
      <c r="I1863" s="0" t="n">
        <v>1.57925020712024</v>
      </c>
    </row>
    <row r="1864" customFormat="false" ht="14.25" hidden="false" customHeight="false" outlineLevel="0" collapsed="false">
      <c r="G1864" s="40" t="s">
        <v>6129</v>
      </c>
      <c r="H1864" s="0" t="n">
        <v>0.00207097388949624</v>
      </c>
      <c r="I1864" s="0" t="n">
        <v>1.18541301139643</v>
      </c>
    </row>
    <row r="1865" customFormat="false" ht="14.25" hidden="false" customHeight="false" outlineLevel="0" collapsed="false">
      <c r="G1865" s="40" t="s">
        <v>6130</v>
      </c>
      <c r="H1865" s="0" t="n">
        <v>0.0021240242833593</v>
      </c>
      <c r="I1865" s="0" t="n">
        <v>1.29949065503151</v>
      </c>
    </row>
    <row r="1866" customFormat="false" ht="14.25" hidden="false" customHeight="false" outlineLevel="0" collapsed="false">
      <c r="G1866" s="40" t="s">
        <v>6131</v>
      </c>
      <c r="H1866" s="0" t="n">
        <v>0.00225624015578263</v>
      </c>
      <c r="I1866" s="0" t="n">
        <v>1.28001487283814</v>
      </c>
    </row>
    <row r="1867" customFormat="false" ht="14.25" hidden="false" customHeight="false" outlineLevel="0" collapsed="false">
      <c r="G1867" s="40" t="s">
        <v>6132</v>
      </c>
      <c r="H1867" s="0" t="n">
        <v>0.00229082650545585</v>
      </c>
      <c r="I1867" s="0" t="n">
        <v>1.01546398753737</v>
      </c>
    </row>
    <row r="1868" customFormat="false" ht="14.25" hidden="false" customHeight="false" outlineLevel="0" collapsed="false">
      <c r="G1868" s="40" t="s">
        <v>6133</v>
      </c>
      <c r="H1868" s="0" t="n">
        <v>0.0022970066699833</v>
      </c>
      <c r="I1868" s="0" t="n">
        <v>1.79114590817117</v>
      </c>
    </row>
    <row r="1869" customFormat="false" ht="14.25" hidden="false" customHeight="false" outlineLevel="0" collapsed="false">
      <c r="G1869" s="40" t="s">
        <v>6134</v>
      </c>
      <c r="H1869" s="0" t="n">
        <v>0.0023021495320357</v>
      </c>
      <c r="I1869" s="0" t="n">
        <v>1.7583119216975</v>
      </c>
    </row>
    <row r="1870" customFormat="false" ht="14.25" hidden="false" customHeight="false" outlineLevel="0" collapsed="false">
      <c r="G1870" s="40" t="s">
        <v>6135</v>
      </c>
      <c r="H1870" s="0" t="n">
        <v>0.00250035453043766</v>
      </c>
      <c r="I1870" s="0" t="n">
        <v>1.13104900625938</v>
      </c>
    </row>
    <row r="1871" customFormat="false" ht="14.25" hidden="false" customHeight="false" outlineLevel="0" collapsed="false">
      <c r="G1871" s="40" t="s">
        <v>6136</v>
      </c>
      <c r="H1871" s="0" t="n">
        <v>0.0025111225946242</v>
      </c>
      <c r="I1871" s="0" t="n">
        <v>1.35317022682512</v>
      </c>
    </row>
    <row r="1872" customFormat="false" ht="14.25" hidden="false" customHeight="false" outlineLevel="0" collapsed="false">
      <c r="G1872" s="40" t="s">
        <v>6137</v>
      </c>
      <c r="H1872" s="0" t="n">
        <v>0.00252014532057322</v>
      </c>
      <c r="I1872" s="0" t="n">
        <v>1.07608814391618</v>
      </c>
    </row>
    <row r="1873" customFormat="false" ht="14.25" hidden="false" customHeight="false" outlineLevel="0" collapsed="false">
      <c r="G1873" s="40" t="s">
        <v>6138</v>
      </c>
      <c r="H1873" s="0" t="n">
        <v>0.00267278975672969</v>
      </c>
      <c r="I1873" s="0" t="n">
        <v>1.45316133258779</v>
      </c>
    </row>
    <row r="1874" customFormat="false" ht="14.25" hidden="false" customHeight="false" outlineLevel="0" collapsed="false">
      <c r="G1874" s="40" t="s">
        <v>6139</v>
      </c>
      <c r="H1874" s="0" t="n">
        <v>0.00269374627676083</v>
      </c>
      <c r="I1874" s="0" t="n">
        <v>1.21102474476111</v>
      </c>
    </row>
    <row r="1875" customFormat="false" ht="14.25" hidden="false" customHeight="false" outlineLevel="0" collapsed="false">
      <c r="G1875" s="40" t="s">
        <v>6140</v>
      </c>
      <c r="H1875" s="0" t="n">
        <v>0.00275772581968042</v>
      </c>
      <c r="I1875" s="0" t="n">
        <v>1.1973606273075</v>
      </c>
    </row>
    <row r="1876" customFormat="false" ht="14.25" hidden="false" customHeight="false" outlineLevel="0" collapsed="false">
      <c r="G1876" s="40" t="s">
        <v>6141</v>
      </c>
      <c r="H1876" s="0" t="n">
        <v>0.00285600672329036</v>
      </c>
      <c r="I1876" s="0" t="n">
        <v>1.06892586563248</v>
      </c>
    </row>
    <row r="1877" customFormat="false" ht="14.25" hidden="false" customHeight="false" outlineLevel="0" collapsed="false">
      <c r="G1877" s="40" t="s">
        <v>6142</v>
      </c>
      <c r="H1877" s="0" t="n">
        <v>0.00318934169467392</v>
      </c>
      <c r="I1877" s="0" t="n">
        <v>1.30825703461892</v>
      </c>
    </row>
    <row r="1878" customFormat="false" ht="14.25" hidden="false" customHeight="false" outlineLevel="0" collapsed="false">
      <c r="G1878" s="40" t="s">
        <v>6143</v>
      </c>
      <c r="H1878" s="0" t="n">
        <v>0.00321546678268934</v>
      </c>
      <c r="I1878" s="0" t="n">
        <v>1.11207706968737</v>
      </c>
    </row>
    <row r="1879" customFormat="false" ht="14.25" hidden="false" customHeight="false" outlineLevel="0" collapsed="false">
      <c r="G1879" s="40" t="s">
        <v>6144</v>
      </c>
      <c r="H1879" s="0" t="n">
        <v>0.00322879078626461</v>
      </c>
      <c r="I1879" s="0" t="n">
        <v>1.0625402622842</v>
      </c>
    </row>
    <row r="1880" customFormat="false" ht="14.25" hidden="false" customHeight="false" outlineLevel="0" collapsed="false">
      <c r="G1880" s="40" t="s">
        <v>6145</v>
      </c>
      <c r="H1880" s="0" t="n">
        <v>0.00325242826393699</v>
      </c>
      <c r="I1880" s="0" t="n">
        <v>1.1326882148595</v>
      </c>
    </row>
    <row r="1881" customFormat="false" ht="14.25" hidden="false" customHeight="false" outlineLevel="0" collapsed="false">
      <c r="G1881" s="40" t="s">
        <v>6146</v>
      </c>
      <c r="H1881" s="0" t="n">
        <v>0.00332390939500184</v>
      </c>
      <c r="I1881" s="0" t="n">
        <v>1.53522034026691</v>
      </c>
    </row>
    <row r="1882" customFormat="false" ht="14.25" hidden="false" customHeight="false" outlineLevel="0" collapsed="false">
      <c r="G1882" s="40" t="s">
        <v>1240</v>
      </c>
      <c r="H1882" s="0" t="n">
        <v>0.00335437187522318</v>
      </c>
      <c r="I1882" s="0" t="n">
        <v>1.4137817534351</v>
      </c>
    </row>
    <row r="1883" customFormat="false" ht="14.25" hidden="false" customHeight="false" outlineLevel="0" collapsed="false">
      <c r="G1883" s="40" t="s">
        <v>6147</v>
      </c>
      <c r="H1883" s="0" t="n">
        <v>0.00341029158181897</v>
      </c>
      <c r="I1883" s="0" t="n">
        <v>1.00066620459971</v>
      </c>
    </row>
    <row r="1884" customFormat="false" ht="14.25" hidden="false" customHeight="false" outlineLevel="0" collapsed="false">
      <c r="G1884" s="40" t="s">
        <v>6148</v>
      </c>
      <c r="H1884" s="0" t="n">
        <v>0.00343068796354822</v>
      </c>
      <c r="I1884" s="0" t="n">
        <v>1.31277895451433</v>
      </c>
    </row>
    <row r="1885" customFormat="false" ht="14.25" hidden="false" customHeight="false" outlineLevel="0" collapsed="false">
      <c r="G1885" s="40" t="s">
        <v>6149</v>
      </c>
      <c r="H1885" s="0" t="n">
        <v>0.00347011330345627</v>
      </c>
      <c r="I1885" s="0" t="n">
        <v>1.12994803804429</v>
      </c>
    </row>
    <row r="1886" customFormat="false" ht="14.25" hidden="false" customHeight="false" outlineLevel="0" collapsed="false">
      <c r="G1886" s="40" t="s">
        <v>6150</v>
      </c>
      <c r="H1886" s="0" t="n">
        <v>0.00354254108906322</v>
      </c>
      <c r="I1886" s="0" t="n">
        <v>1.11620060069157</v>
      </c>
    </row>
    <row r="1887" customFormat="false" ht="14.25" hidden="false" customHeight="false" outlineLevel="0" collapsed="false">
      <c r="G1887" s="40" t="s">
        <v>6151</v>
      </c>
      <c r="H1887" s="0" t="n">
        <v>0.00369610489016842</v>
      </c>
      <c r="I1887" s="0" t="n">
        <v>1.05054841856818</v>
      </c>
    </row>
    <row r="1888" customFormat="false" ht="14.25" hidden="false" customHeight="false" outlineLevel="0" collapsed="false">
      <c r="G1888" s="40" t="s">
        <v>6152</v>
      </c>
      <c r="H1888" s="0" t="n">
        <v>0.00370455192833913</v>
      </c>
      <c r="I1888" s="0" t="n">
        <v>1.07707505642292</v>
      </c>
    </row>
    <row r="1889" customFormat="false" ht="14.25" hidden="false" customHeight="false" outlineLevel="0" collapsed="false">
      <c r="G1889" s="40" t="s">
        <v>3531</v>
      </c>
      <c r="H1889" s="0" t="n">
        <v>0.00375403172303011</v>
      </c>
      <c r="I1889" s="0" t="n">
        <v>1.39374503379221</v>
      </c>
    </row>
    <row r="1890" customFormat="false" ht="14.25" hidden="false" customHeight="false" outlineLevel="0" collapsed="false">
      <c r="G1890" s="40" t="s">
        <v>6153</v>
      </c>
      <c r="H1890" s="0" t="n">
        <v>0.00415846049370968</v>
      </c>
      <c r="I1890" s="0" t="n">
        <v>1.24915996999895</v>
      </c>
    </row>
    <row r="1891" customFormat="false" ht="14.25" hidden="false" customHeight="false" outlineLevel="0" collapsed="false">
      <c r="G1891" s="40" t="s">
        <v>6154</v>
      </c>
      <c r="H1891" s="0" t="n">
        <v>0.00477252932386301</v>
      </c>
      <c r="I1891" s="0" t="n">
        <v>1.29088153900897</v>
      </c>
    </row>
    <row r="1892" customFormat="false" ht="14.25" hidden="false" customHeight="false" outlineLevel="0" collapsed="false">
      <c r="G1892" s="40" t="s">
        <v>6155</v>
      </c>
      <c r="H1892" s="0" t="n">
        <v>0.00485615457602931</v>
      </c>
      <c r="I1892" s="0" t="n">
        <v>1.02527041146852</v>
      </c>
    </row>
    <row r="1893" customFormat="false" ht="14.25" hidden="false" customHeight="false" outlineLevel="0" collapsed="false">
      <c r="G1893" s="40" t="s">
        <v>6156</v>
      </c>
      <c r="H1893" s="0" t="n">
        <v>0.00503975840924283</v>
      </c>
      <c r="I1893" s="0" t="n">
        <v>1.45542459633366</v>
      </c>
    </row>
    <row r="1894" customFormat="false" ht="14.25" hidden="false" customHeight="false" outlineLevel="0" collapsed="false">
      <c r="G1894" s="40" t="s">
        <v>6157</v>
      </c>
      <c r="H1894" s="0" t="n">
        <v>0.00552658213985874</v>
      </c>
      <c r="I1894" s="0" t="n">
        <v>1.18745947308729</v>
      </c>
    </row>
    <row r="1895" customFormat="false" ht="14.25" hidden="false" customHeight="false" outlineLevel="0" collapsed="false">
      <c r="G1895" s="40" t="s">
        <v>6158</v>
      </c>
      <c r="H1895" s="0" t="n">
        <v>0.00592948886127916</v>
      </c>
      <c r="I1895" s="0" t="n">
        <v>1.10612530807373</v>
      </c>
    </row>
    <row r="1896" customFormat="false" ht="14.25" hidden="false" customHeight="false" outlineLevel="0" collapsed="false">
      <c r="G1896" s="40" t="s">
        <v>6159</v>
      </c>
      <c r="H1896" s="0" t="n">
        <v>0.00593356036199138</v>
      </c>
      <c r="I1896" s="0" t="n">
        <v>1.05477804876975</v>
      </c>
    </row>
    <row r="1897" customFormat="false" ht="14.25" hidden="false" customHeight="false" outlineLevel="0" collapsed="false">
      <c r="G1897" s="40" t="s">
        <v>2467</v>
      </c>
      <c r="H1897" s="0" t="n">
        <v>0.00596069473733441</v>
      </c>
      <c r="I1897" s="0" t="n">
        <v>1.81876294521292</v>
      </c>
    </row>
    <row r="1898" customFormat="false" ht="14.25" hidden="false" customHeight="false" outlineLevel="0" collapsed="false">
      <c r="G1898" s="40" t="s">
        <v>6160</v>
      </c>
      <c r="H1898" s="0" t="n">
        <v>0.00616323149055939</v>
      </c>
      <c r="I1898" s="0" t="n">
        <v>1.21768598755778</v>
      </c>
    </row>
    <row r="1899" customFormat="false" ht="14.25" hidden="false" customHeight="false" outlineLevel="0" collapsed="false">
      <c r="G1899" s="40" t="s">
        <v>6161</v>
      </c>
      <c r="H1899" s="0" t="n">
        <v>0.00620479914821045</v>
      </c>
      <c r="I1899" s="0" t="n">
        <v>1.03172871956126</v>
      </c>
    </row>
    <row r="1900" customFormat="false" ht="14.25" hidden="false" customHeight="false" outlineLevel="0" collapsed="false">
      <c r="G1900" s="40" t="s">
        <v>2648</v>
      </c>
      <c r="H1900" s="0" t="n">
        <v>0.00623497162908101</v>
      </c>
      <c r="I1900" s="0" t="n">
        <v>1.23597940767314</v>
      </c>
    </row>
    <row r="1901" customFormat="false" ht="14.25" hidden="false" customHeight="false" outlineLevel="0" collapsed="false">
      <c r="G1901" s="40" t="s">
        <v>6162</v>
      </c>
      <c r="H1901" s="0" t="n">
        <v>0.00653361863359265</v>
      </c>
      <c r="I1901" s="0" t="n">
        <v>1.2386201985657</v>
      </c>
    </row>
    <row r="1902" customFormat="false" ht="14.25" hidden="false" customHeight="false" outlineLevel="0" collapsed="false">
      <c r="G1902" s="40" t="s">
        <v>6163</v>
      </c>
      <c r="H1902" s="0" t="n">
        <v>0.00653788800204404</v>
      </c>
      <c r="I1902" s="0" t="n">
        <v>1.59158942496013</v>
      </c>
    </row>
    <row r="1903" customFormat="false" ht="14.25" hidden="false" customHeight="false" outlineLevel="0" collapsed="false">
      <c r="G1903" s="40" t="s">
        <v>1347</v>
      </c>
      <c r="H1903" s="0" t="n">
        <v>0.00664629690417729</v>
      </c>
      <c r="I1903" s="0" t="n">
        <v>1.21213709429636</v>
      </c>
    </row>
    <row r="1904" customFormat="false" ht="14.25" hidden="false" customHeight="false" outlineLevel="0" collapsed="false">
      <c r="G1904" s="40" t="s">
        <v>6164</v>
      </c>
      <c r="H1904" s="0" t="n">
        <v>0.00676988180555069</v>
      </c>
      <c r="I1904" s="0" t="n">
        <v>1.02459224736147</v>
      </c>
    </row>
    <row r="1905" customFormat="false" ht="14.25" hidden="false" customHeight="false" outlineLevel="0" collapsed="false">
      <c r="G1905" s="40" t="s">
        <v>6165</v>
      </c>
      <c r="H1905" s="0" t="n">
        <v>0.00696512547767411</v>
      </c>
      <c r="I1905" s="0" t="n">
        <v>1.08774530953953</v>
      </c>
    </row>
    <row r="1906" customFormat="false" ht="14.25" hidden="false" customHeight="false" outlineLevel="0" collapsed="false">
      <c r="G1906" s="40" t="s">
        <v>1545</v>
      </c>
      <c r="H1906" s="0" t="n">
        <v>0.00698429751251307</v>
      </c>
      <c r="I1906" s="0" t="n">
        <v>1.70948285527436</v>
      </c>
    </row>
    <row r="1907" customFormat="false" ht="14.25" hidden="false" customHeight="false" outlineLevel="0" collapsed="false">
      <c r="G1907" s="40" t="s">
        <v>6166</v>
      </c>
      <c r="H1907" s="0" t="n">
        <v>0.00730980913065518</v>
      </c>
      <c r="I1907" s="0" t="n">
        <v>1.48037638195787</v>
      </c>
    </row>
    <row r="1908" customFormat="false" ht="14.25" hidden="false" customHeight="false" outlineLevel="0" collapsed="false">
      <c r="G1908" s="40" t="s">
        <v>6167</v>
      </c>
      <c r="H1908" s="0" t="n">
        <v>0.00731898284040954</v>
      </c>
      <c r="I1908" s="0" t="n">
        <v>1.1427327705132</v>
      </c>
    </row>
    <row r="1909" customFormat="false" ht="14.25" hidden="false" customHeight="false" outlineLevel="0" collapsed="false">
      <c r="G1909" s="40" t="s">
        <v>6168</v>
      </c>
      <c r="H1909" s="0" t="n">
        <v>0.00810377032855205</v>
      </c>
      <c r="I1909" s="0" t="n">
        <v>1.08102403986649</v>
      </c>
    </row>
    <row r="1910" customFormat="false" ht="14.25" hidden="false" customHeight="false" outlineLevel="0" collapsed="false">
      <c r="G1910" s="40" t="s">
        <v>6169</v>
      </c>
      <c r="H1910" s="0" t="n">
        <v>0.0082058148484969</v>
      </c>
      <c r="I1910" s="0" t="n">
        <v>1.01772754098831</v>
      </c>
    </row>
    <row r="1911" customFormat="false" ht="14.25" hidden="false" customHeight="false" outlineLevel="0" collapsed="false">
      <c r="G1911" s="40" t="s">
        <v>6170</v>
      </c>
      <c r="H1911" s="0" t="n">
        <v>0.00860938243859969</v>
      </c>
      <c r="I1911" s="0" t="n">
        <v>1.91769324143783</v>
      </c>
    </row>
  </sheetData>
  <mergeCells count="2">
    <mergeCell ref="B4:D4"/>
    <mergeCell ref="G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6.25"/>
    <col collapsed="false" customWidth="true" hidden="false" outlineLevel="0" max="3" min="3" style="42" width="9.13"/>
    <col collapsed="false" customWidth="true" hidden="false" outlineLevel="0" max="4" min="4" style="0" width="13.86"/>
    <col collapsed="false" customWidth="true" hidden="false" outlineLevel="0" max="5" min="5" style="0" width="91.13"/>
    <col collapsed="false" customWidth="true" hidden="false" outlineLevel="0" max="6" min="6" style="43" width="10.25"/>
    <col collapsed="false" customWidth="true" hidden="false" outlineLevel="0" max="7" min="7" style="43" width="9.39"/>
    <col collapsed="false" customWidth="true" hidden="false" outlineLevel="0" max="8" min="8" style="43" width="9.72"/>
    <col collapsed="false" customWidth="true" hidden="false" outlineLevel="0" max="9" min="9" style="43" width="11.12"/>
    <col collapsed="false" customWidth="true" hidden="false" outlineLevel="0" max="10" min="10" style="43" width="17.25"/>
    <col collapsed="false" customWidth="true" hidden="false" outlineLevel="0" max="11" min="11" style="43" width="19.99"/>
    <col collapsed="false" customWidth="true" hidden="false" outlineLevel="0" max="12" min="12" style="43" width="18.72"/>
  </cols>
  <sheetData>
    <row r="2" customFormat="false" ht="14.25" hidden="false" customHeight="false" outlineLevel="0" collapsed="false">
      <c r="B2" s="2" t="s">
        <v>6171</v>
      </c>
    </row>
    <row r="5" customFormat="false" ht="14.25" hidden="false" customHeight="false" outlineLevel="0" collapsed="false">
      <c r="B5" s="44" t="s">
        <v>6172</v>
      </c>
    </row>
    <row r="6" customFormat="false" ht="14.65" hidden="false" customHeight="false" outlineLevel="0" collapsed="false"/>
    <row r="7" customFormat="false" ht="14.25" hidden="false" customHeight="true" outlineLevel="0" collapsed="false">
      <c r="B7" s="45" t="s">
        <v>6173</v>
      </c>
      <c r="C7" s="46" t="s">
        <v>6174</v>
      </c>
      <c r="D7" s="47"/>
      <c r="E7" s="47"/>
      <c r="F7" s="48"/>
      <c r="G7" s="48"/>
      <c r="H7" s="48"/>
      <c r="I7" s="48"/>
      <c r="J7" s="48"/>
      <c r="K7" s="48"/>
      <c r="L7" s="49"/>
    </row>
    <row r="8" customFormat="false" ht="14.25" hidden="false" customHeight="false" outlineLevel="0" collapsed="false">
      <c r="B8" s="45"/>
      <c r="C8" s="50"/>
      <c r="D8" s="1" t="s">
        <v>6175</v>
      </c>
      <c r="E8" s="1" t="s">
        <v>6176</v>
      </c>
      <c r="F8" s="10" t="s">
        <v>6177</v>
      </c>
      <c r="G8" s="10" t="s">
        <v>6178</v>
      </c>
      <c r="H8" s="10" t="s">
        <v>6179</v>
      </c>
      <c r="I8" s="10" t="s">
        <v>6180</v>
      </c>
      <c r="J8" s="10" t="s">
        <v>6181</v>
      </c>
      <c r="K8" s="10" t="s">
        <v>6182</v>
      </c>
      <c r="L8" s="11" t="s">
        <v>6183</v>
      </c>
    </row>
    <row r="9" customFormat="false" ht="14.25" hidden="false" customHeight="false" outlineLevel="0" collapsed="false">
      <c r="B9" s="45"/>
      <c r="C9" s="51" t="n">
        <v>1</v>
      </c>
      <c r="D9" s="1" t="s">
        <v>6184</v>
      </c>
      <c r="E9" s="1" t="s">
        <v>6185</v>
      </c>
      <c r="F9" s="37" t="n">
        <v>1.788E-024</v>
      </c>
      <c r="G9" s="37" t="n">
        <v>1.932E-021</v>
      </c>
      <c r="H9" s="37" t="n">
        <v>1.462E-020</v>
      </c>
      <c r="I9" s="37" t="n">
        <v>1.932E-021</v>
      </c>
      <c r="J9" s="1" t="n">
        <v>31</v>
      </c>
      <c r="K9" s="1" t="n">
        <v>109</v>
      </c>
      <c r="L9" s="11" t="n">
        <v>20.7139928779205</v>
      </c>
    </row>
    <row r="10" customFormat="false" ht="14.25" hidden="false" customHeight="false" outlineLevel="0" collapsed="false">
      <c r="B10" s="45"/>
      <c r="C10" s="51" t="n">
        <v>2</v>
      </c>
      <c r="D10" s="1" t="s">
        <v>6186</v>
      </c>
      <c r="E10" s="1" t="s">
        <v>6187</v>
      </c>
      <c r="F10" s="37" t="n">
        <v>5.105E-022</v>
      </c>
      <c r="G10" s="37" t="n">
        <v>1.38E-019</v>
      </c>
      <c r="H10" s="37" t="n">
        <v>1.043E-018</v>
      </c>
      <c r="I10" s="37" t="n">
        <v>5.518E-019</v>
      </c>
      <c r="J10" s="1" t="n">
        <v>21</v>
      </c>
      <c r="K10" s="1" t="n">
        <v>46</v>
      </c>
      <c r="L10" s="11" t="n">
        <v>18.2582183038568</v>
      </c>
    </row>
    <row r="11" customFormat="false" ht="14.25" hidden="false" customHeight="false" outlineLevel="0" collapsed="false">
      <c r="B11" s="45"/>
      <c r="C11" s="51" t="n">
        <v>3</v>
      </c>
      <c r="D11" s="1" t="s">
        <v>6188</v>
      </c>
      <c r="E11" s="1" t="s">
        <v>6189</v>
      </c>
      <c r="F11" s="37" t="n">
        <v>5.105E-022</v>
      </c>
      <c r="G11" s="37" t="n">
        <v>1.38E-019</v>
      </c>
      <c r="H11" s="37" t="n">
        <v>1.043E-018</v>
      </c>
      <c r="I11" s="37" t="n">
        <v>5.518E-019</v>
      </c>
      <c r="J11" s="1" t="n">
        <v>21</v>
      </c>
      <c r="K11" s="1" t="n">
        <v>46</v>
      </c>
      <c r="L11" s="11" t="n">
        <v>18.2582183038568</v>
      </c>
    </row>
    <row r="12" customFormat="false" ht="14.25" hidden="false" customHeight="false" outlineLevel="0" collapsed="false">
      <c r="B12" s="45"/>
      <c r="C12" s="51" t="n">
        <v>4</v>
      </c>
      <c r="D12" s="1" t="s">
        <v>6190</v>
      </c>
      <c r="E12" s="1" t="s">
        <v>6191</v>
      </c>
      <c r="F12" s="37" t="n">
        <v>5.105E-022</v>
      </c>
      <c r="G12" s="37" t="n">
        <v>1.38E-019</v>
      </c>
      <c r="H12" s="37" t="n">
        <v>1.043E-018</v>
      </c>
      <c r="I12" s="37" t="n">
        <v>5.518E-019</v>
      </c>
      <c r="J12" s="1" t="n">
        <v>21</v>
      </c>
      <c r="K12" s="1" t="n">
        <v>46</v>
      </c>
      <c r="L12" s="11" t="n">
        <v>18.2582183038568</v>
      </c>
    </row>
    <row r="13" customFormat="false" ht="14.25" hidden="false" customHeight="false" outlineLevel="0" collapsed="false">
      <c r="B13" s="45"/>
      <c r="C13" s="51" t="n">
        <v>5</v>
      </c>
      <c r="D13" s="1" t="s">
        <v>6192</v>
      </c>
      <c r="E13" s="1" t="s">
        <v>6193</v>
      </c>
      <c r="F13" s="37" t="n">
        <v>1.18E-020</v>
      </c>
      <c r="G13" s="37" t="n">
        <v>2.551E-018</v>
      </c>
      <c r="H13" s="37" t="n">
        <v>1.93E-017</v>
      </c>
      <c r="I13" s="37" t="n">
        <v>1.276E-017</v>
      </c>
      <c r="J13" s="1" t="n">
        <v>37</v>
      </c>
      <c r="K13" s="1" t="n">
        <v>216</v>
      </c>
      <c r="L13" s="11" t="n">
        <v>16.8941493256149</v>
      </c>
    </row>
    <row r="14" customFormat="false" ht="14.25" hidden="false" customHeight="false" outlineLevel="0" collapsed="false">
      <c r="B14" s="45"/>
      <c r="C14" s="51" t="n">
        <v>6</v>
      </c>
      <c r="D14" s="1" t="s">
        <v>6194</v>
      </c>
      <c r="E14" s="1" t="s">
        <v>6195</v>
      </c>
      <c r="F14" s="37" t="n">
        <v>4.256E-019</v>
      </c>
      <c r="G14" s="37" t="n">
        <v>7.669E-017</v>
      </c>
      <c r="H14" s="37" t="n">
        <v>5.8E-016</v>
      </c>
      <c r="I14" s="37" t="n">
        <v>4.601E-016</v>
      </c>
      <c r="J14" s="1" t="n">
        <v>21</v>
      </c>
      <c r="K14" s="1" t="n">
        <v>60</v>
      </c>
      <c r="L14" s="11" t="n">
        <v>15.3371477667352</v>
      </c>
    </row>
    <row r="15" customFormat="false" ht="14.25" hidden="false" customHeight="false" outlineLevel="0" collapsed="false">
      <c r="B15" s="45"/>
      <c r="C15" s="51" t="n">
        <v>7</v>
      </c>
      <c r="D15" s="1" t="s">
        <v>6196</v>
      </c>
      <c r="E15" s="1" t="s">
        <v>6197</v>
      </c>
      <c r="F15" s="37" t="n">
        <v>1.574E-015</v>
      </c>
      <c r="G15" s="37" t="n">
        <v>2.431E-013</v>
      </c>
      <c r="H15" s="37" t="n">
        <v>1.839E-012</v>
      </c>
      <c r="I15" s="37" t="n">
        <v>1.702E-012</v>
      </c>
      <c r="J15" s="1" t="n">
        <v>14</v>
      </c>
      <c r="K15" s="1" t="n">
        <v>29</v>
      </c>
      <c r="L15" s="11" t="n">
        <v>11.7690404442514</v>
      </c>
    </row>
    <row r="16" customFormat="false" ht="14.25" hidden="false" customHeight="false" outlineLevel="0" collapsed="false">
      <c r="B16" s="45"/>
      <c r="C16" s="51" t="n">
        <v>8</v>
      </c>
      <c r="D16" s="1" t="s">
        <v>6198</v>
      </c>
      <c r="E16" s="1" t="s">
        <v>6199</v>
      </c>
      <c r="F16" s="37" t="n">
        <v>7.344E-015</v>
      </c>
      <c r="G16" s="37" t="n">
        <v>9.924E-013</v>
      </c>
      <c r="H16" s="37" t="n">
        <v>7.506E-012</v>
      </c>
      <c r="I16" s="37" t="n">
        <v>7.939E-012</v>
      </c>
      <c r="J16" s="1" t="n">
        <v>22</v>
      </c>
      <c r="K16" s="1" t="n">
        <v>103</v>
      </c>
      <c r="L16" s="11" t="n">
        <v>11.1002341980556</v>
      </c>
    </row>
    <row r="17" customFormat="false" ht="14.25" hidden="false" customHeight="false" outlineLevel="0" collapsed="false">
      <c r="B17" s="45"/>
      <c r="C17" s="51" t="n">
        <v>9</v>
      </c>
      <c r="D17" s="1" t="s">
        <v>6200</v>
      </c>
      <c r="E17" s="1" t="s">
        <v>6201</v>
      </c>
      <c r="F17" s="37" t="n">
        <v>1.887E-013</v>
      </c>
      <c r="G17" s="37" t="n">
        <v>2.094E-011</v>
      </c>
      <c r="H17" s="37" t="n">
        <v>1.584E-010</v>
      </c>
      <c r="I17" s="37" t="n">
        <v>2.04E-010</v>
      </c>
      <c r="J17" s="1" t="n">
        <v>12</v>
      </c>
      <c r="K17" s="1" t="n">
        <v>25</v>
      </c>
      <c r="L17" s="11" t="n">
        <v>9.6903698325741</v>
      </c>
    </row>
    <row r="18" customFormat="false" ht="14.25" hidden="false" customHeight="false" outlineLevel="0" collapsed="false">
      <c r="B18" s="45"/>
      <c r="C18" s="51" t="n">
        <v>10</v>
      </c>
      <c r="D18" s="1" t="s">
        <v>6202</v>
      </c>
      <c r="E18" s="1" t="s">
        <v>6203</v>
      </c>
      <c r="F18" s="37" t="n">
        <v>1.938E-013</v>
      </c>
      <c r="G18" s="37" t="n">
        <v>2.094E-011</v>
      </c>
      <c r="H18" s="37" t="n">
        <v>1.584E-010</v>
      </c>
      <c r="I18" s="37" t="n">
        <v>2.094E-010</v>
      </c>
      <c r="J18" s="1" t="n">
        <v>56</v>
      </c>
      <c r="K18" s="1" t="n">
        <v>751</v>
      </c>
      <c r="L18" s="11" t="n">
        <v>9.67902332265718</v>
      </c>
    </row>
    <row r="19" customFormat="false" ht="14.25" hidden="false" customHeight="false" outlineLevel="0" collapsed="false">
      <c r="B19" s="45"/>
      <c r="C19" s="51" t="n">
        <v>11</v>
      </c>
      <c r="D19" s="1" t="s">
        <v>6204</v>
      </c>
      <c r="E19" s="1" t="s">
        <v>6205</v>
      </c>
      <c r="F19" s="37" t="n">
        <v>1.586E-012</v>
      </c>
      <c r="G19" s="37" t="n">
        <v>1.559E-010</v>
      </c>
      <c r="H19" s="37" t="n">
        <v>1.179E-009</v>
      </c>
      <c r="I19" s="37" t="n">
        <v>1.715E-009</v>
      </c>
      <c r="J19" s="1" t="n">
        <v>16</v>
      </c>
      <c r="K19" s="1" t="n">
        <v>62</v>
      </c>
      <c r="L19" s="11" t="n">
        <v>8.76573587562121</v>
      </c>
    </row>
    <row r="20" customFormat="false" ht="14.25" hidden="false" customHeight="false" outlineLevel="0" collapsed="false">
      <c r="B20" s="45"/>
      <c r="C20" s="51" t="n">
        <v>12</v>
      </c>
      <c r="D20" s="1" t="s">
        <v>6206</v>
      </c>
      <c r="E20" s="1" t="s">
        <v>6207</v>
      </c>
      <c r="F20" s="37" t="n">
        <v>2.069E-012</v>
      </c>
      <c r="G20" s="37" t="n">
        <v>1.863E-010</v>
      </c>
      <c r="H20" s="37" t="n">
        <v>1.409E-009</v>
      </c>
      <c r="I20" s="37" t="n">
        <v>2.236E-009</v>
      </c>
      <c r="J20" s="1" t="n">
        <v>11</v>
      </c>
      <c r="K20" s="1" t="n">
        <v>23</v>
      </c>
      <c r="L20" s="11" t="n">
        <v>8.65052820078561</v>
      </c>
    </row>
    <row r="21" customFormat="false" ht="14.25" hidden="false" customHeight="false" outlineLevel="0" collapsed="false">
      <c r="B21" s="45"/>
      <c r="C21" s="51" t="n">
        <v>13</v>
      </c>
      <c r="D21" s="1" t="s">
        <v>6208</v>
      </c>
      <c r="E21" s="1" t="s">
        <v>6209</v>
      </c>
      <c r="F21" s="37" t="n">
        <v>3.701E-012</v>
      </c>
      <c r="G21" s="37" t="n">
        <v>3.078E-010</v>
      </c>
      <c r="H21" s="37" t="n">
        <v>2.328E-009</v>
      </c>
      <c r="I21" s="37" t="n">
        <v>4.001E-009</v>
      </c>
      <c r="J21" s="1" t="n">
        <v>71</v>
      </c>
      <c r="K21" s="1" t="n">
        <v>1183</v>
      </c>
      <c r="L21" s="11" t="n">
        <v>8.397831448621</v>
      </c>
    </row>
    <row r="22" customFormat="false" ht="14.25" hidden="false" customHeight="false" outlineLevel="0" collapsed="false">
      <c r="B22" s="45"/>
      <c r="C22" s="51" t="n">
        <v>14</v>
      </c>
      <c r="D22" s="1" t="s">
        <v>6210</v>
      </c>
      <c r="E22" s="1" t="s">
        <v>6211</v>
      </c>
      <c r="F22" s="37" t="n">
        <v>2.968E-011</v>
      </c>
      <c r="G22" s="37" t="n">
        <v>2.292E-009</v>
      </c>
      <c r="H22" s="37" t="n">
        <v>1.733E-008</v>
      </c>
      <c r="I22" s="37" t="n">
        <v>3.208E-008</v>
      </c>
      <c r="J22" s="1" t="n">
        <v>16</v>
      </c>
      <c r="K22" s="1" t="n">
        <v>74</v>
      </c>
      <c r="L22" s="11" t="n">
        <v>7.49376564038787</v>
      </c>
    </row>
    <row r="23" customFormat="false" ht="14.25" hidden="false" customHeight="false" outlineLevel="0" collapsed="false">
      <c r="B23" s="45"/>
      <c r="C23" s="51" t="n">
        <v>15</v>
      </c>
      <c r="D23" s="1" t="s">
        <v>6212</v>
      </c>
      <c r="E23" s="1" t="s">
        <v>6213</v>
      </c>
      <c r="F23" s="37" t="n">
        <v>4.05E-011</v>
      </c>
      <c r="G23" s="37" t="n">
        <v>2.919E-009</v>
      </c>
      <c r="H23" s="37" t="n">
        <v>2.208E-008</v>
      </c>
      <c r="I23" s="37" t="n">
        <v>4.378E-008</v>
      </c>
      <c r="J23" s="1" t="n">
        <v>85</v>
      </c>
      <c r="K23" s="1" t="n">
        <v>1634</v>
      </c>
      <c r="L23" s="11" t="n">
        <v>7.35872424276809</v>
      </c>
    </row>
    <row r="24" customFormat="false" ht="14.25" hidden="false" customHeight="false" outlineLevel="0" collapsed="false">
      <c r="B24" s="45"/>
      <c r="C24" s="51" t="n">
        <v>16</v>
      </c>
      <c r="D24" s="1" t="s">
        <v>6214</v>
      </c>
      <c r="E24" s="1" t="s">
        <v>6215</v>
      </c>
      <c r="F24" s="37" t="n">
        <v>7.281E-011</v>
      </c>
      <c r="G24" s="37" t="n">
        <v>4.919E-009</v>
      </c>
      <c r="H24" s="37" t="n">
        <v>3.721E-008</v>
      </c>
      <c r="I24" s="37" t="n">
        <v>7.871E-008</v>
      </c>
      <c r="J24" s="1" t="n">
        <v>15</v>
      </c>
      <c r="K24" s="1" t="n">
        <v>67</v>
      </c>
      <c r="L24" s="11" t="n">
        <v>7.10397008760377</v>
      </c>
    </row>
    <row r="25" customFormat="false" ht="14.25" hidden="false" customHeight="false" outlineLevel="0" collapsed="false">
      <c r="B25" s="45"/>
      <c r="C25" s="51" t="n">
        <v>17</v>
      </c>
      <c r="D25" s="1" t="s">
        <v>6216</v>
      </c>
      <c r="E25" s="1" t="s">
        <v>6217</v>
      </c>
      <c r="F25" s="37" t="n">
        <v>1.136E-010</v>
      </c>
      <c r="G25" s="37" t="n">
        <v>6.824E-009</v>
      </c>
      <c r="H25" s="37" t="n">
        <v>5.161E-008</v>
      </c>
      <c r="I25" s="37" t="n">
        <v>1.228E-007</v>
      </c>
      <c r="J25" s="1" t="n">
        <v>19</v>
      </c>
      <c r="K25" s="1" t="n">
        <v>119</v>
      </c>
      <c r="L25" s="11" t="n">
        <v>6.91080163319485</v>
      </c>
    </row>
    <row r="26" customFormat="false" ht="14.25" hidden="false" customHeight="false" outlineLevel="0" collapsed="false">
      <c r="B26" s="45"/>
      <c r="C26" s="51" t="n">
        <v>18</v>
      </c>
      <c r="D26" s="1" t="s">
        <v>6218</v>
      </c>
      <c r="E26" s="1" t="s">
        <v>6219</v>
      </c>
      <c r="F26" s="37" t="n">
        <v>1.136E-010</v>
      </c>
      <c r="G26" s="37" t="n">
        <v>6.824E-009</v>
      </c>
      <c r="H26" s="37" t="n">
        <v>5.161E-008</v>
      </c>
      <c r="I26" s="37" t="n">
        <v>1.228E-007</v>
      </c>
      <c r="J26" s="1" t="n">
        <v>19</v>
      </c>
      <c r="K26" s="1" t="n">
        <v>119</v>
      </c>
      <c r="L26" s="11" t="n">
        <v>6.91080163319485</v>
      </c>
    </row>
    <row r="27" customFormat="false" ht="14.25" hidden="false" customHeight="false" outlineLevel="0" collapsed="false">
      <c r="B27" s="45"/>
      <c r="C27" s="51" t="n">
        <v>19</v>
      </c>
      <c r="D27" s="1" t="s">
        <v>6220</v>
      </c>
      <c r="E27" s="1" t="s">
        <v>6221</v>
      </c>
      <c r="F27" s="37" t="n">
        <v>3.537E-010</v>
      </c>
      <c r="G27" s="37" t="n">
        <v>2.012E-008</v>
      </c>
      <c r="H27" s="37" t="n">
        <v>1.522E-007</v>
      </c>
      <c r="I27" s="37" t="n">
        <v>3.824E-007</v>
      </c>
      <c r="J27" s="1" t="n">
        <v>33</v>
      </c>
      <c r="K27" s="1" t="n">
        <v>375</v>
      </c>
      <c r="L27" s="11" t="n">
        <v>6.41748211639594</v>
      </c>
    </row>
    <row r="28" customFormat="false" ht="14.25" hidden="false" customHeight="false" outlineLevel="0" collapsed="false">
      <c r="B28" s="45"/>
      <c r="C28" s="51" t="n">
        <v>20</v>
      </c>
      <c r="D28" s="1" t="s">
        <v>6222</v>
      </c>
      <c r="E28" s="1" t="s">
        <v>6223</v>
      </c>
      <c r="F28" s="37" t="n">
        <v>3.736E-010</v>
      </c>
      <c r="G28" s="37" t="n">
        <v>2.02E-008</v>
      </c>
      <c r="H28" s="37" t="n">
        <v>1.527E-007</v>
      </c>
      <c r="I28" s="37" t="n">
        <v>4.039E-007</v>
      </c>
      <c r="J28" s="1" t="n">
        <v>51</v>
      </c>
      <c r="K28" s="1" t="n">
        <v>785</v>
      </c>
      <c r="L28" s="11" t="n">
        <v>6.39372614683001</v>
      </c>
    </row>
    <row r="29" customFormat="false" ht="14.25" hidden="false" customHeight="false" outlineLevel="0" collapsed="false">
      <c r="B29" s="45"/>
      <c r="C29" s="51" t="n">
        <v>21</v>
      </c>
      <c r="D29" s="1" t="s">
        <v>6224</v>
      </c>
      <c r="E29" s="1" t="s">
        <v>6225</v>
      </c>
      <c r="F29" s="37" t="n">
        <v>4.012E-010</v>
      </c>
      <c r="G29" s="37" t="n">
        <v>2.065E-008</v>
      </c>
      <c r="H29" s="37" t="n">
        <v>1.562E-007</v>
      </c>
      <c r="I29" s="37" t="n">
        <v>4.337E-007</v>
      </c>
      <c r="J29" s="1" t="n">
        <v>50</v>
      </c>
      <c r="K29" s="1" t="n">
        <v>762</v>
      </c>
      <c r="L29" s="11" t="n">
        <v>6.36281057785124</v>
      </c>
    </row>
    <row r="30" customFormat="false" ht="14.25" hidden="false" customHeight="false" outlineLevel="0" collapsed="false">
      <c r="B30" s="45"/>
      <c r="C30" s="51" t="n">
        <v>22</v>
      </c>
      <c r="D30" s="1" t="s">
        <v>6226</v>
      </c>
      <c r="E30" s="1" t="s">
        <v>6227</v>
      </c>
      <c r="F30" s="37" t="n">
        <v>7.831E-010</v>
      </c>
      <c r="G30" s="37" t="n">
        <v>3.848E-008</v>
      </c>
      <c r="H30" s="37" t="n">
        <v>2.91E-007</v>
      </c>
      <c r="I30" s="37" t="n">
        <v>8.465E-007</v>
      </c>
      <c r="J30" s="1" t="n">
        <v>52</v>
      </c>
      <c r="K30" s="1" t="n">
        <v>827</v>
      </c>
      <c r="L30" s="11" t="n">
        <v>6.07237303755505</v>
      </c>
    </row>
    <row r="31" customFormat="false" ht="14.25" hidden="false" customHeight="false" outlineLevel="0" collapsed="false">
      <c r="B31" s="45"/>
      <c r="C31" s="51" t="n">
        <v>23</v>
      </c>
      <c r="D31" s="1" t="s">
        <v>6228</v>
      </c>
      <c r="E31" s="1" t="s">
        <v>6229</v>
      </c>
      <c r="F31" s="37" t="n">
        <v>8.519E-010</v>
      </c>
      <c r="G31" s="37" t="n">
        <v>4.002E-008</v>
      </c>
      <c r="H31" s="37" t="n">
        <v>3.027E-007</v>
      </c>
      <c r="I31" s="37" t="n">
        <v>9.209E-007</v>
      </c>
      <c r="J31" s="1" t="n">
        <v>52</v>
      </c>
      <c r="K31" s="1" t="n">
        <v>829</v>
      </c>
      <c r="L31" s="11" t="n">
        <v>6.03578752703018</v>
      </c>
    </row>
    <row r="32" customFormat="false" ht="14.25" hidden="false" customHeight="false" outlineLevel="0" collapsed="false">
      <c r="B32" s="45"/>
      <c r="C32" s="51" t="n">
        <v>24</v>
      </c>
      <c r="D32" s="1" t="s">
        <v>6230</v>
      </c>
      <c r="E32" s="1" t="s">
        <v>6231</v>
      </c>
      <c r="F32" s="37" t="n">
        <v>8.884E-010</v>
      </c>
      <c r="G32" s="37" t="n">
        <v>4.002E-008</v>
      </c>
      <c r="H32" s="37" t="n">
        <v>3.027E-007</v>
      </c>
      <c r="I32" s="37" t="n">
        <v>9.604E-007</v>
      </c>
      <c r="J32" s="1" t="n">
        <v>52</v>
      </c>
      <c r="K32" s="1" t="n">
        <v>830</v>
      </c>
      <c r="L32" s="11" t="n">
        <v>6.01754784861501</v>
      </c>
    </row>
    <row r="33" customFormat="false" ht="14.25" hidden="false" customHeight="false" outlineLevel="0" collapsed="false">
      <c r="B33" s="45"/>
      <c r="C33" s="51" t="n">
        <v>25</v>
      </c>
      <c r="D33" s="1" t="s">
        <v>6232</v>
      </c>
      <c r="E33" s="1" t="s">
        <v>6233</v>
      </c>
      <c r="F33" s="37" t="n">
        <v>1.835E-009</v>
      </c>
      <c r="G33" s="37" t="n">
        <v>7.936E-008</v>
      </c>
      <c r="H33" s="37" t="n">
        <v>6.002E-007</v>
      </c>
      <c r="I33" s="37" t="n">
        <v>1.984E-006</v>
      </c>
      <c r="J33" s="1" t="n">
        <v>17</v>
      </c>
      <c r="K33" s="1" t="n">
        <v>110</v>
      </c>
      <c r="L33" s="11" t="n">
        <v>5.70245833218184</v>
      </c>
    </row>
    <row r="34" customFormat="false" ht="14.25" hidden="false" customHeight="false" outlineLevel="0" collapsed="false">
      <c r="B34" s="45"/>
      <c r="C34" s="51" t="n">
        <v>26</v>
      </c>
      <c r="D34" s="1" t="s">
        <v>6234</v>
      </c>
      <c r="E34" s="1" t="s">
        <v>6235</v>
      </c>
      <c r="F34" s="37" t="n">
        <v>2.118E-009</v>
      </c>
      <c r="G34" s="37" t="n">
        <v>8.807E-008</v>
      </c>
      <c r="H34" s="37" t="n">
        <v>6.661E-007</v>
      </c>
      <c r="I34" s="37" t="n">
        <v>2.29E-006</v>
      </c>
      <c r="J34" s="1" t="n">
        <v>17</v>
      </c>
      <c r="K34" s="1" t="n">
        <v>111</v>
      </c>
      <c r="L34" s="11" t="n">
        <v>5.64016451766011</v>
      </c>
    </row>
    <row r="35" customFormat="false" ht="14.25" hidden="false" customHeight="false" outlineLevel="0" collapsed="false">
      <c r="B35" s="45"/>
      <c r="C35" s="51" t="n">
        <v>27</v>
      </c>
      <c r="D35" s="1" t="s">
        <v>6236</v>
      </c>
      <c r="E35" s="1" t="s">
        <v>6237</v>
      </c>
      <c r="F35" s="37" t="n">
        <v>8.483E-009</v>
      </c>
      <c r="G35" s="37" t="n">
        <v>3.396E-007</v>
      </c>
      <c r="H35" s="37" t="n">
        <v>2.569E-006</v>
      </c>
      <c r="I35" s="37" t="n">
        <v>9.17E-006</v>
      </c>
      <c r="J35" s="1" t="n">
        <v>7</v>
      </c>
      <c r="K35" s="1" t="n">
        <v>13</v>
      </c>
      <c r="L35" s="11" t="n">
        <v>5.03763066432998</v>
      </c>
    </row>
    <row r="36" customFormat="false" ht="14.25" hidden="false" customHeight="false" outlineLevel="0" collapsed="false">
      <c r="B36" s="45"/>
      <c r="C36" s="51" t="n">
        <v>28</v>
      </c>
      <c r="D36" s="1" t="s">
        <v>6238</v>
      </c>
      <c r="E36" s="1" t="s">
        <v>6239</v>
      </c>
      <c r="F36" s="37" t="n">
        <v>1.349E-008</v>
      </c>
      <c r="G36" s="37" t="n">
        <v>5.207E-007</v>
      </c>
      <c r="H36" s="37" t="n">
        <v>3.938E-006</v>
      </c>
      <c r="I36" s="37" t="n">
        <v>1.458E-005</v>
      </c>
      <c r="J36" s="1" t="n">
        <v>17</v>
      </c>
      <c r="K36" s="1" t="n">
        <v>125</v>
      </c>
      <c r="L36" s="11" t="n">
        <v>4.83624247601804</v>
      </c>
    </row>
    <row r="37" customFormat="false" ht="14.25" hidden="false" customHeight="false" outlineLevel="0" collapsed="false">
      <c r="B37" s="45"/>
      <c r="C37" s="51" t="n">
        <v>29</v>
      </c>
      <c r="D37" s="1" t="s">
        <v>6240</v>
      </c>
      <c r="E37" s="1" t="s">
        <v>6241</v>
      </c>
      <c r="F37" s="37" t="n">
        <v>7.004E-008</v>
      </c>
      <c r="G37" s="37" t="n">
        <v>2.611E-006</v>
      </c>
      <c r="H37" s="37" t="n">
        <v>1.975E-005</v>
      </c>
      <c r="I37" s="37" t="n">
        <v>7.571E-005</v>
      </c>
      <c r="J37" s="1" t="n">
        <v>52</v>
      </c>
      <c r="K37" s="1" t="n">
        <v>946</v>
      </c>
      <c r="L37" s="11" t="n">
        <v>4.12084675381575</v>
      </c>
    </row>
    <row r="38" customFormat="false" ht="14.25" hidden="false" customHeight="false" outlineLevel="0" collapsed="false">
      <c r="B38" s="45"/>
      <c r="C38" s="51" t="n">
        <v>30</v>
      </c>
      <c r="D38" s="1" t="s">
        <v>6242</v>
      </c>
      <c r="E38" s="1" t="s">
        <v>6243</v>
      </c>
      <c r="F38" s="37" t="n">
        <v>9.523E-008</v>
      </c>
      <c r="G38" s="37" t="n">
        <v>3.351E-006</v>
      </c>
      <c r="H38" s="37" t="n">
        <v>2.534E-005</v>
      </c>
      <c r="I38" s="37" t="n">
        <v>0.0001029</v>
      </c>
      <c r="J38" s="1" t="n">
        <v>6</v>
      </c>
      <c r="K38" s="1" t="n">
        <v>11</v>
      </c>
      <c r="L38" s="11" t="n">
        <v>3.98758462523757</v>
      </c>
    </row>
    <row r="39" customFormat="false" ht="14.25" hidden="false" customHeight="false" outlineLevel="0" collapsed="false">
      <c r="B39" s="45"/>
      <c r="C39" s="51" t="n">
        <v>31</v>
      </c>
      <c r="D39" s="1" t="s">
        <v>6244</v>
      </c>
      <c r="E39" s="1" t="s">
        <v>6245</v>
      </c>
      <c r="F39" s="37" t="n">
        <v>9.608E-008</v>
      </c>
      <c r="G39" s="37" t="n">
        <v>3.351E-006</v>
      </c>
      <c r="H39" s="37" t="n">
        <v>2.534E-005</v>
      </c>
      <c r="I39" s="37" t="n">
        <v>0.0001039</v>
      </c>
      <c r="J39" s="1" t="n">
        <v>36</v>
      </c>
      <c r="K39" s="1" t="n">
        <v>542</v>
      </c>
      <c r="L39" s="11" t="n">
        <v>3.98338445244282</v>
      </c>
    </row>
    <row r="40" customFormat="false" ht="14.25" hidden="false" customHeight="false" outlineLevel="0" collapsed="false">
      <c r="B40" s="45"/>
      <c r="C40" s="51" t="n">
        <v>32</v>
      </c>
      <c r="D40" s="1" t="s">
        <v>6246</v>
      </c>
      <c r="E40" s="1" t="s">
        <v>6247</v>
      </c>
      <c r="F40" s="37" t="n">
        <v>1.059E-007</v>
      </c>
      <c r="G40" s="37" t="n">
        <v>3.541E-006</v>
      </c>
      <c r="H40" s="37" t="n">
        <v>2.678E-005</v>
      </c>
      <c r="I40" s="37" t="n">
        <v>0.0001145</v>
      </c>
      <c r="J40" s="1" t="n">
        <v>58</v>
      </c>
      <c r="K40" s="1" t="n">
        <v>1125</v>
      </c>
      <c r="L40" s="11" t="n">
        <v>3.94119451332409</v>
      </c>
    </row>
    <row r="41" customFormat="false" ht="14.25" hidden="false" customHeight="false" outlineLevel="0" collapsed="false">
      <c r="B41" s="45"/>
      <c r="C41" s="51" t="n">
        <v>33</v>
      </c>
      <c r="D41" s="1" t="s">
        <v>6248</v>
      </c>
      <c r="E41" s="1" t="s">
        <v>6249</v>
      </c>
      <c r="F41" s="37" t="n">
        <v>1.081E-007</v>
      </c>
      <c r="G41" s="37" t="n">
        <v>3.541E-006</v>
      </c>
      <c r="H41" s="37" t="n">
        <v>2.678E-005</v>
      </c>
      <c r="I41" s="37" t="n">
        <v>0.0001169</v>
      </c>
      <c r="J41" s="1" t="n">
        <v>54</v>
      </c>
      <c r="K41" s="1" t="n">
        <v>1014</v>
      </c>
      <c r="L41" s="11" t="n">
        <v>3.93218548883816</v>
      </c>
    </row>
    <row r="42" customFormat="false" ht="14.25" hidden="false" customHeight="false" outlineLevel="0" collapsed="false">
      <c r="B42" s="45"/>
      <c r="C42" s="51" t="n">
        <v>34</v>
      </c>
      <c r="D42" s="1" t="s">
        <v>6250</v>
      </c>
      <c r="E42" s="1" t="s">
        <v>6251</v>
      </c>
      <c r="F42" s="37" t="n">
        <v>1.901E-007</v>
      </c>
      <c r="G42" s="37" t="n">
        <v>6.044E-006</v>
      </c>
      <c r="H42" s="37" t="n">
        <v>4.571E-005</v>
      </c>
      <c r="I42" s="37" t="n">
        <v>0.0002055</v>
      </c>
      <c r="J42" s="1" t="n">
        <v>15</v>
      </c>
      <c r="K42" s="1" t="n">
        <v>116</v>
      </c>
      <c r="L42" s="11" t="n">
        <v>3.68718817378791</v>
      </c>
    </row>
    <row r="43" customFormat="false" ht="14.25" hidden="false" customHeight="false" outlineLevel="0" collapsed="false">
      <c r="B43" s="45"/>
      <c r="C43" s="51" t="n">
        <v>35</v>
      </c>
      <c r="D43" s="1" t="s">
        <v>6252</v>
      </c>
      <c r="E43" s="1" t="s">
        <v>6253</v>
      </c>
      <c r="F43" s="37" t="n">
        <v>3.941E-007</v>
      </c>
      <c r="G43" s="37" t="n">
        <v>1.217E-005</v>
      </c>
      <c r="H43" s="37" t="n">
        <v>9.207E-005</v>
      </c>
      <c r="I43" s="37" t="n">
        <v>0.0004261</v>
      </c>
      <c r="J43" s="1" t="n">
        <v>18</v>
      </c>
      <c r="K43" s="1" t="n">
        <v>175</v>
      </c>
      <c r="L43" s="11" t="n">
        <v>3.37048846579955</v>
      </c>
    </row>
    <row r="44" customFormat="false" ht="14.25" hidden="false" customHeight="false" outlineLevel="0" collapsed="false">
      <c r="B44" s="45"/>
      <c r="C44" s="51" t="n">
        <v>36</v>
      </c>
      <c r="D44" s="1" t="s">
        <v>6254</v>
      </c>
      <c r="E44" s="1" t="s">
        <v>6255</v>
      </c>
      <c r="F44" s="37" t="n">
        <v>4.829E-007</v>
      </c>
      <c r="G44" s="37" t="n">
        <v>1.376E-005</v>
      </c>
      <c r="H44" s="37" t="n">
        <v>0.000104</v>
      </c>
      <c r="I44" s="37" t="n">
        <v>0.000522</v>
      </c>
      <c r="J44" s="1" t="n">
        <v>62</v>
      </c>
      <c r="K44" s="1" t="n">
        <v>1294</v>
      </c>
      <c r="L44" s="11" t="n">
        <v>3.28232949699774</v>
      </c>
    </row>
    <row r="45" customFormat="false" ht="14.25" hidden="false" customHeight="false" outlineLevel="0" collapsed="false">
      <c r="B45" s="45"/>
      <c r="C45" s="51" t="n">
        <v>37</v>
      </c>
      <c r="D45" s="1" t="s">
        <v>6256</v>
      </c>
      <c r="E45" s="1" t="s">
        <v>6257</v>
      </c>
      <c r="F45" s="37" t="n">
        <v>4.835E-007</v>
      </c>
      <c r="G45" s="37" t="n">
        <v>1.376E-005</v>
      </c>
      <c r="H45" s="37" t="n">
        <v>0.000104</v>
      </c>
      <c r="I45" s="37" t="n">
        <v>0.0005227</v>
      </c>
      <c r="J45" s="1" t="n">
        <v>7</v>
      </c>
      <c r="K45" s="1" t="n">
        <v>21</v>
      </c>
      <c r="L45" s="11" t="n">
        <v>3.28174749990225</v>
      </c>
    </row>
    <row r="46" customFormat="false" ht="14.25" hidden="false" customHeight="false" outlineLevel="0" collapsed="false">
      <c r="B46" s="45"/>
      <c r="C46" s="51" t="n">
        <v>38</v>
      </c>
      <c r="D46" s="1" t="s">
        <v>6258</v>
      </c>
      <c r="E46" s="1" t="s">
        <v>6259</v>
      </c>
      <c r="F46" s="37" t="n">
        <v>4.835E-007</v>
      </c>
      <c r="G46" s="37" t="n">
        <v>1.376E-005</v>
      </c>
      <c r="H46" s="37" t="n">
        <v>0.000104</v>
      </c>
      <c r="I46" s="37" t="n">
        <v>0.0005227</v>
      </c>
      <c r="J46" s="1" t="n">
        <v>7</v>
      </c>
      <c r="K46" s="1" t="n">
        <v>21</v>
      </c>
      <c r="L46" s="11" t="n">
        <v>3.28174749990225</v>
      </c>
    </row>
    <row r="47" customFormat="false" ht="14.25" hidden="false" customHeight="false" outlineLevel="0" collapsed="false">
      <c r="B47" s="45"/>
      <c r="C47" s="51" t="n">
        <v>39</v>
      </c>
      <c r="D47" s="1" t="s">
        <v>6260</v>
      </c>
      <c r="E47" s="1" t="s">
        <v>6261</v>
      </c>
      <c r="F47" s="37" t="n">
        <v>8.901E-007</v>
      </c>
      <c r="G47" s="37" t="n">
        <v>2.467E-005</v>
      </c>
      <c r="H47" s="37" t="n">
        <v>0.0001866</v>
      </c>
      <c r="I47" s="37" t="n">
        <v>0.0009622</v>
      </c>
      <c r="J47" s="1" t="n">
        <v>30</v>
      </c>
      <c r="K47" s="1" t="n">
        <v>446</v>
      </c>
      <c r="L47" s="11" t="n">
        <v>3.01673464743346</v>
      </c>
    </row>
    <row r="48" customFormat="false" ht="14.25" hidden="false" customHeight="false" outlineLevel="0" collapsed="false">
      <c r="B48" s="45"/>
      <c r="C48" s="51" t="n">
        <v>40</v>
      </c>
      <c r="D48" s="1" t="s">
        <v>6262</v>
      </c>
      <c r="E48" s="1" t="s">
        <v>6263</v>
      </c>
      <c r="F48" s="37" t="n">
        <v>1.36E-006</v>
      </c>
      <c r="G48" s="37" t="n">
        <v>3.677E-005</v>
      </c>
      <c r="H48" s="37" t="n">
        <v>0.0002781</v>
      </c>
      <c r="I48" s="37" t="n">
        <v>0.001471</v>
      </c>
      <c r="J48" s="1" t="n">
        <v>46</v>
      </c>
      <c r="K48" s="1" t="n">
        <v>873</v>
      </c>
      <c r="L48" s="11" t="n">
        <v>2.83238732727247</v>
      </c>
    </row>
    <row r="49" customFormat="false" ht="14.25" hidden="false" customHeight="false" outlineLevel="0" collapsed="false">
      <c r="B49" s="45"/>
      <c r="C49" s="51" t="n">
        <v>41</v>
      </c>
      <c r="D49" s="1" t="s">
        <v>6264</v>
      </c>
      <c r="E49" s="1" t="s">
        <v>6265</v>
      </c>
      <c r="F49" s="37" t="n">
        <v>2.027E-006</v>
      </c>
      <c r="G49" s="37" t="n">
        <v>5.2E-005</v>
      </c>
      <c r="H49" s="37" t="n">
        <v>0.0003933</v>
      </c>
      <c r="I49" s="37" t="n">
        <v>0.002191</v>
      </c>
      <c r="J49" s="1" t="n">
        <v>37</v>
      </c>
      <c r="K49" s="1" t="n">
        <v>642</v>
      </c>
      <c r="L49" s="11" t="n">
        <v>2.65935762243929</v>
      </c>
    </row>
    <row r="50" customFormat="false" ht="14.25" hidden="false" customHeight="false" outlineLevel="0" collapsed="false">
      <c r="B50" s="45"/>
      <c r="C50" s="51" t="n">
        <v>42</v>
      </c>
      <c r="D50" s="1" t="s">
        <v>6266</v>
      </c>
      <c r="E50" s="1" t="s">
        <v>6267</v>
      </c>
      <c r="F50" s="37" t="n">
        <v>2.117E-006</v>
      </c>
      <c r="G50" s="37" t="n">
        <v>5.2E-005</v>
      </c>
      <c r="H50" s="37" t="n">
        <v>0.0003933</v>
      </c>
      <c r="I50" s="37" t="n">
        <v>0.002288</v>
      </c>
      <c r="J50" s="1" t="n">
        <v>5</v>
      </c>
      <c r="K50" s="1" t="n">
        <v>10</v>
      </c>
      <c r="L50" s="11" t="n">
        <v>2.64054397987901</v>
      </c>
    </row>
    <row r="51" customFormat="false" ht="14.25" hidden="false" customHeight="false" outlineLevel="0" collapsed="false">
      <c r="B51" s="45"/>
      <c r="C51" s="51" t="n">
        <v>43</v>
      </c>
      <c r="D51" s="1" t="s">
        <v>6268</v>
      </c>
      <c r="E51" s="1" t="s">
        <v>6269</v>
      </c>
      <c r="F51" s="37" t="n">
        <v>2.117E-006</v>
      </c>
      <c r="G51" s="37" t="n">
        <v>5.2E-005</v>
      </c>
      <c r="H51" s="37" t="n">
        <v>0.0003933</v>
      </c>
      <c r="I51" s="37" t="n">
        <v>0.002288</v>
      </c>
      <c r="J51" s="1" t="n">
        <v>5</v>
      </c>
      <c r="K51" s="1" t="n">
        <v>10</v>
      </c>
      <c r="L51" s="11" t="n">
        <v>2.64054397987901</v>
      </c>
    </row>
    <row r="52" customFormat="false" ht="14.25" hidden="false" customHeight="false" outlineLevel="0" collapsed="false">
      <c r="B52" s="45"/>
      <c r="C52" s="51" t="n">
        <v>44</v>
      </c>
      <c r="D52" s="1" t="s">
        <v>6270</v>
      </c>
      <c r="E52" s="1" t="s">
        <v>6271</v>
      </c>
      <c r="F52" s="37" t="n">
        <v>2.117E-006</v>
      </c>
      <c r="G52" s="37" t="n">
        <v>5.2E-005</v>
      </c>
      <c r="H52" s="37" t="n">
        <v>0.0003933</v>
      </c>
      <c r="I52" s="37" t="n">
        <v>0.002288</v>
      </c>
      <c r="J52" s="1" t="n">
        <v>5</v>
      </c>
      <c r="K52" s="1" t="n">
        <v>10</v>
      </c>
      <c r="L52" s="11" t="n">
        <v>2.64054397987901</v>
      </c>
    </row>
    <row r="53" customFormat="false" ht="14.25" hidden="false" customHeight="false" outlineLevel="0" collapsed="false">
      <c r="B53" s="45"/>
      <c r="C53" s="51" t="n">
        <v>45</v>
      </c>
      <c r="D53" s="1" t="s">
        <v>6272</v>
      </c>
      <c r="E53" s="1" t="s">
        <v>6273</v>
      </c>
      <c r="F53" s="37" t="n">
        <v>3.275E-006</v>
      </c>
      <c r="G53" s="37" t="n">
        <v>7.866E-005</v>
      </c>
      <c r="H53" s="37" t="n">
        <v>0.0005949</v>
      </c>
      <c r="I53" s="37" t="n">
        <v>0.00354</v>
      </c>
      <c r="J53" s="1" t="n">
        <v>24</v>
      </c>
      <c r="K53" s="1" t="n">
        <v>332</v>
      </c>
      <c r="L53" s="11" t="n">
        <v>2.45099673797421</v>
      </c>
    </row>
    <row r="54" customFormat="false" ht="14.25" hidden="false" customHeight="false" outlineLevel="0" collapsed="false">
      <c r="B54" s="45"/>
      <c r="C54" s="51" t="n">
        <v>46</v>
      </c>
      <c r="D54" s="1" t="s">
        <v>6274</v>
      </c>
      <c r="E54" s="1" t="s">
        <v>6275</v>
      </c>
      <c r="F54" s="37" t="n">
        <v>3.801E-006</v>
      </c>
      <c r="G54" s="37" t="n">
        <v>8.932E-005</v>
      </c>
      <c r="H54" s="37" t="n">
        <v>0.0006756</v>
      </c>
      <c r="I54" s="37" t="n">
        <v>0.004109</v>
      </c>
      <c r="J54" s="1" t="n">
        <v>5</v>
      </c>
      <c r="K54" s="1" t="n">
        <v>11</v>
      </c>
      <c r="L54" s="11" t="n">
        <v>2.38626385873813</v>
      </c>
    </row>
    <row r="55" customFormat="false" ht="14.25" hidden="false" customHeight="false" outlineLevel="0" collapsed="false">
      <c r="B55" s="45"/>
      <c r="C55" s="51" t="n">
        <v>47</v>
      </c>
      <c r="D55" s="1" t="s">
        <v>6276</v>
      </c>
      <c r="E55" s="1" t="s">
        <v>6277</v>
      </c>
      <c r="F55" s="37" t="n">
        <v>5.444E-006</v>
      </c>
      <c r="G55" s="37" t="n">
        <v>0.0001252</v>
      </c>
      <c r="H55" s="37" t="n">
        <v>0.0009471</v>
      </c>
      <c r="I55" s="37" t="n">
        <v>0.005885</v>
      </c>
      <c r="J55" s="1" t="n">
        <v>4</v>
      </c>
      <c r="K55" s="1" t="n">
        <v>6</v>
      </c>
      <c r="L55" s="11" t="n">
        <v>2.23025353282055</v>
      </c>
    </row>
    <row r="56" customFormat="false" ht="14.25" hidden="false" customHeight="false" outlineLevel="0" collapsed="false">
      <c r="B56" s="45"/>
      <c r="C56" s="51" t="n">
        <v>48</v>
      </c>
      <c r="D56" s="1" t="s">
        <v>6278</v>
      </c>
      <c r="E56" s="1" t="s">
        <v>6279</v>
      </c>
      <c r="F56" s="37" t="n">
        <v>6.205E-006</v>
      </c>
      <c r="G56" s="37" t="n">
        <v>0.0001398</v>
      </c>
      <c r="H56" s="37" t="n">
        <v>0.001057</v>
      </c>
      <c r="I56" s="37" t="n">
        <v>0.006708</v>
      </c>
      <c r="J56" s="1" t="n">
        <v>79</v>
      </c>
      <c r="K56" s="1" t="n">
        <v>1933</v>
      </c>
      <c r="L56" s="11" t="n">
        <v>2.17340694606595</v>
      </c>
    </row>
    <row r="57" customFormat="false" ht="14.25" hidden="false" customHeight="false" outlineLevel="0" collapsed="false">
      <c r="B57" s="45"/>
      <c r="C57" s="51" t="n">
        <v>49</v>
      </c>
      <c r="D57" s="1" t="s">
        <v>6280</v>
      </c>
      <c r="E57" s="1" t="s">
        <v>6281</v>
      </c>
      <c r="F57" s="37" t="n">
        <v>6.4E-006</v>
      </c>
      <c r="G57" s="37" t="n">
        <v>0.0001412</v>
      </c>
      <c r="H57" s="37" t="n">
        <v>0.001068</v>
      </c>
      <c r="I57" s="37" t="n">
        <v>0.006919</v>
      </c>
      <c r="J57" s="1" t="n">
        <v>8</v>
      </c>
      <c r="K57" s="1" t="n">
        <v>41</v>
      </c>
      <c r="L57" s="11" t="n">
        <v>2.15995666939651</v>
      </c>
    </row>
    <row r="58" customFormat="false" ht="14.25" hidden="false" customHeight="false" outlineLevel="0" collapsed="false">
      <c r="B58" s="45"/>
      <c r="C58" s="51" t="n">
        <v>50</v>
      </c>
      <c r="D58" s="1" t="s">
        <v>6282</v>
      </c>
      <c r="E58" s="1" t="s">
        <v>6283</v>
      </c>
      <c r="F58" s="37" t="n">
        <v>1.476E-005</v>
      </c>
      <c r="G58" s="37" t="n">
        <v>0.0003192</v>
      </c>
      <c r="H58" s="37" t="n">
        <v>0.002414</v>
      </c>
      <c r="I58" s="37" t="n">
        <v>0.01596</v>
      </c>
      <c r="J58" s="1" t="n">
        <v>24</v>
      </c>
      <c r="K58" s="1" t="n">
        <v>363</v>
      </c>
      <c r="L58" s="11" t="n">
        <v>1.79696711298529</v>
      </c>
    </row>
    <row r="59" customFormat="false" ht="14.25" hidden="false" customHeight="false" outlineLevel="0" collapsed="false">
      <c r="B59" s="45"/>
      <c r="C59" s="50"/>
      <c r="D59" s="1"/>
      <c r="E59" s="1"/>
      <c r="F59" s="10"/>
      <c r="G59" s="10"/>
      <c r="H59" s="10"/>
      <c r="I59" s="10"/>
      <c r="J59" s="10"/>
      <c r="K59" s="10"/>
      <c r="L59" s="11"/>
    </row>
    <row r="60" customFormat="false" ht="14.25" hidden="false" customHeight="false" outlineLevel="0" collapsed="false">
      <c r="B60" s="45"/>
      <c r="C60" s="50"/>
      <c r="D60" s="1"/>
      <c r="E60" s="1"/>
      <c r="F60" s="10"/>
      <c r="G60" s="10"/>
      <c r="H60" s="10"/>
      <c r="I60" s="10"/>
      <c r="J60" s="10"/>
      <c r="K60" s="10"/>
      <c r="L60" s="11"/>
    </row>
    <row r="61" customFormat="false" ht="14.25" hidden="false" customHeight="false" outlineLevel="0" collapsed="false">
      <c r="B61" s="45"/>
      <c r="C61" s="50"/>
      <c r="D61" s="1"/>
      <c r="E61" s="1"/>
      <c r="F61" s="10"/>
      <c r="G61" s="10"/>
      <c r="H61" s="10"/>
      <c r="I61" s="10"/>
      <c r="J61" s="10"/>
      <c r="K61" s="10"/>
      <c r="L61" s="11"/>
    </row>
    <row r="62" customFormat="false" ht="14.25" hidden="false" customHeight="false" outlineLevel="0" collapsed="false">
      <c r="B62" s="45"/>
      <c r="C62" s="52" t="s">
        <v>6284</v>
      </c>
      <c r="D62" s="1"/>
      <c r="E62" s="1"/>
      <c r="F62" s="10"/>
      <c r="G62" s="10"/>
      <c r="H62" s="10"/>
      <c r="I62" s="10"/>
      <c r="J62" s="10"/>
      <c r="K62" s="10"/>
      <c r="L62" s="11"/>
    </row>
    <row r="63" customFormat="false" ht="14.25" hidden="false" customHeight="false" outlineLevel="0" collapsed="false">
      <c r="B63" s="45"/>
      <c r="C63" s="50"/>
      <c r="D63" s="1" t="s">
        <v>6175</v>
      </c>
      <c r="E63" s="1" t="s">
        <v>6176</v>
      </c>
      <c r="F63" s="10" t="s">
        <v>6177</v>
      </c>
      <c r="G63" s="10" t="s">
        <v>6178</v>
      </c>
      <c r="H63" s="10" t="s">
        <v>6179</v>
      </c>
      <c r="I63" s="10" t="s">
        <v>6180</v>
      </c>
      <c r="J63" s="10" t="s">
        <v>6181</v>
      </c>
      <c r="K63" s="10" t="s">
        <v>6182</v>
      </c>
      <c r="L63" s="11" t="s">
        <v>6183</v>
      </c>
    </row>
    <row r="64" customFormat="false" ht="14.25" hidden="false" customHeight="false" outlineLevel="0" collapsed="false">
      <c r="B64" s="45"/>
      <c r="C64" s="51" t="n">
        <v>1</v>
      </c>
      <c r="D64" s="1" t="s">
        <v>6285</v>
      </c>
      <c r="E64" s="1" t="s">
        <v>6286</v>
      </c>
      <c r="F64" s="53" t="n">
        <v>4.993E-035</v>
      </c>
      <c r="G64" s="53" t="n">
        <v>2.403E-031</v>
      </c>
      <c r="H64" s="53" t="n">
        <v>2.176E-030</v>
      </c>
      <c r="I64" s="53" t="n">
        <v>2.403E-031</v>
      </c>
      <c r="J64" s="10" t="n">
        <v>53</v>
      </c>
      <c r="K64" s="10" t="n">
        <v>242</v>
      </c>
      <c r="L64" s="11" t="n">
        <v>30.6192462291961</v>
      </c>
    </row>
    <row r="65" customFormat="false" ht="14.25" hidden="false" customHeight="false" outlineLevel="0" collapsed="false">
      <c r="B65" s="45"/>
      <c r="C65" s="51" t="n">
        <v>2</v>
      </c>
      <c r="D65" s="1" t="s">
        <v>6287</v>
      </c>
      <c r="E65" s="1" t="s">
        <v>6288</v>
      </c>
      <c r="F65" s="53" t="n">
        <v>8.747E-034</v>
      </c>
      <c r="G65" s="53" t="n">
        <v>1.709E-030</v>
      </c>
      <c r="H65" s="53" t="n">
        <v>1.547E-029</v>
      </c>
      <c r="I65" s="53" t="n">
        <v>4.21E-030</v>
      </c>
      <c r="J65" s="10" t="n">
        <v>55</v>
      </c>
      <c r="K65" s="10" t="n">
        <v>279</v>
      </c>
      <c r="L65" s="11" t="n">
        <v>29.3757179041643</v>
      </c>
    </row>
    <row r="66" customFormat="false" ht="14.25" hidden="false" customHeight="false" outlineLevel="0" collapsed="false">
      <c r="B66" s="45"/>
      <c r="C66" s="51" t="n">
        <v>3</v>
      </c>
      <c r="D66" s="1" t="s">
        <v>6289</v>
      </c>
      <c r="E66" s="1" t="s">
        <v>6290</v>
      </c>
      <c r="F66" s="53" t="n">
        <v>1.065E-033</v>
      </c>
      <c r="G66" s="53" t="n">
        <v>1.709E-030</v>
      </c>
      <c r="H66" s="53" t="n">
        <v>1.547E-029</v>
      </c>
      <c r="I66" s="53" t="n">
        <v>5.126E-030</v>
      </c>
      <c r="J66" s="10" t="n">
        <v>55</v>
      </c>
      <c r="K66" s="10" t="n">
        <v>280</v>
      </c>
      <c r="L66" s="11" t="n">
        <v>29.2902213981518</v>
      </c>
    </row>
    <row r="67" customFormat="false" ht="14.25" hidden="false" customHeight="false" outlineLevel="0" collapsed="false">
      <c r="B67" s="45"/>
      <c r="C67" s="51" t="n">
        <v>4</v>
      </c>
      <c r="D67" s="1" t="s">
        <v>6291</v>
      </c>
      <c r="E67" s="1" t="s">
        <v>6292</v>
      </c>
      <c r="F67" s="53" t="n">
        <v>2.74E-033</v>
      </c>
      <c r="G67" s="53" t="n">
        <v>3.257E-030</v>
      </c>
      <c r="H67" s="53" t="n">
        <v>2.95E-029</v>
      </c>
      <c r="I67" s="53" t="n">
        <v>1.319E-029</v>
      </c>
      <c r="J67" s="10" t="n">
        <v>34</v>
      </c>
      <c r="K67" s="10" t="n">
        <v>82</v>
      </c>
      <c r="L67" s="11" t="n">
        <v>28.8797552044536</v>
      </c>
    </row>
    <row r="68" customFormat="false" ht="14.25" hidden="false" customHeight="false" outlineLevel="0" collapsed="false">
      <c r="B68" s="45"/>
      <c r="C68" s="51" t="n">
        <v>5</v>
      </c>
      <c r="D68" s="1" t="s">
        <v>6293</v>
      </c>
      <c r="E68" s="1" t="s">
        <v>6294</v>
      </c>
      <c r="F68" s="53" t="n">
        <v>3.384E-033</v>
      </c>
      <c r="G68" s="53" t="n">
        <v>3.257E-030</v>
      </c>
      <c r="H68" s="53" t="n">
        <v>2.95E-029</v>
      </c>
      <c r="I68" s="53" t="n">
        <v>1.629E-029</v>
      </c>
      <c r="J68" s="10" t="n">
        <v>37</v>
      </c>
      <c r="K68" s="10" t="n">
        <v>104</v>
      </c>
      <c r="L68" s="11" t="n">
        <v>28.7880789156915</v>
      </c>
    </row>
    <row r="69" customFormat="false" ht="14.25" hidden="false" customHeight="false" outlineLevel="0" collapsed="false">
      <c r="B69" s="45"/>
      <c r="C69" s="51" t="n">
        <v>6</v>
      </c>
      <c r="D69" s="1" t="s">
        <v>6295</v>
      </c>
      <c r="E69" s="1" t="s">
        <v>6296</v>
      </c>
      <c r="F69" s="53" t="n">
        <v>4.405E-033</v>
      </c>
      <c r="G69" s="53" t="n">
        <v>3.534E-030</v>
      </c>
      <c r="H69" s="53" t="n">
        <v>3.2E-029</v>
      </c>
      <c r="I69" s="53" t="n">
        <v>2.12E-029</v>
      </c>
      <c r="J69" s="10" t="n">
        <v>53</v>
      </c>
      <c r="K69" s="10" t="n">
        <v>263</v>
      </c>
      <c r="L69" s="11" t="n">
        <v>28.6736641390713</v>
      </c>
    </row>
    <row r="70" customFormat="false" ht="14.25" hidden="false" customHeight="false" outlineLevel="0" collapsed="false">
      <c r="B70" s="45"/>
      <c r="C70" s="51" t="n">
        <v>7</v>
      </c>
      <c r="D70" s="1" t="s">
        <v>6297</v>
      </c>
      <c r="E70" s="1" t="s">
        <v>6298</v>
      </c>
      <c r="F70" s="53" t="n">
        <v>8.778E-033</v>
      </c>
      <c r="G70" s="53" t="n">
        <v>6.035E-030</v>
      </c>
      <c r="H70" s="53" t="n">
        <v>5.466E-029</v>
      </c>
      <c r="I70" s="53" t="n">
        <v>4.225E-029</v>
      </c>
      <c r="J70" s="10" t="n">
        <v>55</v>
      </c>
      <c r="K70" s="10" t="n">
        <v>291</v>
      </c>
      <c r="L70" s="11" t="n">
        <v>28.3741732867143</v>
      </c>
    </row>
    <row r="71" customFormat="false" ht="14.25" hidden="false" customHeight="false" outlineLevel="0" collapsed="false">
      <c r="B71" s="45"/>
      <c r="C71" s="51" t="n">
        <v>8</v>
      </c>
      <c r="D71" s="1" t="s">
        <v>6299</v>
      </c>
      <c r="E71" s="1" t="s">
        <v>6300</v>
      </c>
      <c r="F71" s="53" t="n">
        <v>1.147E-032</v>
      </c>
      <c r="G71" s="53" t="n">
        <v>6.497E-030</v>
      </c>
      <c r="H71" s="53" t="n">
        <v>5.884E-029</v>
      </c>
      <c r="I71" s="53" t="n">
        <v>5.521E-029</v>
      </c>
      <c r="J71" s="10" t="n">
        <v>37</v>
      </c>
      <c r="K71" s="10" t="n">
        <v>107</v>
      </c>
      <c r="L71" s="11" t="n">
        <v>28.2579822528599</v>
      </c>
    </row>
    <row r="72" customFormat="false" ht="14.25" hidden="false" customHeight="false" outlineLevel="0" collapsed="false">
      <c r="B72" s="45"/>
      <c r="C72" s="51" t="n">
        <v>9</v>
      </c>
      <c r="D72" s="1" t="s">
        <v>6301</v>
      </c>
      <c r="E72" s="1" t="s">
        <v>6302</v>
      </c>
      <c r="F72" s="53" t="n">
        <v>1.215E-032</v>
      </c>
      <c r="G72" s="53" t="n">
        <v>6.497E-030</v>
      </c>
      <c r="H72" s="53" t="n">
        <v>5.884E-029</v>
      </c>
      <c r="I72" s="53" t="n">
        <v>5.847E-029</v>
      </c>
      <c r="J72" s="10" t="n">
        <v>34</v>
      </c>
      <c r="K72" s="10" t="n">
        <v>85</v>
      </c>
      <c r="L72" s="11" t="n">
        <v>28.2330669061627</v>
      </c>
    </row>
    <row r="73" customFormat="false" ht="14.25" hidden="false" customHeight="false" outlineLevel="0" collapsed="false">
      <c r="B73" s="45"/>
      <c r="C73" s="51" t="n">
        <v>10</v>
      </c>
      <c r="D73" s="1" t="s">
        <v>6303</v>
      </c>
      <c r="E73" s="1" t="s">
        <v>6304</v>
      </c>
      <c r="F73" s="53" t="n">
        <v>1.779E-032</v>
      </c>
      <c r="G73" s="53" t="n">
        <v>8.56E-030</v>
      </c>
      <c r="H73" s="53" t="n">
        <v>7.752E-029</v>
      </c>
      <c r="I73" s="53" t="n">
        <v>8.56E-029</v>
      </c>
      <c r="J73" s="10" t="n">
        <v>53</v>
      </c>
      <c r="K73" s="10" t="n">
        <v>270</v>
      </c>
      <c r="L73" s="11" t="n">
        <v>28.0675262353229</v>
      </c>
    </row>
    <row r="74" customFormat="false" ht="14.25" hidden="false" customHeight="false" outlineLevel="0" collapsed="false">
      <c r="B74" s="45"/>
      <c r="C74" s="51" t="n">
        <v>11</v>
      </c>
      <c r="D74" s="1" t="s">
        <v>6305</v>
      </c>
      <c r="E74" s="1" t="s">
        <v>6306</v>
      </c>
      <c r="F74" s="53" t="n">
        <v>2.163E-032</v>
      </c>
      <c r="G74" s="53" t="n">
        <v>9.464E-030</v>
      </c>
      <c r="H74" s="53" t="n">
        <v>8.571E-029</v>
      </c>
      <c r="I74" s="53" t="n">
        <v>1.041E-028</v>
      </c>
      <c r="J74" s="10" t="n">
        <v>53</v>
      </c>
      <c r="K74" s="10" t="n">
        <v>271</v>
      </c>
      <c r="L74" s="11" t="n">
        <v>27.9825492704895</v>
      </c>
    </row>
    <row r="75" customFormat="false" ht="14.25" hidden="false" customHeight="false" outlineLevel="0" collapsed="false">
      <c r="B75" s="45"/>
      <c r="C75" s="51" t="n">
        <v>12</v>
      </c>
      <c r="D75" s="1" t="s">
        <v>6307</v>
      </c>
      <c r="E75" s="1" t="s">
        <v>6308</v>
      </c>
      <c r="F75" s="53" t="n">
        <v>9.377E-032</v>
      </c>
      <c r="G75" s="53" t="n">
        <v>3.761E-029</v>
      </c>
      <c r="H75" s="53" t="n">
        <v>3.406E-028</v>
      </c>
      <c r="I75" s="53" t="n">
        <v>4.513E-028</v>
      </c>
      <c r="J75" s="10" t="n">
        <v>55</v>
      </c>
      <c r="K75" s="10" t="n">
        <v>304</v>
      </c>
      <c r="L75" s="11" t="n">
        <v>27.3455346664799</v>
      </c>
    </row>
    <row r="76" customFormat="false" ht="14.25" hidden="false" customHeight="false" outlineLevel="0" collapsed="false">
      <c r="B76" s="45"/>
      <c r="C76" s="51" t="n">
        <v>13</v>
      </c>
      <c r="D76" s="1" t="s">
        <v>6309</v>
      </c>
      <c r="E76" s="1" t="s">
        <v>6310</v>
      </c>
      <c r="F76" s="53" t="n">
        <v>3.755E-031</v>
      </c>
      <c r="G76" s="53" t="n">
        <v>1.39E-028</v>
      </c>
      <c r="H76" s="53" t="n">
        <v>1.259E-027</v>
      </c>
      <c r="I76" s="53" t="n">
        <v>1.807E-027</v>
      </c>
      <c r="J76" s="10" t="n">
        <v>36</v>
      </c>
      <c r="K76" s="10" t="n">
        <v>108</v>
      </c>
      <c r="L76" s="11" t="n">
        <v>26.7430418474391</v>
      </c>
    </row>
    <row r="77" customFormat="false" ht="14.25" hidden="false" customHeight="false" outlineLevel="0" collapsed="false">
      <c r="B77" s="45"/>
      <c r="C77" s="51" t="n">
        <v>14</v>
      </c>
      <c r="D77" s="1" t="s">
        <v>6311</v>
      </c>
      <c r="E77" s="1" t="s">
        <v>6312</v>
      </c>
      <c r="F77" s="53" t="n">
        <v>1.841E-030</v>
      </c>
      <c r="G77" s="53" t="n">
        <v>6.33E-028</v>
      </c>
      <c r="H77" s="53" t="n">
        <v>5.733E-027</v>
      </c>
      <c r="I77" s="53" t="n">
        <v>8.862E-027</v>
      </c>
      <c r="J77" s="10" t="n">
        <v>53</v>
      </c>
      <c r="K77" s="10" t="n">
        <v>295</v>
      </c>
      <c r="L77" s="11" t="n">
        <v>26.0524682543044</v>
      </c>
    </row>
    <row r="78" customFormat="false" ht="14.25" hidden="false" customHeight="false" outlineLevel="0" collapsed="false">
      <c r="B78" s="45"/>
      <c r="C78" s="51" t="n">
        <v>15</v>
      </c>
      <c r="D78" s="1" t="s">
        <v>6313</v>
      </c>
      <c r="E78" s="1" t="s">
        <v>6314</v>
      </c>
      <c r="F78" s="53" t="n">
        <v>1.409E-029</v>
      </c>
      <c r="G78" s="53" t="n">
        <v>4.521E-027</v>
      </c>
      <c r="H78" s="53" t="n">
        <v>4.095E-026</v>
      </c>
      <c r="I78" s="53" t="n">
        <v>6.782E-026</v>
      </c>
      <c r="J78" s="10" t="n">
        <v>57</v>
      </c>
      <c r="K78" s="10" t="n">
        <v>362</v>
      </c>
      <c r="L78" s="11" t="n">
        <v>25.1686422145579</v>
      </c>
    </row>
    <row r="79" customFormat="false" ht="14.25" hidden="false" customHeight="false" outlineLevel="0" collapsed="false">
      <c r="B79" s="45"/>
      <c r="C79" s="51" t="n">
        <v>16</v>
      </c>
      <c r="D79" s="1" t="s">
        <v>6315</v>
      </c>
      <c r="E79" s="1" t="s">
        <v>6316</v>
      </c>
      <c r="F79" s="53" t="n">
        <v>2.2E-029</v>
      </c>
      <c r="G79" s="53" t="n">
        <v>6.617E-027</v>
      </c>
      <c r="H79" s="53" t="n">
        <v>5.993E-026</v>
      </c>
      <c r="I79" s="53" t="n">
        <v>1.059E-025</v>
      </c>
      <c r="J79" s="10" t="n">
        <v>57</v>
      </c>
      <c r="K79" s="10" t="n">
        <v>365</v>
      </c>
      <c r="L79" s="11" t="n">
        <v>24.9751040398925</v>
      </c>
    </row>
    <row r="80" customFormat="false" ht="14.25" hidden="false" customHeight="false" outlineLevel="0" collapsed="false">
      <c r="B80" s="45"/>
      <c r="C80" s="51" t="n">
        <v>17</v>
      </c>
      <c r="D80" s="1" t="s">
        <v>6317</v>
      </c>
      <c r="E80" s="1" t="s">
        <v>6318</v>
      </c>
      <c r="F80" s="53" t="n">
        <v>3.295E-029</v>
      </c>
      <c r="G80" s="53" t="n">
        <v>9.328E-027</v>
      </c>
      <c r="H80" s="53" t="n">
        <v>8.448E-026</v>
      </c>
      <c r="I80" s="53" t="n">
        <v>1.586E-025</v>
      </c>
      <c r="J80" s="10" t="n">
        <v>42</v>
      </c>
      <c r="K80" s="10" t="n">
        <v>179</v>
      </c>
      <c r="L80" s="11" t="n">
        <v>24.7996968170184</v>
      </c>
    </row>
    <row r="81" customFormat="false" ht="14.25" hidden="false" customHeight="false" outlineLevel="0" collapsed="false">
      <c r="B81" s="45"/>
      <c r="C81" s="51" t="n">
        <v>18</v>
      </c>
      <c r="D81" s="1" t="s">
        <v>6319</v>
      </c>
      <c r="E81" s="1" t="s">
        <v>6320</v>
      </c>
      <c r="F81" s="53" t="n">
        <v>9.959E-028</v>
      </c>
      <c r="G81" s="53" t="n">
        <v>2.663E-025</v>
      </c>
      <c r="H81" s="53" t="n">
        <v>2.412E-024</v>
      </c>
      <c r="I81" s="53" t="n">
        <v>4.793E-024</v>
      </c>
      <c r="J81" s="10" t="n">
        <v>57</v>
      </c>
      <c r="K81" s="10" t="n">
        <v>392</v>
      </c>
      <c r="L81" s="11" t="n">
        <v>23.3193925710082</v>
      </c>
    </row>
    <row r="82" customFormat="false" ht="14.25" hidden="false" customHeight="false" outlineLevel="0" collapsed="false">
      <c r="B82" s="45"/>
      <c r="C82" s="51" t="n">
        <v>19</v>
      </c>
      <c r="D82" s="1" t="s">
        <v>6321</v>
      </c>
      <c r="E82" s="1" t="s">
        <v>6322</v>
      </c>
      <c r="F82" s="53" t="n">
        <v>1.49E-027</v>
      </c>
      <c r="G82" s="53" t="n">
        <v>3.775E-025</v>
      </c>
      <c r="H82" s="53" t="n">
        <v>3.419E-024</v>
      </c>
      <c r="I82" s="53" t="n">
        <v>7.173E-024</v>
      </c>
      <c r="J82" s="10" t="n">
        <v>57</v>
      </c>
      <c r="K82" s="10" t="n">
        <v>395</v>
      </c>
      <c r="L82" s="11" t="n">
        <v>23.1442991691646</v>
      </c>
    </row>
    <row r="83" customFormat="false" ht="14.25" hidden="false" customHeight="false" outlineLevel="0" collapsed="false">
      <c r="B83" s="45"/>
      <c r="C83" s="51" t="n">
        <v>20</v>
      </c>
      <c r="D83" s="1" t="s">
        <v>6323</v>
      </c>
      <c r="E83" s="1" t="s">
        <v>6324</v>
      </c>
      <c r="F83" s="53" t="n">
        <v>2.435E-027</v>
      </c>
      <c r="G83" s="53" t="n">
        <v>5.859E-025</v>
      </c>
      <c r="H83" s="53" t="n">
        <v>5.306E-024</v>
      </c>
      <c r="I83" s="53" t="n">
        <v>1.172E-023</v>
      </c>
      <c r="J83" s="10" t="n">
        <v>58</v>
      </c>
      <c r="K83" s="10" t="n">
        <v>414</v>
      </c>
      <c r="L83" s="11" t="n">
        <v>22.9310723883179</v>
      </c>
    </row>
    <row r="84" customFormat="false" ht="14.25" hidden="false" customHeight="false" outlineLevel="0" collapsed="false">
      <c r="B84" s="45"/>
      <c r="C84" s="51" t="n">
        <v>21</v>
      </c>
      <c r="D84" s="1" t="s">
        <v>6325</v>
      </c>
      <c r="E84" s="1" t="s">
        <v>6326</v>
      </c>
      <c r="F84" s="53" t="n">
        <v>3.703E-027</v>
      </c>
      <c r="G84" s="53" t="n">
        <v>8.487E-025</v>
      </c>
      <c r="H84" s="53" t="n">
        <v>7.686E-024</v>
      </c>
      <c r="I84" s="53" t="n">
        <v>1.782E-023</v>
      </c>
      <c r="J84" s="10" t="n">
        <v>49</v>
      </c>
      <c r="K84" s="10" t="n">
        <v>287</v>
      </c>
      <c r="L84" s="11" t="n">
        <v>22.7490923002991</v>
      </c>
    </row>
    <row r="85" customFormat="false" ht="14.25" hidden="false" customHeight="false" outlineLevel="0" collapsed="false">
      <c r="B85" s="45"/>
      <c r="C85" s="51" t="n">
        <v>22</v>
      </c>
      <c r="D85" s="1" t="s">
        <v>6327</v>
      </c>
      <c r="E85" s="1" t="s">
        <v>6328</v>
      </c>
      <c r="F85" s="53" t="n">
        <v>3.786E-026</v>
      </c>
      <c r="G85" s="53" t="n">
        <v>8.282E-024</v>
      </c>
      <c r="H85" s="53" t="n">
        <v>7.5E-023</v>
      </c>
      <c r="I85" s="53" t="n">
        <v>1.822E-022</v>
      </c>
      <c r="J85" s="10" t="n">
        <v>58</v>
      </c>
      <c r="K85" s="10" t="n">
        <v>436</v>
      </c>
      <c r="L85" s="11" t="n">
        <v>21.739451627363</v>
      </c>
    </row>
    <row r="86" customFormat="false" ht="14.25" hidden="false" customHeight="false" outlineLevel="0" collapsed="false">
      <c r="B86" s="45"/>
      <c r="C86" s="51" t="n">
        <v>23</v>
      </c>
      <c r="D86" s="1" t="s">
        <v>6329</v>
      </c>
      <c r="E86" s="1" t="s">
        <v>6330</v>
      </c>
      <c r="F86" s="53" t="n">
        <v>1.313E-025</v>
      </c>
      <c r="G86" s="53" t="n">
        <v>2.748E-023</v>
      </c>
      <c r="H86" s="53" t="n">
        <v>2.489E-022</v>
      </c>
      <c r="I86" s="53" t="n">
        <v>6.32E-022</v>
      </c>
      <c r="J86" s="10" t="n">
        <v>76</v>
      </c>
      <c r="K86" s="10" t="n">
        <v>770</v>
      </c>
      <c r="L86" s="11" t="n">
        <v>21.1992829217176</v>
      </c>
    </row>
    <row r="87" customFormat="false" ht="14.25" hidden="false" customHeight="false" outlineLevel="0" collapsed="false">
      <c r="B87" s="45"/>
      <c r="C87" s="51" t="n">
        <v>24</v>
      </c>
      <c r="D87" s="1" t="s">
        <v>6331</v>
      </c>
      <c r="E87" s="1" t="s">
        <v>6332</v>
      </c>
      <c r="F87" s="53" t="n">
        <v>9.981E-025</v>
      </c>
      <c r="G87" s="53" t="n">
        <v>2.002E-022</v>
      </c>
      <c r="H87" s="53" t="n">
        <v>1.813E-021</v>
      </c>
      <c r="I87" s="53" t="n">
        <v>4.804E-021</v>
      </c>
      <c r="J87" s="10" t="n">
        <v>31</v>
      </c>
      <c r="K87" s="10" t="n">
        <v>108</v>
      </c>
      <c r="L87" s="11" t="n">
        <v>20.3183970012691</v>
      </c>
    </row>
    <row r="88" customFormat="false" ht="14.25" hidden="false" customHeight="false" outlineLevel="0" collapsed="false">
      <c r="B88" s="45"/>
      <c r="C88" s="51" t="n">
        <v>25</v>
      </c>
      <c r="D88" s="1" t="s">
        <v>6333</v>
      </c>
      <c r="E88" s="1" t="s">
        <v>6334</v>
      </c>
      <c r="F88" s="53" t="n">
        <v>1.926E-024</v>
      </c>
      <c r="G88" s="53" t="n">
        <v>3.707E-022</v>
      </c>
      <c r="H88" s="53" t="n">
        <v>3.358E-021</v>
      </c>
      <c r="I88" s="53" t="n">
        <v>9.268E-021</v>
      </c>
      <c r="J88" s="10" t="n">
        <v>23</v>
      </c>
      <c r="K88" s="10" t="n">
        <v>49</v>
      </c>
      <c r="L88" s="11" t="n">
        <v>20.0330139748821</v>
      </c>
    </row>
    <row r="89" customFormat="false" ht="14.25" hidden="false" customHeight="false" outlineLevel="0" collapsed="false">
      <c r="B89" s="45"/>
      <c r="C89" s="51" t="n">
        <v>26</v>
      </c>
      <c r="D89" s="1" t="s">
        <v>6335</v>
      </c>
      <c r="E89" s="1" t="s">
        <v>6336</v>
      </c>
      <c r="F89" s="53" t="n">
        <v>5.254E-024</v>
      </c>
      <c r="G89" s="53" t="n">
        <v>9.726E-022</v>
      </c>
      <c r="H89" s="53" t="n">
        <v>8.808E-021</v>
      </c>
      <c r="I89" s="53" t="n">
        <v>2.529E-020</v>
      </c>
      <c r="J89" s="10" t="n">
        <v>35</v>
      </c>
      <c r="K89" s="10" t="n">
        <v>154</v>
      </c>
      <c r="L89" s="11" t="n">
        <v>19.5970511706556</v>
      </c>
    </row>
    <row r="90" customFormat="false" ht="14.25" hidden="false" customHeight="false" outlineLevel="0" collapsed="false">
      <c r="B90" s="45"/>
      <c r="C90" s="51" t="n">
        <v>27</v>
      </c>
      <c r="D90" s="1" t="s">
        <v>6337</v>
      </c>
      <c r="E90" s="1" t="s">
        <v>6338</v>
      </c>
      <c r="F90" s="53" t="n">
        <v>8.364E-024</v>
      </c>
      <c r="G90" s="53" t="n">
        <v>1.491E-021</v>
      </c>
      <c r="H90" s="53" t="n">
        <v>1.35E-020</v>
      </c>
      <c r="I90" s="53" t="n">
        <v>4.026E-020</v>
      </c>
      <c r="J90" s="10" t="n">
        <v>35</v>
      </c>
      <c r="K90" s="10" t="n">
        <v>156</v>
      </c>
      <c r="L90" s="11" t="n">
        <v>19.3951262294474</v>
      </c>
    </row>
    <row r="91" customFormat="false" ht="14.25" hidden="false" customHeight="false" outlineLevel="0" collapsed="false">
      <c r="B91" s="45"/>
      <c r="C91" s="51" t="n">
        <v>28</v>
      </c>
      <c r="D91" s="1" t="s">
        <v>6339</v>
      </c>
      <c r="E91" s="1" t="s">
        <v>6340</v>
      </c>
      <c r="F91" s="53" t="n">
        <v>5.242E-023</v>
      </c>
      <c r="G91" s="53" t="n">
        <v>9.011E-021</v>
      </c>
      <c r="H91" s="53" t="n">
        <v>8.161E-020</v>
      </c>
      <c r="I91" s="53" t="n">
        <v>2.523E-019</v>
      </c>
      <c r="J91" s="10" t="n">
        <v>60</v>
      </c>
      <c r="K91" s="10" t="n">
        <v>537</v>
      </c>
      <c r="L91" s="11" t="n">
        <v>18.5980827494824</v>
      </c>
    </row>
    <row r="92" customFormat="false" ht="14.25" hidden="false" customHeight="false" outlineLevel="0" collapsed="false">
      <c r="B92" s="45"/>
      <c r="C92" s="51" t="n">
        <v>29</v>
      </c>
      <c r="D92" s="1" t="s">
        <v>6341</v>
      </c>
      <c r="E92" s="1" t="s">
        <v>6342</v>
      </c>
      <c r="F92" s="53" t="n">
        <v>2.172E-022</v>
      </c>
      <c r="G92" s="53" t="n">
        <v>3.605E-020</v>
      </c>
      <c r="H92" s="53" t="n">
        <v>3.264E-019</v>
      </c>
      <c r="I92" s="53" t="n">
        <v>1.045E-018</v>
      </c>
      <c r="J92" s="10" t="n">
        <v>60</v>
      </c>
      <c r="K92" s="10" t="n">
        <v>552</v>
      </c>
      <c r="L92" s="11" t="n">
        <v>17.9808837095529</v>
      </c>
    </row>
    <row r="93" customFormat="false" ht="14.25" hidden="false" customHeight="false" outlineLevel="0" collapsed="false">
      <c r="B93" s="45"/>
      <c r="C93" s="51" t="n">
        <v>30</v>
      </c>
      <c r="D93" s="1" t="s">
        <v>6343</v>
      </c>
      <c r="E93" s="1" t="s">
        <v>6344</v>
      </c>
      <c r="F93" s="53" t="n">
        <v>3.146E-022</v>
      </c>
      <c r="G93" s="53" t="n">
        <v>5.047E-020</v>
      </c>
      <c r="H93" s="53" t="n">
        <v>4.571E-019</v>
      </c>
      <c r="I93" s="53" t="n">
        <v>1.514E-018</v>
      </c>
      <c r="J93" s="10" t="n">
        <v>60</v>
      </c>
      <c r="K93" s="10" t="n">
        <v>556</v>
      </c>
      <c r="L93" s="11" t="n">
        <v>17.8198741248359</v>
      </c>
    </row>
    <row r="94" customFormat="false" ht="14.25" hidden="false" customHeight="false" outlineLevel="0" collapsed="false">
      <c r="B94" s="45"/>
      <c r="C94" s="51" t="n">
        <v>31</v>
      </c>
      <c r="D94" s="1" t="s">
        <v>6345</v>
      </c>
      <c r="E94" s="1" t="s">
        <v>6346</v>
      </c>
      <c r="F94" s="53" t="n">
        <v>4.724E-022</v>
      </c>
      <c r="G94" s="53" t="n">
        <v>7.334E-020</v>
      </c>
      <c r="H94" s="53" t="n">
        <v>6.642E-019</v>
      </c>
      <c r="I94" s="53" t="n">
        <v>2.273E-018</v>
      </c>
      <c r="J94" s="10" t="n">
        <v>67</v>
      </c>
      <c r="K94" s="10" t="n">
        <v>694</v>
      </c>
      <c r="L94" s="11" t="n">
        <v>17.643400564275</v>
      </c>
    </row>
    <row r="95" customFormat="false" ht="14.25" hidden="false" customHeight="false" outlineLevel="0" collapsed="false">
      <c r="B95" s="45"/>
      <c r="C95" s="51" t="n">
        <v>32</v>
      </c>
      <c r="D95" s="1" t="s">
        <v>6347</v>
      </c>
      <c r="E95" s="1" t="s">
        <v>6348</v>
      </c>
      <c r="F95" s="53" t="n">
        <v>8.561E-022</v>
      </c>
      <c r="G95" s="53" t="n">
        <v>1.288E-019</v>
      </c>
      <c r="H95" s="53" t="n">
        <v>1.166E-018</v>
      </c>
      <c r="I95" s="53" t="n">
        <v>4.12E-018</v>
      </c>
      <c r="J95" s="10" t="n">
        <v>60</v>
      </c>
      <c r="K95" s="10" t="n">
        <v>567</v>
      </c>
      <c r="L95" s="11" t="n">
        <v>17.3851027839669</v>
      </c>
    </row>
    <row r="96" customFormat="false" ht="14.25" hidden="false" customHeight="false" outlineLevel="0" collapsed="false">
      <c r="B96" s="45"/>
      <c r="C96" s="51" t="n">
        <v>33</v>
      </c>
      <c r="D96" s="1" t="s">
        <v>6349</v>
      </c>
      <c r="E96" s="1" t="s">
        <v>6350</v>
      </c>
      <c r="F96" s="53" t="n">
        <v>1.041E-021</v>
      </c>
      <c r="G96" s="53" t="n">
        <v>1.518E-019</v>
      </c>
      <c r="H96" s="53" t="n">
        <v>1.374E-018</v>
      </c>
      <c r="I96" s="53" t="n">
        <v>5.008E-018</v>
      </c>
      <c r="J96" s="10" t="n">
        <v>67</v>
      </c>
      <c r="K96" s="10" t="n">
        <v>704</v>
      </c>
      <c r="L96" s="11" t="n">
        <v>17.3003356797976</v>
      </c>
    </row>
    <row r="97" customFormat="false" ht="14.25" hidden="false" customHeight="false" outlineLevel="0" collapsed="false">
      <c r="B97" s="45"/>
      <c r="C97" s="51" t="n">
        <v>34</v>
      </c>
      <c r="D97" s="1" t="s">
        <v>6351</v>
      </c>
      <c r="E97" s="1" t="s">
        <v>6352</v>
      </c>
      <c r="F97" s="53" t="n">
        <v>1.165E-021</v>
      </c>
      <c r="G97" s="53" t="n">
        <v>1.649E-019</v>
      </c>
      <c r="H97" s="53" t="n">
        <v>1.494E-018</v>
      </c>
      <c r="I97" s="53" t="n">
        <v>5.607E-018</v>
      </c>
      <c r="J97" s="10" t="n">
        <v>25</v>
      </c>
      <c r="K97" s="10" t="n">
        <v>77</v>
      </c>
      <c r="L97" s="11" t="n">
        <v>17.2512694439015</v>
      </c>
    </row>
    <row r="98" customFormat="false" ht="14.25" hidden="false" customHeight="false" outlineLevel="0" collapsed="false">
      <c r="B98" s="45"/>
      <c r="C98" s="51" t="n">
        <v>35</v>
      </c>
      <c r="D98" s="1" t="s">
        <v>6353</v>
      </c>
      <c r="E98" s="1" t="s">
        <v>6354</v>
      </c>
      <c r="F98" s="53" t="n">
        <v>4.537E-021</v>
      </c>
      <c r="G98" s="53" t="n">
        <v>6.239E-019</v>
      </c>
      <c r="H98" s="53" t="n">
        <v>5.65E-018</v>
      </c>
      <c r="I98" s="53" t="n">
        <v>2.183E-017</v>
      </c>
      <c r="J98" s="10" t="n">
        <v>61</v>
      </c>
      <c r="K98" s="10" t="n">
        <v>605</v>
      </c>
      <c r="L98" s="11" t="n">
        <v>16.6609462642909</v>
      </c>
    </row>
    <row r="99" customFormat="false" ht="14.25" hidden="false" customHeight="false" outlineLevel="0" collapsed="false">
      <c r="B99" s="45"/>
      <c r="C99" s="51" t="n">
        <v>36</v>
      </c>
      <c r="D99" s="1" t="s">
        <v>6355</v>
      </c>
      <c r="E99" s="1" t="s">
        <v>6356</v>
      </c>
      <c r="F99" s="53" t="n">
        <v>5.243E-021</v>
      </c>
      <c r="G99" s="53" t="n">
        <v>7.009E-019</v>
      </c>
      <c r="H99" s="53" t="n">
        <v>6.348E-018</v>
      </c>
      <c r="I99" s="53" t="n">
        <v>2.523E-017</v>
      </c>
      <c r="J99" s="10" t="n">
        <v>69</v>
      </c>
      <c r="K99" s="10" t="n">
        <v>766</v>
      </c>
      <c r="L99" s="11" t="n">
        <v>16.5980827494824</v>
      </c>
    </row>
    <row r="100" customFormat="false" ht="14.25" hidden="false" customHeight="false" outlineLevel="0" collapsed="false">
      <c r="B100" s="45"/>
      <c r="C100" s="51" t="n">
        <v>37</v>
      </c>
      <c r="D100" s="1" t="s">
        <v>6357</v>
      </c>
      <c r="E100" s="1" t="s">
        <v>6358</v>
      </c>
      <c r="F100" s="53" t="n">
        <v>8.688E-021</v>
      </c>
      <c r="G100" s="53" t="n">
        <v>1.13E-018</v>
      </c>
      <c r="H100" s="53" t="n">
        <v>1.023E-017</v>
      </c>
      <c r="I100" s="53" t="n">
        <v>4.181E-017</v>
      </c>
      <c r="J100" s="10" t="n">
        <v>27</v>
      </c>
      <c r="K100" s="10" t="n">
        <v>101</v>
      </c>
      <c r="L100" s="11" t="n">
        <v>16.3787198324496</v>
      </c>
    </row>
    <row r="101" customFormat="false" ht="14.25" hidden="false" customHeight="false" outlineLevel="0" collapsed="false">
      <c r="B101" s="45"/>
      <c r="C101" s="51" t="n">
        <v>38</v>
      </c>
      <c r="D101" s="1" t="s">
        <v>6359</v>
      </c>
      <c r="E101" s="1" t="s">
        <v>6360</v>
      </c>
      <c r="F101" s="53" t="n">
        <v>1.53E-020</v>
      </c>
      <c r="G101" s="53" t="n">
        <v>1.938E-018</v>
      </c>
      <c r="H101" s="53" t="n">
        <v>1.755E-017</v>
      </c>
      <c r="I101" s="53" t="n">
        <v>7.365E-017</v>
      </c>
      <c r="J101" s="10" t="n">
        <v>27</v>
      </c>
      <c r="K101" s="10" t="n">
        <v>103</v>
      </c>
      <c r="L101" s="11" t="n">
        <v>16.1328272488214</v>
      </c>
    </row>
    <row r="102" customFormat="false" ht="14.25" hidden="false" customHeight="false" outlineLevel="0" collapsed="false">
      <c r="B102" s="45"/>
      <c r="C102" s="51" t="n">
        <v>39</v>
      </c>
      <c r="D102" s="1" t="s">
        <v>6361</v>
      </c>
      <c r="E102" s="1" t="s">
        <v>6362</v>
      </c>
      <c r="F102" s="53" t="n">
        <v>1.773E-020</v>
      </c>
      <c r="G102" s="53" t="n">
        <v>2.188E-018</v>
      </c>
      <c r="H102" s="53" t="n">
        <v>1.982E-017</v>
      </c>
      <c r="I102" s="53" t="n">
        <v>8.535E-017</v>
      </c>
      <c r="J102" s="10" t="n">
        <v>26</v>
      </c>
      <c r="K102" s="10" t="n">
        <v>94</v>
      </c>
      <c r="L102" s="11" t="n">
        <v>16.0687964745493</v>
      </c>
    </row>
    <row r="103" customFormat="false" ht="14.25" hidden="false" customHeight="false" outlineLevel="0" collapsed="false">
      <c r="B103" s="45"/>
      <c r="C103" s="51" t="n">
        <v>40</v>
      </c>
      <c r="D103" s="1" t="s">
        <v>6363</v>
      </c>
      <c r="E103" s="1" t="s">
        <v>6364</v>
      </c>
      <c r="F103" s="53" t="n">
        <v>4.367E-020</v>
      </c>
      <c r="G103" s="53" t="n">
        <v>5.255E-018</v>
      </c>
      <c r="H103" s="53" t="n">
        <v>4.759E-017</v>
      </c>
      <c r="I103" s="53" t="n">
        <v>2.102E-016</v>
      </c>
      <c r="J103" s="10" t="n">
        <v>47</v>
      </c>
      <c r="K103" s="10" t="n">
        <v>378</v>
      </c>
      <c r="L103" s="11" t="n">
        <v>15.6773672883078</v>
      </c>
    </row>
    <row r="104" customFormat="false" ht="14.25" hidden="false" customHeight="false" outlineLevel="0" collapsed="false">
      <c r="B104" s="45"/>
      <c r="C104" s="51" t="n">
        <v>41</v>
      </c>
      <c r="D104" s="1" t="s">
        <v>6365</v>
      </c>
      <c r="E104" s="1" t="s">
        <v>6366</v>
      </c>
      <c r="F104" s="53" t="n">
        <v>4.56E-020</v>
      </c>
      <c r="G104" s="53" t="n">
        <v>5.353E-018</v>
      </c>
      <c r="H104" s="53" t="n">
        <v>4.847E-017</v>
      </c>
      <c r="I104" s="53" t="n">
        <v>2.195E-016</v>
      </c>
      <c r="J104" s="10" t="n">
        <v>27</v>
      </c>
      <c r="K104" s="10" t="n">
        <v>107</v>
      </c>
      <c r="L104" s="11" t="n">
        <v>15.6585654754219</v>
      </c>
    </row>
    <row r="105" customFormat="false" ht="14.25" hidden="false" customHeight="false" outlineLevel="0" collapsed="false">
      <c r="B105" s="45"/>
      <c r="C105" s="51" t="n">
        <v>42</v>
      </c>
      <c r="D105" s="1" t="s">
        <v>6367</v>
      </c>
      <c r="E105" s="1" t="s">
        <v>6368</v>
      </c>
      <c r="F105" s="53" t="n">
        <v>6.541E-020</v>
      </c>
      <c r="G105" s="53" t="n">
        <v>7.155E-018</v>
      </c>
      <c r="H105" s="53" t="n">
        <v>6.48E-017</v>
      </c>
      <c r="I105" s="53" t="n">
        <v>3.148E-016</v>
      </c>
      <c r="J105" s="10" t="n">
        <v>21</v>
      </c>
      <c r="K105" s="10" t="n">
        <v>56</v>
      </c>
      <c r="L105" s="11" t="n">
        <v>15.501965276313</v>
      </c>
    </row>
    <row r="106" customFormat="false" ht="14.25" hidden="false" customHeight="false" outlineLevel="0" collapsed="false">
      <c r="B106" s="45"/>
      <c r="C106" s="51" t="n">
        <v>43</v>
      </c>
      <c r="D106" s="1" t="s">
        <v>6369</v>
      </c>
      <c r="E106" s="1" t="s">
        <v>6370</v>
      </c>
      <c r="F106" s="53" t="n">
        <v>6.541E-020</v>
      </c>
      <c r="G106" s="53" t="n">
        <v>7.155E-018</v>
      </c>
      <c r="H106" s="53" t="n">
        <v>6.48E-017</v>
      </c>
      <c r="I106" s="53" t="n">
        <v>3.148E-016</v>
      </c>
      <c r="J106" s="10" t="n">
        <v>21</v>
      </c>
      <c r="K106" s="10" t="n">
        <v>56</v>
      </c>
      <c r="L106" s="11" t="n">
        <v>15.501965276313</v>
      </c>
    </row>
    <row r="107" customFormat="false" ht="14.25" hidden="false" customHeight="false" outlineLevel="0" collapsed="false">
      <c r="B107" s="45"/>
      <c r="C107" s="51" t="n">
        <v>44</v>
      </c>
      <c r="D107" s="1" t="s">
        <v>6371</v>
      </c>
      <c r="E107" s="1" t="s">
        <v>6372</v>
      </c>
      <c r="F107" s="53" t="n">
        <v>6.541E-020</v>
      </c>
      <c r="G107" s="53" t="n">
        <v>7.155E-018</v>
      </c>
      <c r="H107" s="53" t="n">
        <v>6.48E-017</v>
      </c>
      <c r="I107" s="53" t="n">
        <v>3.148E-016</v>
      </c>
      <c r="J107" s="10" t="n">
        <v>21</v>
      </c>
      <c r="K107" s="10" t="n">
        <v>56</v>
      </c>
      <c r="L107" s="11" t="n">
        <v>15.501965276313</v>
      </c>
    </row>
    <row r="108" customFormat="false" ht="14.25" hidden="false" customHeight="false" outlineLevel="0" collapsed="false">
      <c r="B108" s="45"/>
      <c r="C108" s="51" t="n">
        <v>45</v>
      </c>
      <c r="D108" s="1" t="s">
        <v>6373</v>
      </c>
      <c r="E108" s="1" t="s">
        <v>6374</v>
      </c>
      <c r="F108" s="53" t="n">
        <v>3.7E-019</v>
      </c>
      <c r="G108" s="53" t="n">
        <v>3.957E-017</v>
      </c>
      <c r="H108" s="53" t="n">
        <v>3.584E-016</v>
      </c>
      <c r="I108" s="53" t="n">
        <v>1.781E-015</v>
      </c>
      <c r="J108" s="10" t="n">
        <v>28</v>
      </c>
      <c r="K108" s="10" t="n">
        <v>126</v>
      </c>
      <c r="L108" s="11" t="n">
        <v>14.7493360805368</v>
      </c>
    </row>
    <row r="109" customFormat="false" ht="14.25" hidden="false" customHeight="false" outlineLevel="0" collapsed="false">
      <c r="B109" s="45"/>
      <c r="C109" s="51" t="n">
        <v>46</v>
      </c>
      <c r="D109" s="1" t="s">
        <v>6375</v>
      </c>
      <c r="E109" s="1" t="s">
        <v>6376</v>
      </c>
      <c r="F109" s="53" t="n">
        <v>4.852E-018</v>
      </c>
      <c r="G109" s="53" t="n">
        <v>5.077E-016</v>
      </c>
      <c r="H109" s="53" t="n">
        <v>4.598E-015</v>
      </c>
      <c r="I109" s="53" t="n">
        <v>2.335E-014</v>
      </c>
      <c r="J109" s="10" t="n">
        <v>93</v>
      </c>
      <c r="K109" s="10" t="n">
        <v>1445</v>
      </c>
      <c r="L109" s="11" t="n">
        <v>13.6317131150979</v>
      </c>
    </row>
    <row r="110" customFormat="false" ht="14.25" hidden="false" customHeight="false" outlineLevel="0" collapsed="false">
      <c r="B110" s="45"/>
      <c r="C110" s="51" t="n">
        <v>47</v>
      </c>
      <c r="D110" s="1" t="s">
        <v>6377</v>
      </c>
      <c r="E110" s="1" t="s">
        <v>6378</v>
      </c>
      <c r="F110" s="53" t="n">
        <v>5.771E-018</v>
      </c>
      <c r="G110" s="53" t="n">
        <v>5.91E-016</v>
      </c>
      <c r="H110" s="53" t="n">
        <v>5.352E-015</v>
      </c>
      <c r="I110" s="53" t="n">
        <v>2.778E-014</v>
      </c>
      <c r="J110" s="10" t="n">
        <v>31</v>
      </c>
      <c r="K110" s="10" t="n">
        <v>176</v>
      </c>
      <c r="L110" s="11" t="n">
        <v>13.5562677585984</v>
      </c>
    </row>
    <row r="111" customFormat="false" ht="14.25" hidden="false" customHeight="false" outlineLevel="0" collapsed="false">
      <c r="B111" s="45"/>
      <c r="C111" s="51" t="n">
        <v>48</v>
      </c>
      <c r="D111" s="1" t="s">
        <v>6379</v>
      </c>
      <c r="E111" s="1" t="s">
        <v>6380</v>
      </c>
      <c r="F111" s="53" t="n">
        <v>1.248E-017</v>
      </c>
      <c r="G111" s="53" t="n">
        <v>1.251E-015</v>
      </c>
      <c r="H111" s="53" t="n">
        <v>1.133E-014</v>
      </c>
      <c r="I111" s="53" t="n">
        <v>6.005E-014</v>
      </c>
      <c r="J111" s="10" t="n">
        <v>32</v>
      </c>
      <c r="K111" s="10" t="n">
        <v>194</v>
      </c>
      <c r="L111" s="11" t="n">
        <v>13.2214869882611</v>
      </c>
    </row>
    <row r="112" customFormat="false" ht="14.25" hidden="false" customHeight="false" outlineLevel="0" collapsed="false">
      <c r="B112" s="45"/>
      <c r="C112" s="51" t="n">
        <v>49</v>
      </c>
      <c r="D112" s="1" t="s">
        <v>6381</v>
      </c>
      <c r="E112" s="1" t="s">
        <v>6382</v>
      </c>
      <c r="F112" s="53" t="n">
        <v>1.716E-017</v>
      </c>
      <c r="G112" s="53" t="n">
        <v>1.686E-015</v>
      </c>
      <c r="H112" s="53" t="n">
        <v>1.526E-014</v>
      </c>
      <c r="I112" s="53" t="n">
        <v>8.259E-014</v>
      </c>
      <c r="J112" s="10" t="n">
        <v>26</v>
      </c>
      <c r="K112" s="10" t="n">
        <v>121</v>
      </c>
      <c r="L112" s="11" t="n">
        <v>13.083072533887</v>
      </c>
    </row>
    <row r="113" customFormat="false" ht="14.25" hidden="false" customHeight="false" outlineLevel="0" collapsed="false">
      <c r="B113" s="45"/>
      <c r="C113" s="51" t="n">
        <v>50</v>
      </c>
      <c r="D113" s="1" t="s">
        <v>6383</v>
      </c>
      <c r="E113" s="1" t="s">
        <v>6384</v>
      </c>
      <c r="F113" s="53" t="n">
        <v>2.296E-017</v>
      </c>
      <c r="G113" s="53" t="n">
        <v>2.21E-015</v>
      </c>
      <c r="H113" s="53" t="n">
        <v>2.001E-014</v>
      </c>
      <c r="I113" s="53" t="n">
        <v>1.105E-013</v>
      </c>
      <c r="J113" s="10" t="n">
        <v>107</v>
      </c>
      <c r="K113" s="10" t="n">
        <v>1854</v>
      </c>
      <c r="L113" s="11" t="n">
        <v>12.9566377219789</v>
      </c>
    </row>
    <row r="114" customFormat="false" ht="14.25" hidden="false" customHeight="false" outlineLevel="0" collapsed="false">
      <c r="B114" s="45"/>
      <c r="C114" s="50"/>
      <c r="D114" s="1"/>
      <c r="E114" s="1"/>
      <c r="F114" s="10"/>
      <c r="G114" s="10"/>
      <c r="H114" s="10"/>
      <c r="I114" s="10"/>
      <c r="J114" s="10"/>
      <c r="K114" s="10"/>
      <c r="L114" s="11"/>
    </row>
    <row r="115" customFormat="false" ht="14.25" hidden="false" customHeight="false" outlineLevel="0" collapsed="false">
      <c r="B115" s="45"/>
      <c r="C115" s="50"/>
      <c r="D115" s="1"/>
      <c r="E115" s="1"/>
      <c r="F115" s="10"/>
      <c r="G115" s="10"/>
      <c r="H115" s="10"/>
      <c r="I115" s="10"/>
      <c r="J115" s="10"/>
      <c r="K115" s="10"/>
      <c r="L115" s="11"/>
    </row>
    <row r="116" customFormat="false" ht="14.25" hidden="false" customHeight="false" outlineLevel="0" collapsed="false">
      <c r="B116" s="45"/>
      <c r="C116" s="50"/>
      <c r="D116" s="1"/>
      <c r="E116" s="1"/>
      <c r="F116" s="10"/>
      <c r="G116" s="10"/>
      <c r="H116" s="10"/>
      <c r="I116" s="10"/>
      <c r="J116" s="10"/>
      <c r="K116" s="10"/>
      <c r="L116" s="11"/>
    </row>
    <row r="117" customFormat="false" ht="14.25" hidden="false" customHeight="false" outlineLevel="0" collapsed="false">
      <c r="B117" s="45"/>
      <c r="C117" s="52" t="s">
        <v>6385</v>
      </c>
      <c r="D117" s="1"/>
      <c r="E117" s="1"/>
      <c r="F117" s="10"/>
      <c r="G117" s="10"/>
      <c r="H117" s="10"/>
      <c r="I117" s="10"/>
      <c r="J117" s="10"/>
      <c r="K117" s="10"/>
      <c r="L117" s="11"/>
    </row>
    <row r="118" customFormat="false" ht="14.25" hidden="false" customHeight="false" outlineLevel="0" collapsed="false">
      <c r="B118" s="45"/>
      <c r="C118" s="50"/>
      <c r="D118" s="1" t="s">
        <v>6175</v>
      </c>
      <c r="E118" s="1" t="s">
        <v>6176</v>
      </c>
      <c r="F118" s="10" t="s">
        <v>6177</v>
      </c>
      <c r="G118" s="10" t="s">
        <v>6178</v>
      </c>
      <c r="H118" s="10" t="s">
        <v>6179</v>
      </c>
      <c r="I118" s="10" t="s">
        <v>6180</v>
      </c>
      <c r="J118" s="10" t="s">
        <v>6181</v>
      </c>
      <c r="K118" s="10" t="s">
        <v>6182</v>
      </c>
      <c r="L118" s="11" t="s">
        <v>6183</v>
      </c>
    </row>
    <row r="119" customFormat="false" ht="14.25" hidden="false" customHeight="false" outlineLevel="0" collapsed="false">
      <c r="B119" s="45"/>
      <c r="C119" s="51" t="n">
        <v>1</v>
      </c>
      <c r="D119" s="1" t="s">
        <v>6386</v>
      </c>
      <c r="E119" s="1" t="s">
        <v>6387</v>
      </c>
      <c r="F119" s="53" t="n">
        <v>1.82E-047</v>
      </c>
      <c r="G119" s="53" t="n">
        <v>7.998E-045</v>
      </c>
      <c r="H119" s="53" t="n">
        <v>5.618E-044</v>
      </c>
      <c r="I119" s="53" t="n">
        <v>1.147E-044</v>
      </c>
      <c r="J119" s="10" t="n">
        <v>86</v>
      </c>
      <c r="K119" s="10" t="n">
        <v>507</v>
      </c>
      <c r="L119" s="11" t="n">
        <v>43.9404365820987</v>
      </c>
    </row>
    <row r="120" customFormat="false" ht="14.25" hidden="false" customHeight="false" outlineLevel="0" collapsed="false">
      <c r="B120" s="45"/>
      <c r="C120" s="51" t="n">
        <v>2</v>
      </c>
      <c r="D120" s="1" t="s">
        <v>6388</v>
      </c>
      <c r="E120" s="1" t="s">
        <v>6389</v>
      </c>
      <c r="F120" s="53" t="n">
        <v>2.539E-047</v>
      </c>
      <c r="G120" s="53" t="n">
        <v>7.998E-045</v>
      </c>
      <c r="H120" s="53" t="n">
        <v>5.618E-044</v>
      </c>
      <c r="I120" s="53" t="n">
        <v>1.6E-044</v>
      </c>
      <c r="J120" s="10" t="n">
        <v>48</v>
      </c>
      <c r="K120" s="10" t="n">
        <v>113</v>
      </c>
      <c r="L120" s="11" t="n">
        <v>43.7958800173441</v>
      </c>
    </row>
    <row r="121" customFormat="false" ht="14.25" hidden="false" customHeight="false" outlineLevel="0" collapsed="false">
      <c r="B121" s="45"/>
      <c r="C121" s="51" t="n">
        <v>3</v>
      </c>
      <c r="D121" s="1" t="s">
        <v>6390</v>
      </c>
      <c r="E121" s="1" t="s">
        <v>6391</v>
      </c>
      <c r="F121" s="53" t="n">
        <v>4.231E-047</v>
      </c>
      <c r="G121" s="53" t="n">
        <v>8.885E-045</v>
      </c>
      <c r="H121" s="53" t="n">
        <v>6.24E-044</v>
      </c>
      <c r="I121" s="53" t="n">
        <v>2.665E-044</v>
      </c>
      <c r="J121" s="10" t="n">
        <v>53</v>
      </c>
      <c r="K121" s="10" t="n">
        <v>150</v>
      </c>
      <c r="L121" s="11" t="n">
        <v>43.5743027866374</v>
      </c>
    </row>
    <row r="122" customFormat="false" ht="14.25" hidden="false" customHeight="false" outlineLevel="0" collapsed="false">
      <c r="B122" s="45"/>
      <c r="C122" s="51" t="n">
        <v>4</v>
      </c>
      <c r="D122" s="1" t="s">
        <v>6392</v>
      </c>
      <c r="E122" s="1" t="s">
        <v>6393</v>
      </c>
      <c r="F122" s="53" t="n">
        <v>1.214E-043</v>
      </c>
      <c r="G122" s="53" t="n">
        <v>1.664E-041</v>
      </c>
      <c r="H122" s="53" t="n">
        <v>1.169E-040</v>
      </c>
      <c r="I122" s="53" t="n">
        <v>7.651E-041</v>
      </c>
      <c r="J122" s="10" t="n">
        <v>86</v>
      </c>
      <c r="K122" s="10" t="n">
        <v>564</v>
      </c>
      <c r="L122" s="11" t="n">
        <v>40.116281798036</v>
      </c>
    </row>
    <row r="123" customFormat="false" ht="14.25" hidden="false" customHeight="false" outlineLevel="0" collapsed="false">
      <c r="B123" s="45"/>
      <c r="C123" s="51" t="n">
        <v>5</v>
      </c>
      <c r="D123" s="1" t="s">
        <v>6394</v>
      </c>
      <c r="E123" s="1" t="s">
        <v>6395</v>
      </c>
      <c r="F123" s="53" t="n">
        <v>1.32E-043</v>
      </c>
      <c r="G123" s="53" t="n">
        <v>1.664E-041</v>
      </c>
      <c r="H123" s="53" t="n">
        <v>1.169E-040</v>
      </c>
      <c r="I123" s="53" t="n">
        <v>8.319E-041</v>
      </c>
      <c r="J123" s="10" t="n">
        <v>55</v>
      </c>
      <c r="K123" s="10" t="n">
        <v>189</v>
      </c>
      <c r="L123" s="11" t="n">
        <v>40.0799288757025</v>
      </c>
    </row>
    <row r="124" customFormat="false" ht="14.25" hidden="false" customHeight="false" outlineLevel="0" collapsed="false">
      <c r="B124" s="45"/>
      <c r="C124" s="51" t="n">
        <v>6</v>
      </c>
      <c r="D124" s="1" t="s">
        <v>6396</v>
      </c>
      <c r="E124" s="1" t="s">
        <v>6397</v>
      </c>
      <c r="F124" s="53" t="n">
        <v>1.67E-041</v>
      </c>
      <c r="G124" s="53" t="n">
        <v>1.753E-039</v>
      </c>
      <c r="H124" s="53" t="n">
        <v>1.232E-038</v>
      </c>
      <c r="I124" s="53" t="n">
        <v>1.052E-038</v>
      </c>
      <c r="J124" s="10" t="n">
        <v>92</v>
      </c>
      <c r="K124" s="10" t="n">
        <v>695</v>
      </c>
      <c r="L124" s="11" t="n">
        <v>37.9779842601823</v>
      </c>
    </row>
    <row r="125" customFormat="false" ht="14.25" hidden="false" customHeight="false" outlineLevel="0" collapsed="false">
      <c r="B125" s="45"/>
      <c r="C125" s="51" t="n">
        <v>7</v>
      </c>
      <c r="D125" s="1" t="s">
        <v>6398</v>
      </c>
      <c r="E125" s="1" t="s">
        <v>6399</v>
      </c>
      <c r="F125" s="53" t="n">
        <v>3.301E-040</v>
      </c>
      <c r="G125" s="53" t="n">
        <v>2.971E-038</v>
      </c>
      <c r="H125" s="53" t="n">
        <v>2.087E-037</v>
      </c>
      <c r="I125" s="53" t="n">
        <v>2.08E-037</v>
      </c>
      <c r="J125" s="10" t="n">
        <v>93</v>
      </c>
      <c r="K125" s="10" t="n">
        <v>737</v>
      </c>
      <c r="L125" s="11" t="n">
        <v>36.6819366650372</v>
      </c>
    </row>
    <row r="126" customFormat="false" ht="14.25" hidden="false" customHeight="false" outlineLevel="0" collapsed="false">
      <c r="B126" s="45"/>
      <c r="C126" s="51" t="n">
        <v>8</v>
      </c>
      <c r="D126" s="1" t="s">
        <v>6400</v>
      </c>
      <c r="E126" s="1" t="s">
        <v>6401</v>
      </c>
      <c r="F126" s="53" t="n">
        <v>5.192E-036</v>
      </c>
      <c r="G126" s="53" t="n">
        <v>4.089E-034</v>
      </c>
      <c r="H126" s="53" t="n">
        <v>2.872E-033</v>
      </c>
      <c r="I126" s="53" t="n">
        <v>3.271E-033</v>
      </c>
      <c r="J126" s="10" t="n">
        <v>37</v>
      </c>
      <c r="K126" s="10" t="n">
        <v>90</v>
      </c>
      <c r="L126" s="11" t="n">
        <v>32.485319455875</v>
      </c>
    </row>
    <row r="127" customFormat="false" ht="14.25" hidden="false" customHeight="false" outlineLevel="0" collapsed="false">
      <c r="B127" s="45"/>
      <c r="C127" s="51" t="n">
        <v>9</v>
      </c>
      <c r="D127" s="1" t="s">
        <v>6402</v>
      </c>
      <c r="E127" s="1" t="s">
        <v>6403</v>
      </c>
      <c r="F127" s="53" t="n">
        <v>1.221E-033</v>
      </c>
      <c r="G127" s="53" t="n">
        <v>8.544E-032</v>
      </c>
      <c r="H127" s="53" t="n">
        <v>6.001E-031</v>
      </c>
      <c r="I127" s="53" t="n">
        <v>7.69E-031</v>
      </c>
      <c r="J127" s="10" t="n">
        <v>32</v>
      </c>
      <c r="K127" s="10" t="n">
        <v>68</v>
      </c>
      <c r="L127" s="11" t="n">
        <v>30.1140736601986</v>
      </c>
    </row>
    <row r="128" customFormat="false" ht="14.25" hidden="false" customHeight="false" outlineLevel="0" collapsed="false">
      <c r="B128" s="45"/>
      <c r="C128" s="51" t="n">
        <v>10</v>
      </c>
      <c r="D128" s="1" t="s">
        <v>6404</v>
      </c>
      <c r="E128" s="1" t="s">
        <v>6405</v>
      </c>
      <c r="F128" s="53" t="n">
        <v>1.965E-033</v>
      </c>
      <c r="G128" s="53" t="n">
        <v>1.238E-031</v>
      </c>
      <c r="H128" s="53" t="n">
        <v>8.697E-031</v>
      </c>
      <c r="I128" s="53" t="n">
        <v>1.238E-030</v>
      </c>
      <c r="J128" s="10" t="n">
        <v>33</v>
      </c>
      <c r="K128" s="10" t="n">
        <v>75</v>
      </c>
      <c r="L128" s="11" t="n">
        <v>29.9072793553159</v>
      </c>
    </row>
    <row r="129" customFormat="false" ht="14.25" hidden="false" customHeight="false" outlineLevel="0" collapsed="false">
      <c r="B129" s="45"/>
      <c r="C129" s="51" t="n">
        <v>11</v>
      </c>
      <c r="D129" s="1" t="s">
        <v>6406</v>
      </c>
      <c r="E129" s="1" t="s">
        <v>6407</v>
      </c>
      <c r="F129" s="53" t="n">
        <v>5.124E-033</v>
      </c>
      <c r="G129" s="53" t="n">
        <v>2.935E-031</v>
      </c>
      <c r="H129" s="53" t="n">
        <v>2.061E-030</v>
      </c>
      <c r="I129" s="53" t="n">
        <v>3.228E-030</v>
      </c>
      <c r="J129" s="10" t="n">
        <v>133</v>
      </c>
      <c r="K129" s="10" t="n">
        <v>1777</v>
      </c>
      <c r="L129" s="11" t="n">
        <v>29.49106647395</v>
      </c>
    </row>
    <row r="130" customFormat="false" ht="14.25" hidden="false" customHeight="false" outlineLevel="0" collapsed="false">
      <c r="B130" s="45"/>
      <c r="C130" s="51" t="n">
        <v>12</v>
      </c>
      <c r="D130" s="1" t="s">
        <v>6408</v>
      </c>
      <c r="E130" s="1" t="s">
        <v>6409</v>
      </c>
      <c r="F130" s="53" t="n">
        <v>9.632E-033</v>
      </c>
      <c r="G130" s="53" t="n">
        <v>5.057E-031</v>
      </c>
      <c r="H130" s="53" t="n">
        <v>3.552E-030</v>
      </c>
      <c r="I130" s="53" t="n">
        <v>6.068E-030</v>
      </c>
      <c r="J130" s="10" t="n">
        <v>97</v>
      </c>
      <c r="K130" s="10" t="n">
        <v>988</v>
      </c>
      <c r="L130" s="11" t="n">
        <v>29.2169544278853</v>
      </c>
    </row>
    <row r="131" customFormat="false" ht="14.25" hidden="false" customHeight="false" outlineLevel="0" collapsed="false">
      <c r="B131" s="45"/>
      <c r="C131" s="51" t="n">
        <v>13</v>
      </c>
      <c r="D131" s="1" t="s">
        <v>6410</v>
      </c>
      <c r="E131" s="1" t="s">
        <v>6411</v>
      </c>
      <c r="F131" s="53" t="n">
        <v>3.014E-032</v>
      </c>
      <c r="G131" s="53" t="n">
        <v>1.461E-030</v>
      </c>
      <c r="H131" s="53" t="n">
        <v>1.026E-029</v>
      </c>
      <c r="I131" s="53" t="n">
        <v>1.899E-029</v>
      </c>
      <c r="J131" s="10" t="n">
        <v>47</v>
      </c>
      <c r="K131" s="10" t="n">
        <v>204</v>
      </c>
      <c r="L131" s="11" t="n">
        <v>28.721475035263</v>
      </c>
    </row>
    <row r="132" customFormat="false" ht="14.25" hidden="false" customHeight="false" outlineLevel="0" collapsed="false">
      <c r="B132" s="45"/>
      <c r="C132" s="51" t="n">
        <v>14</v>
      </c>
      <c r="D132" s="1" t="s">
        <v>6412</v>
      </c>
      <c r="E132" s="1" t="s">
        <v>6413</v>
      </c>
      <c r="F132" s="53" t="n">
        <v>7.793E-029</v>
      </c>
      <c r="G132" s="53" t="n">
        <v>3.507E-027</v>
      </c>
      <c r="H132" s="53" t="n">
        <v>2.463E-026</v>
      </c>
      <c r="I132" s="53" t="n">
        <v>4.91E-026</v>
      </c>
      <c r="J132" s="10" t="n">
        <v>100</v>
      </c>
      <c r="K132" s="10" t="n">
        <v>1170</v>
      </c>
      <c r="L132" s="11" t="n">
        <v>25.308918507877</v>
      </c>
    </row>
    <row r="133" customFormat="false" ht="14.25" hidden="false" customHeight="false" outlineLevel="0" collapsed="false">
      <c r="B133" s="45"/>
      <c r="C133" s="51" t="n">
        <v>15</v>
      </c>
      <c r="D133" s="1" t="s">
        <v>6414</v>
      </c>
      <c r="E133" s="1" t="s">
        <v>6415</v>
      </c>
      <c r="F133" s="53" t="n">
        <v>1.098E-028</v>
      </c>
      <c r="G133" s="53" t="n">
        <v>4.612E-027</v>
      </c>
      <c r="H133" s="53" t="n">
        <v>3.239E-026</v>
      </c>
      <c r="I133" s="53" t="n">
        <v>6.917E-026</v>
      </c>
      <c r="J133" s="10" t="n">
        <v>100</v>
      </c>
      <c r="K133" s="10" t="n">
        <v>1175</v>
      </c>
      <c r="L133" s="11" t="n">
        <v>25.1600822243213</v>
      </c>
    </row>
    <row r="134" customFormat="false" ht="14.25" hidden="false" customHeight="false" outlineLevel="0" collapsed="false">
      <c r="B134" s="45"/>
      <c r="C134" s="51" t="n">
        <v>16</v>
      </c>
      <c r="D134" s="1" t="s">
        <v>6416</v>
      </c>
      <c r="E134" s="1" t="s">
        <v>6417</v>
      </c>
      <c r="F134" s="53" t="n">
        <v>3.407E-026</v>
      </c>
      <c r="G134" s="53" t="n">
        <v>1.192E-024</v>
      </c>
      <c r="H134" s="53" t="n">
        <v>8.375E-024</v>
      </c>
      <c r="I134" s="53" t="n">
        <v>2.146E-023</v>
      </c>
      <c r="J134" s="10" t="n">
        <v>23</v>
      </c>
      <c r="K134" s="10" t="n">
        <v>43</v>
      </c>
      <c r="L134" s="11" t="n">
        <v>22.6683702823701</v>
      </c>
    </row>
    <row r="135" customFormat="false" ht="14.25" hidden="false" customHeight="false" outlineLevel="0" collapsed="false">
      <c r="B135" s="45"/>
      <c r="C135" s="51" t="n">
        <v>17</v>
      </c>
      <c r="D135" s="1" t="s">
        <v>6418</v>
      </c>
      <c r="E135" s="1" t="s">
        <v>6419</v>
      </c>
      <c r="F135" s="53" t="n">
        <v>3.407E-026</v>
      </c>
      <c r="G135" s="53" t="n">
        <v>1.192E-024</v>
      </c>
      <c r="H135" s="53" t="n">
        <v>8.375E-024</v>
      </c>
      <c r="I135" s="53" t="n">
        <v>2.146E-023</v>
      </c>
      <c r="J135" s="10" t="n">
        <v>23</v>
      </c>
      <c r="K135" s="10" t="n">
        <v>43</v>
      </c>
      <c r="L135" s="11" t="n">
        <v>22.6683702823701</v>
      </c>
    </row>
    <row r="136" customFormat="false" ht="14.25" hidden="false" customHeight="false" outlineLevel="0" collapsed="false">
      <c r="B136" s="45"/>
      <c r="C136" s="51" t="n">
        <v>18</v>
      </c>
      <c r="D136" s="1" t="s">
        <v>6420</v>
      </c>
      <c r="E136" s="1" t="s">
        <v>6421</v>
      </c>
      <c r="F136" s="53" t="n">
        <v>3.407E-026</v>
      </c>
      <c r="G136" s="53" t="n">
        <v>1.192E-024</v>
      </c>
      <c r="H136" s="53" t="n">
        <v>8.375E-024</v>
      </c>
      <c r="I136" s="53" t="n">
        <v>2.146E-023</v>
      </c>
      <c r="J136" s="10" t="n">
        <v>23</v>
      </c>
      <c r="K136" s="10" t="n">
        <v>43</v>
      </c>
      <c r="L136" s="11" t="n">
        <v>22.6683702823701</v>
      </c>
    </row>
    <row r="137" customFormat="false" ht="14.25" hidden="false" customHeight="false" outlineLevel="0" collapsed="false">
      <c r="B137" s="45"/>
      <c r="C137" s="51" t="n">
        <v>19</v>
      </c>
      <c r="D137" s="1" t="s">
        <v>6422</v>
      </c>
      <c r="E137" s="1" t="s">
        <v>6423</v>
      </c>
      <c r="F137" s="53" t="n">
        <v>6.317E-025</v>
      </c>
      <c r="G137" s="53" t="n">
        <v>2.095E-023</v>
      </c>
      <c r="H137" s="53" t="n">
        <v>1.471E-022</v>
      </c>
      <c r="I137" s="53" t="n">
        <v>3.98E-022</v>
      </c>
      <c r="J137" s="10" t="n">
        <v>30</v>
      </c>
      <c r="K137" s="10" t="n">
        <v>98</v>
      </c>
      <c r="L137" s="11" t="n">
        <v>21.4001169279263</v>
      </c>
    </row>
    <row r="138" customFormat="false" ht="14.25" hidden="false" customHeight="false" outlineLevel="0" collapsed="false">
      <c r="B138" s="45"/>
      <c r="C138" s="51" t="n">
        <v>20</v>
      </c>
      <c r="D138" s="1" t="s">
        <v>6424</v>
      </c>
      <c r="E138" s="1" t="s">
        <v>6425</v>
      </c>
      <c r="F138" s="53" t="n">
        <v>9.802E-025</v>
      </c>
      <c r="G138" s="53" t="n">
        <v>3.088E-023</v>
      </c>
      <c r="H138" s="53" t="n">
        <v>2.169E-022</v>
      </c>
      <c r="I138" s="53" t="n">
        <v>6.175E-022</v>
      </c>
      <c r="J138" s="10" t="n">
        <v>23</v>
      </c>
      <c r="K138" s="10" t="n">
        <v>48</v>
      </c>
      <c r="L138" s="11" t="n">
        <v>21.2093630380683</v>
      </c>
    </row>
    <row r="139" customFormat="false" ht="14.25" hidden="false" customHeight="false" outlineLevel="0" collapsed="false">
      <c r="B139" s="45"/>
      <c r="C139" s="51" t="n">
        <v>21</v>
      </c>
      <c r="D139" s="1" t="s">
        <v>6426</v>
      </c>
      <c r="E139" s="1" t="s">
        <v>6427</v>
      </c>
      <c r="F139" s="53" t="n">
        <v>9.229E-024</v>
      </c>
      <c r="G139" s="53" t="n">
        <v>2.769E-022</v>
      </c>
      <c r="H139" s="53" t="n">
        <v>1.945E-021</v>
      </c>
      <c r="I139" s="53" t="n">
        <v>5.814E-021</v>
      </c>
      <c r="J139" s="10" t="n">
        <v>87</v>
      </c>
      <c r="K139" s="10" t="n">
        <v>1060</v>
      </c>
      <c r="L139" s="11" t="n">
        <v>20.2355249725656</v>
      </c>
    </row>
    <row r="140" customFormat="false" ht="14.25" hidden="false" customHeight="false" outlineLevel="0" collapsed="false">
      <c r="B140" s="45"/>
      <c r="C140" s="51" t="n">
        <v>22</v>
      </c>
      <c r="D140" s="1" t="s">
        <v>6428</v>
      </c>
      <c r="E140" s="1" t="s">
        <v>6429</v>
      </c>
      <c r="F140" s="53" t="n">
        <v>4.792E-021</v>
      </c>
      <c r="G140" s="53" t="n">
        <v>1.372E-019</v>
      </c>
      <c r="H140" s="53" t="n">
        <v>9.639E-019</v>
      </c>
      <c r="I140" s="53" t="n">
        <v>3.019E-018</v>
      </c>
      <c r="J140" s="10" t="n">
        <v>34</v>
      </c>
      <c r="K140" s="10" t="n">
        <v>175</v>
      </c>
      <c r="L140" s="11" t="n">
        <v>17.5201368869769</v>
      </c>
    </row>
    <row r="141" customFormat="false" ht="14.25" hidden="false" customHeight="false" outlineLevel="0" collapsed="false">
      <c r="B141" s="45"/>
      <c r="C141" s="51" t="n">
        <v>23</v>
      </c>
      <c r="D141" s="1" t="s">
        <v>6430</v>
      </c>
      <c r="E141" s="1" t="s">
        <v>6431</v>
      </c>
      <c r="F141" s="53" t="n">
        <v>1.554E-019</v>
      </c>
      <c r="G141" s="53" t="n">
        <v>4.258E-018</v>
      </c>
      <c r="H141" s="53" t="n">
        <v>2.99E-017</v>
      </c>
      <c r="I141" s="53" t="n">
        <v>9.792E-017</v>
      </c>
      <c r="J141" s="10" t="n">
        <v>37</v>
      </c>
      <c r="K141" s="10" t="n">
        <v>235</v>
      </c>
      <c r="L141" s="11" t="n">
        <v>16.0091285951985</v>
      </c>
    </row>
    <row r="142" customFormat="false" ht="14.25" hidden="false" customHeight="false" outlineLevel="0" collapsed="false">
      <c r="B142" s="45"/>
      <c r="C142" s="51" t="n">
        <v>24</v>
      </c>
      <c r="D142" s="1" t="s">
        <v>6432</v>
      </c>
      <c r="E142" s="1" t="s">
        <v>6433</v>
      </c>
      <c r="F142" s="53" t="n">
        <v>9.482E-018</v>
      </c>
      <c r="G142" s="53" t="n">
        <v>2.489E-016</v>
      </c>
      <c r="H142" s="53" t="n">
        <v>1.748E-015</v>
      </c>
      <c r="I142" s="53" t="n">
        <v>5.974E-015</v>
      </c>
      <c r="J142" s="10" t="n">
        <v>35</v>
      </c>
      <c r="K142" s="10" t="n">
        <v>235</v>
      </c>
      <c r="L142" s="11" t="n">
        <v>14.2237347817319</v>
      </c>
    </row>
    <row r="143" customFormat="false" ht="14.25" hidden="false" customHeight="false" outlineLevel="0" collapsed="false">
      <c r="B143" s="45"/>
      <c r="C143" s="51" t="n">
        <v>25</v>
      </c>
      <c r="D143" s="1" t="s">
        <v>6434</v>
      </c>
      <c r="E143" s="1" t="s">
        <v>6435</v>
      </c>
      <c r="F143" s="53" t="n">
        <v>1.032E-017</v>
      </c>
      <c r="G143" s="53" t="n">
        <v>2.601E-016</v>
      </c>
      <c r="H143" s="53" t="n">
        <v>1.827E-015</v>
      </c>
      <c r="I143" s="53" t="n">
        <v>6.502E-015</v>
      </c>
      <c r="J143" s="10" t="n">
        <v>26</v>
      </c>
      <c r="K143" s="10" t="n">
        <v>119</v>
      </c>
      <c r="L143" s="11" t="n">
        <v>14.1869530348399</v>
      </c>
    </row>
    <row r="144" customFormat="false" ht="14.25" hidden="false" customHeight="false" outlineLevel="0" collapsed="false">
      <c r="B144" s="45"/>
      <c r="C144" s="51" t="n">
        <v>26</v>
      </c>
      <c r="D144" s="1" t="s">
        <v>6436</v>
      </c>
      <c r="E144" s="1" t="s">
        <v>6437</v>
      </c>
      <c r="F144" s="53" t="n">
        <v>1.715E-016</v>
      </c>
      <c r="G144" s="53" t="n">
        <v>4.157E-015</v>
      </c>
      <c r="H144" s="53" t="n">
        <v>2.919E-014</v>
      </c>
      <c r="I144" s="53" t="n">
        <v>1.081E-013</v>
      </c>
      <c r="J144" s="10" t="n">
        <v>13</v>
      </c>
      <c r="K144" s="10" t="n">
        <v>21</v>
      </c>
      <c r="L144" s="11" t="n">
        <v>12.9661743060467</v>
      </c>
    </row>
    <row r="145" customFormat="false" ht="14.25" hidden="false" customHeight="false" outlineLevel="0" collapsed="false">
      <c r="B145" s="45"/>
      <c r="C145" s="51" t="n">
        <v>27</v>
      </c>
      <c r="D145" s="1" t="s">
        <v>6438</v>
      </c>
      <c r="E145" s="1" t="s">
        <v>6439</v>
      </c>
      <c r="F145" s="53" t="n">
        <v>6.386E-016</v>
      </c>
      <c r="G145" s="53" t="n">
        <v>1.437E-014</v>
      </c>
      <c r="H145" s="53" t="n">
        <v>1.009E-013</v>
      </c>
      <c r="I145" s="53" t="n">
        <v>4.023E-013</v>
      </c>
      <c r="J145" s="10" t="n">
        <v>60</v>
      </c>
      <c r="K145" s="10" t="n">
        <v>751</v>
      </c>
      <c r="L145" s="11" t="n">
        <v>12.3954499674287</v>
      </c>
    </row>
    <row r="146" customFormat="false" ht="14.25" hidden="false" customHeight="false" outlineLevel="0" collapsed="false">
      <c r="B146" s="45"/>
      <c r="C146" s="51" t="n">
        <v>28</v>
      </c>
      <c r="D146" s="1" t="s">
        <v>6440</v>
      </c>
      <c r="E146" s="1" t="s">
        <v>6441</v>
      </c>
      <c r="F146" s="53" t="n">
        <v>6.386E-016</v>
      </c>
      <c r="G146" s="53" t="n">
        <v>1.437E-014</v>
      </c>
      <c r="H146" s="53" t="n">
        <v>1.009E-013</v>
      </c>
      <c r="I146" s="53" t="n">
        <v>4.023E-013</v>
      </c>
      <c r="J146" s="10" t="n">
        <v>60</v>
      </c>
      <c r="K146" s="10" t="n">
        <v>751</v>
      </c>
      <c r="L146" s="11" t="n">
        <v>12.3954499674287</v>
      </c>
    </row>
    <row r="147" customFormat="false" ht="14.25" hidden="false" customHeight="false" outlineLevel="0" collapsed="false">
      <c r="B147" s="45"/>
      <c r="C147" s="51" t="n">
        <v>29</v>
      </c>
      <c r="D147" s="1" t="s">
        <v>6442</v>
      </c>
      <c r="E147" s="1" t="s">
        <v>6443</v>
      </c>
      <c r="F147" s="53" t="n">
        <v>9.221E-016</v>
      </c>
      <c r="G147" s="53" t="n">
        <v>2.003E-014</v>
      </c>
      <c r="H147" s="53" t="n">
        <v>1.407E-013</v>
      </c>
      <c r="I147" s="53" t="n">
        <v>5.809E-013</v>
      </c>
      <c r="J147" s="10" t="n">
        <v>13</v>
      </c>
      <c r="K147" s="10" t="n">
        <v>23</v>
      </c>
      <c r="L147" s="11" t="n">
        <v>12.2358986235238</v>
      </c>
    </row>
    <row r="148" customFormat="false" ht="14.25" hidden="false" customHeight="false" outlineLevel="0" collapsed="false">
      <c r="B148" s="45"/>
      <c r="C148" s="51" t="n">
        <v>30</v>
      </c>
      <c r="D148" s="1" t="s">
        <v>6444</v>
      </c>
      <c r="E148" s="1" t="s">
        <v>6445</v>
      </c>
      <c r="F148" s="53" t="n">
        <v>1.412E-012</v>
      </c>
      <c r="G148" s="53" t="n">
        <v>2.964E-011</v>
      </c>
      <c r="H148" s="53" t="n">
        <v>2.082E-010</v>
      </c>
      <c r="I148" s="53" t="n">
        <v>8.893E-010</v>
      </c>
      <c r="J148" s="10" t="n">
        <v>14</v>
      </c>
      <c r="K148" s="10" t="n">
        <v>44</v>
      </c>
      <c r="L148" s="11" t="n">
        <v>9.05095170768434</v>
      </c>
    </row>
    <row r="149" customFormat="false" ht="14.25" hidden="false" customHeight="false" outlineLevel="0" collapsed="false">
      <c r="B149" s="45"/>
      <c r="C149" s="51" t="n">
        <v>31</v>
      </c>
      <c r="D149" s="1" t="s">
        <v>6446</v>
      </c>
      <c r="E149" s="1" t="s">
        <v>6447</v>
      </c>
      <c r="F149" s="53" t="n">
        <v>2.809E-012</v>
      </c>
      <c r="G149" s="53" t="n">
        <v>5.708E-011</v>
      </c>
      <c r="H149" s="53" t="n">
        <v>4.009E-010</v>
      </c>
      <c r="I149" s="53" t="n">
        <v>1.769E-009</v>
      </c>
      <c r="J149" s="10" t="n">
        <v>37</v>
      </c>
      <c r="K149" s="10" t="n">
        <v>393</v>
      </c>
      <c r="L149" s="11" t="n">
        <v>8.75227216709028</v>
      </c>
    </row>
    <row r="150" customFormat="false" ht="14.25" hidden="false" customHeight="false" outlineLevel="0" collapsed="false">
      <c r="B150" s="45"/>
      <c r="C150" s="51" t="n">
        <v>32</v>
      </c>
      <c r="D150" s="1" t="s">
        <v>6448</v>
      </c>
      <c r="E150" s="1" t="s">
        <v>6449</v>
      </c>
      <c r="F150" s="53" t="n">
        <v>4.097E-012</v>
      </c>
      <c r="G150" s="53" t="n">
        <v>8.066E-011</v>
      </c>
      <c r="H150" s="53" t="n">
        <v>5.665E-010</v>
      </c>
      <c r="I150" s="53" t="n">
        <v>2.581E-009</v>
      </c>
      <c r="J150" s="10" t="n">
        <v>37</v>
      </c>
      <c r="K150" s="10" t="n">
        <v>398</v>
      </c>
      <c r="L150" s="11" t="n">
        <v>8.58821199545613</v>
      </c>
    </row>
    <row r="151" customFormat="false" ht="14.25" hidden="false" customHeight="false" outlineLevel="0" collapsed="false">
      <c r="B151" s="45"/>
      <c r="C151" s="51" t="n">
        <v>33</v>
      </c>
      <c r="D151" s="1" t="s">
        <v>6450</v>
      </c>
      <c r="E151" s="1" t="s">
        <v>6451</v>
      </c>
      <c r="F151" s="53" t="n">
        <v>5.938E-012</v>
      </c>
      <c r="G151" s="53" t="n">
        <v>1.134E-010</v>
      </c>
      <c r="H151" s="53" t="n">
        <v>7.962E-010</v>
      </c>
      <c r="I151" s="53" t="n">
        <v>3.741E-009</v>
      </c>
      <c r="J151" s="10" t="n">
        <v>37</v>
      </c>
      <c r="K151" s="10" t="n">
        <v>403</v>
      </c>
      <c r="L151" s="11" t="n">
        <v>8.4270122918018</v>
      </c>
    </row>
    <row r="152" customFormat="false" ht="14.25" hidden="false" customHeight="false" outlineLevel="0" collapsed="false">
      <c r="B152" s="45"/>
      <c r="C152" s="51" t="n">
        <v>34</v>
      </c>
      <c r="D152" s="1" t="s">
        <v>6452</v>
      </c>
      <c r="E152" s="1" t="s">
        <v>6453</v>
      </c>
      <c r="F152" s="53" t="n">
        <v>1.591E-011</v>
      </c>
      <c r="G152" s="53" t="n">
        <v>2.948E-010</v>
      </c>
      <c r="H152" s="53" t="n">
        <v>2.071E-009</v>
      </c>
      <c r="I152" s="53" t="n">
        <v>1.002E-008</v>
      </c>
      <c r="J152" s="10" t="n">
        <v>16</v>
      </c>
      <c r="K152" s="10" t="n">
        <v>72</v>
      </c>
      <c r="L152" s="11" t="n">
        <v>7.99913227846877</v>
      </c>
    </row>
    <row r="153" customFormat="false" ht="14.25" hidden="false" customHeight="false" outlineLevel="0" collapsed="false">
      <c r="B153" s="45"/>
      <c r="C153" s="51" t="n">
        <v>35</v>
      </c>
      <c r="D153" s="1" t="s">
        <v>6454</v>
      </c>
      <c r="E153" s="1" t="s">
        <v>6455</v>
      </c>
      <c r="F153" s="53" t="n">
        <v>6.169E-011</v>
      </c>
      <c r="G153" s="53" t="n">
        <v>1.11E-009</v>
      </c>
      <c r="H153" s="53" t="n">
        <v>7.799E-009</v>
      </c>
      <c r="I153" s="53" t="n">
        <v>3.886E-008</v>
      </c>
      <c r="J153" s="10" t="n">
        <v>9</v>
      </c>
      <c r="K153" s="10" t="n">
        <v>17</v>
      </c>
      <c r="L153" s="11" t="n">
        <v>7.41049720373624</v>
      </c>
    </row>
    <row r="154" customFormat="false" ht="14.25" hidden="false" customHeight="false" outlineLevel="0" collapsed="false">
      <c r="B154" s="45"/>
      <c r="C154" s="51" t="n">
        <v>36</v>
      </c>
      <c r="D154" s="1" t="s">
        <v>6456</v>
      </c>
      <c r="E154" s="1" t="s">
        <v>6457</v>
      </c>
      <c r="F154" s="53" t="n">
        <v>8.616E-011</v>
      </c>
      <c r="G154" s="53" t="n">
        <v>1.508E-009</v>
      </c>
      <c r="H154" s="53" t="n">
        <v>1.059E-008</v>
      </c>
      <c r="I154" s="53" t="n">
        <v>5.428E-008</v>
      </c>
      <c r="J154" s="10" t="n">
        <v>18</v>
      </c>
      <c r="K154" s="10" t="n">
        <v>105</v>
      </c>
      <c r="L154" s="11" t="n">
        <v>7.2653601610123</v>
      </c>
    </row>
    <row r="155" customFormat="false" ht="14.25" hidden="false" customHeight="false" outlineLevel="0" collapsed="false">
      <c r="B155" s="45"/>
      <c r="C155" s="51" t="n">
        <v>37</v>
      </c>
      <c r="D155" s="1" t="s">
        <v>6458</v>
      </c>
      <c r="E155" s="1" t="s">
        <v>6459</v>
      </c>
      <c r="F155" s="53" t="n">
        <v>6.075E-010</v>
      </c>
      <c r="G155" s="53" t="n">
        <v>1.034E-008</v>
      </c>
      <c r="H155" s="53" t="n">
        <v>7.265E-008</v>
      </c>
      <c r="I155" s="53" t="n">
        <v>3.827E-007</v>
      </c>
      <c r="J155" s="10" t="n">
        <v>15</v>
      </c>
      <c r="K155" s="10" t="n">
        <v>78</v>
      </c>
      <c r="L155" s="11" t="n">
        <v>6.4171415377755</v>
      </c>
    </row>
    <row r="156" customFormat="false" ht="14.25" hidden="false" customHeight="false" outlineLevel="0" collapsed="false">
      <c r="B156" s="45"/>
      <c r="C156" s="51" t="n">
        <v>38</v>
      </c>
      <c r="D156" s="1" t="s">
        <v>6460</v>
      </c>
      <c r="E156" s="1" t="s">
        <v>6461</v>
      </c>
      <c r="F156" s="53" t="n">
        <v>1.118E-009</v>
      </c>
      <c r="G156" s="53" t="n">
        <v>1.853E-008</v>
      </c>
      <c r="H156" s="53" t="n">
        <v>1.302E-007</v>
      </c>
      <c r="I156" s="53" t="n">
        <v>7.043E-007</v>
      </c>
      <c r="J156" s="10" t="n">
        <v>37</v>
      </c>
      <c r="K156" s="10" t="n">
        <v>484</v>
      </c>
      <c r="L156" s="11" t="n">
        <v>6.15224231160767</v>
      </c>
    </row>
    <row r="157" customFormat="false" ht="14.25" hidden="false" customHeight="false" outlineLevel="0" collapsed="false">
      <c r="B157" s="45"/>
      <c r="C157" s="51" t="n">
        <v>39</v>
      </c>
      <c r="D157" s="1" t="s">
        <v>6462</v>
      </c>
      <c r="E157" s="1" t="s">
        <v>6463</v>
      </c>
      <c r="F157" s="53" t="n">
        <v>1.818E-009</v>
      </c>
      <c r="G157" s="53" t="n">
        <v>2.864E-008</v>
      </c>
      <c r="H157" s="53" t="n">
        <v>2.012E-007</v>
      </c>
      <c r="I157" s="53" t="n">
        <v>1.146E-006</v>
      </c>
      <c r="J157" s="10" t="n">
        <v>9</v>
      </c>
      <c r="K157" s="10" t="n">
        <v>23</v>
      </c>
      <c r="L157" s="11" t="n">
        <v>5.94081538236863</v>
      </c>
    </row>
    <row r="158" customFormat="false" ht="14.25" hidden="false" customHeight="false" outlineLevel="0" collapsed="false">
      <c r="B158" s="45"/>
      <c r="C158" s="51" t="n">
        <v>40</v>
      </c>
      <c r="D158" s="1" t="s">
        <v>6464</v>
      </c>
      <c r="E158" s="1" t="s">
        <v>6465</v>
      </c>
      <c r="F158" s="53" t="n">
        <v>1.818E-009</v>
      </c>
      <c r="G158" s="53" t="n">
        <v>2.864E-008</v>
      </c>
      <c r="H158" s="53" t="n">
        <v>2.012E-007</v>
      </c>
      <c r="I158" s="53" t="n">
        <v>1.146E-006</v>
      </c>
      <c r="J158" s="10" t="n">
        <v>9</v>
      </c>
      <c r="K158" s="10" t="n">
        <v>23</v>
      </c>
      <c r="L158" s="11" t="n">
        <v>5.94081538236863</v>
      </c>
    </row>
    <row r="159" customFormat="false" ht="14.25" hidden="false" customHeight="false" outlineLevel="0" collapsed="false">
      <c r="B159" s="45"/>
      <c r="C159" s="51" t="n">
        <v>41</v>
      </c>
      <c r="D159" s="1" t="s">
        <v>6466</v>
      </c>
      <c r="E159" s="1" t="s">
        <v>6467</v>
      </c>
      <c r="F159" s="53" t="n">
        <v>3.192E-009</v>
      </c>
      <c r="G159" s="53" t="n">
        <v>4.905E-008</v>
      </c>
      <c r="H159" s="53" t="n">
        <v>3.445E-007</v>
      </c>
      <c r="I159" s="53" t="n">
        <v>2.011E-006</v>
      </c>
      <c r="J159" s="10" t="n">
        <v>37</v>
      </c>
      <c r="K159" s="10" t="n">
        <v>503</v>
      </c>
      <c r="L159" s="11" t="n">
        <v>5.69658792940326</v>
      </c>
    </row>
    <row r="160" customFormat="false" ht="14.25" hidden="false" customHeight="false" outlineLevel="0" collapsed="false">
      <c r="B160" s="45"/>
      <c r="C160" s="51" t="n">
        <v>42</v>
      </c>
      <c r="D160" s="1" t="s">
        <v>6468</v>
      </c>
      <c r="E160" s="1" t="s">
        <v>6469</v>
      </c>
      <c r="F160" s="53" t="n">
        <v>6.825E-009</v>
      </c>
      <c r="G160" s="53" t="n">
        <v>1.024E-007</v>
      </c>
      <c r="H160" s="53" t="n">
        <v>7.19E-007</v>
      </c>
      <c r="I160" s="53" t="n">
        <v>4.3E-006</v>
      </c>
      <c r="J160" s="10" t="n">
        <v>59</v>
      </c>
      <c r="K160" s="10" t="n">
        <v>1080</v>
      </c>
      <c r="L160" s="11" t="n">
        <v>5.36653154442041</v>
      </c>
    </row>
    <row r="161" customFormat="false" ht="14.25" hidden="false" customHeight="false" outlineLevel="0" collapsed="false">
      <c r="B161" s="45"/>
      <c r="C161" s="51" t="n">
        <v>43</v>
      </c>
      <c r="D161" s="1" t="s">
        <v>6470</v>
      </c>
      <c r="E161" s="1" t="s">
        <v>6471</v>
      </c>
      <c r="F161" s="53" t="n">
        <v>7.803E-009</v>
      </c>
      <c r="G161" s="53" t="n">
        <v>1.143E-007</v>
      </c>
      <c r="H161" s="53" t="n">
        <v>8.03E-007</v>
      </c>
      <c r="I161" s="53" t="n">
        <v>4.916E-006</v>
      </c>
      <c r="J161" s="10" t="n">
        <v>7</v>
      </c>
      <c r="K161" s="10" t="n">
        <v>13</v>
      </c>
      <c r="L161" s="11" t="n">
        <v>5.30838812578558</v>
      </c>
    </row>
    <row r="162" customFormat="false" ht="14.25" hidden="false" customHeight="false" outlineLevel="0" collapsed="false">
      <c r="B162" s="45"/>
      <c r="C162" s="51" t="n">
        <v>44</v>
      </c>
      <c r="D162" s="1" t="s">
        <v>6472</v>
      </c>
      <c r="E162" s="1" t="s">
        <v>6473</v>
      </c>
      <c r="F162" s="53" t="n">
        <v>1.681E-008</v>
      </c>
      <c r="G162" s="53" t="n">
        <v>2.406E-007</v>
      </c>
      <c r="H162" s="53" t="n">
        <v>1.69E-006</v>
      </c>
      <c r="I162" s="53" t="n">
        <v>1.059E-005</v>
      </c>
      <c r="J162" s="10" t="n">
        <v>6</v>
      </c>
      <c r="K162" s="10" t="n">
        <v>9</v>
      </c>
      <c r="L162" s="11" t="n">
        <v>4.97510403989252</v>
      </c>
    </row>
    <row r="163" customFormat="false" ht="14.25" hidden="false" customHeight="false" outlineLevel="0" collapsed="false">
      <c r="B163" s="45"/>
      <c r="C163" s="51" t="n">
        <v>45</v>
      </c>
      <c r="D163" s="1" t="s">
        <v>6474</v>
      </c>
      <c r="E163" s="1" t="s">
        <v>6475</v>
      </c>
      <c r="F163" s="53" t="n">
        <v>7.405E-008</v>
      </c>
      <c r="G163" s="53" t="n">
        <v>1.037E-006</v>
      </c>
      <c r="H163" s="53" t="n">
        <v>7.282E-006</v>
      </c>
      <c r="I163" s="53" t="n">
        <v>4.665E-005</v>
      </c>
      <c r="J163" s="10" t="n">
        <v>12</v>
      </c>
      <c r="K163" s="10" t="n">
        <v>67</v>
      </c>
      <c r="L163" s="11" t="n">
        <v>4.33114835191748</v>
      </c>
    </row>
    <row r="164" customFormat="false" ht="14.25" hidden="false" customHeight="false" outlineLevel="0" collapsed="false">
      <c r="B164" s="45"/>
      <c r="C164" s="51" t="n">
        <v>46</v>
      </c>
      <c r="D164" s="1" t="s">
        <v>6476</v>
      </c>
      <c r="E164" s="1" t="s">
        <v>6477</v>
      </c>
      <c r="F164" s="53" t="n">
        <v>2.868E-007</v>
      </c>
      <c r="G164" s="53" t="n">
        <v>3.844E-006</v>
      </c>
      <c r="H164" s="53" t="n">
        <v>2.7E-005</v>
      </c>
      <c r="I164" s="53" t="n">
        <v>0.0001807</v>
      </c>
      <c r="J164" s="10" t="n">
        <v>14</v>
      </c>
      <c r="K164" s="10" t="n">
        <v>105</v>
      </c>
      <c r="L164" s="11" t="n">
        <v>3.74304184743907</v>
      </c>
    </row>
    <row r="165" customFormat="false" ht="14.25" hidden="false" customHeight="false" outlineLevel="0" collapsed="false">
      <c r="B165" s="45"/>
      <c r="C165" s="51" t="n">
        <v>47</v>
      </c>
      <c r="D165" s="1" t="s">
        <v>6478</v>
      </c>
      <c r="E165" s="1" t="s">
        <v>6479</v>
      </c>
      <c r="F165" s="53" t="n">
        <v>2.868E-007</v>
      </c>
      <c r="G165" s="53" t="n">
        <v>3.844E-006</v>
      </c>
      <c r="H165" s="53" t="n">
        <v>2.7E-005</v>
      </c>
      <c r="I165" s="53" t="n">
        <v>0.0001807</v>
      </c>
      <c r="J165" s="10" t="n">
        <v>14</v>
      </c>
      <c r="K165" s="10" t="n">
        <v>105</v>
      </c>
      <c r="L165" s="11" t="n">
        <v>3.74304184743907</v>
      </c>
    </row>
    <row r="166" customFormat="false" ht="14.25" hidden="false" customHeight="false" outlineLevel="0" collapsed="false">
      <c r="B166" s="45"/>
      <c r="C166" s="51" t="n">
        <v>48</v>
      </c>
      <c r="D166" s="1" t="s">
        <v>6480</v>
      </c>
      <c r="E166" s="1" t="s">
        <v>6481</v>
      </c>
      <c r="F166" s="53" t="n">
        <v>3.036E-007</v>
      </c>
      <c r="G166" s="53" t="n">
        <v>3.984E-006</v>
      </c>
      <c r="H166" s="53" t="n">
        <v>2.798E-005</v>
      </c>
      <c r="I166" s="53" t="n">
        <v>0.0001912</v>
      </c>
      <c r="J166" s="10" t="n">
        <v>7</v>
      </c>
      <c r="K166" s="10" t="n">
        <v>20</v>
      </c>
      <c r="L166" s="11" t="n">
        <v>3.71851211205992</v>
      </c>
    </row>
    <row r="167" customFormat="false" ht="14.25" hidden="false" customHeight="false" outlineLevel="0" collapsed="false">
      <c r="B167" s="45"/>
      <c r="C167" s="51" t="n">
        <v>49</v>
      </c>
      <c r="D167" s="1" t="s">
        <v>6482</v>
      </c>
      <c r="E167" s="1" t="s">
        <v>6483</v>
      </c>
      <c r="F167" s="53" t="n">
        <v>4.457E-007</v>
      </c>
      <c r="G167" s="53" t="n">
        <v>5.731E-006</v>
      </c>
      <c r="H167" s="53" t="n">
        <v>4.025E-005</v>
      </c>
      <c r="I167" s="53" t="n">
        <v>0.0002808</v>
      </c>
      <c r="J167" s="10" t="n">
        <v>7</v>
      </c>
      <c r="K167" s="10" t="n">
        <v>21</v>
      </c>
      <c r="L167" s="11" t="n">
        <v>3.55160289654223</v>
      </c>
    </row>
    <row r="168" customFormat="false" ht="14.25" hidden="false" customHeight="false" outlineLevel="0" collapsed="false">
      <c r="B168" s="45"/>
      <c r="C168" s="51" t="n">
        <v>50</v>
      </c>
      <c r="D168" s="1" t="s">
        <v>6484</v>
      </c>
      <c r="E168" s="1" t="s">
        <v>6485</v>
      </c>
      <c r="F168" s="53" t="n">
        <v>1.245E-006</v>
      </c>
      <c r="G168" s="53" t="n">
        <v>1.568E-005</v>
      </c>
      <c r="H168" s="53" t="n">
        <v>0.0001101</v>
      </c>
      <c r="I168" s="53" t="n">
        <v>0.0007841</v>
      </c>
      <c r="J168" s="10" t="n">
        <v>7</v>
      </c>
      <c r="K168" s="10" t="n">
        <v>24</v>
      </c>
      <c r="L168" s="11" t="n">
        <v>3.10562854614376</v>
      </c>
    </row>
    <row r="169" customFormat="false" ht="14.65" hidden="false" customHeight="false" outlineLevel="0" collapsed="false">
      <c r="B169" s="45"/>
      <c r="C169" s="54"/>
      <c r="D169" s="14"/>
      <c r="E169" s="14"/>
      <c r="F169" s="55"/>
      <c r="G169" s="55"/>
      <c r="H169" s="55"/>
      <c r="I169" s="55"/>
      <c r="J169" s="56"/>
      <c r="K169" s="56"/>
      <c r="L169" s="57"/>
    </row>
    <row r="171" customFormat="false" ht="14.65" hidden="false" customHeight="false" outlineLevel="0" collapsed="false"/>
    <row r="172" customFormat="false" ht="14.25" hidden="false" customHeight="true" outlineLevel="0" collapsed="false">
      <c r="B172" s="58" t="s">
        <v>6486</v>
      </c>
      <c r="C172" s="46" t="s">
        <v>6487</v>
      </c>
      <c r="D172" s="47"/>
      <c r="E172" s="47"/>
      <c r="F172" s="48"/>
      <c r="G172" s="48"/>
      <c r="H172" s="48"/>
      <c r="I172" s="48"/>
      <c r="J172" s="48"/>
      <c r="K172" s="48"/>
      <c r="L172" s="49"/>
    </row>
    <row r="173" customFormat="false" ht="14.25" hidden="false" customHeight="false" outlineLevel="0" collapsed="false">
      <c r="B173" s="58"/>
      <c r="C173" s="50"/>
      <c r="D173" s="1" t="s">
        <v>6175</v>
      </c>
      <c r="E173" s="1" t="s">
        <v>6176</v>
      </c>
      <c r="F173" s="10" t="s">
        <v>6177</v>
      </c>
      <c r="G173" s="10" t="s">
        <v>6178</v>
      </c>
      <c r="H173" s="10" t="s">
        <v>6179</v>
      </c>
      <c r="I173" s="10" t="s">
        <v>6180</v>
      </c>
      <c r="J173" s="10" t="s">
        <v>6181</v>
      </c>
      <c r="K173" s="10" t="s">
        <v>6182</v>
      </c>
      <c r="L173" s="11" t="s">
        <v>6183</v>
      </c>
    </row>
    <row r="174" customFormat="false" ht="14.25" hidden="false" customHeight="false" outlineLevel="0" collapsed="false">
      <c r="B174" s="58"/>
      <c r="C174" s="51" t="n">
        <v>1</v>
      </c>
      <c r="D174" s="1" t="s">
        <v>6192</v>
      </c>
      <c r="E174" s="1" t="s">
        <v>6193</v>
      </c>
      <c r="F174" s="37" t="n">
        <v>4.124E-012</v>
      </c>
      <c r="G174" s="37" t="n">
        <v>7.902E-009</v>
      </c>
      <c r="H174" s="37" t="n">
        <v>6.428E-008</v>
      </c>
      <c r="I174" s="37" t="n">
        <v>7.902E-009</v>
      </c>
      <c r="J174" s="1" t="n">
        <v>45</v>
      </c>
      <c r="K174" s="1" t="n">
        <v>216</v>
      </c>
      <c r="L174" s="11" t="n">
        <v>8.10226297465457</v>
      </c>
    </row>
    <row r="175" customFormat="false" ht="14.25" hidden="false" customHeight="false" outlineLevel="0" collapsed="false">
      <c r="B175" s="58"/>
      <c r="C175" s="51" t="n">
        <v>2</v>
      </c>
      <c r="D175" s="1" t="s">
        <v>6212</v>
      </c>
      <c r="E175" s="1" t="s">
        <v>6213</v>
      </c>
      <c r="F175" s="37" t="n">
        <v>5.436E-010</v>
      </c>
      <c r="G175" s="37" t="n">
        <v>4.261E-007</v>
      </c>
      <c r="H175" s="37" t="n">
        <v>3.466E-006</v>
      </c>
      <c r="I175" s="37" t="n">
        <v>1.042E-006</v>
      </c>
      <c r="J175" s="1" t="n">
        <v>171</v>
      </c>
      <c r="K175" s="1" t="n">
        <v>1634</v>
      </c>
      <c r="L175" s="11" t="n">
        <v>5.98213228103649</v>
      </c>
    </row>
    <row r="176" customFormat="false" ht="14.25" hidden="false" customHeight="false" outlineLevel="0" collapsed="false">
      <c r="B176" s="58"/>
      <c r="C176" s="51" t="n">
        <v>3</v>
      </c>
      <c r="D176" s="1" t="s">
        <v>6208</v>
      </c>
      <c r="E176" s="1" t="s">
        <v>6209</v>
      </c>
      <c r="F176" s="37" t="n">
        <v>6.671E-010</v>
      </c>
      <c r="G176" s="37" t="n">
        <v>4.261E-007</v>
      </c>
      <c r="H176" s="37" t="n">
        <v>3.466E-006</v>
      </c>
      <c r="I176" s="37" t="n">
        <v>1.278E-006</v>
      </c>
      <c r="J176" s="1" t="n">
        <v>133</v>
      </c>
      <c r="K176" s="1" t="n">
        <v>1183</v>
      </c>
      <c r="L176" s="11" t="n">
        <v>5.89346914617762</v>
      </c>
    </row>
    <row r="177" customFormat="false" ht="14.25" hidden="false" customHeight="false" outlineLevel="0" collapsed="false">
      <c r="B177" s="58"/>
      <c r="C177" s="50"/>
      <c r="D177" s="1"/>
      <c r="E177" s="1"/>
      <c r="F177" s="53"/>
      <c r="G177" s="53"/>
      <c r="H177" s="53"/>
      <c r="I177" s="53"/>
      <c r="J177" s="10"/>
      <c r="K177" s="10"/>
      <c r="L177" s="11"/>
    </row>
    <row r="178" customFormat="false" ht="14.25" hidden="false" customHeight="false" outlineLevel="0" collapsed="false">
      <c r="B178" s="58"/>
      <c r="C178" s="50"/>
      <c r="D178" s="1"/>
      <c r="E178" s="1"/>
      <c r="F178" s="53"/>
      <c r="G178" s="53"/>
      <c r="H178" s="53"/>
      <c r="I178" s="53"/>
      <c r="J178" s="10"/>
      <c r="K178" s="10"/>
      <c r="L178" s="11"/>
    </row>
    <row r="179" customFormat="false" ht="14.25" hidden="false" customHeight="false" outlineLevel="0" collapsed="false">
      <c r="B179" s="58"/>
      <c r="C179" s="50"/>
      <c r="D179" s="1"/>
      <c r="E179" s="1"/>
      <c r="F179" s="10"/>
      <c r="G179" s="10"/>
      <c r="H179" s="10"/>
      <c r="I179" s="10"/>
      <c r="J179" s="10"/>
      <c r="K179" s="10"/>
      <c r="L179" s="11"/>
    </row>
    <row r="180" customFormat="false" ht="14.25" hidden="false" customHeight="false" outlineLevel="0" collapsed="false">
      <c r="B180" s="58"/>
      <c r="C180" s="52" t="s">
        <v>6488</v>
      </c>
      <c r="D180" s="1"/>
      <c r="E180" s="1"/>
      <c r="F180" s="10"/>
      <c r="G180" s="10"/>
      <c r="H180" s="10"/>
      <c r="I180" s="10"/>
      <c r="J180" s="10"/>
      <c r="K180" s="10"/>
      <c r="L180" s="11"/>
    </row>
    <row r="181" customFormat="false" ht="14.25" hidden="false" customHeight="false" outlineLevel="0" collapsed="false">
      <c r="B181" s="58"/>
      <c r="C181" s="50"/>
      <c r="D181" s="1" t="s">
        <v>6175</v>
      </c>
      <c r="E181" s="1" t="s">
        <v>6176</v>
      </c>
      <c r="F181" s="10" t="s">
        <v>6177</v>
      </c>
      <c r="G181" s="10" t="s">
        <v>6178</v>
      </c>
      <c r="H181" s="10" t="s">
        <v>6179</v>
      </c>
      <c r="I181" s="10" t="s">
        <v>6180</v>
      </c>
      <c r="J181" s="10" t="s">
        <v>6181</v>
      </c>
      <c r="K181" s="10" t="s">
        <v>6182</v>
      </c>
      <c r="L181" s="11" t="s">
        <v>6183</v>
      </c>
    </row>
    <row r="182" customFormat="false" ht="14.25" hidden="false" customHeight="false" outlineLevel="0" collapsed="false">
      <c r="B182" s="58"/>
      <c r="C182" s="51" t="n">
        <v>1</v>
      </c>
      <c r="D182" s="1" t="s">
        <v>6375</v>
      </c>
      <c r="E182" s="1" t="s">
        <v>6376</v>
      </c>
      <c r="F182" s="53" t="n">
        <v>1.373E-012</v>
      </c>
      <c r="G182" s="53" t="n">
        <v>1.033E-008</v>
      </c>
      <c r="H182" s="53" t="n">
        <v>9.813E-008</v>
      </c>
      <c r="I182" s="53" t="n">
        <v>1.033E-008</v>
      </c>
      <c r="J182" s="10" t="n">
        <v>165</v>
      </c>
      <c r="K182" s="10" t="n">
        <v>1445</v>
      </c>
      <c r="L182" s="11" t="n">
        <v>7.98589967848038</v>
      </c>
    </row>
    <row r="183" customFormat="false" ht="14.25" hidden="false" customHeight="false" outlineLevel="0" collapsed="false">
      <c r="B183" s="58"/>
      <c r="C183" s="51" t="n">
        <v>2</v>
      </c>
      <c r="D183" s="1" t="s">
        <v>6489</v>
      </c>
      <c r="E183" s="1" t="s">
        <v>6490</v>
      </c>
      <c r="F183" s="53" t="n">
        <v>5.1E-012</v>
      </c>
      <c r="G183" s="53" t="n">
        <v>1.918E-008</v>
      </c>
      <c r="H183" s="53" t="n">
        <v>1.823E-007</v>
      </c>
      <c r="I183" s="53" t="n">
        <v>3.837E-008</v>
      </c>
      <c r="J183" s="10" t="n">
        <v>93</v>
      </c>
      <c r="K183" s="10" t="n">
        <v>667</v>
      </c>
      <c r="L183" s="11" t="n">
        <v>7.41600820080168</v>
      </c>
    </row>
    <row r="184" customFormat="false" ht="14.25" hidden="false" customHeight="false" outlineLevel="0" collapsed="false">
      <c r="B184" s="58"/>
      <c r="C184" s="51" t="n">
        <v>3</v>
      </c>
      <c r="D184" s="1" t="s">
        <v>6491</v>
      </c>
      <c r="E184" s="1" t="s">
        <v>6492</v>
      </c>
      <c r="F184" s="53" t="n">
        <v>1.018E-011</v>
      </c>
      <c r="G184" s="53" t="n">
        <v>2.552E-008</v>
      </c>
      <c r="H184" s="53" t="n">
        <v>2.425E-007</v>
      </c>
      <c r="I184" s="53" t="n">
        <v>7.656E-008</v>
      </c>
      <c r="J184" s="10" t="n">
        <v>95</v>
      </c>
      <c r="K184" s="10" t="n">
        <v>696</v>
      </c>
      <c r="L184" s="11" t="n">
        <v>7.11599807523121</v>
      </c>
    </row>
    <row r="185" customFormat="false" ht="14.25" hidden="false" customHeight="false" outlineLevel="0" collapsed="false">
      <c r="B185" s="58"/>
      <c r="C185" s="51" t="n">
        <v>4</v>
      </c>
      <c r="D185" s="1" t="s">
        <v>6493</v>
      </c>
      <c r="E185" s="1" t="s">
        <v>6494</v>
      </c>
      <c r="F185" s="53" t="n">
        <v>2.225E-011</v>
      </c>
      <c r="G185" s="53" t="n">
        <v>4.185E-008</v>
      </c>
      <c r="H185" s="53" t="n">
        <v>3.976E-007</v>
      </c>
      <c r="I185" s="53" t="n">
        <v>1.674E-007</v>
      </c>
      <c r="J185" s="10" t="n">
        <v>102</v>
      </c>
      <c r="K185" s="10" t="n">
        <v>780</v>
      </c>
      <c r="L185" s="11" t="n">
        <v>6.77624454634276</v>
      </c>
    </row>
    <row r="186" customFormat="false" ht="14.25" hidden="false" customHeight="false" outlineLevel="0" collapsed="false">
      <c r="B186" s="58"/>
      <c r="C186" s="51" t="n">
        <v>5</v>
      </c>
      <c r="D186" s="1" t="s">
        <v>6495</v>
      </c>
      <c r="E186" s="1" t="s">
        <v>6496</v>
      </c>
      <c r="F186" s="53" t="n">
        <v>1.317E-010</v>
      </c>
      <c r="G186" s="53" t="n">
        <v>1.981E-007</v>
      </c>
      <c r="H186" s="53" t="n">
        <v>1.883E-006</v>
      </c>
      <c r="I186" s="53" t="n">
        <v>9.905E-007</v>
      </c>
      <c r="J186" s="10" t="n">
        <v>106</v>
      </c>
      <c r="K186" s="10" t="n">
        <v>848</v>
      </c>
      <c r="L186" s="11" t="n">
        <v>6.00414552012543</v>
      </c>
    </row>
    <row r="187" customFormat="false" ht="14.25" hidden="false" customHeight="false" outlineLevel="0" collapsed="false">
      <c r="B187" s="58"/>
      <c r="C187" s="51" t="n">
        <v>6</v>
      </c>
      <c r="D187" s="1" t="s">
        <v>6497</v>
      </c>
      <c r="E187" s="1" t="s">
        <v>6498</v>
      </c>
      <c r="F187" s="53" t="n">
        <v>2.548E-010</v>
      </c>
      <c r="G187" s="53" t="n">
        <v>3.195E-007</v>
      </c>
      <c r="H187" s="53" t="n">
        <v>3.036E-006</v>
      </c>
      <c r="I187" s="53" t="n">
        <v>1.917E-006</v>
      </c>
      <c r="J187" s="10" t="n">
        <v>121</v>
      </c>
      <c r="K187" s="10" t="n">
        <v>1026</v>
      </c>
      <c r="L187" s="11" t="n">
        <v>5.71737788712194</v>
      </c>
    </row>
    <row r="188" customFormat="false" ht="14.25" hidden="false" customHeight="false" outlineLevel="0" collapsed="false">
      <c r="B188" s="58"/>
      <c r="C188" s="51" t="n">
        <v>7</v>
      </c>
      <c r="D188" s="1" t="s">
        <v>6379</v>
      </c>
      <c r="E188" s="1" t="s">
        <v>6380</v>
      </c>
      <c r="F188" s="53" t="n">
        <v>3.559E-010</v>
      </c>
      <c r="G188" s="53" t="n">
        <v>3.825E-007</v>
      </c>
      <c r="H188" s="53" t="n">
        <v>3.635E-006</v>
      </c>
      <c r="I188" s="53" t="n">
        <v>2.677E-006</v>
      </c>
      <c r="J188" s="10" t="n">
        <v>39</v>
      </c>
      <c r="K188" s="10" t="n">
        <v>194</v>
      </c>
      <c r="L188" s="11" t="n">
        <v>5.57235162881307</v>
      </c>
    </row>
    <row r="189" customFormat="false" ht="14.25" hidden="false" customHeight="false" outlineLevel="0" collapsed="false">
      <c r="B189" s="58"/>
      <c r="C189" s="51" t="n">
        <v>8</v>
      </c>
      <c r="D189" s="1" t="s">
        <v>6499</v>
      </c>
      <c r="E189" s="1" t="s">
        <v>6500</v>
      </c>
      <c r="F189" s="53" t="n">
        <v>1.408E-009</v>
      </c>
      <c r="G189" s="53" t="n">
        <v>1.323E-006</v>
      </c>
      <c r="H189" s="53" t="n">
        <v>1.258E-005</v>
      </c>
      <c r="I189" s="53" t="n">
        <v>1.059E-005</v>
      </c>
      <c r="J189" s="10" t="n">
        <v>181</v>
      </c>
      <c r="K189" s="10" t="n">
        <v>1775</v>
      </c>
      <c r="L189" s="11" t="n">
        <v>4.97510403989252</v>
      </c>
    </row>
    <row r="190" customFormat="false" ht="14.25" hidden="false" customHeight="false" outlineLevel="0" collapsed="false">
      <c r="B190" s="58"/>
      <c r="C190" s="51" t="n">
        <v>9</v>
      </c>
      <c r="D190" s="1" t="s">
        <v>6357</v>
      </c>
      <c r="E190" s="1" t="s">
        <v>6358</v>
      </c>
      <c r="F190" s="53" t="n">
        <v>6.465E-009</v>
      </c>
      <c r="G190" s="53" t="n">
        <v>5.403E-006</v>
      </c>
      <c r="H190" s="53" t="n">
        <v>5.134E-005</v>
      </c>
      <c r="I190" s="53" t="n">
        <v>4.863E-005</v>
      </c>
      <c r="J190" s="10" t="n">
        <v>25</v>
      </c>
      <c r="K190" s="10" t="n">
        <v>101</v>
      </c>
      <c r="L190" s="11" t="n">
        <v>4.31309573043182</v>
      </c>
    </row>
    <row r="191" customFormat="false" ht="14.25" hidden="false" customHeight="false" outlineLevel="0" collapsed="false">
      <c r="B191" s="58"/>
      <c r="C191" s="51" t="n">
        <v>10</v>
      </c>
      <c r="D191" s="1" t="s">
        <v>6501</v>
      </c>
      <c r="E191" s="1" t="s">
        <v>6502</v>
      </c>
      <c r="F191" s="53" t="n">
        <v>1.492E-008</v>
      </c>
      <c r="G191" s="53" t="n">
        <v>1.122E-005</v>
      </c>
      <c r="H191" s="53" t="n">
        <v>0.0001066</v>
      </c>
      <c r="I191" s="53" t="n">
        <v>0.0001122</v>
      </c>
      <c r="J191" s="10" t="n">
        <v>27</v>
      </c>
      <c r="K191" s="10" t="n">
        <v>120</v>
      </c>
      <c r="L191" s="11" t="n">
        <v>3.95000714307986</v>
      </c>
    </row>
    <row r="192" customFormat="false" ht="14.25" hidden="false" customHeight="false" outlineLevel="0" collapsed="false">
      <c r="B192" s="58"/>
      <c r="C192" s="51" t="n">
        <v>11</v>
      </c>
      <c r="D192" s="1" t="s">
        <v>6381</v>
      </c>
      <c r="E192" s="1" t="s">
        <v>6382</v>
      </c>
      <c r="F192" s="53" t="n">
        <v>1.801E-008</v>
      </c>
      <c r="G192" s="53" t="n">
        <v>1.231E-005</v>
      </c>
      <c r="H192" s="53" t="n">
        <v>0.000117</v>
      </c>
      <c r="I192" s="53" t="n">
        <v>0.0001354</v>
      </c>
      <c r="J192" s="10" t="n">
        <v>27</v>
      </c>
      <c r="K192" s="10" t="n">
        <v>121</v>
      </c>
      <c r="L192" s="11" t="n">
        <v>3.86838133565087</v>
      </c>
    </row>
    <row r="193" customFormat="false" ht="14.25" hidden="false" customHeight="false" outlineLevel="0" collapsed="false">
      <c r="B193" s="58"/>
      <c r="C193" s="51" t="n">
        <v>12</v>
      </c>
      <c r="D193" s="1" t="s">
        <v>6503</v>
      </c>
      <c r="E193" s="1" t="s">
        <v>6504</v>
      </c>
      <c r="F193" s="53" t="n">
        <v>2.006E-008</v>
      </c>
      <c r="G193" s="53" t="n">
        <v>1.257E-005</v>
      </c>
      <c r="H193" s="53" t="n">
        <v>0.0001195</v>
      </c>
      <c r="I193" s="53" t="n">
        <v>0.0001509</v>
      </c>
      <c r="J193" s="10" t="n">
        <v>24</v>
      </c>
      <c r="K193" s="10" t="n">
        <v>99</v>
      </c>
      <c r="L193" s="11" t="n">
        <v>3.82131076022441</v>
      </c>
    </row>
    <row r="194" customFormat="false" ht="14.25" hidden="false" customHeight="false" outlineLevel="0" collapsed="false">
      <c r="B194" s="58"/>
      <c r="C194" s="51" t="n">
        <v>13</v>
      </c>
      <c r="D194" s="1" t="s">
        <v>6359</v>
      </c>
      <c r="E194" s="1" t="s">
        <v>6360</v>
      </c>
      <c r="F194" s="53" t="n">
        <v>4.569E-008</v>
      </c>
      <c r="G194" s="53" t="n">
        <v>2.643E-005</v>
      </c>
      <c r="H194" s="53" t="n">
        <v>0.0002512</v>
      </c>
      <c r="I194" s="53" t="n">
        <v>0.0003437</v>
      </c>
      <c r="J194" s="10" t="n">
        <v>24</v>
      </c>
      <c r="K194" s="10" t="n">
        <v>103</v>
      </c>
      <c r="L194" s="11" t="n">
        <v>3.46382046786278</v>
      </c>
    </row>
    <row r="195" customFormat="false" ht="14.25" hidden="false" customHeight="false" outlineLevel="0" collapsed="false">
      <c r="B195" s="58"/>
      <c r="C195" s="51" t="n">
        <v>14</v>
      </c>
      <c r="D195" s="1" t="s">
        <v>6505</v>
      </c>
      <c r="E195" s="1" t="s">
        <v>6506</v>
      </c>
      <c r="F195" s="53" t="n">
        <v>6.74E-008</v>
      </c>
      <c r="G195" s="53" t="n">
        <v>3.621E-005</v>
      </c>
      <c r="H195" s="53" t="n">
        <v>0.0003441</v>
      </c>
      <c r="I195" s="53" t="n">
        <v>0.000507</v>
      </c>
      <c r="J195" s="10" t="n">
        <v>35</v>
      </c>
      <c r="K195" s="10" t="n">
        <v>196</v>
      </c>
      <c r="L195" s="11" t="n">
        <v>3.29499204066666</v>
      </c>
    </row>
    <row r="196" customFormat="false" ht="14.25" hidden="false" customHeight="false" outlineLevel="0" collapsed="false">
      <c r="B196" s="58"/>
      <c r="C196" s="51" t="n">
        <v>15</v>
      </c>
      <c r="D196" s="1" t="s">
        <v>6365</v>
      </c>
      <c r="E196" s="1" t="s">
        <v>6366</v>
      </c>
      <c r="F196" s="53" t="n">
        <v>9.931E-008</v>
      </c>
      <c r="G196" s="53" t="n">
        <v>4.98E-005</v>
      </c>
      <c r="H196" s="53" t="n">
        <v>0.0004733</v>
      </c>
      <c r="I196" s="53" t="n">
        <v>0.000747</v>
      </c>
      <c r="J196" s="10" t="n">
        <v>24</v>
      </c>
      <c r="K196" s="10" t="n">
        <v>107</v>
      </c>
      <c r="L196" s="11" t="n">
        <v>3.1266793981846</v>
      </c>
    </row>
    <row r="197" customFormat="false" ht="14.25" hidden="false" customHeight="false" outlineLevel="0" collapsed="false">
      <c r="B197" s="58"/>
      <c r="C197" s="51" t="n">
        <v>16</v>
      </c>
      <c r="D197" s="1" t="s">
        <v>6507</v>
      </c>
      <c r="E197" s="1" t="s">
        <v>6508</v>
      </c>
      <c r="F197" s="53" t="n">
        <v>1.074E-007</v>
      </c>
      <c r="G197" s="53" t="n">
        <v>5.049E-005</v>
      </c>
      <c r="H197" s="53" t="n">
        <v>0.0004798</v>
      </c>
      <c r="I197" s="53" t="n">
        <v>0.0008079</v>
      </c>
      <c r="J197" s="10" t="n">
        <v>21</v>
      </c>
      <c r="K197" s="10" t="n">
        <v>85</v>
      </c>
      <c r="L197" s="11" t="n">
        <v>3.09264239186883</v>
      </c>
    </row>
    <row r="198" customFormat="false" ht="14.25" hidden="false" customHeight="false" outlineLevel="0" collapsed="false">
      <c r="B198" s="58"/>
      <c r="C198" s="51" t="n">
        <v>17</v>
      </c>
      <c r="D198" s="1" t="s">
        <v>6509</v>
      </c>
      <c r="E198" s="1" t="s">
        <v>6510</v>
      </c>
      <c r="F198" s="53" t="n">
        <v>1.333E-007</v>
      </c>
      <c r="G198" s="53" t="n">
        <v>5.899E-005</v>
      </c>
      <c r="H198" s="53" t="n">
        <v>0.0005606</v>
      </c>
      <c r="I198" s="53" t="n">
        <v>0.001003</v>
      </c>
      <c r="J198" s="10" t="n">
        <v>21</v>
      </c>
      <c r="K198" s="10" t="n">
        <v>86</v>
      </c>
      <c r="L198" s="11" t="n">
        <v>2.99869906697958</v>
      </c>
    </row>
    <row r="199" customFormat="false" ht="14.25" hidden="false" customHeight="false" outlineLevel="0" collapsed="false">
      <c r="B199" s="58"/>
      <c r="C199" s="51" t="n">
        <v>18</v>
      </c>
      <c r="D199" s="1" t="s">
        <v>6361</v>
      </c>
      <c r="E199" s="1" t="s">
        <v>6362</v>
      </c>
      <c r="F199" s="53" t="n">
        <v>1.516E-007</v>
      </c>
      <c r="G199" s="53" t="n">
        <v>6.334E-005</v>
      </c>
      <c r="H199" s="53" t="n">
        <v>0.0006019</v>
      </c>
      <c r="I199" s="53" t="n">
        <v>0.00114</v>
      </c>
      <c r="J199" s="10" t="n">
        <v>22</v>
      </c>
      <c r="K199" s="10" t="n">
        <v>94</v>
      </c>
      <c r="L199" s="11" t="n">
        <v>2.94309514866353</v>
      </c>
    </row>
    <row r="200" customFormat="false" ht="14.25" hidden="false" customHeight="false" outlineLevel="0" collapsed="false">
      <c r="B200" s="58"/>
      <c r="C200" s="51" t="n">
        <v>19</v>
      </c>
      <c r="D200" s="1" t="s">
        <v>6511</v>
      </c>
      <c r="E200" s="1" t="s">
        <v>6512</v>
      </c>
      <c r="F200" s="53" t="n">
        <v>1.706E-007</v>
      </c>
      <c r="G200" s="53" t="n">
        <v>6.752E-005</v>
      </c>
      <c r="H200" s="53" t="n">
        <v>0.0006416</v>
      </c>
      <c r="I200" s="53" t="n">
        <v>0.001283</v>
      </c>
      <c r="J200" s="10" t="n">
        <v>27</v>
      </c>
      <c r="K200" s="10" t="n">
        <v>134</v>
      </c>
      <c r="L200" s="11" t="n">
        <v>2.89177334362507</v>
      </c>
    </row>
    <row r="201" customFormat="false" ht="14.25" hidden="false" customHeight="false" outlineLevel="0" collapsed="false">
      <c r="B201" s="58"/>
      <c r="C201" s="51" t="n">
        <v>20</v>
      </c>
      <c r="D201" s="1" t="s">
        <v>6513</v>
      </c>
      <c r="E201" s="1" t="s">
        <v>6514</v>
      </c>
      <c r="F201" s="53" t="n">
        <v>2.931E-007</v>
      </c>
      <c r="G201" s="53" t="n">
        <v>0.0001102</v>
      </c>
      <c r="H201" s="53" t="n">
        <v>0.001047</v>
      </c>
      <c r="I201" s="53" t="n">
        <v>0.002205</v>
      </c>
      <c r="J201" s="10" t="n">
        <v>61</v>
      </c>
      <c r="K201" s="10" t="n">
        <v>468</v>
      </c>
      <c r="L201" s="11" t="n">
        <v>2.65659140619614</v>
      </c>
    </row>
    <row r="202" customFormat="false" ht="14.25" hidden="false" customHeight="false" outlineLevel="0" collapsed="false">
      <c r="B202" s="58"/>
      <c r="C202" s="51" t="n">
        <v>21</v>
      </c>
      <c r="D202" s="1" t="s">
        <v>6329</v>
      </c>
      <c r="E202" s="1" t="s">
        <v>6330</v>
      </c>
      <c r="F202" s="53" t="n">
        <v>3.271E-007</v>
      </c>
      <c r="G202" s="53" t="n">
        <v>0.0001172</v>
      </c>
      <c r="H202" s="53" t="n">
        <v>0.001113</v>
      </c>
      <c r="I202" s="53" t="n">
        <v>0.00246</v>
      </c>
      <c r="J202" s="10" t="n">
        <v>88</v>
      </c>
      <c r="K202" s="10" t="n">
        <v>770</v>
      </c>
      <c r="L202" s="11" t="n">
        <v>2.60906489289662</v>
      </c>
    </row>
    <row r="203" customFormat="false" ht="14.25" hidden="false" customHeight="false" outlineLevel="0" collapsed="false">
      <c r="B203" s="58"/>
      <c r="C203" s="51" t="n">
        <v>22</v>
      </c>
      <c r="D203" s="1" t="s">
        <v>6373</v>
      </c>
      <c r="E203" s="1" t="s">
        <v>6374</v>
      </c>
      <c r="F203" s="53" t="n">
        <v>6.556E-007</v>
      </c>
      <c r="G203" s="53" t="n">
        <v>0.0002242</v>
      </c>
      <c r="H203" s="53" t="n">
        <v>0.00213</v>
      </c>
      <c r="I203" s="53" t="n">
        <v>0.004931</v>
      </c>
      <c r="J203" s="10" t="n">
        <v>25</v>
      </c>
      <c r="K203" s="10" t="n">
        <v>126</v>
      </c>
      <c r="L203" s="11" t="n">
        <v>2.30706499746886</v>
      </c>
    </row>
    <row r="204" customFormat="false" ht="14.25" hidden="false" customHeight="false" outlineLevel="0" collapsed="false">
      <c r="B204" s="58"/>
      <c r="C204" s="51" t="n">
        <v>23</v>
      </c>
      <c r="D204" s="1" t="s">
        <v>6515</v>
      </c>
      <c r="E204" s="1" t="s">
        <v>6516</v>
      </c>
      <c r="F204" s="53" t="n">
        <v>1.612E-006</v>
      </c>
      <c r="G204" s="53" t="n">
        <v>0.0005273</v>
      </c>
      <c r="H204" s="53" t="n">
        <v>0.005011</v>
      </c>
      <c r="I204" s="53" t="n">
        <v>0.01213</v>
      </c>
      <c r="J204" s="10" t="n">
        <v>45</v>
      </c>
      <c r="K204" s="10" t="n">
        <v>322</v>
      </c>
      <c r="L204" s="11" t="n">
        <v>1.91613919913343</v>
      </c>
    </row>
    <row r="205" customFormat="false" ht="14.25" hidden="false" customHeight="false" outlineLevel="0" collapsed="false">
      <c r="B205" s="58"/>
      <c r="C205" s="51" t="n">
        <v>24</v>
      </c>
      <c r="D205" s="1" t="s">
        <v>6517</v>
      </c>
      <c r="E205" s="1" t="s">
        <v>6518</v>
      </c>
      <c r="F205" s="53" t="n">
        <v>1.732E-006</v>
      </c>
      <c r="G205" s="53" t="n">
        <v>0.0005428</v>
      </c>
      <c r="H205" s="53" t="n">
        <v>0.005158</v>
      </c>
      <c r="I205" s="53" t="n">
        <v>0.01303</v>
      </c>
      <c r="J205" s="10" t="n">
        <v>34</v>
      </c>
      <c r="K205" s="10" t="n">
        <v>214</v>
      </c>
      <c r="L205" s="11" t="n">
        <v>1.88505558428742</v>
      </c>
    </row>
    <row r="206" customFormat="false" ht="14.25" hidden="false" customHeight="false" outlineLevel="0" collapsed="false">
      <c r="B206" s="58"/>
      <c r="C206" s="51" t="n">
        <v>25</v>
      </c>
      <c r="D206" s="1" t="s">
        <v>6519</v>
      </c>
      <c r="E206" s="1" t="s">
        <v>6520</v>
      </c>
      <c r="F206" s="53" t="n">
        <v>4.006E-006</v>
      </c>
      <c r="G206" s="53" t="n">
        <v>0.001205</v>
      </c>
      <c r="H206" s="53" t="n">
        <v>0.01145</v>
      </c>
      <c r="I206" s="53" t="n">
        <v>0.03013</v>
      </c>
      <c r="J206" s="10" t="n">
        <v>75</v>
      </c>
      <c r="K206" s="10" t="n">
        <v>665</v>
      </c>
      <c r="L206" s="11" t="n">
        <v>1.52100086832664</v>
      </c>
    </row>
    <row r="207" customFormat="false" ht="14.25" hidden="false" customHeight="false" outlineLevel="0" collapsed="false">
      <c r="B207" s="58"/>
      <c r="C207" s="51" t="n">
        <v>26</v>
      </c>
      <c r="D207" s="1" t="s">
        <v>6521</v>
      </c>
      <c r="E207" s="1" t="s">
        <v>6522</v>
      </c>
      <c r="F207" s="53" t="n">
        <v>4.567E-006</v>
      </c>
      <c r="G207" s="53" t="n">
        <v>0.001321</v>
      </c>
      <c r="H207" s="53" t="n">
        <v>0.01256</v>
      </c>
      <c r="I207" s="53" t="n">
        <v>0.03435</v>
      </c>
      <c r="J207" s="10" t="n">
        <v>178</v>
      </c>
      <c r="K207" s="10" t="n">
        <v>1953</v>
      </c>
      <c r="L207" s="11" t="n">
        <v>1.46407325860443</v>
      </c>
    </row>
    <row r="208" customFormat="false" ht="14.25" hidden="false" customHeight="false" outlineLevel="0" collapsed="false">
      <c r="B208" s="58"/>
      <c r="C208" s="51" t="n">
        <v>27</v>
      </c>
      <c r="D208" s="1" t="s">
        <v>6523</v>
      </c>
      <c r="E208" s="1" t="s">
        <v>6524</v>
      </c>
      <c r="F208" s="53" t="n">
        <v>5.666E-006</v>
      </c>
      <c r="G208" s="53" t="n">
        <v>0.001578</v>
      </c>
      <c r="H208" s="53" t="n">
        <v>0.015</v>
      </c>
      <c r="I208" s="53" t="n">
        <v>0.04262</v>
      </c>
      <c r="J208" s="10" t="n">
        <v>30</v>
      </c>
      <c r="K208" s="10" t="n">
        <v>187</v>
      </c>
      <c r="L208" s="11" t="n">
        <v>1.37038655462182</v>
      </c>
    </row>
    <row r="209" customFormat="false" ht="14.25" hidden="false" customHeight="false" outlineLevel="0" collapsed="false">
      <c r="B209" s="58"/>
      <c r="C209" s="51" t="n">
        <v>28</v>
      </c>
      <c r="D209" s="1" t="s">
        <v>6525</v>
      </c>
      <c r="E209" s="1" t="s">
        <v>6526</v>
      </c>
      <c r="F209" s="53" t="n">
        <v>5.99E-006</v>
      </c>
      <c r="G209" s="53" t="n">
        <v>0.001609</v>
      </c>
      <c r="H209" s="53" t="n">
        <v>0.01529</v>
      </c>
      <c r="I209" s="53" t="n">
        <v>0.04505</v>
      </c>
      <c r="J209" s="10" t="n">
        <v>168</v>
      </c>
      <c r="K209" s="10" t="n">
        <v>1831</v>
      </c>
      <c r="L209" s="11" t="n">
        <v>1.34630520468492</v>
      </c>
    </row>
    <row r="210" customFormat="false" ht="14.25" hidden="false" customHeight="false" outlineLevel="0" collapsed="false">
      <c r="B210" s="58"/>
      <c r="C210" s="51" t="n">
        <v>29</v>
      </c>
      <c r="D210" s="1" t="s">
        <v>6527</v>
      </c>
      <c r="E210" s="1" t="s">
        <v>6528</v>
      </c>
      <c r="F210" s="53" t="n">
        <v>6.643E-006</v>
      </c>
      <c r="G210" s="53" t="n">
        <v>0.001711</v>
      </c>
      <c r="H210" s="53" t="n">
        <v>0.01626</v>
      </c>
      <c r="I210" s="53" t="n">
        <v>0.04997</v>
      </c>
      <c r="J210" s="10" t="n">
        <v>38</v>
      </c>
      <c r="K210" s="10" t="n">
        <v>267</v>
      </c>
      <c r="L210" s="11" t="n">
        <v>1.30129065055741</v>
      </c>
    </row>
    <row r="211" customFormat="false" ht="14.25" hidden="false" customHeight="false" outlineLevel="0" collapsed="false">
      <c r="B211" s="58"/>
      <c r="C211" s="50"/>
      <c r="D211" s="1"/>
      <c r="E211" s="1"/>
      <c r="F211" s="53"/>
      <c r="G211" s="53"/>
      <c r="H211" s="53"/>
      <c r="I211" s="53"/>
      <c r="J211" s="10"/>
      <c r="K211" s="10"/>
      <c r="L211" s="11"/>
    </row>
    <row r="212" customFormat="false" ht="14.25" hidden="false" customHeight="false" outlineLevel="0" collapsed="false">
      <c r="B212" s="58"/>
      <c r="C212" s="50"/>
      <c r="D212" s="1"/>
      <c r="E212" s="1"/>
      <c r="F212" s="53"/>
      <c r="G212" s="53"/>
      <c r="H212" s="53"/>
      <c r="I212" s="53"/>
      <c r="J212" s="10"/>
      <c r="K212" s="10"/>
      <c r="L212" s="11"/>
    </row>
    <row r="213" customFormat="false" ht="14.25" hidden="false" customHeight="false" outlineLevel="0" collapsed="false">
      <c r="B213" s="58"/>
      <c r="C213" s="50"/>
      <c r="D213" s="1"/>
      <c r="E213" s="1"/>
      <c r="F213" s="53"/>
      <c r="G213" s="53"/>
      <c r="H213" s="53"/>
      <c r="I213" s="53"/>
      <c r="J213" s="10"/>
      <c r="K213" s="10"/>
      <c r="L213" s="11"/>
    </row>
    <row r="214" customFormat="false" ht="14.25" hidden="false" customHeight="false" outlineLevel="0" collapsed="false">
      <c r="B214" s="58"/>
      <c r="C214" s="52" t="s">
        <v>6385</v>
      </c>
      <c r="D214" s="1"/>
      <c r="E214" s="1"/>
      <c r="F214" s="10"/>
      <c r="G214" s="10"/>
      <c r="H214" s="10"/>
      <c r="I214" s="10"/>
      <c r="J214" s="10"/>
      <c r="K214" s="10"/>
      <c r="L214" s="11"/>
    </row>
    <row r="215" customFormat="false" ht="14.25" hidden="false" customHeight="false" outlineLevel="0" collapsed="false">
      <c r="B215" s="58"/>
      <c r="C215" s="50"/>
      <c r="D215" s="1" t="s">
        <v>6175</v>
      </c>
      <c r="E215" s="1" t="s">
        <v>6176</v>
      </c>
      <c r="F215" s="10" t="s">
        <v>6177</v>
      </c>
      <c r="G215" s="10" t="s">
        <v>6178</v>
      </c>
      <c r="H215" s="10" t="s">
        <v>6179</v>
      </c>
      <c r="I215" s="10" t="s">
        <v>6180</v>
      </c>
      <c r="J215" s="10" t="s">
        <v>6181</v>
      </c>
      <c r="K215" s="10" t="s">
        <v>6182</v>
      </c>
      <c r="L215" s="11" t="s">
        <v>6183</v>
      </c>
    </row>
    <row r="216" customFormat="false" ht="14.25" hidden="false" customHeight="false" outlineLevel="0" collapsed="false">
      <c r="B216" s="58"/>
      <c r="C216" s="51" t="n">
        <v>1</v>
      </c>
      <c r="D216" s="1" t="s">
        <v>6406</v>
      </c>
      <c r="E216" s="1" t="s">
        <v>6407</v>
      </c>
      <c r="F216" s="37" t="n">
        <v>3.163E-015</v>
      </c>
      <c r="G216" s="37" t="n">
        <v>2.327E-012</v>
      </c>
      <c r="H216" s="37" t="n">
        <v>1.725E-011</v>
      </c>
      <c r="I216" s="37" t="n">
        <v>2.945E-012</v>
      </c>
      <c r="J216" s="1" t="n">
        <v>201</v>
      </c>
      <c r="K216" s="1" t="n">
        <v>1777</v>
      </c>
      <c r="L216" s="11" t="n">
        <v>11.5309147008769</v>
      </c>
    </row>
    <row r="217" customFormat="false" ht="14.25" hidden="false" customHeight="false" outlineLevel="0" collapsed="false">
      <c r="B217" s="58"/>
      <c r="C217" s="51" t="n">
        <v>2</v>
      </c>
      <c r="D217" s="1" t="s">
        <v>6430</v>
      </c>
      <c r="E217" s="1" t="s">
        <v>6431</v>
      </c>
      <c r="F217" s="37" t="n">
        <v>4.999E-015</v>
      </c>
      <c r="G217" s="37" t="n">
        <v>2.327E-012</v>
      </c>
      <c r="H217" s="37" t="n">
        <v>1.725E-011</v>
      </c>
      <c r="I217" s="37" t="n">
        <v>4.654E-012</v>
      </c>
      <c r="J217" s="1" t="n">
        <v>52</v>
      </c>
      <c r="K217" s="1" t="n">
        <v>235</v>
      </c>
      <c r="L217" s="11" t="n">
        <v>11.3321736210493</v>
      </c>
    </row>
    <row r="218" customFormat="false" ht="14.25" hidden="false" customHeight="false" outlineLevel="0" collapsed="false">
      <c r="B218" s="58"/>
      <c r="C218" s="51" t="n">
        <v>3</v>
      </c>
      <c r="D218" s="1" t="s">
        <v>6428</v>
      </c>
      <c r="E218" s="1" t="s">
        <v>6429</v>
      </c>
      <c r="F218" s="37" t="n">
        <v>2.407E-014</v>
      </c>
      <c r="G218" s="37" t="n">
        <v>7.469E-012</v>
      </c>
      <c r="H218" s="37" t="n">
        <v>5.537E-011</v>
      </c>
      <c r="I218" s="37" t="n">
        <v>2.241E-011</v>
      </c>
      <c r="J218" s="1" t="n">
        <v>43</v>
      </c>
      <c r="K218" s="1" t="n">
        <v>175</v>
      </c>
      <c r="L218" s="11" t="n">
        <v>10.6495581434649</v>
      </c>
    </row>
    <row r="219" customFormat="false" ht="14.25" hidden="false" customHeight="false" outlineLevel="0" collapsed="false">
      <c r="B219" s="58"/>
      <c r="C219" s="51" t="n">
        <v>4</v>
      </c>
      <c r="D219" s="1" t="s">
        <v>6438</v>
      </c>
      <c r="E219" s="1" t="s">
        <v>6439</v>
      </c>
      <c r="F219" s="37" t="n">
        <v>5.602E-013</v>
      </c>
      <c r="G219" s="37" t="n">
        <v>1.043E-010</v>
      </c>
      <c r="H219" s="37" t="n">
        <v>7.734E-010</v>
      </c>
      <c r="I219" s="37" t="n">
        <v>5.216E-010</v>
      </c>
      <c r="J219" s="1" t="n">
        <v>103</v>
      </c>
      <c r="K219" s="1" t="n">
        <v>751</v>
      </c>
      <c r="L219" s="11" t="n">
        <v>9.28266241727614</v>
      </c>
    </row>
    <row r="220" customFormat="false" ht="14.25" hidden="false" customHeight="false" outlineLevel="0" collapsed="false">
      <c r="B220" s="58"/>
      <c r="C220" s="51" t="n">
        <v>5</v>
      </c>
      <c r="D220" s="1" t="s">
        <v>6440</v>
      </c>
      <c r="E220" s="1" t="s">
        <v>6441</v>
      </c>
      <c r="F220" s="37" t="n">
        <v>5.602E-013</v>
      </c>
      <c r="G220" s="37" t="n">
        <v>1.043E-010</v>
      </c>
      <c r="H220" s="37" t="n">
        <v>7.734E-010</v>
      </c>
      <c r="I220" s="37" t="n">
        <v>5.216E-010</v>
      </c>
      <c r="J220" s="1" t="n">
        <v>103</v>
      </c>
      <c r="K220" s="1" t="n">
        <v>751</v>
      </c>
      <c r="L220" s="11" t="n">
        <v>9.28266241727614</v>
      </c>
    </row>
    <row r="221" customFormat="false" ht="14.25" hidden="false" customHeight="false" outlineLevel="0" collapsed="false">
      <c r="B221" s="58"/>
      <c r="C221" s="51" t="n">
        <v>6</v>
      </c>
      <c r="D221" s="1" t="s">
        <v>6398</v>
      </c>
      <c r="E221" s="1" t="s">
        <v>6399</v>
      </c>
      <c r="F221" s="37" t="n">
        <v>1.002E-012</v>
      </c>
      <c r="G221" s="37" t="n">
        <v>1.555E-010</v>
      </c>
      <c r="H221" s="37" t="n">
        <v>1.153E-009</v>
      </c>
      <c r="I221" s="37" t="n">
        <v>9.331E-010</v>
      </c>
      <c r="J221" s="1" t="n">
        <v>101</v>
      </c>
      <c r="K221" s="1" t="n">
        <v>737</v>
      </c>
      <c r="L221" s="11" t="n">
        <v>9.03007181057189</v>
      </c>
    </row>
    <row r="222" customFormat="false" ht="14.25" hidden="false" customHeight="false" outlineLevel="0" collapsed="false">
      <c r="B222" s="58"/>
      <c r="C222" s="51" t="n">
        <v>7</v>
      </c>
      <c r="D222" s="1" t="s">
        <v>6408</v>
      </c>
      <c r="E222" s="1" t="s">
        <v>6409</v>
      </c>
      <c r="F222" s="37" t="n">
        <v>2.782E-012</v>
      </c>
      <c r="G222" s="37" t="n">
        <v>3.7E-010</v>
      </c>
      <c r="H222" s="37" t="n">
        <v>2.743E-009</v>
      </c>
      <c r="I222" s="37" t="n">
        <v>2.59E-009</v>
      </c>
      <c r="J222" s="1" t="n">
        <v>123</v>
      </c>
      <c r="K222" s="1" t="n">
        <v>988</v>
      </c>
      <c r="L222" s="11" t="n">
        <v>8.58670023591875</v>
      </c>
    </row>
    <row r="223" customFormat="false" ht="14.25" hidden="false" customHeight="false" outlineLevel="0" collapsed="false">
      <c r="B223" s="58"/>
      <c r="C223" s="51" t="n">
        <v>8</v>
      </c>
      <c r="D223" s="1" t="s">
        <v>6396</v>
      </c>
      <c r="E223" s="1" t="s">
        <v>6397</v>
      </c>
      <c r="F223" s="37" t="n">
        <v>5.704E-012</v>
      </c>
      <c r="G223" s="37" t="n">
        <v>6.638E-010</v>
      </c>
      <c r="H223" s="37" t="n">
        <v>4.921E-009</v>
      </c>
      <c r="I223" s="37" t="n">
        <v>5.31E-009</v>
      </c>
      <c r="J223" s="1" t="n">
        <v>95</v>
      </c>
      <c r="K223" s="1" t="n">
        <v>695</v>
      </c>
      <c r="L223" s="11" t="n">
        <v>8.27490547891853</v>
      </c>
    </row>
    <row r="224" customFormat="false" ht="14.25" hidden="false" customHeight="false" outlineLevel="0" collapsed="false">
      <c r="B224" s="58"/>
      <c r="C224" s="51" t="n">
        <v>9</v>
      </c>
      <c r="D224" s="1" t="s">
        <v>6386</v>
      </c>
      <c r="E224" s="1" t="s">
        <v>6387</v>
      </c>
      <c r="F224" s="37" t="n">
        <v>6.61E-011</v>
      </c>
      <c r="G224" s="37" t="n">
        <v>6.838E-009</v>
      </c>
      <c r="H224" s="37" t="n">
        <v>5.069E-008</v>
      </c>
      <c r="I224" s="37" t="n">
        <v>6.154E-008</v>
      </c>
      <c r="J224" s="1" t="n">
        <v>74</v>
      </c>
      <c r="K224" s="1" t="n">
        <v>507</v>
      </c>
      <c r="L224" s="11" t="n">
        <v>7.21084250808856</v>
      </c>
    </row>
    <row r="225" customFormat="false" ht="14.25" hidden="false" customHeight="false" outlineLevel="0" collapsed="false">
      <c r="B225" s="58"/>
      <c r="C225" s="51" t="n">
        <v>10</v>
      </c>
      <c r="D225" s="1" t="s">
        <v>6456</v>
      </c>
      <c r="E225" s="1" t="s">
        <v>6457</v>
      </c>
      <c r="F225" s="37" t="n">
        <v>5.295E-010</v>
      </c>
      <c r="G225" s="37" t="n">
        <v>4.93E-008</v>
      </c>
      <c r="H225" s="37" t="n">
        <v>3.655E-007</v>
      </c>
      <c r="I225" s="37" t="n">
        <v>4.93E-007</v>
      </c>
      <c r="J225" s="1" t="n">
        <v>27</v>
      </c>
      <c r="K225" s="1" t="n">
        <v>105</v>
      </c>
      <c r="L225" s="11" t="n">
        <v>6.30715308072277</v>
      </c>
    </row>
    <row r="226" customFormat="false" ht="14.25" hidden="false" customHeight="false" outlineLevel="0" collapsed="false">
      <c r="B226" s="58"/>
      <c r="C226" s="51" t="n">
        <v>11</v>
      </c>
      <c r="D226" s="1" t="s">
        <v>6412</v>
      </c>
      <c r="E226" s="1" t="s">
        <v>6413</v>
      </c>
      <c r="F226" s="37" t="n">
        <v>1.44E-009</v>
      </c>
      <c r="G226" s="37" t="n">
        <v>1.219E-007</v>
      </c>
      <c r="H226" s="37" t="n">
        <v>9.038E-007</v>
      </c>
      <c r="I226" s="37" t="n">
        <v>1.341E-006</v>
      </c>
      <c r="J226" s="1" t="n">
        <v>130</v>
      </c>
      <c r="K226" s="1" t="n">
        <v>1170</v>
      </c>
      <c r="L226" s="11" t="n">
        <v>5.8725712221484</v>
      </c>
    </row>
    <row r="227" customFormat="false" ht="14.25" hidden="false" customHeight="false" outlineLevel="0" collapsed="false">
      <c r="B227" s="58"/>
      <c r="C227" s="51" t="n">
        <v>12</v>
      </c>
      <c r="D227" s="1" t="s">
        <v>6414</v>
      </c>
      <c r="E227" s="1" t="s">
        <v>6415</v>
      </c>
      <c r="F227" s="37" t="n">
        <v>1.885E-009</v>
      </c>
      <c r="G227" s="37" t="n">
        <v>1.463E-007</v>
      </c>
      <c r="H227" s="37" t="n">
        <v>1.084E-006</v>
      </c>
      <c r="I227" s="37" t="n">
        <v>1.755E-006</v>
      </c>
      <c r="J227" s="1" t="n">
        <v>130</v>
      </c>
      <c r="K227" s="1" t="n">
        <v>1175</v>
      </c>
      <c r="L227" s="11" t="n">
        <v>5.75572287919816</v>
      </c>
    </row>
    <row r="228" customFormat="false" ht="14.25" hidden="false" customHeight="false" outlineLevel="0" collapsed="false">
      <c r="B228" s="58"/>
      <c r="C228" s="51" t="n">
        <v>13</v>
      </c>
      <c r="D228" s="1" t="s">
        <v>6392</v>
      </c>
      <c r="E228" s="1" t="s">
        <v>6393</v>
      </c>
      <c r="F228" s="37" t="n">
        <v>3.609E-009</v>
      </c>
      <c r="G228" s="37" t="n">
        <v>2.584E-007</v>
      </c>
      <c r="H228" s="37" t="n">
        <v>1.916E-006</v>
      </c>
      <c r="I228" s="37" t="n">
        <v>3.36E-006</v>
      </c>
      <c r="J228" s="1" t="n">
        <v>75</v>
      </c>
      <c r="K228" s="1" t="n">
        <v>564</v>
      </c>
      <c r="L228" s="11" t="n">
        <v>5.47366072261016</v>
      </c>
    </row>
    <row r="229" customFormat="false" ht="14.25" hidden="false" customHeight="false" outlineLevel="0" collapsed="false">
      <c r="B229" s="58"/>
      <c r="C229" s="51" t="n">
        <v>14</v>
      </c>
      <c r="D229" s="1" t="s">
        <v>6432</v>
      </c>
      <c r="E229" s="1" t="s">
        <v>6433</v>
      </c>
      <c r="F229" s="37" t="n">
        <v>8.031E-009</v>
      </c>
      <c r="G229" s="37" t="n">
        <v>5.341E-007</v>
      </c>
      <c r="H229" s="37" t="n">
        <v>3.96E-006</v>
      </c>
      <c r="I229" s="37" t="n">
        <v>7.477E-006</v>
      </c>
      <c r="J229" s="1" t="n">
        <v>41</v>
      </c>
      <c r="K229" s="1" t="n">
        <v>235</v>
      </c>
      <c r="L229" s="11" t="n">
        <v>5.12627261935332</v>
      </c>
    </row>
    <row r="230" customFormat="false" ht="14.25" hidden="false" customHeight="false" outlineLevel="0" collapsed="false">
      <c r="B230" s="58"/>
      <c r="C230" s="51" t="n">
        <v>15</v>
      </c>
      <c r="D230" s="1" t="s">
        <v>6529</v>
      </c>
      <c r="E230" s="1" t="s">
        <v>6530</v>
      </c>
      <c r="F230" s="37" t="n">
        <v>2.307E-008</v>
      </c>
      <c r="G230" s="37" t="n">
        <v>1.342E-006</v>
      </c>
      <c r="H230" s="37" t="n">
        <v>9.953E-006</v>
      </c>
      <c r="I230" s="37" t="n">
        <v>2.148E-005</v>
      </c>
      <c r="J230" s="1" t="n">
        <v>21</v>
      </c>
      <c r="K230" s="1" t="n">
        <v>79</v>
      </c>
      <c r="L230" s="11" t="n">
        <v>4.66796572297248</v>
      </c>
    </row>
    <row r="231" customFormat="false" ht="14.25" hidden="false" customHeight="false" outlineLevel="0" collapsed="false">
      <c r="B231" s="58"/>
      <c r="C231" s="51" t="n">
        <v>16</v>
      </c>
      <c r="D231" s="1" t="s">
        <v>6531</v>
      </c>
      <c r="E231" s="1" t="s">
        <v>6532</v>
      </c>
      <c r="F231" s="37" t="n">
        <v>2.307E-008</v>
      </c>
      <c r="G231" s="37" t="n">
        <v>1.342E-006</v>
      </c>
      <c r="H231" s="37" t="n">
        <v>9.953E-006</v>
      </c>
      <c r="I231" s="37" t="n">
        <v>2.148E-005</v>
      </c>
      <c r="J231" s="1" t="n">
        <v>21</v>
      </c>
      <c r="K231" s="1" t="n">
        <v>79</v>
      </c>
      <c r="L231" s="11" t="n">
        <v>4.66796572297248</v>
      </c>
    </row>
    <row r="232" customFormat="false" ht="14.25" hidden="false" customHeight="false" outlineLevel="0" collapsed="false">
      <c r="B232" s="58"/>
      <c r="C232" s="51" t="n">
        <v>17</v>
      </c>
      <c r="D232" s="1" t="s">
        <v>6434</v>
      </c>
      <c r="E232" s="1" t="s">
        <v>6435</v>
      </c>
      <c r="F232" s="37" t="n">
        <v>6.803E-007</v>
      </c>
      <c r="G232" s="37" t="n">
        <v>3.726E-005</v>
      </c>
      <c r="H232" s="37" t="n">
        <v>0.0002762</v>
      </c>
      <c r="I232" s="37" t="n">
        <v>0.0006334</v>
      </c>
      <c r="J232" s="1" t="n">
        <v>24</v>
      </c>
      <c r="K232" s="1" t="n">
        <v>119</v>
      </c>
      <c r="L232" s="11" t="n">
        <v>3.19832194096411</v>
      </c>
    </row>
    <row r="233" customFormat="false" ht="14.25" hidden="false" customHeight="false" outlineLevel="0" collapsed="false">
      <c r="B233" s="58"/>
      <c r="C233" s="51" t="n">
        <v>18</v>
      </c>
      <c r="D233" s="1" t="s">
        <v>6476</v>
      </c>
      <c r="E233" s="1" t="s">
        <v>6477</v>
      </c>
      <c r="F233" s="37" t="n">
        <v>9.969E-007</v>
      </c>
      <c r="G233" s="37" t="n">
        <v>4.885E-005</v>
      </c>
      <c r="H233" s="37" t="n">
        <v>0.0003622</v>
      </c>
      <c r="I233" s="37" t="n">
        <v>0.0009281</v>
      </c>
      <c r="J233" s="1" t="n">
        <v>22</v>
      </c>
      <c r="K233" s="1" t="n">
        <v>105</v>
      </c>
      <c r="L233" s="11" t="n">
        <v>3.03240522732811</v>
      </c>
    </row>
    <row r="234" customFormat="false" ht="14.25" hidden="false" customHeight="false" outlineLevel="0" collapsed="false">
      <c r="B234" s="58"/>
      <c r="C234" s="51" t="n">
        <v>19</v>
      </c>
      <c r="D234" s="1" t="s">
        <v>6478</v>
      </c>
      <c r="E234" s="1" t="s">
        <v>6479</v>
      </c>
      <c r="F234" s="37" t="n">
        <v>9.969E-007</v>
      </c>
      <c r="G234" s="37" t="n">
        <v>4.885E-005</v>
      </c>
      <c r="H234" s="37" t="n">
        <v>0.0003622</v>
      </c>
      <c r="I234" s="37" t="n">
        <v>0.0009281</v>
      </c>
      <c r="J234" s="1" t="n">
        <v>22</v>
      </c>
      <c r="K234" s="1" t="n">
        <v>105</v>
      </c>
      <c r="L234" s="11" t="n">
        <v>3.03240522732811</v>
      </c>
    </row>
    <row r="235" customFormat="false" ht="14.25" hidden="false" customHeight="false" outlineLevel="0" collapsed="false">
      <c r="B235" s="58"/>
      <c r="C235" s="51" t="n">
        <v>20</v>
      </c>
      <c r="D235" s="1" t="s">
        <v>6533</v>
      </c>
      <c r="E235" s="1" t="s">
        <v>6534</v>
      </c>
      <c r="F235" s="37" t="n">
        <v>2.337E-006</v>
      </c>
      <c r="G235" s="37" t="n">
        <v>0.0001018</v>
      </c>
      <c r="H235" s="37" t="n">
        <v>0.000755</v>
      </c>
      <c r="I235" s="37" t="n">
        <v>0.002175</v>
      </c>
      <c r="J235" s="1" t="n">
        <v>54</v>
      </c>
      <c r="K235" s="1" t="n">
        <v>425</v>
      </c>
      <c r="L235" s="11" t="n">
        <v>2.66254073870934</v>
      </c>
    </row>
    <row r="236" customFormat="false" ht="14.25" hidden="false" customHeight="false" outlineLevel="0" collapsed="false">
      <c r="B236" s="58"/>
      <c r="C236" s="51" t="n">
        <v>21</v>
      </c>
      <c r="D236" s="1" t="s">
        <v>6535</v>
      </c>
      <c r="E236" s="1" t="s">
        <v>6536</v>
      </c>
      <c r="F236" s="37" t="n">
        <v>2.406E-006</v>
      </c>
      <c r="G236" s="37" t="n">
        <v>0.0001018</v>
      </c>
      <c r="H236" s="37" t="n">
        <v>0.000755</v>
      </c>
      <c r="I236" s="37" t="n">
        <v>0.00224</v>
      </c>
      <c r="J236" s="1" t="n">
        <v>12</v>
      </c>
      <c r="K236" s="1" t="n">
        <v>37</v>
      </c>
      <c r="L236" s="11" t="n">
        <v>2.64975198166584</v>
      </c>
    </row>
    <row r="237" customFormat="false" ht="14.25" hidden="false" customHeight="false" outlineLevel="0" collapsed="false">
      <c r="B237" s="58"/>
      <c r="C237" s="51" t="n">
        <v>22</v>
      </c>
      <c r="D237" s="1" t="s">
        <v>6537</v>
      </c>
      <c r="E237" s="1" t="s">
        <v>6538</v>
      </c>
      <c r="F237" s="37" t="n">
        <v>2.406E-006</v>
      </c>
      <c r="G237" s="37" t="n">
        <v>0.0001018</v>
      </c>
      <c r="H237" s="37" t="n">
        <v>0.000755</v>
      </c>
      <c r="I237" s="37" t="n">
        <v>0.00224</v>
      </c>
      <c r="J237" s="1" t="n">
        <v>12</v>
      </c>
      <c r="K237" s="1" t="n">
        <v>37</v>
      </c>
      <c r="L237" s="11" t="n">
        <v>2.64975198166584</v>
      </c>
    </row>
    <row r="238" customFormat="false" ht="14.25" hidden="false" customHeight="false" outlineLevel="0" collapsed="false">
      <c r="B238" s="58"/>
      <c r="C238" s="51" t="n">
        <v>23</v>
      </c>
      <c r="D238" s="1" t="s">
        <v>6394</v>
      </c>
      <c r="E238" s="1" t="s">
        <v>6395</v>
      </c>
      <c r="F238" s="37" t="n">
        <v>5.898E-006</v>
      </c>
      <c r="G238" s="37" t="n">
        <v>0.0002387</v>
      </c>
      <c r="H238" s="37" t="n">
        <v>0.00177</v>
      </c>
      <c r="I238" s="37" t="n">
        <v>0.005491</v>
      </c>
      <c r="J238" s="1" t="n">
        <v>30</v>
      </c>
      <c r="K238" s="1" t="n">
        <v>189</v>
      </c>
      <c r="L238" s="11" t="n">
        <v>2.26034855629062</v>
      </c>
    </row>
    <row r="239" customFormat="false" ht="14.25" hidden="false" customHeight="false" outlineLevel="0" collapsed="false">
      <c r="B239" s="58"/>
      <c r="C239" s="51" t="n">
        <v>24</v>
      </c>
      <c r="D239" s="1" t="s">
        <v>6539</v>
      </c>
      <c r="E239" s="1" t="s">
        <v>6540</v>
      </c>
      <c r="F239" s="37" t="n">
        <v>7.722E-006</v>
      </c>
      <c r="G239" s="37" t="n">
        <v>0.0002996</v>
      </c>
      <c r="H239" s="37" t="n">
        <v>0.002221</v>
      </c>
      <c r="I239" s="37" t="n">
        <v>0.007189</v>
      </c>
      <c r="J239" s="1" t="n">
        <v>9</v>
      </c>
      <c r="K239" s="1" t="n">
        <v>23</v>
      </c>
      <c r="L239" s="11" t="n">
        <v>2.14333151638846</v>
      </c>
    </row>
    <row r="240" customFormat="false" ht="14.25" hidden="false" customHeight="false" outlineLevel="0" collapsed="false">
      <c r="B240" s="58"/>
      <c r="C240" s="51" t="n">
        <v>25</v>
      </c>
      <c r="D240" s="1" t="s">
        <v>6452</v>
      </c>
      <c r="E240" s="1" t="s">
        <v>6453</v>
      </c>
      <c r="F240" s="37" t="n">
        <v>1.335E-005</v>
      </c>
      <c r="G240" s="37" t="n">
        <v>0.0004972</v>
      </c>
      <c r="H240" s="37" t="n">
        <v>0.003686</v>
      </c>
      <c r="I240" s="37" t="n">
        <v>0.01243</v>
      </c>
      <c r="J240" s="1" t="n">
        <v>16</v>
      </c>
      <c r="K240" s="1" t="n">
        <v>72</v>
      </c>
      <c r="L240" s="11" t="n">
        <v>1.90552887135836</v>
      </c>
    </row>
    <row r="241" customFormat="false" ht="14.25" hidden="false" customHeight="false" outlineLevel="0" collapsed="false">
      <c r="B241" s="58"/>
      <c r="C241" s="51" t="n">
        <v>26</v>
      </c>
      <c r="D241" s="1" t="s">
        <v>6541</v>
      </c>
      <c r="E241" s="1" t="s">
        <v>6542</v>
      </c>
      <c r="F241" s="37" t="n">
        <v>2.188E-005</v>
      </c>
      <c r="G241" s="37" t="n">
        <v>0.0007278</v>
      </c>
      <c r="H241" s="37" t="n">
        <v>0.005396</v>
      </c>
      <c r="I241" s="37" t="n">
        <v>0.02037</v>
      </c>
      <c r="J241" s="1" t="n">
        <v>61</v>
      </c>
      <c r="K241" s="1" t="n">
        <v>539</v>
      </c>
      <c r="L241" s="11" t="n">
        <v>1.69100897099984</v>
      </c>
    </row>
    <row r="242" customFormat="false" ht="14.25" hidden="false" customHeight="false" outlineLevel="0" collapsed="false">
      <c r="B242" s="58"/>
      <c r="C242" s="51" t="n">
        <v>27</v>
      </c>
      <c r="D242" s="1" t="s">
        <v>6543</v>
      </c>
      <c r="E242" s="1" t="s">
        <v>6544</v>
      </c>
      <c r="F242" s="37" t="n">
        <v>2.188E-005</v>
      </c>
      <c r="G242" s="37" t="n">
        <v>0.0007278</v>
      </c>
      <c r="H242" s="37" t="n">
        <v>0.005396</v>
      </c>
      <c r="I242" s="37" t="n">
        <v>0.02037</v>
      </c>
      <c r="J242" s="1" t="n">
        <v>61</v>
      </c>
      <c r="K242" s="1" t="n">
        <v>539</v>
      </c>
      <c r="L242" s="11" t="n">
        <v>1.69100897099984</v>
      </c>
    </row>
    <row r="243" customFormat="false" ht="14.25" hidden="false" customHeight="false" outlineLevel="0" collapsed="false">
      <c r="B243" s="58"/>
      <c r="C243" s="51" t="n">
        <v>28</v>
      </c>
      <c r="D243" s="1" t="s">
        <v>6474</v>
      </c>
      <c r="E243" s="1" t="s">
        <v>6475</v>
      </c>
      <c r="F243" s="37" t="n">
        <v>2.247E-005</v>
      </c>
      <c r="G243" s="37" t="n">
        <v>0.0007278</v>
      </c>
      <c r="H243" s="37" t="n">
        <v>0.005396</v>
      </c>
      <c r="I243" s="37" t="n">
        <v>0.02092</v>
      </c>
      <c r="J243" s="1" t="n">
        <v>15</v>
      </c>
      <c r="K243" s="1" t="n">
        <v>67</v>
      </c>
      <c r="L243" s="11" t="n">
        <v>1.67943831980476</v>
      </c>
    </row>
    <row r="244" customFormat="false" ht="14.25" hidden="false" customHeight="false" outlineLevel="0" collapsed="false">
      <c r="B244" s="58"/>
      <c r="C244" s="51" t="n">
        <v>29</v>
      </c>
      <c r="D244" s="1" t="s">
        <v>6545</v>
      </c>
      <c r="E244" s="1" t="s">
        <v>6546</v>
      </c>
      <c r="F244" s="37" t="n">
        <v>2.267E-005</v>
      </c>
      <c r="G244" s="37" t="n">
        <v>0.0007278</v>
      </c>
      <c r="H244" s="37" t="n">
        <v>0.005396</v>
      </c>
      <c r="I244" s="37" t="n">
        <v>0.02111</v>
      </c>
      <c r="J244" s="1" t="n">
        <v>5</v>
      </c>
      <c r="K244" s="1" t="n">
        <v>7</v>
      </c>
      <c r="L244" s="11" t="n">
        <v>1.67551176669234</v>
      </c>
    </row>
    <row r="245" customFormat="false" ht="14.25" hidden="false" customHeight="false" outlineLevel="0" collapsed="false">
      <c r="B245" s="58"/>
      <c r="C245" s="51" t="n">
        <v>30</v>
      </c>
      <c r="D245" s="1" t="s">
        <v>6410</v>
      </c>
      <c r="E245" s="1" t="s">
        <v>6411</v>
      </c>
      <c r="F245" s="37" t="n">
        <v>2.715E-005</v>
      </c>
      <c r="G245" s="37" t="n">
        <v>0.0008425</v>
      </c>
      <c r="H245" s="37" t="n">
        <v>0.006246</v>
      </c>
      <c r="I245" s="37" t="n">
        <v>0.02527</v>
      </c>
      <c r="J245" s="1" t="n">
        <v>30</v>
      </c>
      <c r="K245" s="1" t="n">
        <v>204</v>
      </c>
      <c r="L245" s="11" t="n">
        <v>1.59739475808009</v>
      </c>
    </row>
    <row r="246" customFormat="false" ht="14.25" hidden="false" customHeight="false" outlineLevel="0" collapsed="false">
      <c r="B246" s="58"/>
      <c r="C246" s="51" t="n">
        <v>31</v>
      </c>
      <c r="D246" s="1" t="s">
        <v>6547</v>
      </c>
      <c r="E246" s="1" t="s">
        <v>6548</v>
      </c>
      <c r="F246" s="37" t="n">
        <v>3.603E-005</v>
      </c>
      <c r="G246" s="37" t="n">
        <v>0.001082</v>
      </c>
      <c r="H246" s="37" t="n">
        <v>0.008022</v>
      </c>
      <c r="I246" s="37" t="n">
        <v>0.03354</v>
      </c>
      <c r="J246" s="1" t="n">
        <v>153</v>
      </c>
      <c r="K246" s="1" t="n">
        <v>1708</v>
      </c>
      <c r="L246" s="11" t="n">
        <v>1.47443694172993</v>
      </c>
    </row>
    <row r="247" customFormat="false" ht="14.25" hidden="false" customHeight="false" outlineLevel="0" collapsed="false">
      <c r="B247" s="58"/>
      <c r="C247" s="51" t="n">
        <v>32</v>
      </c>
      <c r="D247" s="1" t="s">
        <v>6549</v>
      </c>
      <c r="E247" s="1" t="s">
        <v>6550</v>
      </c>
      <c r="F247" s="37" t="n">
        <v>4.572E-005</v>
      </c>
      <c r="G247" s="37" t="n">
        <v>0.00133</v>
      </c>
      <c r="H247" s="37" t="n">
        <v>0.009862</v>
      </c>
      <c r="I247" s="37" t="n">
        <v>0.04256</v>
      </c>
      <c r="J247" s="1" t="n">
        <v>14</v>
      </c>
      <c r="K247" s="1" t="n">
        <v>63</v>
      </c>
      <c r="L247" s="11" t="n">
        <v>1.37099838071301</v>
      </c>
    </row>
    <row r="248" customFormat="false" ht="14.65" hidden="false" customHeight="false" outlineLevel="0" collapsed="false">
      <c r="B248" s="58"/>
      <c r="C248" s="54"/>
      <c r="D248" s="14"/>
      <c r="E248" s="14"/>
      <c r="F248" s="55"/>
      <c r="G248" s="55"/>
      <c r="H248" s="55"/>
      <c r="I248" s="55"/>
      <c r="J248" s="56"/>
      <c r="K248" s="56"/>
      <c r="L248" s="57"/>
    </row>
  </sheetData>
  <mergeCells count="2">
    <mergeCell ref="B7:B169"/>
    <mergeCell ref="B172:B2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6.25"/>
    <col collapsed="false" customWidth="true" hidden="false" outlineLevel="0" max="4" min="4" style="0" width="12.72"/>
    <col collapsed="false" customWidth="true" hidden="false" outlineLevel="0" max="5" min="5" style="0" width="62.59"/>
    <col collapsed="false" customWidth="true" hidden="false" outlineLevel="0" max="6" min="6" style="43" width="9.59"/>
    <col collapsed="false" customWidth="true" hidden="false" outlineLevel="0" max="7" min="7" style="43" width="9.25"/>
    <col collapsed="false" customWidth="true" hidden="false" outlineLevel="0" max="8" min="8" style="43" width="9.86"/>
    <col collapsed="false" customWidth="true" hidden="false" outlineLevel="0" max="9" min="9" style="43" width="11.12"/>
    <col collapsed="false" customWidth="true" hidden="false" outlineLevel="0" max="10" min="10" style="43" width="16.85"/>
    <col collapsed="false" customWidth="true" hidden="false" outlineLevel="0" max="11" min="11" style="43" width="19.59"/>
    <col collapsed="false" customWidth="true" hidden="false" outlineLevel="0" max="12" min="12" style="0" width="18.25"/>
  </cols>
  <sheetData>
    <row r="2" customFormat="false" ht="14.25" hidden="false" customHeight="false" outlineLevel="0" collapsed="false">
      <c r="B2" s="2" t="s">
        <v>6551</v>
      </c>
    </row>
    <row r="5" customFormat="false" ht="14.25" hidden="false" customHeight="false" outlineLevel="0" collapsed="false">
      <c r="B5" s="44" t="s">
        <v>6172</v>
      </c>
    </row>
    <row r="6" customFormat="false" ht="14.65" hidden="false" customHeight="false" outlineLevel="0" collapsed="false"/>
    <row r="7" customFormat="false" ht="14.25" hidden="false" customHeight="true" outlineLevel="0" collapsed="false">
      <c r="B7" s="59" t="s">
        <v>6173</v>
      </c>
      <c r="C7" s="60" t="s">
        <v>6174</v>
      </c>
      <c r="D7" s="47"/>
      <c r="E7" s="47"/>
      <c r="F7" s="48"/>
      <c r="G7" s="48"/>
      <c r="H7" s="48"/>
      <c r="I7" s="48"/>
      <c r="J7" s="48"/>
      <c r="K7" s="48"/>
      <c r="L7" s="34"/>
    </row>
    <row r="8" customFormat="false" ht="14.25" hidden="false" customHeight="false" outlineLevel="0" collapsed="false">
      <c r="B8" s="59"/>
      <c r="C8" s="61"/>
      <c r="D8" s="1" t="s">
        <v>6175</v>
      </c>
      <c r="E8" s="1" t="s">
        <v>6176</v>
      </c>
      <c r="F8" s="10" t="s">
        <v>6177</v>
      </c>
      <c r="G8" s="10" t="s">
        <v>6178</v>
      </c>
      <c r="H8" s="10" t="s">
        <v>6179</v>
      </c>
      <c r="I8" s="10" t="s">
        <v>6180</v>
      </c>
      <c r="J8" s="10" t="s">
        <v>6181</v>
      </c>
      <c r="K8" s="10" t="s">
        <v>6182</v>
      </c>
      <c r="L8" s="11" t="s">
        <v>6183</v>
      </c>
    </row>
    <row r="9" customFormat="false" ht="14.25" hidden="false" customHeight="false" outlineLevel="0" collapsed="false">
      <c r="B9" s="59"/>
      <c r="C9" s="62" t="n">
        <v>1</v>
      </c>
      <c r="D9" s="1" t="s">
        <v>6552</v>
      </c>
      <c r="E9" s="1" t="s">
        <v>6553</v>
      </c>
      <c r="F9" s="53" t="n">
        <v>9.099E-005</v>
      </c>
      <c r="G9" s="53" t="n">
        <v>0.01324</v>
      </c>
      <c r="H9" s="53" t="n">
        <v>0.08334</v>
      </c>
      <c r="I9" s="53" t="n">
        <v>0.02757</v>
      </c>
      <c r="J9" s="10" t="n">
        <v>2</v>
      </c>
      <c r="K9" s="10" t="n">
        <v>6</v>
      </c>
      <c r="L9" s="11" t="n">
        <v>1.55956323389423</v>
      </c>
    </row>
    <row r="10" customFormat="false" ht="14.25" hidden="false" customHeight="false" outlineLevel="0" collapsed="false">
      <c r="B10" s="59"/>
      <c r="C10" s="61"/>
      <c r="D10" s="1"/>
      <c r="E10" s="1"/>
      <c r="F10" s="10"/>
      <c r="G10" s="10"/>
      <c r="H10" s="10"/>
      <c r="I10" s="10"/>
      <c r="J10" s="10"/>
      <c r="K10" s="10"/>
      <c r="L10" s="12"/>
    </row>
    <row r="11" customFormat="false" ht="14.25" hidden="false" customHeight="false" outlineLevel="0" collapsed="false">
      <c r="B11" s="59"/>
      <c r="C11" s="61"/>
      <c r="D11" s="1"/>
      <c r="E11" s="1"/>
      <c r="F11" s="10"/>
      <c r="G11" s="10"/>
      <c r="H11" s="10"/>
      <c r="I11" s="10"/>
      <c r="J11" s="10"/>
      <c r="K11" s="10"/>
      <c r="L11" s="12"/>
    </row>
    <row r="12" customFormat="false" ht="14.25" hidden="false" customHeight="false" outlineLevel="0" collapsed="false">
      <c r="B12" s="59"/>
      <c r="C12" s="1"/>
      <c r="D12" s="1"/>
      <c r="E12" s="1"/>
      <c r="F12" s="10"/>
      <c r="G12" s="10"/>
      <c r="H12" s="10"/>
      <c r="I12" s="10"/>
      <c r="J12" s="10"/>
      <c r="K12" s="10"/>
      <c r="L12" s="12"/>
    </row>
    <row r="13" customFormat="false" ht="14.25" hidden="false" customHeight="false" outlineLevel="0" collapsed="false">
      <c r="B13" s="59"/>
      <c r="C13" s="61" t="s">
        <v>6284</v>
      </c>
      <c r="D13" s="1"/>
      <c r="E13" s="1"/>
      <c r="F13" s="10"/>
      <c r="G13" s="10"/>
      <c r="H13" s="10"/>
      <c r="I13" s="10"/>
      <c r="J13" s="10"/>
      <c r="K13" s="10"/>
      <c r="L13" s="12"/>
    </row>
    <row r="14" customFormat="false" ht="14.25" hidden="false" customHeight="false" outlineLevel="0" collapsed="false">
      <c r="B14" s="59"/>
      <c r="C14" s="1"/>
      <c r="D14" s="1" t="s">
        <v>6554</v>
      </c>
      <c r="E14" s="1"/>
      <c r="F14" s="10"/>
      <c r="G14" s="10"/>
      <c r="H14" s="10"/>
      <c r="I14" s="10"/>
      <c r="J14" s="10"/>
      <c r="K14" s="10"/>
      <c r="L14" s="12"/>
    </row>
    <row r="15" customFormat="false" ht="14.25" hidden="false" customHeight="false" outlineLevel="0" collapsed="false">
      <c r="B15" s="59"/>
      <c r="C15" s="61" t="s">
        <v>6385</v>
      </c>
      <c r="D15" s="1"/>
      <c r="E15" s="1"/>
      <c r="F15" s="10"/>
      <c r="G15" s="10"/>
      <c r="H15" s="10"/>
      <c r="I15" s="10"/>
      <c r="J15" s="10"/>
      <c r="K15" s="10"/>
      <c r="L15" s="12"/>
    </row>
    <row r="16" customFormat="false" ht="14.25" hidden="false" customHeight="false" outlineLevel="0" collapsed="false">
      <c r="B16" s="59"/>
      <c r="C16" s="61"/>
      <c r="D16" s="1" t="s">
        <v>6554</v>
      </c>
      <c r="E16" s="1"/>
      <c r="F16" s="10"/>
      <c r="G16" s="10"/>
      <c r="H16" s="10"/>
      <c r="I16" s="10"/>
      <c r="J16" s="10"/>
      <c r="K16" s="10"/>
      <c r="L16" s="12"/>
    </row>
    <row r="17" customFormat="false" ht="14.25" hidden="false" customHeight="false" outlineLevel="0" collapsed="false">
      <c r="B17" s="59"/>
      <c r="C17" s="61" t="s">
        <v>6555</v>
      </c>
      <c r="D17" s="1"/>
      <c r="E17" s="1"/>
      <c r="F17" s="10"/>
      <c r="G17" s="10"/>
      <c r="H17" s="10"/>
      <c r="I17" s="10"/>
      <c r="J17" s="10"/>
      <c r="K17" s="10"/>
      <c r="L17" s="12"/>
    </row>
    <row r="18" customFormat="false" ht="14.65" hidden="false" customHeight="false" outlineLevel="0" collapsed="false">
      <c r="B18" s="59"/>
      <c r="C18" s="63"/>
      <c r="D18" s="14" t="s">
        <v>6554</v>
      </c>
      <c r="E18" s="14"/>
      <c r="F18" s="56"/>
      <c r="G18" s="56"/>
      <c r="H18" s="56"/>
      <c r="I18" s="56"/>
      <c r="J18" s="56"/>
      <c r="K18" s="56"/>
      <c r="L18" s="16"/>
    </row>
    <row r="19" customFormat="false" ht="14.25" hidden="false" customHeight="false" outlineLevel="0" collapsed="false">
      <c r="C19" s="61"/>
    </row>
    <row r="20" customFormat="false" ht="14.65" hidden="false" customHeight="false" outlineLevel="0" collapsed="false"/>
    <row r="21" customFormat="false" ht="14.25" hidden="false" customHeight="true" outlineLevel="0" collapsed="false">
      <c r="B21" s="64" t="s">
        <v>6556</v>
      </c>
      <c r="C21" s="60" t="s">
        <v>6174</v>
      </c>
      <c r="D21" s="47"/>
      <c r="E21" s="47"/>
      <c r="F21" s="48"/>
      <c r="G21" s="48"/>
      <c r="H21" s="48"/>
      <c r="I21" s="48"/>
      <c r="J21" s="48"/>
      <c r="K21" s="48"/>
      <c r="L21" s="34"/>
    </row>
    <row r="22" customFormat="false" ht="14.25" hidden="false" customHeight="false" outlineLevel="0" collapsed="false">
      <c r="B22" s="64"/>
      <c r="C22" s="10"/>
      <c r="D22" s="1" t="s">
        <v>6175</v>
      </c>
      <c r="E22" s="1" t="s">
        <v>6176</v>
      </c>
      <c r="F22" s="10" t="s">
        <v>6177</v>
      </c>
      <c r="G22" s="10" t="s">
        <v>6178</v>
      </c>
      <c r="H22" s="10" t="s">
        <v>6179</v>
      </c>
      <c r="I22" s="10" t="s">
        <v>6180</v>
      </c>
      <c r="J22" s="10" t="s">
        <v>6181</v>
      </c>
      <c r="K22" s="10" t="s">
        <v>6182</v>
      </c>
      <c r="L22" s="11" t="s">
        <v>6183</v>
      </c>
    </row>
    <row r="23" customFormat="false" ht="14.25" hidden="false" customHeight="false" outlineLevel="0" collapsed="false">
      <c r="B23" s="64"/>
      <c r="C23" s="10" t="n">
        <v>1</v>
      </c>
      <c r="D23" s="1" t="s">
        <v>6557</v>
      </c>
      <c r="E23" s="1" t="s">
        <v>6558</v>
      </c>
      <c r="F23" s="53" t="n">
        <v>8.844E-007</v>
      </c>
      <c r="G23" s="53" t="n">
        <v>0.001349</v>
      </c>
      <c r="H23" s="53" t="n">
        <v>0.01066</v>
      </c>
      <c r="I23" s="53" t="n">
        <v>0.001349</v>
      </c>
      <c r="J23" s="10" t="n">
        <v>56</v>
      </c>
      <c r="K23" s="10" t="n">
        <v>649</v>
      </c>
      <c r="L23" s="11" t="n">
        <v>2.8699880503281</v>
      </c>
    </row>
    <row r="24" customFormat="false" ht="14.25" hidden="false" customHeight="false" outlineLevel="0" collapsed="false">
      <c r="B24" s="64"/>
      <c r="C24" s="10" t="n">
        <v>2</v>
      </c>
      <c r="D24" s="1" t="s">
        <v>6559</v>
      </c>
      <c r="E24" s="1" t="s">
        <v>6560</v>
      </c>
      <c r="F24" s="53" t="n">
        <v>3.705E-006</v>
      </c>
      <c r="G24" s="53" t="n">
        <v>0.002825</v>
      </c>
      <c r="H24" s="53" t="n">
        <v>0.02234</v>
      </c>
      <c r="I24" s="53" t="n">
        <v>0.00565</v>
      </c>
      <c r="J24" s="10" t="n">
        <v>62</v>
      </c>
      <c r="K24" s="10" t="n">
        <v>781</v>
      </c>
      <c r="L24" s="11" t="n">
        <v>2.24795155218056</v>
      </c>
    </row>
    <row r="25" customFormat="false" ht="14.25" hidden="false" customHeight="false" outlineLevel="0" collapsed="false">
      <c r="B25" s="64"/>
      <c r="C25" s="10" t="n">
        <v>3</v>
      </c>
      <c r="D25" s="1" t="s">
        <v>6561</v>
      </c>
      <c r="E25" s="1" t="s">
        <v>6562</v>
      </c>
      <c r="F25" s="53" t="n">
        <v>7.963E-006</v>
      </c>
      <c r="G25" s="53" t="n">
        <v>0.004048</v>
      </c>
      <c r="H25" s="53" t="n">
        <v>0.03201</v>
      </c>
      <c r="I25" s="53" t="n">
        <v>0.01214</v>
      </c>
      <c r="J25" s="10" t="n">
        <v>41</v>
      </c>
      <c r="K25" s="10" t="n">
        <v>452</v>
      </c>
      <c r="L25" s="11" t="n">
        <v>1.91578131326076</v>
      </c>
    </row>
    <row r="26" customFormat="false" ht="14.25" hidden="false" customHeight="false" outlineLevel="0" collapsed="false">
      <c r="B26" s="64"/>
      <c r="C26" s="10" t="n">
        <v>4</v>
      </c>
      <c r="D26" s="1" t="s">
        <v>6563</v>
      </c>
      <c r="E26" s="1" t="s">
        <v>6564</v>
      </c>
      <c r="F26" s="53" t="n">
        <v>1.573E-005</v>
      </c>
      <c r="G26" s="53" t="n">
        <v>0.005997</v>
      </c>
      <c r="H26" s="53" t="n">
        <v>0.04742</v>
      </c>
      <c r="I26" s="53" t="n">
        <v>0.02399</v>
      </c>
      <c r="J26" s="10" t="n">
        <v>64</v>
      </c>
      <c r="K26" s="10" t="n">
        <v>853</v>
      </c>
      <c r="L26" s="11" t="n">
        <v>1.61996975203217</v>
      </c>
    </row>
    <row r="27" customFormat="false" ht="14.25" hidden="false" customHeight="false" outlineLevel="0" collapsed="false">
      <c r="B27" s="64"/>
      <c r="C27" s="1"/>
      <c r="D27" s="1"/>
      <c r="E27" s="1"/>
      <c r="F27" s="53"/>
      <c r="G27" s="53"/>
      <c r="H27" s="53"/>
      <c r="I27" s="53"/>
      <c r="J27" s="10"/>
      <c r="K27" s="10"/>
      <c r="L27" s="11"/>
    </row>
    <row r="28" customFormat="false" ht="14.25" hidden="false" customHeight="false" outlineLevel="0" collapsed="false">
      <c r="B28" s="64"/>
      <c r="C28" s="1"/>
      <c r="D28" s="1"/>
      <c r="E28" s="1"/>
      <c r="F28" s="53"/>
      <c r="G28" s="53"/>
      <c r="H28" s="53"/>
      <c r="I28" s="53"/>
      <c r="J28" s="10"/>
      <c r="K28" s="10"/>
      <c r="L28" s="11"/>
    </row>
    <row r="29" customFormat="false" ht="14.25" hidden="false" customHeight="false" outlineLevel="0" collapsed="false">
      <c r="B29" s="64"/>
      <c r="C29" s="1"/>
      <c r="D29" s="1"/>
      <c r="E29" s="1"/>
      <c r="F29" s="53"/>
      <c r="G29" s="53"/>
      <c r="H29" s="53"/>
      <c r="I29" s="53"/>
      <c r="J29" s="10"/>
      <c r="K29" s="10"/>
      <c r="L29" s="11"/>
    </row>
    <row r="30" customFormat="false" ht="14.25" hidden="false" customHeight="false" outlineLevel="0" collapsed="false">
      <c r="B30" s="64"/>
      <c r="C30" s="61" t="s">
        <v>6284</v>
      </c>
      <c r="D30" s="1"/>
      <c r="E30" s="1"/>
      <c r="F30" s="10"/>
      <c r="G30" s="10"/>
      <c r="H30" s="10"/>
      <c r="I30" s="10"/>
      <c r="J30" s="10"/>
      <c r="K30" s="10"/>
      <c r="L30" s="12"/>
    </row>
    <row r="31" customFormat="false" ht="14.25" hidden="false" customHeight="false" outlineLevel="0" collapsed="false">
      <c r="B31" s="64"/>
      <c r="C31" s="1"/>
      <c r="D31" s="1" t="s">
        <v>6554</v>
      </c>
      <c r="E31" s="1"/>
      <c r="F31" s="10"/>
      <c r="G31" s="10"/>
      <c r="H31" s="10"/>
      <c r="I31" s="10"/>
      <c r="J31" s="10"/>
      <c r="K31" s="10"/>
      <c r="L31" s="11"/>
    </row>
    <row r="32" customFormat="false" ht="14.25" hidden="false" customHeight="false" outlineLevel="0" collapsed="false">
      <c r="B32" s="64"/>
      <c r="C32" s="10"/>
      <c r="D32" s="1"/>
      <c r="E32" s="1"/>
      <c r="F32" s="53"/>
      <c r="G32" s="53"/>
      <c r="H32" s="53"/>
      <c r="I32" s="53"/>
      <c r="J32" s="10"/>
      <c r="K32" s="10"/>
      <c r="L32" s="11"/>
    </row>
    <row r="33" customFormat="false" ht="14.25" hidden="false" customHeight="false" outlineLevel="0" collapsed="false">
      <c r="B33" s="64"/>
      <c r="C33" s="1"/>
      <c r="D33" s="1"/>
      <c r="E33" s="1"/>
      <c r="F33" s="10"/>
      <c r="G33" s="10"/>
      <c r="H33" s="10"/>
      <c r="I33" s="10"/>
      <c r="J33" s="10"/>
      <c r="K33" s="10"/>
      <c r="L33" s="12"/>
    </row>
    <row r="34" customFormat="false" ht="14.25" hidden="false" customHeight="false" outlineLevel="0" collapsed="false">
      <c r="B34" s="64"/>
      <c r="C34" s="1"/>
      <c r="D34" s="1"/>
      <c r="E34" s="1"/>
      <c r="F34" s="10"/>
      <c r="G34" s="10"/>
      <c r="H34" s="10"/>
      <c r="I34" s="10"/>
      <c r="J34" s="10"/>
      <c r="K34" s="10"/>
      <c r="L34" s="12"/>
    </row>
    <row r="35" customFormat="false" ht="14.25" hidden="false" customHeight="false" outlineLevel="0" collapsed="false">
      <c r="B35" s="64"/>
      <c r="C35" s="61" t="s">
        <v>6385</v>
      </c>
      <c r="D35" s="1"/>
      <c r="E35" s="1"/>
      <c r="F35" s="10"/>
      <c r="G35" s="10"/>
      <c r="H35" s="10"/>
      <c r="I35" s="10"/>
      <c r="J35" s="10"/>
      <c r="K35" s="10"/>
      <c r="L35" s="12"/>
    </row>
    <row r="36" customFormat="false" ht="14.25" hidden="false" customHeight="false" outlineLevel="0" collapsed="false">
      <c r="B36" s="64"/>
      <c r="C36" s="1"/>
      <c r="D36" s="1" t="s">
        <v>6175</v>
      </c>
      <c r="E36" s="1" t="s">
        <v>6176</v>
      </c>
      <c r="F36" s="10" t="s">
        <v>6177</v>
      </c>
      <c r="G36" s="10" t="s">
        <v>6178</v>
      </c>
      <c r="H36" s="10" t="s">
        <v>6179</v>
      </c>
      <c r="I36" s="10" t="s">
        <v>6180</v>
      </c>
      <c r="J36" s="10" t="s">
        <v>6181</v>
      </c>
      <c r="K36" s="10" t="s">
        <v>6182</v>
      </c>
      <c r="L36" s="11" t="s">
        <v>6183</v>
      </c>
    </row>
    <row r="37" customFormat="false" ht="14.25" hidden="false" customHeight="false" outlineLevel="0" collapsed="false">
      <c r="B37" s="64"/>
      <c r="C37" s="10" t="n">
        <v>1</v>
      </c>
      <c r="D37" s="1" t="s">
        <v>6565</v>
      </c>
      <c r="E37" s="1" t="s">
        <v>6566</v>
      </c>
      <c r="F37" s="53" t="n">
        <v>1.796E-005</v>
      </c>
      <c r="G37" s="53" t="n">
        <v>0.0125</v>
      </c>
      <c r="H37" s="53" t="n">
        <v>0.08903</v>
      </c>
      <c r="I37" s="53" t="n">
        <v>0.0125</v>
      </c>
      <c r="J37" s="10" t="n">
        <v>30</v>
      </c>
      <c r="K37" s="10" t="n">
        <v>300</v>
      </c>
      <c r="L37" s="11" t="n">
        <v>1.90308998699194</v>
      </c>
    </row>
    <row r="38" customFormat="false" ht="14.65" hidden="false" customHeight="false" outlineLevel="0" collapsed="false">
      <c r="B38" s="64"/>
      <c r="C38" s="14"/>
      <c r="D38" s="14"/>
      <c r="E38" s="14"/>
      <c r="F38" s="55"/>
      <c r="G38" s="55"/>
      <c r="H38" s="55"/>
      <c r="I38" s="55"/>
      <c r="J38" s="56"/>
      <c r="K38" s="56"/>
      <c r="L38" s="57"/>
    </row>
  </sheetData>
  <mergeCells count="2">
    <mergeCell ref="B7:B18"/>
    <mergeCell ref="B21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1T20:26:12Z</dcterms:created>
  <dc:creator>blue lake</dc:creator>
  <dc:description/>
  <dc:language>en-US</dc:language>
  <cp:lastModifiedBy>blue lake</cp:lastModifiedBy>
  <dcterms:modified xsi:type="dcterms:W3CDTF">2017-05-02T00:12:02Z</dcterms:modified>
  <cp:revision>0</cp:revision>
  <dc:subject/>
  <dc:title/>
</cp:coreProperties>
</file>